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4" uniqueCount="250">
  <si>
    <t xml:space="preserve">Person</t>
  </si>
  <si>
    <t xml:space="preserve">Hbo</t>
  </si>
  <si>
    <t xml:space="preserve">Vaken_0__anest_1</t>
  </si>
  <si>
    <t xml:space="preserve">Age</t>
  </si>
  <si>
    <t xml:space="preserve">Lapscopi</t>
  </si>
  <si>
    <t xml:space="preserve">Vaken_anest_lapscopi</t>
  </si>
  <si>
    <t xml:space="preserve">Gender_Male_0</t>
  </si>
  <si>
    <t xml:space="preserve">Body_weight</t>
  </si>
  <si>
    <t xml:space="preserve">Vol_in</t>
  </si>
  <si>
    <t xml:space="preserve">Und_efter_1_5</t>
  </si>
  <si>
    <t xml:space="preserve">Und_efter_1_1</t>
  </si>
  <si>
    <t xml:space="preserve">Total_volume</t>
  </si>
  <si>
    <t xml:space="preserve">Infusion_time</t>
  </si>
  <si>
    <t xml:space="preserve">Inf_rate</t>
  </si>
  <si>
    <t xml:space="preserve">Time</t>
  </si>
  <si>
    <t xml:space="preserve">Dilution</t>
  </si>
  <si>
    <t xml:space="preserve">Urine</t>
  </si>
  <si>
    <t xml:space="preserve">Urin_port</t>
  </si>
  <si>
    <t xml:space="preserve">MAP</t>
  </si>
  <si>
    <t xml:space="preserve">Total_volume_1</t>
  </si>
  <si>
    <t xml:space="preserve">Infusion_time_1</t>
  </si>
  <si>
    <t xml:space="preserve">Inf_rate_1</t>
  </si>
  <si>
    <t xml:space="preserve">78</t>
  </si>
  <si>
    <t xml:space="preserve">73</t>
  </si>
  <si>
    <t xml:space="preserve">77.3333333333333</t>
  </si>
  <si>
    <t xml:space="preserve">77</t>
  </si>
  <si>
    <t xml:space="preserve">71.3333333333333</t>
  </si>
  <si>
    <t xml:space="preserve">72.6666666666666</t>
  </si>
  <si>
    <t xml:space="preserve">75</t>
  </si>
  <si>
    <t xml:space="preserve">78.3333333333333</t>
  </si>
  <si>
    <t xml:space="preserve">71</t>
  </si>
  <si>
    <t xml:space="preserve">101</t>
  </si>
  <si>
    <t xml:space="preserve">81.3333333333333</t>
  </si>
  <si>
    <t xml:space="preserve">79.3333333333333</t>
  </si>
  <si>
    <t xml:space="preserve">71.6666666666666</t>
  </si>
  <si>
    <t xml:space="preserve">76.6666666666666</t>
  </si>
  <si>
    <t xml:space="preserve">76.3333333333333</t>
  </si>
  <si>
    <t xml:space="preserve">73.6666666666666</t>
  </si>
  <si>
    <t xml:space="preserve">77.6666666666666</t>
  </si>
  <si>
    <t xml:space="preserve">82.6666666666666</t>
  </si>
  <si>
    <t xml:space="preserve">80</t>
  </si>
  <si>
    <t xml:space="preserve">79</t>
  </si>
  <si>
    <t xml:space="preserve">73.3333333333333</t>
  </si>
  <si>
    <t xml:space="preserve">83.3333333333333</t>
  </si>
  <si>
    <t xml:space="preserve">79.6666666666666</t>
  </si>
  <si>
    <t xml:space="preserve">74.6666666666666</t>
  </si>
  <si>
    <t xml:space="preserve">84.6666666666666</t>
  </si>
  <si>
    <t xml:space="preserve">80.6666666666666</t>
  </si>
  <si>
    <t xml:space="preserve">88</t>
  </si>
  <si>
    <t xml:space="preserve">94.6666666666666</t>
  </si>
  <si>
    <t xml:space="preserve">92.3333333333333</t>
  </si>
  <si>
    <t xml:space="preserve">91.6666666666666</t>
  </si>
  <si>
    <t xml:space="preserve">91.3333333333333</t>
  </si>
  <si>
    <t xml:space="preserve">93.3333333333333</t>
  </si>
  <si>
    <t xml:space="preserve">89.6666666666666</t>
  </si>
  <si>
    <t xml:space="preserve">94.3333333333333</t>
  </si>
  <si>
    <t xml:space="preserve">92</t>
  </si>
  <si>
    <t xml:space="preserve">97.3333333333333</t>
  </si>
  <si>
    <t xml:space="preserve">97</t>
  </si>
  <si>
    <t xml:space="preserve">90.3333333333333</t>
  </si>
  <si>
    <t xml:space="preserve">89</t>
  </si>
  <si>
    <t xml:space="preserve">81.6666666666666</t>
  </si>
  <si>
    <t xml:space="preserve">82.3333333333333</t>
  </si>
  <si>
    <t xml:space="preserve">88.6666666666666</t>
  </si>
  <si>
    <t xml:space="preserve">86</t>
  </si>
  <si>
    <t xml:space="preserve">89.3333333333333</t>
  </si>
  <si>
    <t xml:space="preserve">90</t>
  </si>
  <si>
    <t xml:space="preserve">80.3333333333333</t>
  </si>
  <si>
    <t xml:space="preserve">87.6666666666666</t>
  </si>
  <si>
    <t xml:space="preserve">88.6666666666667</t>
  </si>
  <si>
    <t xml:space="preserve">87.3333333333333</t>
  </si>
  <si>
    <t xml:space="preserve">85.3333333333333</t>
  </si>
  <si>
    <t xml:space="preserve">95</t>
  </si>
  <si>
    <t xml:space="preserve">78.6666666666666</t>
  </si>
  <si>
    <t xml:space="preserve">86.6666666666666</t>
  </si>
  <si>
    <t xml:space="preserve">82</t>
  </si>
  <si>
    <t xml:space="preserve">85.6666666666666</t>
  </si>
  <si>
    <t xml:space="preserve">75.3333333333333</t>
  </si>
  <si>
    <t xml:space="preserve">81</t>
  </si>
  <si>
    <t xml:space="preserve">98.3333333333333</t>
  </si>
  <si>
    <t xml:space="preserve">100.333333333333</t>
  </si>
  <si>
    <t xml:space="preserve">98</t>
  </si>
  <si>
    <t xml:space="preserve">100</t>
  </si>
  <si>
    <t xml:space="preserve">99</t>
  </si>
  <si>
    <t xml:space="preserve">103</t>
  </si>
  <si>
    <t xml:space="preserve">102.666666666667</t>
  </si>
  <si>
    <t xml:space="preserve">113</t>
  </si>
  <si>
    <t xml:space="preserve">106.666666666667</t>
  </si>
  <si>
    <t xml:space="preserve">105.333333333333</t>
  </si>
  <si>
    <t xml:space="preserve">105.666666666667</t>
  </si>
  <si>
    <t xml:space="preserve">103.666666666667</t>
  </si>
  <si>
    <t xml:space="preserve">104.333333333333</t>
  </si>
  <si>
    <t xml:space="preserve">104.666666666667</t>
  </si>
  <si>
    <t xml:space="preserve">107</t>
  </si>
  <si>
    <t xml:space="preserve">107.333333333333</t>
  </si>
  <si>
    <t xml:space="preserve">108</t>
  </si>
  <si>
    <t xml:space="preserve">102.333333333333</t>
  </si>
  <si>
    <t xml:space="preserve">96.3333333333333</t>
  </si>
  <si>
    <t xml:space="preserve">96</t>
  </si>
  <si>
    <t xml:space="preserve">96.6666666666666</t>
  </si>
  <si>
    <t xml:space="preserve">95.6666666666667</t>
  </si>
  <si>
    <t xml:space="preserve">99.3333333333333</t>
  </si>
  <si>
    <t xml:space="preserve">88.3333333333333</t>
  </si>
  <si>
    <t xml:space="preserve">77.6666666666667</t>
  </si>
  <si>
    <t xml:space="preserve">80.6666666666667</t>
  </si>
  <si>
    <t xml:space="preserve">91</t>
  </si>
  <si>
    <t xml:space="preserve">85.6666666666667</t>
  </si>
  <si>
    <t xml:space="preserve">82.6666666666667</t>
  </si>
  <si>
    <t xml:space="preserve">84.6666666666667</t>
  </si>
  <si>
    <t xml:space="preserve">81.6666666666667</t>
  </si>
  <si>
    <t xml:space="preserve">79.6666666666667</t>
  </si>
  <si>
    <t xml:space="preserve">72.3333333333333</t>
  </si>
  <si>
    <t xml:space="preserve">84.3333333333333</t>
  </si>
  <si>
    <t xml:space="preserve">83</t>
  </si>
  <si>
    <t xml:space="preserve">86.3333333333333</t>
  </si>
  <si>
    <t xml:space="preserve">84</t>
  </si>
  <si>
    <t xml:space="preserve">87</t>
  </si>
  <si>
    <t xml:space="preserve">85</t>
  </si>
  <si>
    <t xml:space="preserve">83.6666666666666</t>
  </si>
  <si>
    <t xml:space="preserve">#VALUE!</t>
  </si>
  <si>
    <t xml:space="preserve">86.6666666666667</t>
  </si>
  <si>
    <t xml:space="preserve">111.666666666667</t>
  </si>
  <si>
    <t xml:space="preserve">90.6666666666666</t>
  </si>
  <si>
    <t xml:space="preserve">92.6666666666666</t>
  </si>
  <si>
    <t xml:space="preserve">89.6666666666667</t>
  </si>
  <si>
    <t xml:space="preserve">95.3333333333333</t>
  </si>
  <si>
    <t xml:space="preserve">87.6666666666667</t>
  </si>
  <si>
    <t xml:space="preserve">94</t>
  </si>
  <si>
    <t xml:space="preserve">91.6666666666667</t>
  </si>
  <si>
    <t xml:space="preserve">65</t>
  </si>
  <si>
    <t xml:space="preserve">102</t>
  </si>
  <si>
    <t xml:space="preserve">100.666666666667</t>
  </si>
  <si>
    <t xml:space="preserve">97.6666666666667</t>
  </si>
  <si>
    <t xml:space="preserve">104</t>
  </si>
  <si>
    <t xml:space="preserve">113.333333333333</t>
  </si>
  <si>
    <t xml:space="preserve">115</t>
  </si>
  <si>
    <t xml:space="preserve">101.333333333333</t>
  </si>
  <si>
    <t xml:space="preserve">103.333333333333</t>
  </si>
  <si>
    <t xml:space="preserve">107.666666666667</t>
  </si>
  <si>
    <t xml:space="preserve">105</t>
  </si>
  <si>
    <t xml:space="preserve">109</t>
  </si>
  <si>
    <t xml:space="preserve">108.666666666667</t>
  </si>
  <si>
    <t xml:space="preserve">109.666666666667</t>
  </si>
  <si>
    <t xml:space="preserve">110.333333333333</t>
  </si>
  <si>
    <t xml:space="preserve">111.333333333333</t>
  </si>
  <si>
    <t xml:space="preserve">111</t>
  </si>
  <si>
    <t xml:space="preserve">98.6666666666666</t>
  </si>
  <si>
    <t xml:space="preserve">108.333333333333</t>
  </si>
  <si>
    <t xml:space="preserve">110</t>
  </si>
  <si>
    <t xml:space="preserve">83.6666666666667</t>
  </si>
  <si>
    <t xml:space="preserve">78.6666666666667</t>
  </si>
  <si>
    <t xml:space="preserve">74</t>
  </si>
  <si>
    <t xml:space="preserve">99.6666666666666</t>
  </si>
  <si>
    <t xml:space="preserve">92.6666666666667</t>
  </si>
  <si>
    <t xml:space="preserve">70</t>
  </si>
  <si>
    <t xml:space="preserve">90.6666666666667</t>
  </si>
  <si>
    <t xml:space="preserve">96.6666666666667</t>
  </si>
  <si>
    <t xml:space="preserve">98.6666666666667</t>
  </si>
  <si>
    <t xml:space="preserve">73.6666666666667</t>
  </si>
  <si>
    <t xml:space="preserve">76</t>
  </si>
  <si>
    <t xml:space="preserve">74.3333333333333</t>
  </si>
  <si>
    <t xml:space="preserve">72</t>
  </si>
  <si>
    <t xml:space="preserve">75.6666666666667</t>
  </si>
  <si>
    <t xml:space="preserve">67.3333333333333</t>
  </si>
  <si>
    <t xml:space="preserve">74.6666666666667</t>
  </si>
  <si>
    <t xml:space="preserve">76.6666666666667</t>
  </si>
  <si>
    <t xml:space="preserve">71.6666666666667</t>
  </si>
  <si>
    <t xml:space="preserve">97.6666666666666</t>
  </si>
  <si>
    <t xml:space="preserve">95.6666666666666</t>
  </si>
  <si>
    <t xml:space="preserve">93</t>
  </si>
  <si>
    <t xml:space="preserve">93.6666666666667</t>
  </si>
  <si>
    <t xml:space="preserve">116.666666666667</t>
  </si>
  <si>
    <t xml:space="preserve">116</t>
  </si>
  <si>
    <t xml:space="preserve">101.666666666667</t>
  </si>
  <si>
    <t xml:space="preserve">93.6666666666666</t>
  </si>
  <si>
    <t xml:space="preserve">86.66</t>
  </si>
  <si>
    <t xml:space="preserve">112.666666666667</t>
  </si>
  <si>
    <t xml:space="preserve">68.3333333333333</t>
  </si>
  <si>
    <t xml:space="preserve">68</t>
  </si>
  <si>
    <t xml:space="preserve">66.3333333333333</t>
  </si>
  <si>
    <t xml:space="preserve">66.6666666666667</t>
  </si>
  <si>
    <t xml:space="preserve">69.6666666666667</t>
  </si>
  <si>
    <t xml:space="preserve">112.333333333333</t>
  </si>
  <si>
    <t xml:space="preserve">109.333333333333</t>
  </si>
  <si>
    <t xml:space="preserve">99.6666666666667</t>
  </si>
  <si>
    <t xml:space="preserve">74.33333333</t>
  </si>
  <si>
    <t xml:space="preserve">73.66666667</t>
  </si>
  <si>
    <t xml:space="preserve">75.66666667</t>
  </si>
  <si>
    <t xml:space="preserve">76.33333333</t>
  </si>
  <si>
    <t xml:space="preserve">78.33333333</t>
  </si>
  <si>
    <t xml:space="preserve">72.33333333</t>
  </si>
  <si>
    <t xml:space="preserve">69.33333333</t>
  </si>
  <si>
    <t xml:space="preserve">72.66666667</t>
  </si>
  <si>
    <t xml:space="preserve">73.33333333</t>
  </si>
  <si>
    <t xml:space="preserve">71.66666667</t>
  </si>
  <si>
    <t xml:space="preserve">71.33333333</t>
  </si>
  <si>
    <t xml:space="preserve">76.66666667</t>
  </si>
  <si>
    <t xml:space="preserve">70.66666667</t>
  </si>
  <si>
    <t xml:space="preserve">68.33333333</t>
  </si>
  <si>
    <t xml:space="preserve">75.33333333</t>
  </si>
  <si>
    <t xml:space="preserve">74.66666667</t>
  </si>
  <si>
    <t xml:space="preserve">67.66666667</t>
  </si>
  <si>
    <t xml:space="preserve">67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300 pat _ Kina.Data.300 patients _ Kina.Sheet1</t>
  </si>
  <si>
    <t xml:space="preserve">2024.08.13 10:38:39 UTC</t>
  </si>
  <si>
    <t xml:space="preserve">robert.hahn</t>
  </si>
  <si>
    <t xml:space="preserve">Worksheet</t>
  </si>
  <si>
    <t xml:space="preserve">Object Created</t>
  </si>
  <si>
    <t xml:space="preserve">Object Created
\\Mac\Home\Desktop\300 patients + Kina.xls</t>
  </si>
  <si>
    <t xml:space="preserve">2024.08.13 10:56:20 UTC</t>
  </si>
  <si>
    <t xml:space="preserve">Sheet1</t>
  </si>
  <si>
    <t xml:space="preserve">Value changed</t>
  </si>
  <si>
    <t xml:space="preserve">C6564; changed from 12.9 to 129</t>
  </si>
  <si>
    <t xml:space="preserve">2024.08.13 10:56:24 UTC</t>
  </si>
  <si>
    <t xml:space="preserve">C6551; changed from 12.9 to 129</t>
  </si>
  <si>
    <t xml:space="preserve">2024.08.13 10:56:28 UTC</t>
  </si>
  <si>
    <t xml:space="preserve">C6538; changed from 12.6 to 126</t>
  </si>
  <si>
    <t xml:space="preserve">2024.08.13 10:56:32 UTC</t>
  </si>
  <si>
    <t xml:space="preserve">C6525; changed from 11.9 to 119</t>
  </si>
  <si>
    <t xml:space="preserve">2024.08.13 10:57:10 UTC</t>
  </si>
  <si>
    <t xml:space="preserve">C6512; changed from 13.9 to 139</t>
  </si>
  <si>
    <t xml:space="preserve">2024.08.13 10:57:14 UTC</t>
  </si>
  <si>
    <t xml:space="preserve">C6499; changed from 10.5 to 105</t>
  </si>
  <si>
    <t xml:space="preserve">2024.08.13 10:57:18 UTC</t>
  </si>
  <si>
    <t xml:space="preserve">C6486; changed from 12.6 to 126</t>
  </si>
  <si>
    <t xml:space="preserve">2024.08.13 10:57:22 UTC</t>
  </si>
  <si>
    <t xml:space="preserve">C6473; changed from 11.6 to 116</t>
  </si>
  <si>
    <t xml:space="preserve">2024.08.13 10:57:26 UTC</t>
  </si>
  <si>
    <t xml:space="preserve">C6460; changed from 10.5 to 105</t>
  </si>
  <si>
    <t xml:space="preserve">2024.08.13 10:57:31 UTC</t>
  </si>
  <si>
    <t xml:space="preserve">C6447; changed from 9.2 to 92</t>
  </si>
  <si>
    <t xml:space="preserve">2024.08.13 10:57:34 UTC</t>
  </si>
  <si>
    <t xml:space="preserve">C6434; changed from 13.3 to 133</t>
  </si>
  <si>
    <t xml:space="preserve">2024.08.13 10:57:38 UTC</t>
  </si>
  <si>
    <t xml:space="preserve">C6421; changed from 12.2 to 122</t>
  </si>
  <si>
    <t xml:space="preserve">2024.08.13 10:57:41 UTC</t>
  </si>
  <si>
    <t xml:space="preserve">C6408; changed from 13.3 to 133</t>
  </si>
  <si>
    <t xml:space="preserve">2024.08.13 10:57:44 UTC</t>
  </si>
  <si>
    <t xml:space="preserve">C6395; changed from 13.9 to 139</t>
  </si>
  <si>
    <t xml:space="preserve">2024.08.13 10:57:48 UTC</t>
  </si>
  <si>
    <t xml:space="preserve">C6382; changed from 11.6 to 116</t>
  </si>
  <si>
    <t xml:space="preserve">2024.08.13 10:58:07 UTC</t>
  </si>
  <si>
    <t xml:space="preserve">C6369; changed from 12.9 to 12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94"/>
  <sheetViews>
    <sheetView showFormulas="false" showGridLines="true" showRowColHeaders="true" showZeros="true" rightToLeft="false" tabSelected="true" showOutlineSymbols="true" defaultGridColor="true" view="normal" topLeftCell="A2754" colorId="64" zoomScale="100" zoomScaleNormal="100" zoomScalePageLayoutView="100" workbookViewId="0">
      <selection pane="topLeft" activeCell="A2754" activeCellId="0" sqref="A1:A16384"/>
    </sheetView>
  </sheetViews>
  <sheetFormatPr defaultColWidth="9.1953125" defaultRowHeight="13" zeroHeight="false" outlineLevelRow="0" outlineLevelCol="0"/>
  <cols>
    <col collapsed="false" customWidth="true" hidden="false" outlineLevel="0" max="18" min="18" style="0" width="21.59"/>
    <col collapsed="false" customWidth="true" hidden="false" outlineLevel="0" max="19" min="19" style="1" width="19.7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1" t="s">
        <v>18</v>
      </c>
      <c r="T1" s="0" t="s">
        <v>19</v>
      </c>
      <c r="U1" s="0" t="s">
        <v>20</v>
      </c>
      <c r="V1" s="0" t="s">
        <v>21</v>
      </c>
      <c r="X1" s="2" t="s">
        <v>18</v>
      </c>
    </row>
    <row r="2" customFormat="false" ht="13" hidden="false" customHeight="false" outlineLevel="0" collapsed="false">
      <c r="X2" s="2"/>
    </row>
    <row r="3" customFormat="false" ht="13" hidden="false" customHeight="false" outlineLevel="0" collapsed="false">
      <c r="A3" s="0" t="n">
        <v>1</v>
      </c>
      <c r="B3" s="0" t="n">
        <v>133</v>
      </c>
      <c r="C3" s="0" t="n">
        <v>0</v>
      </c>
      <c r="D3" s="0" t="n">
        <v>30</v>
      </c>
      <c r="E3" s="0" t="n">
        <v>0</v>
      </c>
      <c r="F3" s="0" t="n">
        <v>0</v>
      </c>
      <c r="G3" s="0" t="n">
        <v>0</v>
      </c>
      <c r="H3" s="0" t="n">
        <v>76</v>
      </c>
      <c r="I3" s="0" t="n">
        <v>1900</v>
      </c>
      <c r="J3" s="0" t="n">
        <v>0</v>
      </c>
      <c r="K3" s="0" t="n">
        <v>0</v>
      </c>
      <c r="L3" s="0" t="n">
        <v>1900</v>
      </c>
      <c r="M3" s="0" t="n">
        <v>30</v>
      </c>
      <c r="N3" s="0" t="n">
        <v>63.3</v>
      </c>
      <c r="O3" s="0" t="n">
        <v>0</v>
      </c>
      <c r="P3" s="0" t="n">
        <v>0</v>
      </c>
      <c r="S3" s="1" t="s">
        <v>22</v>
      </c>
      <c r="T3" s="0" t="n">
        <v>1900</v>
      </c>
      <c r="U3" s="0" t="n">
        <v>30</v>
      </c>
      <c r="V3" s="0" t="n">
        <v>63.3</v>
      </c>
      <c r="X3" s="0" t="n">
        <f aca="false">S3*1</f>
        <v>78</v>
      </c>
    </row>
    <row r="4" customFormat="false" ht="13" hidden="false" customHeight="false" outlineLevel="0" collapsed="false">
      <c r="A4" s="0" t="n">
        <v>1</v>
      </c>
      <c r="J4" s="0" t="n">
        <v>1</v>
      </c>
      <c r="K4" s="0" t="n">
        <v>1</v>
      </c>
      <c r="O4" s="0" t="n">
        <v>5</v>
      </c>
      <c r="P4" s="0" t="n">
        <v>0.052</v>
      </c>
      <c r="S4" s="1" t="s">
        <v>23</v>
      </c>
      <c r="X4" s="0" t="n">
        <f aca="false">S4*1</f>
        <v>73</v>
      </c>
    </row>
    <row r="5" customFormat="false" ht="13" hidden="false" customHeight="false" outlineLevel="0" collapsed="false">
      <c r="A5" s="0" t="n">
        <v>1</v>
      </c>
      <c r="J5" s="0" t="n">
        <v>1</v>
      </c>
      <c r="K5" s="0" t="n">
        <v>1</v>
      </c>
      <c r="O5" s="0" t="n">
        <v>10</v>
      </c>
      <c r="P5" s="0" t="n">
        <v>0.1518</v>
      </c>
      <c r="S5" s="1" t="s">
        <v>24</v>
      </c>
      <c r="X5" s="0" t="n">
        <f aca="false">S5*1</f>
        <v>77.3333333333333</v>
      </c>
    </row>
    <row r="6" customFormat="false" ht="13" hidden="false" customHeight="false" outlineLevel="0" collapsed="false">
      <c r="A6" s="0" t="n">
        <v>1</v>
      </c>
      <c r="J6" s="0" t="n">
        <v>2</v>
      </c>
      <c r="K6" s="0" t="n">
        <v>1</v>
      </c>
      <c r="O6" s="0" t="n">
        <v>15</v>
      </c>
      <c r="P6" s="0" t="n">
        <v>0.151</v>
      </c>
      <c r="S6" s="1" t="s">
        <v>23</v>
      </c>
      <c r="X6" s="0" t="n">
        <f aca="false">S6*1</f>
        <v>73</v>
      </c>
    </row>
    <row r="7" customFormat="false" ht="13" hidden="false" customHeight="false" outlineLevel="0" collapsed="false">
      <c r="A7" s="0" t="n">
        <v>1</v>
      </c>
      <c r="J7" s="0" t="n">
        <v>2</v>
      </c>
      <c r="K7" s="0" t="n">
        <v>1</v>
      </c>
      <c r="O7" s="0" t="n">
        <v>20</v>
      </c>
      <c r="P7" s="0" t="n">
        <v>0.1654</v>
      </c>
      <c r="S7" s="1" t="s">
        <v>25</v>
      </c>
      <c r="X7" s="0" t="n">
        <f aca="false">S7*1</f>
        <v>77</v>
      </c>
    </row>
    <row r="8" customFormat="false" ht="13" hidden="false" customHeight="false" outlineLevel="0" collapsed="false">
      <c r="A8" s="0" t="n">
        <v>1</v>
      </c>
      <c r="J8" s="0" t="n">
        <v>3</v>
      </c>
      <c r="K8" s="0" t="n">
        <v>1</v>
      </c>
      <c r="O8" s="0" t="n">
        <v>25</v>
      </c>
      <c r="P8" s="0" t="n">
        <v>0.2791</v>
      </c>
      <c r="S8" s="1" t="s">
        <v>26</v>
      </c>
      <c r="X8" s="0" t="n">
        <f aca="false">S8*1</f>
        <v>71.3333333333333</v>
      </c>
    </row>
    <row r="9" customFormat="false" ht="13" hidden="false" customHeight="false" outlineLevel="0" collapsed="false">
      <c r="A9" s="0" t="n">
        <v>1</v>
      </c>
      <c r="J9" s="0" t="n">
        <v>3</v>
      </c>
      <c r="K9" s="0" t="n">
        <v>1</v>
      </c>
      <c r="O9" s="0" t="n">
        <v>30</v>
      </c>
      <c r="P9" s="0" t="n">
        <v>0.2275</v>
      </c>
      <c r="S9" s="1" t="s">
        <v>27</v>
      </c>
      <c r="X9" s="0" t="n">
        <f aca="false">S9*1</f>
        <v>72.6666666666666</v>
      </c>
    </row>
    <row r="10" customFormat="false" ht="13" hidden="false" customHeight="false" outlineLevel="0" collapsed="false">
      <c r="A10" s="0" t="n">
        <v>1</v>
      </c>
      <c r="J10" s="0" t="n">
        <v>4</v>
      </c>
      <c r="K10" s="0" t="n">
        <v>0</v>
      </c>
      <c r="O10" s="0" t="n">
        <v>35</v>
      </c>
      <c r="P10" s="0" t="n">
        <v>0.1943</v>
      </c>
      <c r="S10" s="1" t="s">
        <v>28</v>
      </c>
      <c r="X10" s="0" t="n">
        <f aca="false">S10*1</f>
        <v>75</v>
      </c>
    </row>
    <row r="11" customFormat="false" ht="13" hidden="false" customHeight="false" outlineLevel="0" collapsed="false">
      <c r="A11" s="0" t="n">
        <v>1</v>
      </c>
      <c r="J11" s="0" t="n">
        <v>4</v>
      </c>
      <c r="K11" s="0" t="n">
        <v>0</v>
      </c>
      <c r="O11" s="0" t="n">
        <v>40</v>
      </c>
      <c r="P11" s="0" t="n">
        <v>0.1777</v>
      </c>
      <c r="S11" s="1" t="s">
        <v>29</v>
      </c>
      <c r="X11" s="0" t="n">
        <f aca="false">S11*1</f>
        <v>78.3333333333333</v>
      </c>
    </row>
    <row r="12" customFormat="false" ht="13" hidden="false" customHeight="false" outlineLevel="0" collapsed="false">
      <c r="A12" s="0" t="n">
        <v>1</v>
      </c>
      <c r="J12" s="0" t="n">
        <v>5</v>
      </c>
      <c r="K12" s="0" t="n">
        <v>0</v>
      </c>
      <c r="O12" s="0" t="n">
        <v>45</v>
      </c>
      <c r="P12" s="0" t="n">
        <v>0.1461</v>
      </c>
      <c r="S12" s="1" t="s">
        <v>30</v>
      </c>
      <c r="X12" s="0" t="n">
        <f aca="false">S12*1</f>
        <v>71</v>
      </c>
    </row>
    <row r="13" customFormat="false" ht="13" hidden="false" customHeight="false" outlineLevel="0" collapsed="false">
      <c r="A13" s="0" t="n">
        <v>1</v>
      </c>
      <c r="J13" s="0" t="n">
        <v>5</v>
      </c>
      <c r="K13" s="0" t="n">
        <v>0</v>
      </c>
      <c r="O13" s="0" t="n">
        <v>50</v>
      </c>
      <c r="P13" s="0" t="n">
        <v>0.1303</v>
      </c>
      <c r="S13" s="1" t="s">
        <v>31</v>
      </c>
      <c r="X13" s="0" t="n">
        <f aca="false">S13*1</f>
        <v>101</v>
      </c>
    </row>
    <row r="14" customFormat="false" ht="13" hidden="false" customHeight="false" outlineLevel="0" collapsed="false">
      <c r="A14" s="0" t="n">
        <v>1</v>
      </c>
      <c r="J14" s="0" t="n">
        <v>0</v>
      </c>
      <c r="K14" s="0" t="n">
        <v>0</v>
      </c>
      <c r="O14" s="0" t="n">
        <v>55</v>
      </c>
      <c r="P14" s="0" t="n">
        <v>0.1596</v>
      </c>
      <c r="S14" s="1" t="s">
        <v>32</v>
      </c>
      <c r="X14" s="0" t="n">
        <f aca="false">S14*1</f>
        <v>81.3333333333333</v>
      </c>
    </row>
    <row r="15" customFormat="false" ht="13" hidden="false" customHeight="false" outlineLevel="0" collapsed="false">
      <c r="A15" s="0" t="n">
        <v>1</v>
      </c>
      <c r="J15" s="0" t="n">
        <v>0</v>
      </c>
      <c r="K15" s="0" t="n">
        <v>0</v>
      </c>
      <c r="O15" s="0" t="n">
        <v>60</v>
      </c>
      <c r="P15" s="0" t="n">
        <v>0.1743</v>
      </c>
      <c r="S15" s="1" t="s">
        <v>33</v>
      </c>
      <c r="X15" s="0" t="n">
        <f aca="false">S15*1</f>
        <v>79.3333333333333</v>
      </c>
    </row>
    <row r="16" customFormat="false" ht="13" hidden="false" customHeight="false" outlineLevel="0" collapsed="false">
      <c r="A16" s="0" t="n">
        <v>1</v>
      </c>
      <c r="J16" s="0" t="n">
        <v>0</v>
      </c>
      <c r="K16" s="0" t="n">
        <v>0</v>
      </c>
      <c r="O16" s="0" t="n">
        <v>65</v>
      </c>
      <c r="P16" s="0" t="n">
        <v>0.1428</v>
      </c>
      <c r="S16" s="1" t="s">
        <v>34</v>
      </c>
      <c r="X16" s="0" t="n">
        <f aca="false">S16*1</f>
        <v>71.6666666666666</v>
      </c>
    </row>
    <row r="17" customFormat="false" ht="13" hidden="false" customHeight="false" outlineLevel="0" collapsed="false">
      <c r="A17" s="0" t="n">
        <v>1</v>
      </c>
      <c r="J17" s="0" t="n">
        <v>0</v>
      </c>
      <c r="K17" s="0" t="n">
        <v>0</v>
      </c>
      <c r="O17" s="0" t="n">
        <v>70</v>
      </c>
      <c r="P17" s="0" t="n">
        <v>0.1123</v>
      </c>
      <c r="S17" s="1" t="s">
        <v>35</v>
      </c>
      <c r="X17" s="0" t="n">
        <f aca="false">S17*1</f>
        <v>76.6666666666666</v>
      </c>
    </row>
    <row r="18" customFormat="false" ht="13" hidden="false" customHeight="false" outlineLevel="0" collapsed="false">
      <c r="A18" s="0" t="n">
        <v>1</v>
      </c>
      <c r="J18" s="0" t="n">
        <v>0</v>
      </c>
      <c r="K18" s="0" t="n">
        <v>0</v>
      </c>
      <c r="O18" s="0" t="n">
        <v>75</v>
      </c>
      <c r="P18" s="0" t="n">
        <v>0.1874</v>
      </c>
      <c r="S18" s="1" t="s">
        <v>36</v>
      </c>
      <c r="X18" s="0" t="n">
        <f aca="false">S18*1</f>
        <v>76.3333333333333</v>
      </c>
    </row>
    <row r="19" customFormat="false" ht="13" hidden="false" customHeight="false" outlineLevel="0" collapsed="false">
      <c r="A19" s="0" t="n">
        <v>1</v>
      </c>
      <c r="J19" s="0" t="n">
        <v>0</v>
      </c>
      <c r="K19" s="0" t="n">
        <v>0</v>
      </c>
      <c r="O19" s="0" t="n">
        <v>80</v>
      </c>
      <c r="P19" s="0" t="n">
        <v>0.1403</v>
      </c>
      <c r="S19" s="1" t="s">
        <v>37</v>
      </c>
      <c r="X19" s="0" t="n">
        <f aca="false">S19*1</f>
        <v>73.6666666666666</v>
      </c>
    </row>
    <row r="20" customFormat="false" ht="13" hidden="false" customHeight="false" outlineLevel="0" collapsed="false">
      <c r="A20" s="0" t="n">
        <v>1</v>
      </c>
      <c r="J20" s="0" t="n">
        <v>0</v>
      </c>
      <c r="K20" s="0" t="n">
        <v>0</v>
      </c>
      <c r="O20" s="0" t="n">
        <v>85</v>
      </c>
      <c r="P20" s="0" t="n">
        <v>0.1245</v>
      </c>
      <c r="S20" s="1" t="s">
        <v>28</v>
      </c>
      <c r="X20" s="0" t="n">
        <f aca="false">S20*1</f>
        <v>75</v>
      </c>
    </row>
    <row r="21" customFormat="false" ht="13" hidden="false" customHeight="false" outlineLevel="0" collapsed="false">
      <c r="A21" s="0" t="n">
        <v>1</v>
      </c>
      <c r="J21" s="0" t="n">
        <v>0</v>
      </c>
      <c r="K21" s="0" t="n">
        <v>0</v>
      </c>
      <c r="O21" s="0" t="n">
        <v>90</v>
      </c>
      <c r="P21" s="0" t="n">
        <v>0.1237</v>
      </c>
      <c r="R21" s="0" t="n">
        <v>400</v>
      </c>
      <c r="S21" s="1" t="s">
        <v>35</v>
      </c>
      <c r="X21" s="0" t="n">
        <f aca="false">S21*1</f>
        <v>76.6666666666666</v>
      </c>
    </row>
    <row r="22" customFormat="false" ht="13" hidden="false" customHeight="false" outlineLevel="0" collapsed="false">
      <c r="A22" s="0" t="n">
        <v>1</v>
      </c>
      <c r="J22" s="0" t="n">
        <v>0</v>
      </c>
      <c r="K22" s="0" t="n">
        <v>0</v>
      </c>
      <c r="O22" s="0" t="n">
        <v>95</v>
      </c>
      <c r="P22" s="0" t="n">
        <v>0.1082</v>
      </c>
      <c r="S22" s="1" t="s">
        <v>29</v>
      </c>
      <c r="X22" s="0" t="n">
        <f aca="false">S22*1</f>
        <v>78.3333333333333</v>
      </c>
    </row>
    <row r="23" customFormat="false" ht="13" hidden="false" customHeight="false" outlineLevel="0" collapsed="false">
      <c r="A23" s="0" t="n">
        <v>1</v>
      </c>
      <c r="J23" s="0" t="n">
        <v>0</v>
      </c>
      <c r="K23" s="0" t="n">
        <v>0</v>
      </c>
      <c r="O23" s="0" t="n">
        <v>100</v>
      </c>
      <c r="P23" s="0" t="n">
        <v>0.1074</v>
      </c>
      <c r="S23" s="1" t="s">
        <v>38</v>
      </c>
      <c r="X23" s="0" t="n">
        <f aca="false">S23*1</f>
        <v>77.6666666666666</v>
      </c>
    </row>
    <row r="24" customFormat="false" ht="13" hidden="false" customHeight="false" outlineLevel="0" collapsed="false">
      <c r="A24" s="0" t="n">
        <v>1</v>
      </c>
      <c r="J24" s="0" t="n">
        <v>0</v>
      </c>
      <c r="K24" s="0" t="n">
        <v>0</v>
      </c>
      <c r="O24" s="0" t="n">
        <v>105</v>
      </c>
      <c r="P24" s="0" t="n">
        <v>0.1065</v>
      </c>
      <c r="S24" s="1" t="s">
        <v>39</v>
      </c>
      <c r="X24" s="0" t="n">
        <f aca="false">S24*1</f>
        <v>82.6666666666666</v>
      </c>
    </row>
    <row r="25" customFormat="false" ht="13" hidden="false" customHeight="false" outlineLevel="0" collapsed="false">
      <c r="A25" s="0" t="n">
        <v>1</v>
      </c>
      <c r="J25" s="0" t="n">
        <v>0</v>
      </c>
      <c r="K25" s="0" t="n">
        <v>0</v>
      </c>
      <c r="O25" s="0" t="n">
        <v>110</v>
      </c>
      <c r="P25" s="0" t="n">
        <v>0.0913</v>
      </c>
      <c r="S25" s="1" t="s">
        <v>38</v>
      </c>
      <c r="X25" s="0" t="n">
        <f aca="false">S25*1</f>
        <v>77.6666666666666</v>
      </c>
    </row>
    <row r="26" customFormat="false" ht="13" hidden="false" customHeight="false" outlineLevel="0" collapsed="false">
      <c r="A26" s="0" t="n">
        <v>1</v>
      </c>
      <c r="J26" s="0" t="n">
        <v>0</v>
      </c>
      <c r="K26" s="0" t="n">
        <v>0</v>
      </c>
      <c r="O26" s="0" t="n">
        <v>115</v>
      </c>
      <c r="P26" s="0" t="n">
        <v>0.1049</v>
      </c>
      <c r="S26" s="1" t="s">
        <v>22</v>
      </c>
      <c r="X26" s="0" t="n">
        <f aca="false">S26*1</f>
        <v>78</v>
      </c>
    </row>
    <row r="27" customFormat="false" ht="13" hidden="false" customHeight="false" outlineLevel="0" collapsed="false">
      <c r="A27" s="0" t="n">
        <v>1</v>
      </c>
      <c r="J27" s="0" t="n">
        <v>0</v>
      </c>
      <c r="K27" s="0" t="n">
        <v>0</v>
      </c>
      <c r="O27" s="0" t="n">
        <v>120</v>
      </c>
      <c r="P27" s="0" t="n">
        <v>0.1186</v>
      </c>
      <c r="S27" s="1" t="s">
        <v>40</v>
      </c>
      <c r="X27" s="0" t="n">
        <f aca="false">S27*1</f>
        <v>80</v>
      </c>
    </row>
    <row r="28" customFormat="false" ht="13" hidden="false" customHeight="false" outlineLevel="0" collapsed="false">
      <c r="A28" s="0" t="n">
        <v>1</v>
      </c>
      <c r="J28" s="0" t="n">
        <v>0</v>
      </c>
      <c r="K28" s="0" t="n">
        <v>0</v>
      </c>
      <c r="O28" s="0" t="n">
        <v>130</v>
      </c>
      <c r="P28" s="0" t="n">
        <v>0.1178</v>
      </c>
      <c r="S28" s="1" t="s">
        <v>41</v>
      </c>
      <c r="X28" s="0" t="n">
        <f aca="false">S28*1</f>
        <v>79</v>
      </c>
    </row>
    <row r="29" customFormat="false" ht="13" hidden="false" customHeight="false" outlineLevel="0" collapsed="false">
      <c r="A29" s="0" t="n">
        <v>1</v>
      </c>
      <c r="J29" s="0" t="n">
        <v>0</v>
      </c>
      <c r="K29" s="0" t="n">
        <v>0</v>
      </c>
      <c r="O29" s="0" t="n">
        <v>140</v>
      </c>
      <c r="P29" s="0" t="n">
        <v>0.1024</v>
      </c>
      <c r="S29" s="1" t="s">
        <v>40</v>
      </c>
      <c r="X29" s="0" t="n">
        <f aca="false">S29*1</f>
        <v>80</v>
      </c>
    </row>
    <row r="30" customFormat="false" ht="13" hidden="false" customHeight="false" outlineLevel="0" collapsed="false">
      <c r="A30" s="0" t="n">
        <v>1</v>
      </c>
      <c r="J30" s="0" t="n">
        <v>0</v>
      </c>
      <c r="K30" s="0" t="n">
        <v>0</v>
      </c>
      <c r="O30" s="0" t="n">
        <v>150</v>
      </c>
      <c r="P30" s="0" t="n">
        <v>0.1016</v>
      </c>
      <c r="S30" s="1" t="s">
        <v>30</v>
      </c>
      <c r="X30" s="0" t="n">
        <f aca="false">S30*1</f>
        <v>71</v>
      </c>
    </row>
    <row r="31" customFormat="false" ht="13" hidden="false" customHeight="false" outlineLevel="0" collapsed="false">
      <c r="A31" s="0" t="n">
        <v>1</v>
      </c>
      <c r="J31" s="0" t="n">
        <v>0</v>
      </c>
      <c r="K31" s="0" t="n">
        <v>0</v>
      </c>
      <c r="O31" s="0" t="n">
        <v>160</v>
      </c>
      <c r="P31" s="0" t="n">
        <v>0.1008</v>
      </c>
      <c r="S31" s="1" t="s">
        <v>42</v>
      </c>
      <c r="X31" s="0" t="n">
        <f aca="false">S31*1</f>
        <v>73.3333333333333</v>
      </c>
    </row>
    <row r="32" customFormat="false" ht="13" hidden="false" customHeight="false" outlineLevel="0" collapsed="false">
      <c r="A32" s="0" t="n">
        <v>1</v>
      </c>
      <c r="J32" s="0" t="n">
        <v>0</v>
      </c>
      <c r="K32" s="0" t="n">
        <v>0</v>
      </c>
      <c r="O32" s="0" t="n">
        <v>170</v>
      </c>
      <c r="P32" s="0" t="n">
        <v>0.0715</v>
      </c>
      <c r="S32" s="1" t="s">
        <v>43</v>
      </c>
      <c r="X32" s="0" t="n">
        <f aca="false">S32*1</f>
        <v>83.3333333333333</v>
      </c>
    </row>
    <row r="33" customFormat="false" ht="13" hidden="false" customHeight="false" outlineLevel="0" collapsed="false">
      <c r="A33" s="0" t="n">
        <v>1</v>
      </c>
      <c r="J33" s="0" t="n">
        <v>0</v>
      </c>
      <c r="K33" s="0" t="n">
        <v>0</v>
      </c>
      <c r="O33" s="0" t="n">
        <v>180</v>
      </c>
      <c r="P33" s="0" t="n">
        <v>0.0707</v>
      </c>
      <c r="R33" s="0" t="n">
        <v>500</v>
      </c>
      <c r="S33" s="1" t="s">
        <v>44</v>
      </c>
      <c r="X33" s="0" t="n">
        <f aca="false">S33*1</f>
        <v>79.6666666666666</v>
      </c>
    </row>
    <row r="34" customFormat="false" ht="13" hidden="false" customHeight="false" outlineLevel="0" collapsed="false">
      <c r="A34" s="0" t="n">
        <v>1</v>
      </c>
      <c r="J34" s="0" t="n">
        <v>0</v>
      </c>
      <c r="K34" s="0" t="n">
        <v>0</v>
      </c>
      <c r="O34" s="0" t="n">
        <v>190</v>
      </c>
      <c r="P34" s="0" t="n">
        <v>0.1128</v>
      </c>
      <c r="S34" s="1" t="s">
        <v>39</v>
      </c>
      <c r="X34" s="0" t="n">
        <f aca="false">S34*1</f>
        <v>82.6666666666666</v>
      </c>
    </row>
    <row r="35" customFormat="false" ht="13" hidden="false" customHeight="false" outlineLevel="0" collapsed="false">
      <c r="A35" s="0" t="n">
        <v>1</v>
      </c>
      <c r="J35" s="0" t="n">
        <v>0</v>
      </c>
      <c r="K35" s="0" t="n">
        <v>0</v>
      </c>
      <c r="O35" s="0" t="n">
        <v>200</v>
      </c>
      <c r="P35" s="0" t="n">
        <v>0.1267</v>
      </c>
      <c r="S35" s="1" t="s">
        <v>45</v>
      </c>
      <c r="X35" s="0" t="n">
        <f aca="false">S35*1</f>
        <v>74.6666666666666</v>
      </c>
    </row>
    <row r="36" customFormat="false" ht="13" hidden="false" customHeight="false" outlineLevel="0" collapsed="false">
      <c r="A36" s="0" t="n">
        <v>1</v>
      </c>
      <c r="J36" s="0" t="n">
        <v>0</v>
      </c>
      <c r="K36" s="0" t="n">
        <v>0</v>
      </c>
      <c r="O36" s="0" t="n">
        <v>210</v>
      </c>
      <c r="P36" s="0" t="n">
        <v>0.0683</v>
      </c>
      <c r="S36" s="1" t="s">
        <v>44</v>
      </c>
      <c r="X36" s="0" t="n">
        <f aca="false">S36*1</f>
        <v>79.6666666666666</v>
      </c>
    </row>
    <row r="37" customFormat="false" ht="13" hidden="false" customHeight="false" outlineLevel="0" collapsed="false">
      <c r="A37" s="0" t="n">
        <v>1</v>
      </c>
      <c r="J37" s="0" t="n">
        <v>0</v>
      </c>
      <c r="K37" s="0" t="n">
        <v>0</v>
      </c>
      <c r="O37" s="0" t="n">
        <v>220</v>
      </c>
      <c r="P37" s="0" t="n">
        <v>0.0675</v>
      </c>
      <c r="S37" s="1" t="s">
        <v>46</v>
      </c>
      <c r="X37" s="0" t="n">
        <f aca="false">S37*1</f>
        <v>84.6666666666666</v>
      </c>
    </row>
    <row r="38" customFormat="false" ht="13" hidden="false" customHeight="false" outlineLevel="0" collapsed="false">
      <c r="A38" s="0" t="n">
        <v>1</v>
      </c>
      <c r="J38" s="0" t="n">
        <v>0</v>
      </c>
      <c r="K38" s="0" t="n">
        <v>0</v>
      </c>
      <c r="O38" s="0" t="n">
        <v>230</v>
      </c>
      <c r="P38" s="0" t="n">
        <v>0.0529</v>
      </c>
      <c r="S38" s="1" t="s">
        <v>38</v>
      </c>
      <c r="X38" s="0" t="n">
        <f aca="false">S38*1</f>
        <v>77.6666666666666</v>
      </c>
    </row>
    <row r="39" customFormat="false" ht="13" hidden="false" customHeight="false" outlineLevel="0" collapsed="false">
      <c r="A39" s="0" t="n">
        <v>1</v>
      </c>
      <c r="J39" s="0" t="n">
        <v>0</v>
      </c>
      <c r="K39" s="0" t="n">
        <v>0</v>
      </c>
      <c r="O39" s="0" t="n">
        <v>240</v>
      </c>
      <c r="P39" s="0" t="n">
        <v>0.0385</v>
      </c>
      <c r="Q39" s="0" t="n">
        <v>1175</v>
      </c>
      <c r="R39" s="0" t="n">
        <v>1175</v>
      </c>
      <c r="S39" s="1" t="s">
        <v>47</v>
      </c>
      <c r="X39" s="0" t="n">
        <f aca="false">S39*1</f>
        <v>80.6666666666666</v>
      </c>
    </row>
    <row r="40" customFormat="false" ht="13" hidden="false" customHeight="false" outlineLevel="0" collapsed="false">
      <c r="A40" s="0" t="n">
        <v>2</v>
      </c>
      <c r="B40" s="0" t="n">
        <v>141</v>
      </c>
      <c r="C40" s="0" t="n">
        <v>0</v>
      </c>
      <c r="D40" s="0" t="n">
        <v>28</v>
      </c>
      <c r="E40" s="0" t="n">
        <v>0</v>
      </c>
      <c r="F40" s="0" t="n">
        <v>0</v>
      </c>
      <c r="G40" s="0" t="n">
        <v>0</v>
      </c>
      <c r="H40" s="0" t="n">
        <v>93</v>
      </c>
      <c r="I40" s="0" t="n">
        <v>2324</v>
      </c>
      <c r="J40" s="0" t="n">
        <v>0</v>
      </c>
      <c r="K40" s="0" t="n">
        <v>0</v>
      </c>
      <c r="L40" s="0" t="n">
        <v>2324</v>
      </c>
      <c r="M40" s="0" t="n">
        <v>30</v>
      </c>
      <c r="N40" s="0" t="n">
        <v>77.5</v>
      </c>
      <c r="O40" s="0" t="n">
        <v>0</v>
      </c>
      <c r="P40" s="0" t="n">
        <v>0</v>
      </c>
      <c r="S40" s="1" t="s">
        <v>48</v>
      </c>
      <c r="T40" s="0" t="n">
        <v>2324</v>
      </c>
      <c r="U40" s="0" t="n">
        <v>30</v>
      </c>
      <c r="V40" s="0" t="n">
        <v>77.5</v>
      </c>
      <c r="X40" s="0" t="n">
        <f aca="false">S40*1</f>
        <v>88</v>
      </c>
    </row>
    <row r="41" customFormat="false" ht="13" hidden="false" customHeight="false" outlineLevel="0" collapsed="false">
      <c r="A41" s="0" t="n">
        <v>2</v>
      </c>
      <c r="J41" s="0" t="n">
        <v>1</v>
      </c>
      <c r="K41" s="0" t="n">
        <v>1</v>
      </c>
      <c r="O41" s="0" t="n">
        <v>5</v>
      </c>
      <c r="P41" s="0" t="n">
        <v>0.0486</v>
      </c>
      <c r="S41" s="1" t="s">
        <v>49</v>
      </c>
      <c r="X41" s="0" t="n">
        <f aca="false">S41*1</f>
        <v>94.6666666666666</v>
      </c>
    </row>
    <row r="42" customFormat="false" ht="13" hidden="false" customHeight="false" outlineLevel="0" collapsed="false">
      <c r="A42" s="0" t="n">
        <v>2</v>
      </c>
      <c r="J42" s="0" t="n">
        <v>1</v>
      </c>
      <c r="K42" s="0" t="n">
        <v>1</v>
      </c>
      <c r="O42" s="0" t="n">
        <v>10</v>
      </c>
      <c r="P42" s="0" t="n">
        <v>0.1555</v>
      </c>
      <c r="S42" s="1" t="s">
        <v>50</v>
      </c>
      <c r="X42" s="0" t="n">
        <f aca="false">S42*1</f>
        <v>92.3333333333333</v>
      </c>
    </row>
    <row r="43" customFormat="false" ht="13" hidden="false" customHeight="false" outlineLevel="0" collapsed="false">
      <c r="A43" s="0" t="n">
        <v>2</v>
      </c>
      <c r="J43" s="0" t="n">
        <v>2</v>
      </c>
      <c r="K43" s="0" t="n">
        <v>1</v>
      </c>
      <c r="O43" s="0" t="n">
        <v>15</v>
      </c>
      <c r="P43" s="0" t="n">
        <v>0.1987</v>
      </c>
      <c r="S43" s="1" t="s">
        <v>51</v>
      </c>
      <c r="X43" s="0" t="n">
        <f aca="false">S43*1</f>
        <v>91.6666666666666</v>
      </c>
    </row>
    <row r="44" customFormat="false" ht="13" hidden="false" customHeight="false" outlineLevel="0" collapsed="false">
      <c r="A44" s="0" t="n">
        <v>2</v>
      </c>
      <c r="J44" s="0" t="n">
        <v>2</v>
      </c>
      <c r="K44" s="0" t="n">
        <v>1</v>
      </c>
      <c r="O44" s="0" t="n">
        <v>20</v>
      </c>
      <c r="P44" s="0" t="n">
        <v>0.1686</v>
      </c>
      <c r="S44" s="1" t="s">
        <v>50</v>
      </c>
      <c r="X44" s="0" t="n">
        <f aca="false">S44*1</f>
        <v>92.3333333333333</v>
      </c>
    </row>
    <row r="45" customFormat="false" ht="13" hidden="false" customHeight="false" outlineLevel="0" collapsed="false">
      <c r="A45" s="0" t="n">
        <v>2</v>
      </c>
      <c r="J45" s="0" t="n">
        <v>3</v>
      </c>
      <c r="K45" s="0" t="n">
        <v>1</v>
      </c>
      <c r="O45" s="0" t="n">
        <v>25</v>
      </c>
      <c r="P45" s="0" t="n">
        <v>0.1973</v>
      </c>
      <c r="S45" s="1" t="s">
        <v>52</v>
      </c>
      <c r="X45" s="0" t="n">
        <f aca="false">S45*1</f>
        <v>91.3333333333333</v>
      </c>
    </row>
    <row r="46" customFormat="false" ht="13" hidden="false" customHeight="false" outlineLevel="0" collapsed="false">
      <c r="A46" s="0" t="n">
        <v>2</v>
      </c>
      <c r="J46" s="0" t="n">
        <v>3</v>
      </c>
      <c r="K46" s="0" t="n">
        <v>1</v>
      </c>
      <c r="O46" s="0" t="n">
        <v>30</v>
      </c>
      <c r="P46" s="0" t="n">
        <v>0.227</v>
      </c>
      <c r="S46" s="1" t="s">
        <v>53</v>
      </c>
      <c r="X46" s="0" t="n">
        <f aca="false">S46*1</f>
        <v>93.3333333333333</v>
      </c>
    </row>
    <row r="47" customFormat="false" ht="13" hidden="false" customHeight="false" outlineLevel="0" collapsed="false">
      <c r="A47" s="0" t="n">
        <v>2</v>
      </c>
      <c r="J47" s="0" t="n">
        <v>4</v>
      </c>
      <c r="K47" s="0" t="n">
        <v>0</v>
      </c>
      <c r="O47" s="0" t="n">
        <v>35</v>
      </c>
      <c r="P47" s="0" t="n">
        <v>0.1959</v>
      </c>
      <c r="S47" s="1" t="s">
        <v>54</v>
      </c>
      <c r="X47" s="0" t="n">
        <f aca="false">S47*1</f>
        <v>89.6666666666666</v>
      </c>
    </row>
    <row r="48" customFormat="false" ht="13" hidden="false" customHeight="false" outlineLevel="0" collapsed="false">
      <c r="A48" s="0" t="n">
        <v>2</v>
      </c>
      <c r="J48" s="0" t="n">
        <v>4</v>
      </c>
      <c r="K48" s="0" t="n">
        <v>0</v>
      </c>
      <c r="O48" s="0" t="n">
        <v>40</v>
      </c>
      <c r="P48" s="0" t="n">
        <v>0.1804</v>
      </c>
      <c r="S48" s="1" t="s">
        <v>55</v>
      </c>
      <c r="X48" s="0" t="n">
        <f aca="false">S48*1</f>
        <v>94.3333333333333</v>
      </c>
    </row>
    <row r="49" customFormat="false" ht="13" hidden="false" customHeight="false" outlineLevel="0" collapsed="false">
      <c r="A49" s="0" t="n">
        <v>2</v>
      </c>
      <c r="J49" s="0" t="n">
        <v>5</v>
      </c>
      <c r="K49" s="0" t="n">
        <v>0</v>
      </c>
      <c r="O49" s="0" t="n">
        <v>45</v>
      </c>
      <c r="P49" s="0" t="n">
        <v>0.1508</v>
      </c>
      <c r="S49" s="1" t="s">
        <v>56</v>
      </c>
      <c r="X49" s="0" t="n">
        <f aca="false">S49*1</f>
        <v>92</v>
      </c>
    </row>
    <row r="50" customFormat="false" ht="13" hidden="false" customHeight="false" outlineLevel="0" collapsed="false">
      <c r="A50" s="0" t="n">
        <v>2</v>
      </c>
      <c r="J50" s="0" t="n">
        <v>5</v>
      </c>
      <c r="K50" s="0" t="n">
        <v>0</v>
      </c>
      <c r="O50" s="0" t="n">
        <v>50</v>
      </c>
      <c r="P50" s="0" t="n">
        <v>0.136</v>
      </c>
      <c r="S50" s="1" t="s">
        <v>57</v>
      </c>
      <c r="X50" s="0" t="n">
        <f aca="false">S50*1</f>
        <v>97.3333333333333</v>
      </c>
    </row>
    <row r="51" customFormat="false" ht="13" hidden="false" customHeight="false" outlineLevel="0" collapsed="false">
      <c r="A51" s="0" t="n">
        <v>2</v>
      </c>
      <c r="J51" s="0" t="n">
        <v>0</v>
      </c>
      <c r="K51" s="0" t="n">
        <v>0</v>
      </c>
      <c r="O51" s="0" t="n">
        <v>55</v>
      </c>
      <c r="P51" s="0" t="n">
        <v>0.1215</v>
      </c>
      <c r="S51" s="1" t="s">
        <v>49</v>
      </c>
      <c r="X51" s="0" t="n">
        <f aca="false">S51*1</f>
        <v>94.6666666666666</v>
      </c>
    </row>
    <row r="52" customFormat="false" ht="13" hidden="false" customHeight="false" outlineLevel="0" collapsed="false">
      <c r="A52" s="0" t="n">
        <v>2</v>
      </c>
      <c r="J52" s="0" t="n">
        <v>0</v>
      </c>
      <c r="K52" s="0" t="n">
        <v>0</v>
      </c>
      <c r="O52" s="0" t="n">
        <v>60</v>
      </c>
      <c r="P52" s="0" t="n">
        <v>0.1488</v>
      </c>
      <c r="S52" s="1" t="s">
        <v>58</v>
      </c>
      <c r="X52" s="0" t="n">
        <f aca="false">S52*1</f>
        <v>97</v>
      </c>
    </row>
    <row r="53" customFormat="false" ht="13" hidden="false" customHeight="false" outlineLevel="0" collapsed="false">
      <c r="A53" s="0" t="n">
        <v>2</v>
      </c>
      <c r="J53" s="0" t="n">
        <v>0</v>
      </c>
      <c r="K53" s="0" t="n">
        <v>0</v>
      </c>
      <c r="O53" s="0" t="n">
        <v>65</v>
      </c>
      <c r="P53" s="0" t="n">
        <v>0.0798</v>
      </c>
      <c r="S53" s="1" t="s">
        <v>59</v>
      </c>
      <c r="X53" s="0" t="n">
        <f aca="false">S53*1</f>
        <v>90.3333333333333</v>
      </c>
    </row>
    <row r="54" customFormat="false" ht="13" hidden="false" customHeight="false" outlineLevel="0" collapsed="false">
      <c r="A54" s="0" t="n">
        <v>2</v>
      </c>
      <c r="J54" s="0" t="n">
        <v>0</v>
      </c>
      <c r="K54" s="0" t="n">
        <v>0</v>
      </c>
      <c r="O54" s="0" t="n">
        <v>70</v>
      </c>
      <c r="P54" s="0" t="n">
        <v>0.0924</v>
      </c>
      <c r="S54" s="1" t="s">
        <v>60</v>
      </c>
      <c r="X54" s="0" t="n">
        <f aca="false">S54*1</f>
        <v>89</v>
      </c>
    </row>
    <row r="55" customFormat="false" ht="13" hidden="false" customHeight="false" outlineLevel="0" collapsed="false">
      <c r="A55" s="0" t="n">
        <v>2</v>
      </c>
      <c r="J55" s="0" t="n">
        <v>0</v>
      </c>
      <c r="K55" s="0" t="n">
        <v>0</v>
      </c>
      <c r="O55" s="0" t="n">
        <v>75</v>
      </c>
      <c r="P55" s="0" t="n">
        <v>0.0654</v>
      </c>
      <c r="R55" s="0" t="n">
        <v>600</v>
      </c>
      <c r="S55" s="1" t="s">
        <v>60</v>
      </c>
      <c r="X55" s="0" t="n">
        <f aca="false">S55*1</f>
        <v>89</v>
      </c>
    </row>
    <row r="56" customFormat="false" ht="13" hidden="false" customHeight="false" outlineLevel="0" collapsed="false">
      <c r="A56" s="0" t="n">
        <v>2</v>
      </c>
      <c r="J56" s="0" t="n">
        <v>0</v>
      </c>
      <c r="K56" s="0" t="n">
        <v>0</v>
      </c>
      <c r="O56" s="0" t="n">
        <v>80</v>
      </c>
      <c r="P56" s="0" t="n">
        <v>0.0519</v>
      </c>
      <c r="S56" s="1" t="s">
        <v>54</v>
      </c>
      <c r="X56" s="0" t="n">
        <f aca="false">S56*1</f>
        <v>89.6666666666666</v>
      </c>
    </row>
    <row r="57" customFormat="false" ht="13" hidden="false" customHeight="false" outlineLevel="0" collapsed="false">
      <c r="A57" s="0" t="n">
        <v>2</v>
      </c>
      <c r="J57" s="0" t="n">
        <v>0</v>
      </c>
      <c r="K57" s="0" t="n">
        <v>0</v>
      </c>
      <c r="O57" s="0" t="n">
        <v>85</v>
      </c>
      <c r="P57" s="0" t="n">
        <v>0.0262</v>
      </c>
      <c r="S57" s="1" t="s">
        <v>56</v>
      </c>
      <c r="X57" s="0" t="n">
        <f aca="false">S57*1</f>
        <v>92</v>
      </c>
    </row>
    <row r="58" customFormat="false" ht="13" hidden="false" customHeight="false" outlineLevel="0" collapsed="false">
      <c r="A58" s="0" t="n">
        <v>2</v>
      </c>
      <c r="J58" s="0" t="n">
        <v>0</v>
      </c>
      <c r="K58" s="0" t="n">
        <v>0</v>
      </c>
      <c r="O58" s="0" t="n">
        <v>90</v>
      </c>
      <c r="P58" s="0" t="n">
        <v>0.0379</v>
      </c>
      <c r="S58" s="1" t="s">
        <v>61</v>
      </c>
      <c r="X58" s="0" t="n">
        <f aca="false">S58*1</f>
        <v>81.6666666666666</v>
      </c>
    </row>
    <row r="59" customFormat="false" ht="13" hidden="false" customHeight="false" outlineLevel="0" collapsed="false">
      <c r="A59" s="0" t="n">
        <v>2</v>
      </c>
      <c r="J59" s="0" t="n">
        <v>0</v>
      </c>
      <c r="K59" s="0" t="n">
        <v>0</v>
      </c>
      <c r="O59" s="0" t="n">
        <v>95</v>
      </c>
      <c r="P59" s="0" t="n">
        <v>0.0499</v>
      </c>
      <c r="S59" s="1" t="s">
        <v>61</v>
      </c>
      <c r="X59" s="0" t="n">
        <f aca="false">S59*1</f>
        <v>81.6666666666666</v>
      </c>
    </row>
    <row r="60" customFormat="false" ht="13" hidden="false" customHeight="false" outlineLevel="0" collapsed="false">
      <c r="A60" s="0" t="n">
        <v>2</v>
      </c>
      <c r="J60" s="0" t="n">
        <v>0</v>
      </c>
      <c r="K60" s="0" t="n">
        <v>0</v>
      </c>
      <c r="O60" s="0" t="n">
        <v>100</v>
      </c>
      <c r="P60" s="0" t="n">
        <v>0.0242</v>
      </c>
      <c r="S60" s="1" t="s">
        <v>62</v>
      </c>
      <c r="X60" s="0" t="n">
        <f aca="false">S60*1</f>
        <v>82.3333333333333</v>
      </c>
    </row>
    <row r="61" customFormat="false" ht="13" hidden="false" customHeight="false" outlineLevel="0" collapsed="false">
      <c r="A61" s="0" t="n">
        <v>2</v>
      </c>
      <c r="J61" s="0" t="n">
        <v>0</v>
      </c>
      <c r="K61" s="0" t="n">
        <v>0</v>
      </c>
      <c r="O61" s="0" t="n">
        <v>105</v>
      </c>
      <c r="P61" s="0" t="n">
        <v>0.0744</v>
      </c>
      <c r="S61" s="1" t="s">
        <v>46</v>
      </c>
      <c r="X61" s="0" t="n">
        <f aca="false">S61*1</f>
        <v>84.6666666666666</v>
      </c>
    </row>
    <row r="62" customFormat="false" ht="13" hidden="false" customHeight="false" outlineLevel="0" collapsed="false">
      <c r="A62" s="0" t="n">
        <v>2</v>
      </c>
      <c r="J62" s="0" t="n">
        <v>0</v>
      </c>
      <c r="K62" s="0" t="n">
        <v>0</v>
      </c>
      <c r="O62" s="0" t="n">
        <v>110</v>
      </c>
      <c r="P62" s="0" t="n">
        <v>0.0479</v>
      </c>
      <c r="S62" s="1" t="s">
        <v>63</v>
      </c>
      <c r="X62" s="0" t="n">
        <f aca="false">S62*1</f>
        <v>88.6666666666666</v>
      </c>
    </row>
    <row r="63" customFormat="false" ht="13" hidden="false" customHeight="false" outlineLevel="0" collapsed="false">
      <c r="A63" s="0" t="n">
        <v>2</v>
      </c>
      <c r="J63" s="0" t="n">
        <v>0</v>
      </c>
      <c r="K63" s="0" t="n">
        <v>0</v>
      </c>
      <c r="O63" s="0" t="n">
        <v>115</v>
      </c>
      <c r="P63" s="0" t="n">
        <v>0.1131</v>
      </c>
      <c r="S63" s="1" t="s">
        <v>39</v>
      </c>
      <c r="X63" s="0" t="n">
        <f aca="false">S63*1</f>
        <v>82.6666666666666</v>
      </c>
    </row>
    <row r="64" customFormat="false" ht="13" hidden="false" customHeight="false" outlineLevel="0" collapsed="false">
      <c r="A64" s="0" t="n">
        <v>2</v>
      </c>
      <c r="J64" s="0" t="n">
        <v>0</v>
      </c>
      <c r="K64" s="0" t="n">
        <v>0</v>
      </c>
      <c r="O64" s="0" t="n">
        <v>120</v>
      </c>
      <c r="P64" s="0" t="n">
        <v>0.0466</v>
      </c>
      <c r="S64" s="1" t="s">
        <v>63</v>
      </c>
      <c r="X64" s="0" t="n">
        <f aca="false">S64*1</f>
        <v>88.6666666666666</v>
      </c>
    </row>
    <row r="65" customFormat="false" ht="13" hidden="false" customHeight="false" outlineLevel="0" collapsed="false">
      <c r="A65" s="0" t="n">
        <v>2</v>
      </c>
      <c r="J65" s="0" t="n">
        <v>0</v>
      </c>
      <c r="K65" s="0" t="n">
        <v>0</v>
      </c>
      <c r="O65" s="0" t="n">
        <v>130</v>
      </c>
      <c r="P65" s="0" t="n">
        <v>0.021</v>
      </c>
      <c r="S65" s="1" t="s">
        <v>64</v>
      </c>
      <c r="X65" s="0" t="n">
        <f aca="false">S65*1</f>
        <v>86</v>
      </c>
    </row>
    <row r="66" customFormat="false" ht="13" hidden="false" customHeight="false" outlineLevel="0" collapsed="false">
      <c r="A66" s="0" t="n">
        <v>2</v>
      </c>
      <c r="J66" s="0" t="n">
        <v>0</v>
      </c>
      <c r="K66" s="0" t="n">
        <v>0</v>
      </c>
      <c r="O66" s="0" t="n">
        <v>140</v>
      </c>
      <c r="P66" s="0" t="n">
        <v>0.0081</v>
      </c>
      <c r="S66" s="1" t="s">
        <v>65</v>
      </c>
      <c r="X66" s="0" t="n">
        <f aca="false">S66*1</f>
        <v>89.3333333333333</v>
      </c>
    </row>
    <row r="67" customFormat="false" ht="13" hidden="false" customHeight="false" outlineLevel="0" collapsed="false">
      <c r="A67" s="0" t="n">
        <v>2</v>
      </c>
      <c r="J67" s="0" t="n">
        <v>0</v>
      </c>
      <c r="K67" s="0" t="n">
        <v>0</v>
      </c>
      <c r="O67" s="0" t="n">
        <v>150</v>
      </c>
      <c r="P67" s="0" t="n">
        <v>0.0321</v>
      </c>
      <c r="S67" s="1" t="s">
        <v>66</v>
      </c>
      <c r="X67" s="0" t="n">
        <f aca="false">S67*1</f>
        <v>90</v>
      </c>
    </row>
    <row r="68" customFormat="false" ht="13" hidden="false" customHeight="false" outlineLevel="0" collapsed="false">
      <c r="A68" s="0" t="n">
        <v>2</v>
      </c>
      <c r="J68" s="0" t="n">
        <v>0</v>
      </c>
      <c r="K68" s="0" t="n">
        <v>0</v>
      </c>
      <c r="O68" s="0" t="n">
        <v>160</v>
      </c>
      <c r="P68" s="0" t="n">
        <v>-0.0052</v>
      </c>
      <c r="S68" s="1" t="s">
        <v>67</v>
      </c>
      <c r="X68" s="0" t="n">
        <f aca="false">S68*1</f>
        <v>80.3333333333333</v>
      </c>
    </row>
    <row r="69" customFormat="false" ht="13" hidden="false" customHeight="false" outlineLevel="0" collapsed="false">
      <c r="A69" s="0" t="n">
        <v>2</v>
      </c>
      <c r="J69" s="0" t="n">
        <v>0</v>
      </c>
      <c r="K69" s="0" t="n">
        <v>0</v>
      </c>
      <c r="O69" s="0" t="n">
        <v>170</v>
      </c>
      <c r="P69" s="0" t="n">
        <v>-0.0177</v>
      </c>
      <c r="S69" s="1" t="s">
        <v>33</v>
      </c>
      <c r="X69" s="0" t="n">
        <f aca="false">S69*1</f>
        <v>79.3333333333333</v>
      </c>
    </row>
    <row r="70" customFormat="false" ht="13" hidden="false" customHeight="false" outlineLevel="0" collapsed="false">
      <c r="A70" s="0" t="n">
        <v>2</v>
      </c>
      <c r="J70" s="0" t="n">
        <v>0</v>
      </c>
      <c r="K70" s="0" t="n">
        <v>0</v>
      </c>
      <c r="O70" s="0" t="n">
        <v>180</v>
      </c>
      <c r="P70" s="0" t="n">
        <v>0.0177</v>
      </c>
      <c r="S70" s="1" t="s">
        <v>33</v>
      </c>
      <c r="X70" s="0" t="n">
        <f aca="false">S70*1</f>
        <v>79.3333333333333</v>
      </c>
    </row>
    <row r="71" customFormat="false" ht="13" hidden="false" customHeight="false" outlineLevel="0" collapsed="false">
      <c r="A71" s="0" t="n">
        <v>2</v>
      </c>
      <c r="J71" s="0" t="n">
        <v>0</v>
      </c>
      <c r="K71" s="0" t="n">
        <v>0</v>
      </c>
      <c r="O71" s="0" t="n">
        <v>190</v>
      </c>
      <c r="P71" s="0" t="n">
        <v>0.017</v>
      </c>
      <c r="R71" s="0" t="n">
        <v>1100</v>
      </c>
      <c r="S71" s="1" t="s">
        <v>68</v>
      </c>
      <c r="X71" s="0" t="n">
        <f aca="false">S71*1</f>
        <v>87.6666666666666</v>
      </c>
    </row>
    <row r="72" customFormat="false" ht="13" hidden="false" customHeight="false" outlineLevel="0" collapsed="false">
      <c r="A72" s="0" t="n">
        <v>2</v>
      </c>
      <c r="J72" s="0" t="n">
        <v>0</v>
      </c>
      <c r="K72" s="0" t="n">
        <v>0</v>
      </c>
      <c r="O72" s="0" t="n">
        <v>200</v>
      </c>
      <c r="P72" s="0" t="n">
        <v>0.0164</v>
      </c>
      <c r="S72" s="1" t="s">
        <v>69</v>
      </c>
      <c r="X72" s="0" t="n">
        <f aca="false">S72*1</f>
        <v>88.6666666666667</v>
      </c>
    </row>
    <row r="73" customFormat="false" ht="13" hidden="false" customHeight="false" outlineLevel="0" collapsed="false">
      <c r="A73" s="0" t="n">
        <v>2</v>
      </c>
      <c r="J73" s="0" t="n">
        <v>0</v>
      </c>
      <c r="K73" s="0" t="n">
        <v>0</v>
      </c>
      <c r="O73" s="0" t="n">
        <v>210</v>
      </c>
      <c r="P73" s="0" t="n">
        <v>0.0157</v>
      </c>
      <c r="S73" s="1" t="s">
        <v>70</v>
      </c>
      <c r="X73" s="0" t="n">
        <f aca="false">S73*1</f>
        <v>87.3333333333333</v>
      </c>
    </row>
    <row r="74" customFormat="false" ht="13" hidden="false" customHeight="false" outlineLevel="0" collapsed="false">
      <c r="A74" s="0" t="n">
        <v>2</v>
      </c>
      <c r="J74" s="0" t="n">
        <v>0</v>
      </c>
      <c r="K74" s="0" t="n">
        <v>0</v>
      </c>
      <c r="O74" s="0" t="n">
        <v>220</v>
      </c>
      <c r="P74" s="0" t="n">
        <v>0.0274</v>
      </c>
      <c r="S74" s="1" t="s">
        <v>71</v>
      </c>
      <c r="X74" s="0" t="n">
        <f aca="false">S74*1</f>
        <v>85.3333333333333</v>
      </c>
    </row>
    <row r="75" customFormat="false" ht="13" hidden="false" customHeight="false" outlineLevel="0" collapsed="false">
      <c r="A75" s="0" t="n">
        <v>2</v>
      </c>
      <c r="J75" s="0" t="n">
        <v>0</v>
      </c>
      <c r="K75" s="0" t="n">
        <v>0</v>
      </c>
      <c r="O75" s="0" t="n">
        <v>230</v>
      </c>
      <c r="P75" s="0" t="n">
        <v>0.0392</v>
      </c>
      <c r="S75" s="1" t="s">
        <v>60</v>
      </c>
      <c r="X75" s="0" t="n">
        <f aca="false">S75*1</f>
        <v>89</v>
      </c>
    </row>
    <row r="76" customFormat="false" ht="13" hidden="false" customHeight="false" outlineLevel="0" collapsed="false">
      <c r="A76" s="0" t="n">
        <v>2</v>
      </c>
      <c r="J76" s="0" t="n">
        <v>0</v>
      </c>
      <c r="K76" s="0" t="n">
        <v>0</v>
      </c>
      <c r="O76" s="0" t="n">
        <v>240</v>
      </c>
      <c r="P76" s="0" t="n">
        <v>0.0261</v>
      </c>
      <c r="Q76" s="0" t="n">
        <v>1200</v>
      </c>
      <c r="R76" s="0" t="n">
        <v>1200</v>
      </c>
      <c r="S76" s="1" t="s">
        <v>72</v>
      </c>
      <c r="X76" s="0" t="n">
        <f aca="false">S76*1</f>
        <v>95</v>
      </c>
    </row>
    <row r="77" customFormat="false" ht="13" hidden="false" customHeight="false" outlineLevel="0" collapsed="false">
      <c r="A77" s="0" t="n">
        <v>3</v>
      </c>
      <c r="B77" s="0" t="n">
        <v>136</v>
      </c>
      <c r="C77" s="0" t="n">
        <v>0</v>
      </c>
      <c r="D77" s="0" t="n">
        <v>24</v>
      </c>
      <c r="E77" s="0" t="n">
        <v>0</v>
      </c>
      <c r="F77" s="0" t="n">
        <v>0</v>
      </c>
      <c r="G77" s="0" t="n">
        <v>0</v>
      </c>
      <c r="H77" s="0" t="n">
        <v>80</v>
      </c>
      <c r="I77" s="0" t="n">
        <v>2025</v>
      </c>
      <c r="J77" s="0" t="n">
        <v>0</v>
      </c>
      <c r="K77" s="0" t="n">
        <v>0</v>
      </c>
      <c r="L77" s="0" t="n">
        <v>2025</v>
      </c>
      <c r="M77" s="0" t="n">
        <v>30</v>
      </c>
      <c r="N77" s="0" t="n">
        <v>67.5</v>
      </c>
      <c r="O77" s="0" t="n">
        <v>0</v>
      </c>
      <c r="P77" s="0" t="n">
        <v>0</v>
      </c>
      <c r="S77" s="1" t="s">
        <v>73</v>
      </c>
      <c r="T77" s="0" t="n">
        <v>2025</v>
      </c>
      <c r="U77" s="0" t="n">
        <v>30</v>
      </c>
      <c r="V77" s="0" t="n">
        <v>67.5</v>
      </c>
      <c r="X77" s="0" t="n">
        <f aca="false">S77*1</f>
        <v>78.6666666666666</v>
      </c>
    </row>
    <row r="78" customFormat="false" ht="13" hidden="false" customHeight="false" outlineLevel="0" collapsed="false">
      <c r="A78" s="0" t="n">
        <v>3</v>
      </c>
      <c r="J78" s="0" t="n">
        <v>1</v>
      </c>
      <c r="K78" s="0" t="n">
        <v>1</v>
      </c>
      <c r="O78" s="0" t="n">
        <v>5</v>
      </c>
      <c r="P78" s="0" t="n">
        <v>0.0898</v>
      </c>
      <c r="S78" s="1" t="s">
        <v>44</v>
      </c>
      <c r="X78" s="0" t="n">
        <f aca="false">S78*1</f>
        <v>79.6666666666666</v>
      </c>
    </row>
    <row r="79" customFormat="false" ht="13" hidden="false" customHeight="false" outlineLevel="0" collapsed="false">
      <c r="A79" s="0" t="n">
        <v>3</v>
      </c>
      <c r="J79" s="0" t="n">
        <v>1</v>
      </c>
      <c r="K79" s="0" t="n">
        <v>1</v>
      </c>
      <c r="O79" s="0" t="n">
        <v>10</v>
      </c>
      <c r="P79" s="0" t="n">
        <v>0.1453</v>
      </c>
      <c r="S79" s="1" t="s">
        <v>35</v>
      </c>
      <c r="X79" s="0" t="n">
        <f aca="false">S79*1</f>
        <v>76.6666666666666</v>
      </c>
    </row>
    <row r="80" customFormat="false" ht="13" hidden="false" customHeight="false" outlineLevel="0" collapsed="false">
      <c r="A80" s="0" t="n">
        <v>3</v>
      </c>
      <c r="J80" s="0" t="n">
        <v>2</v>
      </c>
      <c r="K80" s="0" t="n">
        <v>1</v>
      </c>
      <c r="O80" s="0" t="n">
        <v>15</v>
      </c>
      <c r="P80" s="0" t="n">
        <v>0.189</v>
      </c>
      <c r="S80" s="1" t="s">
        <v>32</v>
      </c>
      <c r="X80" s="0" t="n">
        <f aca="false">S80*1</f>
        <v>81.3333333333333</v>
      </c>
    </row>
    <row r="81" customFormat="false" ht="13" hidden="false" customHeight="false" outlineLevel="0" collapsed="false">
      <c r="A81" s="0" t="n">
        <v>3</v>
      </c>
      <c r="J81" s="0" t="n">
        <v>2</v>
      </c>
      <c r="K81" s="0" t="n">
        <v>1</v>
      </c>
      <c r="O81" s="0" t="n">
        <v>20</v>
      </c>
      <c r="P81" s="0" t="n">
        <v>0.2036</v>
      </c>
      <c r="S81" s="1" t="s">
        <v>61</v>
      </c>
      <c r="X81" s="0" t="n">
        <f aca="false">S81*1</f>
        <v>81.6666666666666</v>
      </c>
    </row>
    <row r="82" customFormat="false" ht="13" hidden="false" customHeight="false" outlineLevel="0" collapsed="false">
      <c r="A82" s="0" t="n">
        <v>3</v>
      </c>
      <c r="J82" s="0" t="n">
        <v>3</v>
      </c>
      <c r="K82" s="0" t="n">
        <v>1</v>
      </c>
      <c r="O82" s="0" t="n">
        <v>25</v>
      </c>
      <c r="P82" s="0" t="n">
        <v>0.1724</v>
      </c>
      <c r="S82" s="1" t="s">
        <v>59</v>
      </c>
      <c r="X82" s="0" t="n">
        <f aca="false">S82*1</f>
        <v>90.3333333333333</v>
      </c>
    </row>
    <row r="83" customFormat="false" ht="13" hidden="false" customHeight="false" outlineLevel="0" collapsed="false">
      <c r="A83" s="0" t="n">
        <v>3</v>
      </c>
      <c r="J83" s="0" t="n">
        <v>3</v>
      </c>
      <c r="K83" s="0" t="n">
        <v>1</v>
      </c>
      <c r="O83" s="0" t="n">
        <v>30</v>
      </c>
      <c r="P83" s="0" t="n">
        <v>0.2334</v>
      </c>
      <c r="S83" s="1" t="s">
        <v>74</v>
      </c>
      <c r="X83" s="0" t="n">
        <f aca="false">S83*1</f>
        <v>86.6666666666666</v>
      </c>
    </row>
    <row r="84" customFormat="false" ht="13" hidden="false" customHeight="false" outlineLevel="0" collapsed="false">
      <c r="A84" s="0" t="n">
        <v>3</v>
      </c>
      <c r="J84" s="0" t="n">
        <v>4</v>
      </c>
      <c r="K84" s="0" t="n">
        <v>0</v>
      </c>
      <c r="O84" s="0" t="n">
        <v>35</v>
      </c>
      <c r="P84" s="0" t="n">
        <v>0.1708</v>
      </c>
      <c r="S84" s="1" t="s">
        <v>39</v>
      </c>
      <c r="X84" s="0" t="n">
        <f aca="false">S84*1</f>
        <v>82.6666666666666</v>
      </c>
    </row>
    <row r="85" customFormat="false" ht="13" hidden="false" customHeight="false" outlineLevel="0" collapsed="false">
      <c r="A85" s="0" t="n">
        <v>3</v>
      </c>
      <c r="J85" s="0" t="n">
        <v>4</v>
      </c>
      <c r="K85" s="0" t="n">
        <v>0</v>
      </c>
      <c r="O85" s="0" t="n">
        <v>40</v>
      </c>
      <c r="P85" s="0" t="n">
        <v>0.2808</v>
      </c>
      <c r="S85" s="1" t="s">
        <v>64</v>
      </c>
      <c r="X85" s="0" t="n">
        <f aca="false">S85*1</f>
        <v>86</v>
      </c>
    </row>
    <row r="86" customFormat="false" ht="13" hidden="false" customHeight="false" outlineLevel="0" collapsed="false">
      <c r="A86" s="0" t="n">
        <v>3</v>
      </c>
      <c r="J86" s="0" t="n">
        <v>5</v>
      </c>
      <c r="K86" s="0" t="n">
        <v>0</v>
      </c>
      <c r="O86" s="0" t="n">
        <v>45</v>
      </c>
      <c r="P86" s="0" t="n">
        <v>0.28</v>
      </c>
      <c r="S86" s="1" t="s">
        <v>71</v>
      </c>
      <c r="X86" s="0" t="n">
        <f aca="false">S86*1</f>
        <v>85.3333333333333</v>
      </c>
    </row>
    <row r="87" customFormat="false" ht="13" hidden="false" customHeight="false" outlineLevel="0" collapsed="false">
      <c r="A87" s="0" t="n">
        <v>3</v>
      </c>
      <c r="J87" s="0" t="n">
        <v>5</v>
      </c>
      <c r="K87" s="0" t="n">
        <v>0</v>
      </c>
      <c r="O87" s="0" t="n">
        <v>50</v>
      </c>
      <c r="P87" s="0" t="n">
        <v>0.1836</v>
      </c>
      <c r="S87" s="1" t="s">
        <v>46</v>
      </c>
      <c r="X87" s="0" t="n">
        <f aca="false">S87*1</f>
        <v>84.6666666666666</v>
      </c>
    </row>
    <row r="88" customFormat="false" ht="13" hidden="false" customHeight="false" outlineLevel="0" collapsed="false">
      <c r="A88" s="0" t="n">
        <v>3</v>
      </c>
      <c r="J88" s="0" t="n">
        <v>0</v>
      </c>
      <c r="K88" s="0" t="n">
        <v>0</v>
      </c>
      <c r="O88" s="0" t="n">
        <v>55</v>
      </c>
      <c r="P88" s="0" t="n">
        <v>0.1828</v>
      </c>
      <c r="S88" s="1" t="s">
        <v>61</v>
      </c>
      <c r="X88" s="0" t="n">
        <f aca="false">S88*1</f>
        <v>81.6666666666666</v>
      </c>
    </row>
    <row r="89" customFormat="false" ht="13" hidden="false" customHeight="false" outlineLevel="0" collapsed="false">
      <c r="A89" s="0" t="n">
        <v>3</v>
      </c>
      <c r="J89" s="0" t="n">
        <v>0</v>
      </c>
      <c r="K89" s="0" t="n">
        <v>0</v>
      </c>
      <c r="O89" s="0" t="n">
        <v>60</v>
      </c>
      <c r="P89" s="0" t="n">
        <v>0.1973</v>
      </c>
      <c r="S89" s="1" t="s">
        <v>44</v>
      </c>
      <c r="X89" s="0" t="n">
        <f aca="false">S89*1</f>
        <v>79.6666666666666</v>
      </c>
    </row>
    <row r="90" customFormat="false" ht="13" hidden="false" customHeight="false" outlineLevel="0" collapsed="false">
      <c r="A90" s="0" t="n">
        <v>3</v>
      </c>
      <c r="J90" s="0" t="n">
        <v>0</v>
      </c>
      <c r="K90" s="0" t="n">
        <v>0</v>
      </c>
      <c r="O90" s="0" t="n">
        <v>65</v>
      </c>
      <c r="P90" s="0" t="n">
        <v>0.1515</v>
      </c>
      <c r="S90" s="1" t="s">
        <v>75</v>
      </c>
      <c r="X90" s="0" t="n">
        <f aca="false">S90*1</f>
        <v>82</v>
      </c>
    </row>
    <row r="91" customFormat="false" ht="13" hidden="false" customHeight="false" outlineLevel="0" collapsed="false">
      <c r="A91" s="0" t="n">
        <v>3</v>
      </c>
      <c r="J91" s="0" t="n">
        <v>0</v>
      </c>
      <c r="K91" s="0" t="n">
        <v>0</v>
      </c>
      <c r="O91" s="0" t="n">
        <v>70</v>
      </c>
      <c r="P91" s="0" t="n">
        <v>0.1654</v>
      </c>
      <c r="S91" s="1" t="s">
        <v>22</v>
      </c>
      <c r="X91" s="0" t="n">
        <f aca="false">S91*1</f>
        <v>78</v>
      </c>
    </row>
    <row r="92" customFormat="false" ht="13" hidden="false" customHeight="false" outlineLevel="0" collapsed="false">
      <c r="A92" s="0" t="n">
        <v>3</v>
      </c>
      <c r="J92" s="0" t="n">
        <v>0</v>
      </c>
      <c r="K92" s="0" t="n">
        <v>0</v>
      </c>
      <c r="O92" s="0" t="n">
        <v>75</v>
      </c>
      <c r="P92" s="0" t="n">
        <v>0.1646</v>
      </c>
      <c r="S92" s="1" t="s">
        <v>47</v>
      </c>
      <c r="X92" s="0" t="n">
        <f aca="false">S92*1</f>
        <v>80.6666666666666</v>
      </c>
    </row>
    <row r="93" customFormat="false" ht="13" hidden="false" customHeight="false" outlineLevel="0" collapsed="false">
      <c r="A93" s="0" t="n">
        <v>3</v>
      </c>
      <c r="J93" s="0" t="n">
        <v>0</v>
      </c>
      <c r="K93" s="0" t="n">
        <v>0</v>
      </c>
      <c r="O93" s="0" t="n">
        <v>80</v>
      </c>
      <c r="P93" s="0" t="n">
        <v>0.1638</v>
      </c>
      <c r="S93" s="1" t="s">
        <v>32</v>
      </c>
      <c r="X93" s="0" t="n">
        <f aca="false">S93*1</f>
        <v>81.3333333333333</v>
      </c>
    </row>
    <row r="94" customFormat="false" ht="13" hidden="false" customHeight="false" outlineLevel="0" collapsed="false">
      <c r="A94" s="0" t="n">
        <v>3</v>
      </c>
      <c r="J94" s="0" t="n">
        <v>0</v>
      </c>
      <c r="K94" s="0" t="n">
        <v>0</v>
      </c>
      <c r="O94" s="0" t="n">
        <v>85</v>
      </c>
      <c r="P94" s="0" t="n">
        <v>0.1196</v>
      </c>
      <c r="S94" s="1" t="s">
        <v>66</v>
      </c>
      <c r="X94" s="0" t="n">
        <f aca="false">S94*1</f>
        <v>90</v>
      </c>
    </row>
    <row r="95" customFormat="false" ht="13" hidden="false" customHeight="false" outlineLevel="0" collapsed="false">
      <c r="A95" s="0" t="n">
        <v>3</v>
      </c>
      <c r="J95" s="0" t="n">
        <v>0</v>
      </c>
      <c r="K95" s="0" t="n">
        <v>0</v>
      </c>
      <c r="O95" s="0" t="n">
        <v>90</v>
      </c>
      <c r="P95" s="0" t="n">
        <v>0.1623</v>
      </c>
      <c r="S95" s="1" t="s">
        <v>22</v>
      </c>
      <c r="X95" s="0" t="n">
        <f aca="false">S95*1</f>
        <v>78</v>
      </c>
    </row>
    <row r="96" customFormat="false" ht="13" hidden="false" customHeight="false" outlineLevel="0" collapsed="false">
      <c r="A96" s="0" t="n">
        <v>3</v>
      </c>
      <c r="J96" s="0" t="n">
        <v>0</v>
      </c>
      <c r="K96" s="0" t="n">
        <v>0</v>
      </c>
      <c r="O96" s="0" t="n">
        <v>95</v>
      </c>
      <c r="P96" s="0" t="n">
        <v>0.1323</v>
      </c>
      <c r="S96" s="1" t="s">
        <v>76</v>
      </c>
      <c r="X96" s="0" t="n">
        <f aca="false">S96*1</f>
        <v>85.6666666666666</v>
      </c>
    </row>
    <row r="97" customFormat="false" ht="13" hidden="false" customHeight="false" outlineLevel="0" collapsed="false">
      <c r="A97" s="0" t="n">
        <v>3</v>
      </c>
      <c r="J97" s="0" t="n">
        <v>0</v>
      </c>
      <c r="K97" s="0" t="n">
        <v>0</v>
      </c>
      <c r="O97" s="0" t="n">
        <v>100</v>
      </c>
      <c r="P97" s="0" t="n">
        <v>0.1607</v>
      </c>
      <c r="S97" s="1" t="s">
        <v>76</v>
      </c>
      <c r="X97" s="0" t="n">
        <f aca="false">S97*1</f>
        <v>85.6666666666666</v>
      </c>
    </row>
    <row r="98" customFormat="false" ht="13" hidden="false" customHeight="false" outlineLevel="0" collapsed="false">
      <c r="A98" s="0" t="n">
        <v>3</v>
      </c>
      <c r="J98" s="0" t="n">
        <v>0</v>
      </c>
      <c r="K98" s="0" t="n">
        <v>0</v>
      </c>
      <c r="O98" s="0" t="n">
        <v>105</v>
      </c>
      <c r="P98" s="0" t="n">
        <v>0.0888</v>
      </c>
      <c r="S98" s="1" t="s">
        <v>67</v>
      </c>
      <c r="X98" s="0" t="n">
        <f aca="false">S98*1</f>
        <v>80.3333333333333</v>
      </c>
    </row>
    <row r="99" customFormat="false" ht="13" hidden="false" customHeight="false" outlineLevel="0" collapsed="false">
      <c r="A99" s="0" t="n">
        <v>3</v>
      </c>
      <c r="J99" s="0" t="n">
        <v>0</v>
      </c>
      <c r="K99" s="0" t="n">
        <v>0</v>
      </c>
      <c r="O99" s="0" t="n">
        <v>110</v>
      </c>
      <c r="P99" s="0" t="n">
        <v>0.0745</v>
      </c>
      <c r="S99" s="1" t="s">
        <v>40</v>
      </c>
      <c r="X99" s="0" t="n">
        <f aca="false">S99*1</f>
        <v>80</v>
      </c>
    </row>
    <row r="100" customFormat="false" ht="13" hidden="false" customHeight="false" outlineLevel="0" collapsed="false">
      <c r="A100" s="0" t="n">
        <v>3</v>
      </c>
      <c r="J100" s="0" t="n">
        <v>0</v>
      </c>
      <c r="K100" s="0" t="n">
        <v>0</v>
      </c>
      <c r="O100" s="0" t="n">
        <v>115</v>
      </c>
      <c r="P100" s="0" t="n">
        <v>0.1436</v>
      </c>
      <c r="S100" s="1" t="s">
        <v>39</v>
      </c>
      <c r="X100" s="0" t="n">
        <f aca="false">S100*1</f>
        <v>82.6666666666666</v>
      </c>
    </row>
    <row r="101" customFormat="false" ht="13" hidden="false" customHeight="false" outlineLevel="0" collapsed="false">
      <c r="A101" s="0" t="n">
        <v>3</v>
      </c>
      <c r="J101" s="0" t="n">
        <v>0</v>
      </c>
      <c r="K101" s="0" t="n">
        <v>0</v>
      </c>
      <c r="O101" s="0" t="n">
        <v>120</v>
      </c>
      <c r="P101" s="0" t="n">
        <v>0.0865</v>
      </c>
      <c r="S101" s="1" t="s">
        <v>22</v>
      </c>
      <c r="X101" s="0" t="n">
        <f aca="false">S101*1</f>
        <v>78</v>
      </c>
    </row>
    <row r="102" customFormat="false" ht="13" hidden="false" customHeight="false" outlineLevel="0" collapsed="false">
      <c r="A102" s="0" t="n">
        <v>3</v>
      </c>
      <c r="J102" s="0" t="n">
        <v>0</v>
      </c>
      <c r="K102" s="0" t="n">
        <v>0</v>
      </c>
      <c r="O102" s="0" t="n">
        <v>130</v>
      </c>
      <c r="P102" s="0" t="n">
        <v>0.0722</v>
      </c>
      <c r="S102" s="1" t="s">
        <v>73</v>
      </c>
      <c r="X102" s="0" t="n">
        <f aca="false">S102*1</f>
        <v>78.6666666666666</v>
      </c>
    </row>
    <row r="103" customFormat="false" ht="13" hidden="false" customHeight="false" outlineLevel="0" collapsed="false">
      <c r="A103" s="0" t="n">
        <v>3</v>
      </c>
      <c r="J103" s="0" t="n">
        <v>0</v>
      </c>
      <c r="K103" s="0" t="n">
        <v>0</v>
      </c>
      <c r="O103" s="0" t="n">
        <v>140</v>
      </c>
      <c r="P103" s="0" t="n">
        <v>0.0849</v>
      </c>
      <c r="S103" s="1" t="s">
        <v>44</v>
      </c>
      <c r="X103" s="0" t="n">
        <f aca="false">S103*1</f>
        <v>79.6666666666666</v>
      </c>
    </row>
    <row r="104" customFormat="false" ht="13" hidden="false" customHeight="false" outlineLevel="0" collapsed="false">
      <c r="A104" s="0" t="n">
        <v>3</v>
      </c>
      <c r="J104" s="0" t="n">
        <v>0</v>
      </c>
      <c r="K104" s="0" t="n">
        <v>0</v>
      </c>
      <c r="O104" s="0" t="n">
        <v>150</v>
      </c>
      <c r="P104" s="0" t="n">
        <v>0.126</v>
      </c>
      <c r="S104" s="1" t="s">
        <v>77</v>
      </c>
      <c r="X104" s="0" t="n">
        <f aca="false">S104*1</f>
        <v>75.3333333333333</v>
      </c>
    </row>
    <row r="105" customFormat="false" ht="13" hidden="false" customHeight="false" outlineLevel="0" collapsed="false">
      <c r="A105" s="0" t="n">
        <v>3</v>
      </c>
      <c r="J105" s="0" t="n">
        <v>0</v>
      </c>
      <c r="K105" s="0" t="n">
        <v>0</v>
      </c>
      <c r="O105" s="0" t="n">
        <v>160</v>
      </c>
      <c r="P105" s="0" t="n">
        <v>0.1396</v>
      </c>
      <c r="S105" s="1" t="s">
        <v>70</v>
      </c>
      <c r="X105" s="0" t="n">
        <f aca="false">S105*1</f>
        <v>87.3333333333333</v>
      </c>
    </row>
    <row r="106" customFormat="false" ht="13" hidden="false" customHeight="false" outlineLevel="0" collapsed="false">
      <c r="A106" s="0" t="n">
        <v>3</v>
      </c>
      <c r="J106" s="0" t="n">
        <v>0</v>
      </c>
      <c r="K106" s="0" t="n">
        <v>0</v>
      </c>
      <c r="O106" s="0" t="n">
        <v>170</v>
      </c>
      <c r="P106" s="0" t="n">
        <v>0.0964</v>
      </c>
      <c r="S106" s="1" t="s">
        <v>39</v>
      </c>
      <c r="X106" s="0" t="n">
        <f aca="false">S106*1</f>
        <v>82.6666666666666</v>
      </c>
    </row>
    <row r="107" customFormat="false" ht="13" hidden="false" customHeight="false" outlineLevel="0" collapsed="false">
      <c r="A107" s="0" t="n">
        <v>3</v>
      </c>
      <c r="J107" s="0" t="n">
        <v>0</v>
      </c>
      <c r="K107" s="0" t="n">
        <v>0</v>
      </c>
      <c r="O107" s="0" t="n">
        <v>180</v>
      </c>
      <c r="P107" s="0" t="n">
        <v>0.1236</v>
      </c>
      <c r="S107" s="1" t="s">
        <v>36</v>
      </c>
      <c r="X107" s="0" t="n">
        <f aca="false">S107*1</f>
        <v>76.3333333333333</v>
      </c>
    </row>
    <row r="108" customFormat="false" ht="13" hidden="false" customHeight="false" outlineLevel="0" collapsed="false">
      <c r="A108" s="0" t="n">
        <v>3</v>
      </c>
      <c r="J108" s="0" t="n">
        <v>0</v>
      </c>
      <c r="K108" s="0" t="n">
        <v>0</v>
      </c>
      <c r="O108" s="0" t="n">
        <v>190</v>
      </c>
      <c r="P108" s="0" t="n">
        <v>0.1969</v>
      </c>
      <c r="S108" s="1" t="s">
        <v>40</v>
      </c>
      <c r="X108" s="0" t="n">
        <f aca="false">S108*1</f>
        <v>80</v>
      </c>
    </row>
    <row r="109" customFormat="false" ht="13" hidden="false" customHeight="false" outlineLevel="0" collapsed="false">
      <c r="A109" s="0" t="n">
        <v>3</v>
      </c>
      <c r="J109" s="0" t="n">
        <v>0</v>
      </c>
      <c r="K109" s="0" t="n">
        <v>0</v>
      </c>
      <c r="O109" s="0" t="n">
        <v>200</v>
      </c>
      <c r="P109" s="0" t="n">
        <v>0.108</v>
      </c>
      <c r="S109" s="1" t="s">
        <v>78</v>
      </c>
      <c r="X109" s="0" t="n">
        <f aca="false">S109*1</f>
        <v>81</v>
      </c>
    </row>
    <row r="110" customFormat="false" ht="13" hidden="false" customHeight="false" outlineLevel="0" collapsed="false">
      <c r="A110" s="0" t="n">
        <v>3</v>
      </c>
      <c r="J110" s="0" t="n">
        <v>0</v>
      </c>
      <c r="K110" s="0" t="n">
        <v>0</v>
      </c>
      <c r="O110" s="0" t="n">
        <v>210</v>
      </c>
      <c r="P110" s="0" t="n">
        <v>0.18</v>
      </c>
      <c r="S110" s="1" t="s">
        <v>75</v>
      </c>
      <c r="X110" s="0" t="n">
        <f aca="false">S110*1</f>
        <v>82</v>
      </c>
    </row>
    <row r="111" customFormat="false" ht="13" hidden="false" customHeight="false" outlineLevel="0" collapsed="false">
      <c r="A111" s="0" t="n">
        <v>3</v>
      </c>
      <c r="J111" s="0" t="n">
        <v>0</v>
      </c>
      <c r="K111" s="0" t="n">
        <v>0</v>
      </c>
      <c r="O111" s="0" t="n">
        <v>220</v>
      </c>
      <c r="P111" s="0" t="n">
        <v>0.1205</v>
      </c>
      <c r="S111" s="1" t="s">
        <v>32</v>
      </c>
      <c r="X111" s="0" t="n">
        <f aca="false">S111*1</f>
        <v>81.3333333333333</v>
      </c>
    </row>
    <row r="112" customFormat="false" ht="13" hidden="false" customHeight="false" outlineLevel="0" collapsed="false">
      <c r="A112" s="0" t="n">
        <v>3</v>
      </c>
      <c r="J112" s="0" t="n">
        <v>0</v>
      </c>
      <c r="K112" s="0" t="n">
        <v>0</v>
      </c>
      <c r="O112" s="0" t="n">
        <v>230</v>
      </c>
      <c r="P112" s="0" t="n">
        <v>0.1057</v>
      </c>
      <c r="S112" s="1" t="s">
        <v>62</v>
      </c>
      <c r="X112" s="0" t="n">
        <f aca="false">S112*1</f>
        <v>82.3333333333333</v>
      </c>
    </row>
    <row r="113" customFormat="false" ht="13" hidden="false" customHeight="false" outlineLevel="0" collapsed="false">
      <c r="A113" s="0" t="n">
        <v>3</v>
      </c>
      <c r="J113" s="0" t="n">
        <v>0</v>
      </c>
      <c r="K113" s="0" t="n">
        <v>0</v>
      </c>
      <c r="O113" s="0" t="n">
        <v>240</v>
      </c>
      <c r="P113" s="0" t="n">
        <v>0.0911</v>
      </c>
      <c r="Q113" s="0" t="n">
        <v>1100</v>
      </c>
      <c r="R113" s="0" t="n">
        <v>1100</v>
      </c>
      <c r="S113" s="1" t="s">
        <v>43</v>
      </c>
      <c r="X113" s="0" t="n">
        <f aca="false">S113*1</f>
        <v>83.3333333333333</v>
      </c>
    </row>
    <row r="114" customFormat="false" ht="13" hidden="false" customHeight="false" outlineLevel="0" collapsed="false">
      <c r="A114" s="0" t="n">
        <v>4</v>
      </c>
      <c r="B114" s="0" t="n">
        <v>119.5</v>
      </c>
      <c r="C114" s="0" t="n">
        <v>0</v>
      </c>
      <c r="D114" s="0" t="n">
        <v>30</v>
      </c>
      <c r="E114" s="0" t="n">
        <v>0</v>
      </c>
      <c r="F114" s="0" t="n">
        <v>0</v>
      </c>
      <c r="G114" s="0" t="n">
        <v>0</v>
      </c>
      <c r="H114" s="0" t="n">
        <v>90</v>
      </c>
      <c r="I114" s="0" t="n">
        <v>2150</v>
      </c>
      <c r="J114" s="0" t="n">
        <v>0</v>
      </c>
      <c r="K114" s="0" t="n">
        <v>0</v>
      </c>
      <c r="L114" s="0" t="n">
        <v>2150</v>
      </c>
      <c r="M114" s="0" t="n">
        <v>30</v>
      </c>
      <c r="N114" s="0" t="n">
        <v>71.6</v>
      </c>
      <c r="O114" s="0" t="n">
        <v>0</v>
      </c>
      <c r="P114" s="0" t="n">
        <v>0</v>
      </c>
      <c r="S114" s="1" t="s">
        <v>79</v>
      </c>
      <c r="T114" s="0" t="n">
        <v>2150</v>
      </c>
      <c r="U114" s="0" t="n">
        <v>30</v>
      </c>
      <c r="V114" s="0" t="n">
        <v>71.6</v>
      </c>
      <c r="X114" s="0" t="n">
        <f aca="false">S114*1</f>
        <v>98.3333333333333</v>
      </c>
    </row>
    <row r="115" customFormat="false" ht="13" hidden="false" customHeight="false" outlineLevel="0" collapsed="false">
      <c r="A115" s="0" t="n">
        <v>4</v>
      </c>
      <c r="J115" s="0" t="n">
        <v>1</v>
      </c>
      <c r="K115" s="0" t="n">
        <v>1</v>
      </c>
      <c r="O115" s="0" t="n">
        <v>5</v>
      </c>
      <c r="P115" s="0" t="n">
        <v>0.078</v>
      </c>
      <c r="S115" s="1" t="s">
        <v>80</v>
      </c>
      <c r="X115" s="0" t="n">
        <f aca="false">S115*1</f>
        <v>100.333333333333</v>
      </c>
    </row>
    <row r="116" customFormat="false" ht="13" hidden="false" customHeight="false" outlineLevel="0" collapsed="false">
      <c r="A116" s="0" t="n">
        <v>4</v>
      </c>
      <c r="J116" s="0" t="n">
        <v>1</v>
      </c>
      <c r="K116" s="0" t="n">
        <v>1</v>
      </c>
      <c r="O116" s="0" t="n">
        <v>10</v>
      </c>
      <c r="P116" s="0" t="n">
        <v>0.1394</v>
      </c>
      <c r="S116" s="1" t="s">
        <v>81</v>
      </c>
      <c r="X116" s="0" t="n">
        <f aca="false">S116*1</f>
        <v>98</v>
      </c>
    </row>
    <row r="117" customFormat="false" ht="13" hidden="false" customHeight="false" outlineLevel="0" collapsed="false">
      <c r="A117" s="0" t="n">
        <v>4</v>
      </c>
      <c r="J117" s="0" t="n">
        <v>2</v>
      </c>
      <c r="K117" s="0" t="n">
        <v>1</v>
      </c>
      <c r="O117" s="0" t="n">
        <v>15</v>
      </c>
      <c r="P117" s="0" t="n">
        <v>0.1715</v>
      </c>
      <c r="S117" s="1" t="s">
        <v>82</v>
      </c>
      <c r="X117" s="0" t="n">
        <f aca="false">S117*1</f>
        <v>100</v>
      </c>
    </row>
    <row r="118" customFormat="false" ht="13" hidden="false" customHeight="false" outlineLevel="0" collapsed="false">
      <c r="A118" s="0" t="n">
        <v>4</v>
      </c>
      <c r="J118" s="0" t="n">
        <v>2</v>
      </c>
      <c r="K118" s="0" t="n">
        <v>1</v>
      </c>
      <c r="O118" s="0" t="n">
        <v>20</v>
      </c>
      <c r="P118" s="0" t="n">
        <v>0.1876</v>
      </c>
      <c r="S118" s="1" t="s">
        <v>83</v>
      </c>
      <c r="X118" s="0" t="n">
        <f aca="false">S118*1</f>
        <v>99</v>
      </c>
    </row>
    <row r="119" customFormat="false" ht="13" hidden="false" customHeight="false" outlineLevel="0" collapsed="false">
      <c r="A119" s="0" t="n">
        <v>4</v>
      </c>
      <c r="J119" s="0" t="n">
        <v>3</v>
      </c>
      <c r="K119" s="0" t="n">
        <v>1</v>
      </c>
      <c r="O119" s="0" t="n">
        <v>25</v>
      </c>
      <c r="P119" s="0" t="n">
        <v>0.1373</v>
      </c>
      <c r="S119" s="1" t="s">
        <v>84</v>
      </c>
      <c r="X119" s="0" t="n">
        <f aca="false">S119*1</f>
        <v>103</v>
      </c>
    </row>
    <row r="120" customFormat="false" ht="13" hidden="false" customHeight="false" outlineLevel="0" collapsed="false">
      <c r="A120" s="0" t="n">
        <v>4</v>
      </c>
      <c r="J120" s="0" t="n">
        <v>3</v>
      </c>
      <c r="K120" s="0" t="n">
        <v>1</v>
      </c>
      <c r="O120" s="0" t="n">
        <v>30</v>
      </c>
      <c r="P120" s="0" t="n">
        <v>0.105</v>
      </c>
      <c r="S120" s="1" t="s">
        <v>79</v>
      </c>
      <c r="X120" s="0" t="n">
        <f aca="false">S120*1</f>
        <v>98.3333333333333</v>
      </c>
    </row>
    <row r="121" customFormat="false" ht="13" hidden="false" customHeight="false" outlineLevel="0" collapsed="false">
      <c r="A121" s="0" t="n">
        <v>4</v>
      </c>
      <c r="J121" s="0" t="n">
        <v>4</v>
      </c>
      <c r="K121" s="0" t="n">
        <v>0</v>
      </c>
      <c r="O121" s="0" t="n">
        <v>35</v>
      </c>
      <c r="P121" s="0" t="n">
        <v>0.2024</v>
      </c>
      <c r="S121" s="1" t="s">
        <v>85</v>
      </c>
      <c r="X121" s="0" t="n">
        <f aca="false">S121*1</f>
        <v>102.666666666667</v>
      </c>
    </row>
    <row r="122" customFormat="false" ht="13" hidden="false" customHeight="false" outlineLevel="0" collapsed="false">
      <c r="A122" s="0" t="n">
        <v>4</v>
      </c>
      <c r="J122" s="0" t="n">
        <v>4</v>
      </c>
      <c r="K122" s="0" t="n">
        <v>0</v>
      </c>
      <c r="O122" s="0" t="n">
        <v>40</v>
      </c>
      <c r="P122" s="0" t="n">
        <v>0.1351</v>
      </c>
      <c r="S122" s="1" t="s">
        <v>86</v>
      </c>
      <c r="X122" s="0" t="n">
        <f aca="false">S122*1</f>
        <v>113</v>
      </c>
    </row>
    <row r="123" customFormat="false" ht="13" hidden="false" customHeight="false" outlineLevel="0" collapsed="false">
      <c r="A123" s="0" t="n">
        <v>4</v>
      </c>
      <c r="J123" s="0" t="n">
        <v>5</v>
      </c>
      <c r="K123" s="0" t="n">
        <v>0</v>
      </c>
      <c r="O123" s="0" t="n">
        <v>45</v>
      </c>
      <c r="P123" s="0" t="n">
        <v>0.0875</v>
      </c>
      <c r="S123" s="1" t="s">
        <v>87</v>
      </c>
      <c r="X123" s="0" t="n">
        <f aca="false">S123*1</f>
        <v>106.666666666667</v>
      </c>
    </row>
    <row r="124" customFormat="false" ht="13" hidden="false" customHeight="false" outlineLevel="0" collapsed="false">
      <c r="A124" s="0" t="n">
        <v>4</v>
      </c>
      <c r="J124" s="0" t="n">
        <v>5</v>
      </c>
      <c r="K124" s="0" t="n">
        <v>0</v>
      </c>
      <c r="O124" s="0" t="n">
        <v>50</v>
      </c>
      <c r="P124" s="0" t="n">
        <v>0.0425</v>
      </c>
      <c r="S124" s="1" t="s">
        <v>87</v>
      </c>
      <c r="X124" s="0" t="n">
        <f aca="false">S124*1</f>
        <v>106.666666666667</v>
      </c>
    </row>
    <row r="125" customFormat="false" ht="13" hidden="false" customHeight="false" outlineLevel="0" collapsed="false">
      <c r="A125" s="0" t="n">
        <v>4</v>
      </c>
      <c r="J125" s="0" t="n">
        <v>0</v>
      </c>
      <c r="K125" s="0" t="n">
        <v>0</v>
      </c>
      <c r="O125" s="0" t="n">
        <v>55</v>
      </c>
      <c r="P125" s="0" t="n">
        <v>0.0275</v>
      </c>
      <c r="S125" s="1" t="s">
        <v>83</v>
      </c>
      <c r="X125" s="0" t="n">
        <f aca="false">S125*1</f>
        <v>99</v>
      </c>
    </row>
    <row r="126" customFormat="false" ht="13" hidden="false" customHeight="false" outlineLevel="0" collapsed="false">
      <c r="A126" s="0" t="n">
        <v>4</v>
      </c>
      <c r="J126" s="0" t="n">
        <v>0</v>
      </c>
      <c r="K126" s="0" t="n">
        <v>0</v>
      </c>
      <c r="O126" s="0" t="n">
        <v>60</v>
      </c>
      <c r="P126" s="0" t="n">
        <v>0.041</v>
      </c>
      <c r="S126" s="1" t="s">
        <v>88</v>
      </c>
      <c r="X126" s="0" t="n">
        <f aca="false">S126*1</f>
        <v>105.333333333333</v>
      </c>
    </row>
    <row r="127" customFormat="false" ht="13" hidden="false" customHeight="false" outlineLevel="0" collapsed="false">
      <c r="A127" s="0" t="n">
        <v>4</v>
      </c>
      <c r="J127" s="0" t="n">
        <v>0</v>
      </c>
      <c r="K127" s="0" t="n">
        <v>0</v>
      </c>
      <c r="O127" s="0" t="n">
        <v>65</v>
      </c>
      <c r="P127" s="0" t="n">
        <v>0.0261</v>
      </c>
      <c r="S127" s="1" t="s">
        <v>82</v>
      </c>
      <c r="X127" s="0" t="n">
        <f aca="false">S127*1</f>
        <v>100</v>
      </c>
    </row>
    <row r="128" customFormat="false" ht="13" hidden="false" customHeight="false" outlineLevel="0" collapsed="false">
      <c r="A128" s="0" t="n">
        <v>4</v>
      </c>
      <c r="J128" s="0" t="n">
        <v>0</v>
      </c>
      <c r="K128" s="0" t="n">
        <v>0</v>
      </c>
      <c r="O128" s="0" t="n">
        <v>70</v>
      </c>
      <c r="P128" s="0" t="n">
        <v>0.0396</v>
      </c>
      <c r="R128" s="0" t="n">
        <v>775</v>
      </c>
      <c r="S128" s="1" t="s">
        <v>89</v>
      </c>
      <c r="X128" s="0" t="n">
        <f aca="false">S128*1</f>
        <v>105.666666666667</v>
      </c>
    </row>
    <row r="129" customFormat="false" ht="13" hidden="false" customHeight="false" outlineLevel="0" collapsed="false">
      <c r="A129" s="0" t="n">
        <v>4</v>
      </c>
      <c r="J129" s="0" t="n">
        <v>0</v>
      </c>
      <c r="K129" s="0" t="n">
        <v>0</v>
      </c>
      <c r="O129" s="0" t="n">
        <v>75</v>
      </c>
      <c r="P129" s="0" t="n">
        <v>0.0247</v>
      </c>
      <c r="S129" s="1" t="s">
        <v>79</v>
      </c>
      <c r="X129" s="0" t="n">
        <f aca="false">S129*1</f>
        <v>98.3333333333333</v>
      </c>
    </row>
    <row r="130" customFormat="false" ht="13" hidden="false" customHeight="false" outlineLevel="0" collapsed="false">
      <c r="A130" s="0" t="n">
        <v>4</v>
      </c>
      <c r="J130" s="0" t="n">
        <v>0</v>
      </c>
      <c r="K130" s="0" t="n">
        <v>0</v>
      </c>
      <c r="O130" s="0" t="n">
        <v>80</v>
      </c>
      <c r="P130" s="0" t="n">
        <v>0.0526</v>
      </c>
      <c r="S130" s="1" t="s">
        <v>90</v>
      </c>
      <c r="X130" s="0" t="n">
        <f aca="false">S130*1</f>
        <v>103.666666666667</v>
      </c>
    </row>
    <row r="131" customFormat="false" ht="13" hidden="false" customHeight="false" outlineLevel="0" collapsed="false">
      <c r="A131" s="0" t="n">
        <v>4</v>
      </c>
      <c r="J131" s="0" t="n">
        <v>0</v>
      </c>
      <c r="K131" s="0" t="n">
        <v>0</v>
      </c>
      <c r="O131" s="0" t="n">
        <v>85</v>
      </c>
      <c r="P131" s="0" t="n">
        <v>0.0375</v>
      </c>
      <c r="S131" s="1" t="s">
        <v>82</v>
      </c>
      <c r="X131" s="0" t="n">
        <f aca="false">S131*1</f>
        <v>100</v>
      </c>
    </row>
    <row r="132" customFormat="false" ht="13" hidden="false" customHeight="false" outlineLevel="0" collapsed="false">
      <c r="A132" s="0" t="n">
        <v>4</v>
      </c>
      <c r="J132" s="0" t="n">
        <v>0</v>
      </c>
      <c r="K132" s="0" t="n">
        <v>0</v>
      </c>
      <c r="O132" s="0" t="n">
        <v>90</v>
      </c>
      <c r="P132" s="0" t="n">
        <v>0.0368</v>
      </c>
      <c r="S132" s="1" t="s">
        <v>91</v>
      </c>
      <c r="X132" s="0" t="n">
        <f aca="false">S132*1</f>
        <v>104.333333333333</v>
      </c>
    </row>
    <row r="133" customFormat="false" ht="13" hidden="false" customHeight="false" outlineLevel="0" collapsed="false">
      <c r="A133" s="0" t="n">
        <v>4</v>
      </c>
      <c r="J133" s="0" t="n">
        <v>0</v>
      </c>
      <c r="K133" s="0" t="n">
        <v>0</v>
      </c>
      <c r="O133" s="0" t="n">
        <v>95</v>
      </c>
      <c r="P133" s="0" t="n">
        <v>-0.0193</v>
      </c>
      <c r="S133" s="1" t="s">
        <v>92</v>
      </c>
      <c r="X133" s="0" t="n">
        <f aca="false">S133*1</f>
        <v>104.666666666667</v>
      </c>
    </row>
    <row r="134" customFormat="false" ht="13" hidden="false" customHeight="false" outlineLevel="0" collapsed="false">
      <c r="A134" s="0" t="n">
        <v>4</v>
      </c>
      <c r="J134" s="0" t="n">
        <v>0</v>
      </c>
      <c r="K134" s="0" t="n">
        <v>0</v>
      </c>
      <c r="O134" s="0" t="n">
        <v>100</v>
      </c>
      <c r="P134" s="0" t="n">
        <v>0.0353</v>
      </c>
      <c r="S134" s="1" t="s">
        <v>93</v>
      </c>
      <c r="X134" s="0" t="n">
        <f aca="false">S134*1</f>
        <v>107</v>
      </c>
    </row>
    <row r="135" customFormat="false" ht="13" hidden="false" customHeight="false" outlineLevel="0" collapsed="false">
      <c r="A135" s="0" t="n">
        <v>4</v>
      </c>
      <c r="J135" s="0" t="n">
        <v>0</v>
      </c>
      <c r="K135" s="0" t="n">
        <v>0</v>
      </c>
      <c r="O135" s="0" t="n">
        <v>105</v>
      </c>
      <c r="P135" s="0" t="n">
        <v>-0.0339</v>
      </c>
      <c r="R135" s="0" t="n">
        <v>1475</v>
      </c>
      <c r="S135" s="1" t="s">
        <v>93</v>
      </c>
      <c r="X135" s="0" t="n">
        <f aca="false">S135*1</f>
        <v>107</v>
      </c>
    </row>
    <row r="136" customFormat="false" ht="13" hidden="false" customHeight="false" outlineLevel="0" collapsed="false">
      <c r="A136" s="0" t="n">
        <v>4</v>
      </c>
      <c r="J136" s="0" t="n">
        <v>0</v>
      </c>
      <c r="K136" s="0" t="n">
        <v>0</v>
      </c>
      <c r="O136" s="0" t="n">
        <v>110</v>
      </c>
      <c r="P136" s="0" t="n">
        <v>0.0197</v>
      </c>
      <c r="S136" s="1" t="s">
        <v>94</v>
      </c>
      <c r="X136" s="0" t="n">
        <f aca="false">S136*1</f>
        <v>107.333333333333</v>
      </c>
    </row>
    <row r="137" customFormat="false" ht="13" hidden="false" customHeight="false" outlineLevel="0" collapsed="false">
      <c r="A137" s="0" t="n">
        <v>4</v>
      </c>
      <c r="J137" s="0" t="n">
        <v>0</v>
      </c>
      <c r="K137" s="0" t="n">
        <v>0</v>
      </c>
      <c r="O137" s="0" t="n">
        <v>115</v>
      </c>
      <c r="P137" s="0" t="n">
        <v>0.0051</v>
      </c>
      <c r="S137" s="1" t="s">
        <v>80</v>
      </c>
      <c r="X137" s="0" t="n">
        <f aca="false">S137*1</f>
        <v>100.333333333333</v>
      </c>
    </row>
    <row r="138" customFormat="false" ht="13" hidden="false" customHeight="false" outlineLevel="0" collapsed="false">
      <c r="A138" s="0" t="n">
        <v>4</v>
      </c>
      <c r="J138" s="0" t="n">
        <v>0</v>
      </c>
      <c r="K138" s="0" t="n">
        <v>0</v>
      </c>
      <c r="O138" s="0" t="n">
        <v>120</v>
      </c>
      <c r="P138" s="0" t="n">
        <v>0.0468</v>
      </c>
      <c r="S138" s="1" t="s">
        <v>95</v>
      </c>
      <c r="X138" s="0" t="n">
        <f aca="false">S138*1</f>
        <v>108</v>
      </c>
    </row>
    <row r="139" customFormat="false" ht="13" hidden="false" customHeight="false" outlineLevel="0" collapsed="false">
      <c r="A139" s="0" t="n">
        <v>4</v>
      </c>
      <c r="J139" s="0" t="n">
        <v>0</v>
      </c>
      <c r="K139" s="0" t="n">
        <v>0</v>
      </c>
      <c r="O139" s="0" t="n">
        <v>130</v>
      </c>
      <c r="P139" s="0" t="n">
        <v>0.0607</v>
      </c>
      <c r="S139" s="1" t="s">
        <v>91</v>
      </c>
      <c r="X139" s="0" t="n">
        <f aca="false">S139*1</f>
        <v>104.333333333333</v>
      </c>
    </row>
    <row r="140" customFormat="false" ht="13" hidden="false" customHeight="false" outlineLevel="0" collapsed="false">
      <c r="A140" s="0" t="n">
        <v>4</v>
      </c>
      <c r="J140" s="0" t="n">
        <v>0</v>
      </c>
      <c r="K140" s="0" t="n">
        <v>0</v>
      </c>
      <c r="O140" s="0" t="n">
        <v>140</v>
      </c>
      <c r="P140" s="0" t="n">
        <v>0.031</v>
      </c>
      <c r="S140" s="1" t="s">
        <v>31</v>
      </c>
      <c r="X140" s="0" t="n">
        <f aca="false">S140*1</f>
        <v>101</v>
      </c>
    </row>
    <row r="141" customFormat="false" ht="13" hidden="false" customHeight="false" outlineLevel="0" collapsed="false">
      <c r="A141" s="0" t="n">
        <v>4</v>
      </c>
      <c r="J141" s="0" t="n">
        <v>0</v>
      </c>
      <c r="K141" s="0" t="n">
        <v>0</v>
      </c>
      <c r="O141" s="0" t="n">
        <v>150</v>
      </c>
      <c r="P141" s="0" t="n">
        <v>0.0447</v>
      </c>
      <c r="S141" s="1" t="s">
        <v>96</v>
      </c>
      <c r="X141" s="0" t="n">
        <f aca="false">S141*1</f>
        <v>102.333333333333</v>
      </c>
    </row>
    <row r="142" customFormat="false" ht="13" hidden="false" customHeight="false" outlineLevel="0" collapsed="false">
      <c r="A142" s="0" t="n">
        <v>4</v>
      </c>
      <c r="J142" s="0" t="n">
        <v>0</v>
      </c>
      <c r="K142" s="0" t="n">
        <v>0</v>
      </c>
      <c r="O142" s="0" t="n">
        <v>160</v>
      </c>
      <c r="P142" s="0" t="n">
        <v>0.0586</v>
      </c>
      <c r="S142" s="1" t="s">
        <v>97</v>
      </c>
      <c r="X142" s="0" t="n">
        <f aca="false">S142*1</f>
        <v>96.3333333333333</v>
      </c>
    </row>
    <row r="143" customFormat="false" ht="13" hidden="false" customHeight="false" outlineLevel="0" collapsed="false">
      <c r="A143" s="0" t="n">
        <v>4</v>
      </c>
      <c r="J143" s="0" t="n">
        <v>0</v>
      </c>
      <c r="K143" s="0" t="n">
        <v>0</v>
      </c>
      <c r="O143" s="0" t="n">
        <v>170</v>
      </c>
      <c r="P143" s="0" t="n">
        <v>0.0289</v>
      </c>
      <c r="S143" s="1" t="s">
        <v>97</v>
      </c>
      <c r="X143" s="0" t="n">
        <f aca="false">S143*1</f>
        <v>96.3333333333333</v>
      </c>
    </row>
    <row r="144" customFormat="false" ht="13" hidden="false" customHeight="false" outlineLevel="0" collapsed="false">
      <c r="A144" s="0" t="n">
        <v>4</v>
      </c>
      <c r="J144" s="0" t="n">
        <v>0</v>
      </c>
      <c r="K144" s="0" t="n">
        <v>0</v>
      </c>
      <c r="O144" s="0" t="n">
        <v>180</v>
      </c>
      <c r="P144" s="0" t="n">
        <v>0.0571</v>
      </c>
      <c r="S144" s="1" t="s">
        <v>52</v>
      </c>
      <c r="X144" s="0" t="n">
        <f aca="false">S144*1</f>
        <v>91.3333333333333</v>
      </c>
    </row>
    <row r="145" customFormat="false" ht="13" hidden="false" customHeight="false" outlineLevel="0" collapsed="false">
      <c r="A145" s="0" t="n">
        <v>4</v>
      </c>
      <c r="J145" s="0" t="n">
        <v>0</v>
      </c>
      <c r="K145" s="0" t="n">
        <v>0</v>
      </c>
      <c r="O145" s="0" t="n">
        <v>190</v>
      </c>
      <c r="P145" s="0" t="n">
        <v>0.0712</v>
      </c>
      <c r="S145" s="1" t="s">
        <v>66</v>
      </c>
      <c r="X145" s="0" t="n">
        <f aca="false">S145*1</f>
        <v>90</v>
      </c>
    </row>
    <row r="146" customFormat="false" ht="13" hidden="false" customHeight="false" outlineLevel="0" collapsed="false">
      <c r="A146" s="0" t="n">
        <v>4</v>
      </c>
      <c r="J146" s="0" t="n">
        <v>0</v>
      </c>
      <c r="K146" s="0" t="n">
        <v>0</v>
      </c>
      <c r="O146" s="0" t="n">
        <v>200</v>
      </c>
      <c r="P146" s="0" t="n">
        <v>0.0268</v>
      </c>
      <c r="S146" s="1" t="s">
        <v>98</v>
      </c>
      <c r="X146" s="0" t="n">
        <f aca="false">S146*1</f>
        <v>96</v>
      </c>
    </row>
    <row r="147" customFormat="false" ht="13" hidden="false" customHeight="false" outlineLevel="0" collapsed="false">
      <c r="A147" s="0" t="n">
        <v>4</v>
      </c>
      <c r="J147" s="0" t="n">
        <v>0</v>
      </c>
      <c r="K147" s="0" t="n">
        <v>0</v>
      </c>
      <c r="O147" s="0" t="n">
        <v>210</v>
      </c>
      <c r="P147" s="0" t="n">
        <v>0.0261</v>
      </c>
      <c r="S147" s="1" t="s">
        <v>41</v>
      </c>
      <c r="X147" s="0" t="n">
        <f aca="false">S147*1</f>
        <v>79</v>
      </c>
    </row>
    <row r="148" customFormat="false" ht="13" hidden="false" customHeight="false" outlineLevel="0" collapsed="false">
      <c r="A148" s="0" t="n">
        <v>4</v>
      </c>
      <c r="J148" s="0" t="n">
        <v>0</v>
      </c>
      <c r="K148" s="0" t="n">
        <v>0</v>
      </c>
      <c r="O148" s="0" t="n">
        <v>220</v>
      </c>
      <c r="P148" s="0" t="n">
        <v>0.0254</v>
      </c>
      <c r="S148" s="1" t="s">
        <v>99</v>
      </c>
      <c r="X148" s="0" t="n">
        <f aca="false">S148*1</f>
        <v>96.6666666666666</v>
      </c>
    </row>
    <row r="149" customFormat="false" ht="13" hidden="false" customHeight="false" outlineLevel="0" collapsed="false">
      <c r="A149" s="0" t="n">
        <v>4</v>
      </c>
      <c r="J149" s="0" t="n">
        <v>0</v>
      </c>
      <c r="K149" s="0" t="n">
        <v>0</v>
      </c>
      <c r="O149" s="0" t="n">
        <v>230</v>
      </c>
      <c r="P149" s="0" t="n">
        <v>0.0247</v>
      </c>
      <c r="S149" s="1" t="s">
        <v>100</v>
      </c>
      <c r="X149" s="0" t="n">
        <f aca="false">S149*1</f>
        <v>95.6666666666667</v>
      </c>
    </row>
    <row r="150" customFormat="false" ht="13" hidden="false" customHeight="false" outlineLevel="0" collapsed="false">
      <c r="A150" s="0" t="n">
        <v>4</v>
      </c>
      <c r="J150" s="0" t="n">
        <v>0</v>
      </c>
      <c r="K150" s="0" t="n">
        <v>0</v>
      </c>
      <c r="O150" s="0" t="n">
        <v>240</v>
      </c>
      <c r="P150" s="0" t="n">
        <v>0.024</v>
      </c>
      <c r="Q150" s="0" t="n">
        <v>1825</v>
      </c>
      <c r="R150" s="0" t="n">
        <v>1825</v>
      </c>
      <c r="S150" s="1" t="s">
        <v>101</v>
      </c>
      <c r="X150" s="0" t="n">
        <f aca="false">S150*1</f>
        <v>99.3333333333333</v>
      </c>
    </row>
    <row r="151" customFormat="false" ht="13" hidden="false" customHeight="false" outlineLevel="0" collapsed="false">
      <c r="A151" s="0" t="n">
        <v>5</v>
      </c>
      <c r="B151" s="0" t="n">
        <v>136.5</v>
      </c>
      <c r="C151" s="0" t="n">
        <v>0</v>
      </c>
      <c r="D151" s="0" t="n">
        <v>31</v>
      </c>
      <c r="E151" s="0" t="n">
        <v>0</v>
      </c>
      <c r="F151" s="0" t="n">
        <v>0</v>
      </c>
      <c r="G151" s="0" t="n">
        <v>0</v>
      </c>
      <c r="H151" s="0" t="n">
        <v>79</v>
      </c>
      <c r="I151" s="0" t="n">
        <v>1974</v>
      </c>
      <c r="J151" s="0" t="n">
        <v>0</v>
      </c>
      <c r="K151" s="0" t="n">
        <v>0</v>
      </c>
      <c r="L151" s="0" t="n">
        <v>1974</v>
      </c>
      <c r="M151" s="0" t="n">
        <v>30</v>
      </c>
      <c r="N151" s="0" t="n">
        <v>65.8</v>
      </c>
      <c r="O151" s="0" t="n">
        <v>0</v>
      </c>
      <c r="P151" s="0" t="n">
        <v>0</v>
      </c>
      <c r="S151" s="1" t="s">
        <v>102</v>
      </c>
      <c r="T151" s="0" t="n">
        <v>1974</v>
      </c>
      <c r="U151" s="0" t="n">
        <v>30</v>
      </c>
      <c r="V151" s="0" t="n">
        <v>65.8</v>
      </c>
      <c r="X151" s="0" t="n">
        <f aca="false">S151*1</f>
        <v>88.3333333333333</v>
      </c>
    </row>
    <row r="152" customFormat="false" ht="13" hidden="false" customHeight="false" outlineLevel="0" collapsed="false">
      <c r="A152" s="0" t="n">
        <v>5</v>
      </c>
      <c r="J152" s="0" t="n">
        <v>1</v>
      </c>
      <c r="K152" s="0" t="n">
        <v>1</v>
      </c>
      <c r="O152" s="0" t="n">
        <v>5</v>
      </c>
      <c r="P152" s="0" t="n">
        <v>0.0589</v>
      </c>
      <c r="S152" s="1" t="s">
        <v>103</v>
      </c>
      <c r="X152" s="0" t="n">
        <f aca="false">S152*1</f>
        <v>77.6666666666667</v>
      </c>
    </row>
    <row r="153" customFormat="false" ht="13" hidden="false" customHeight="false" outlineLevel="0" collapsed="false">
      <c r="A153" s="0" t="n">
        <v>5</v>
      </c>
      <c r="J153" s="0" t="n">
        <v>1</v>
      </c>
      <c r="K153" s="0" t="n">
        <v>1</v>
      </c>
      <c r="O153" s="0" t="n">
        <v>10</v>
      </c>
      <c r="P153" s="0" t="n">
        <v>0.0719</v>
      </c>
      <c r="S153" s="1" t="s">
        <v>104</v>
      </c>
      <c r="X153" s="0" t="n">
        <f aca="false">S153*1</f>
        <v>80.6666666666667</v>
      </c>
    </row>
    <row r="154" customFormat="false" ht="13" hidden="false" customHeight="false" outlineLevel="0" collapsed="false">
      <c r="A154" s="0" t="n">
        <v>5</v>
      </c>
      <c r="J154" s="0" t="n">
        <v>2</v>
      </c>
      <c r="K154" s="0" t="n">
        <v>1</v>
      </c>
      <c r="O154" s="0" t="n">
        <v>15</v>
      </c>
      <c r="P154" s="0" t="n">
        <v>0.1138</v>
      </c>
      <c r="S154" s="1" t="s">
        <v>65</v>
      </c>
      <c r="X154" s="0" t="n">
        <f aca="false">S154*1</f>
        <v>89.3333333333333</v>
      </c>
    </row>
    <row r="155" customFormat="false" ht="13" hidden="false" customHeight="false" outlineLevel="0" collapsed="false">
      <c r="A155" s="0" t="n">
        <v>5</v>
      </c>
      <c r="J155" s="0" t="n">
        <v>2</v>
      </c>
      <c r="K155" s="0" t="n">
        <v>1</v>
      </c>
      <c r="O155" s="0" t="n">
        <v>20</v>
      </c>
      <c r="P155" s="0" t="n">
        <v>0.1277</v>
      </c>
      <c r="S155" s="1" t="s">
        <v>105</v>
      </c>
      <c r="X155" s="0" t="n">
        <f aca="false">S155*1</f>
        <v>91</v>
      </c>
    </row>
    <row r="156" customFormat="false" ht="13" hidden="false" customHeight="false" outlineLevel="0" collapsed="false">
      <c r="A156" s="0" t="n">
        <v>5</v>
      </c>
      <c r="J156" s="0" t="n">
        <v>3</v>
      </c>
      <c r="K156" s="0" t="n">
        <v>1</v>
      </c>
      <c r="O156" s="0" t="n">
        <v>25</v>
      </c>
      <c r="P156" s="0" t="n">
        <v>0.0978</v>
      </c>
      <c r="S156" s="1" t="s">
        <v>65</v>
      </c>
      <c r="X156" s="0" t="n">
        <f aca="false">S156*1</f>
        <v>89.3333333333333</v>
      </c>
    </row>
    <row r="157" customFormat="false" ht="13" hidden="false" customHeight="false" outlineLevel="0" collapsed="false">
      <c r="A157" s="0" t="n">
        <v>5</v>
      </c>
      <c r="J157" s="0" t="n">
        <v>3</v>
      </c>
      <c r="K157" s="0" t="n">
        <v>1</v>
      </c>
      <c r="O157" s="0" t="n">
        <v>30</v>
      </c>
      <c r="P157" s="0" t="n">
        <v>0.0828</v>
      </c>
      <c r="S157" s="1" t="s">
        <v>43</v>
      </c>
      <c r="X157" s="0" t="n">
        <f aca="false">S157*1</f>
        <v>83.3333333333333</v>
      </c>
    </row>
    <row r="158" customFormat="false" ht="13" hidden="false" customHeight="false" outlineLevel="0" collapsed="false">
      <c r="A158" s="0" t="n">
        <v>5</v>
      </c>
      <c r="J158" s="0" t="n">
        <v>4</v>
      </c>
      <c r="K158" s="0" t="n">
        <v>0</v>
      </c>
      <c r="O158" s="0" t="n">
        <v>35</v>
      </c>
      <c r="P158" s="0" t="n">
        <v>0.1401</v>
      </c>
      <c r="S158" s="1" t="s">
        <v>71</v>
      </c>
      <c r="X158" s="0" t="n">
        <f aca="false">S158*1</f>
        <v>85.3333333333333</v>
      </c>
    </row>
    <row r="159" customFormat="false" ht="13" hidden="false" customHeight="false" outlineLevel="0" collapsed="false">
      <c r="A159" s="0" t="n">
        <v>5</v>
      </c>
      <c r="J159" s="0" t="n">
        <v>4</v>
      </c>
      <c r="K159" s="0" t="n">
        <v>0</v>
      </c>
      <c r="O159" s="0" t="n">
        <v>40</v>
      </c>
      <c r="P159" s="0" t="n">
        <v>0.1544</v>
      </c>
      <c r="S159" s="1" t="s">
        <v>62</v>
      </c>
      <c r="X159" s="0" t="n">
        <f aca="false">S159*1</f>
        <v>82.3333333333333</v>
      </c>
    </row>
    <row r="160" customFormat="false" ht="13" hidden="false" customHeight="false" outlineLevel="0" collapsed="false">
      <c r="A160" s="0" t="n">
        <v>5</v>
      </c>
      <c r="J160" s="0" t="n">
        <v>5</v>
      </c>
      <c r="K160" s="0" t="n">
        <v>0</v>
      </c>
      <c r="O160" s="0" t="n">
        <v>45</v>
      </c>
      <c r="P160" s="0" t="n">
        <v>0.1385</v>
      </c>
      <c r="S160" s="1" t="s">
        <v>106</v>
      </c>
      <c r="X160" s="0" t="n">
        <f aca="false">S160*1</f>
        <v>85.6666666666667</v>
      </c>
    </row>
    <row r="161" customFormat="false" ht="13" hidden="false" customHeight="false" outlineLevel="0" collapsed="false">
      <c r="A161" s="0" t="n">
        <v>5</v>
      </c>
      <c r="J161" s="0" t="n">
        <v>5</v>
      </c>
      <c r="K161" s="0" t="n">
        <v>0</v>
      </c>
      <c r="O161" s="0" t="n">
        <v>50</v>
      </c>
      <c r="P161" s="0" t="n">
        <v>0.1083</v>
      </c>
      <c r="S161" s="1" t="s">
        <v>107</v>
      </c>
      <c r="X161" s="0" t="n">
        <f aca="false">S161*1</f>
        <v>82.6666666666667</v>
      </c>
    </row>
    <row r="162" customFormat="false" ht="13" hidden="false" customHeight="false" outlineLevel="0" collapsed="false">
      <c r="A162" s="0" t="n">
        <v>5</v>
      </c>
      <c r="J162" s="0" t="n">
        <v>0</v>
      </c>
      <c r="K162" s="0" t="n">
        <v>0</v>
      </c>
      <c r="O162" s="0" t="n">
        <v>55</v>
      </c>
      <c r="P162" s="0" t="n">
        <v>0.1221</v>
      </c>
      <c r="S162" s="1" t="s">
        <v>40</v>
      </c>
      <c r="X162" s="0" t="n">
        <f aca="false">S162*1</f>
        <v>80</v>
      </c>
    </row>
    <row r="163" customFormat="false" ht="13" hidden="false" customHeight="false" outlineLevel="0" collapsed="false">
      <c r="A163" s="0" t="n">
        <v>5</v>
      </c>
      <c r="J163" s="0" t="n">
        <v>0</v>
      </c>
      <c r="K163" s="0" t="n">
        <v>0</v>
      </c>
      <c r="O163" s="0" t="n">
        <v>60</v>
      </c>
      <c r="P163" s="0" t="n">
        <v>0.1361</v>
      </c>
      <c r="S163" s="1" t="s">
        <v>32</v>
      </c>
      <c r="X163" s="0" t="n">
        <f aca="false">S163*1</f>
        <v>81.3333333333333</v>
      </c>
    </row>
    <row r="164" customFormat="false" ht="13" hidden="false" customHeight="false" outlineLevel="0" collapsed="false">
      <c r="A164" s="0" t="n">
        <v>5</v>
      </c>
      <c r="J164" s="0" t="n">
        <v>0</v>
      </c>
      <c r="K164" s="0" t="n">
        <v>0</v>
      </c>
      <c r="O164" s="0" t="n">
        <v>65</v>
      </c>
      <c r="P164" s="0" t="n">
        <v>0.0916</v>
      </c>
      <c r="S164" s="1" t="s">
        <v>40</v>
      </c>
      <c r="X164" s="0" t="n">
        <f aca="false">S164*1</f>
        <v>80</v>
      </c>
    </row>
    <row r="165" customFormat="false" ht="13" hidden="false" customHeight="false" outlineLevel="0" collapsed="false">
      <c r="A165" s="0" t="n">
        <v>5</v>
      </c>
      <c r="J165" s="0" t="n">
        <v>0</v>
      </c>
      <c r="K165" s="0" t="n">
        <v>0</v>
      </c>
      <c r="O165" s="0" t="n">
        <v>70</v>
      </c>
      <c r="P165" s="0" t="n">
        <v>0.0491</v>
      </c>
      <c r="S165" s="1" t="s">
        <v>24</v>
      </c>
      <c r="X165" s="0" t="n">
        <f aca="false">S165*1</f>
        <v>77.3333333333333</v>
      </c>
    </row>
    <row r="166" customFormat="false" ht="13" hidden="false" customHeight="false" outlineLevel="0" collapsed="false">
      <c r="A166" s="0" t="n">
        <v>5</v>
      </c>
      <c r="J166" s="0" t="n">
        <v>0</v>
      </c>
      <c r="K166" s="0" t="n">
        <v>0</v>
      </c>
      <c r="O166" s="0" t="n">
        <v>75</v>
      </c>
      <c r="P166" s="0" t="n">
        <v>0.09</v>
      </c>
      <c r="S166" s="1" t="s">
        <v>40</v>
      </c>
      <c r="X166" s="0" t="n">
        <f aca="false">S166*1</f>
        <v>80</v>
      </c>
    </row>
    <row r="167" customFormat="false" ht="13" hidden="false" customHeight="false" outlineLevel="0" collapsed="false">
      <c r="A167" s="0" t="n">
        <v>5</v>
      </c>
      <c r="J167" s="0" t="n">
        <v>0</v>
      </c>
      <c r="K167" s="0" t="n">
        <v>0</v>
      </c>
      <c r="O167" s="0" t="n">
        <v>80</v>
      </c>
      <c r="P167" s="0" t="n">
        <v>0.1328</v>
      </c>
      <c r="S167" s="1" t="s">
        <v>78</v>
      </c>
      <c r="X167" s="0" t="n">
        <f aca="false">S167*1</f>
        <v>81</v>
      </c>
    </row>
    <row r="168" customFormat="false" ht="13" hidden="false" customHeight="false" outlineLevel="0" collapsed="false">
      <c r="A168" s="0" t="n">
        <v>5</v>
      </c>
      <c r="J168" s="0" t="n">
        <v>0</v>
      </c>
      <c r="K168" s="0" t="n">
        <v>0</v>
      </c>
      <c r="O168" s="0" t="n">
        <v>85</v>
      </c>
      <c r="P168" s="0" t="n">
        <v>0.1172</v>
      </c>
      <c r="S168" s="1" t="s">
        <v>107</v>
      </c>
      <c r="X168" s="0" t="n">
        <f aca="false">S168*1</f>
        <v>82.6666666666667</v>
      </c>
    </row>
    <row r="169" customFormat="false" ht="13" hidden="false" customHeight="false" outlineLevel="0" collapsed="false">
      <c r="A169" s="0" t="n">
        <v>5</v>
      </c>
      <c r="J169" s="0" t="n">
        <v>0</v>
      </c>
      <c r="K169" s="0" t="n">
        <v>0</v>
      </c>
      <c r="O169" s="0" t="n">
        <v>90</v>
      </c>
      <c r="P169" s="0" t="n">
        <v>0.1462</v>
      </c>
      <c r="S169" s="1" t="s">
        <v>62</v>
      </c>
      <c r="X169" s="0" t="n">
        <f aca="false">S169*1</f>
        <v>82.3333333333333</v>
      </c>
    </row>
    <row r="170" customFormat="false" ht="13" hidden="false" customHeight="false" outlineLevel="0" collapsed="false">
      <c r="A170" s="0" t="n">
        <v>5</v>
      </c>
      <c r="J170" s="0" t="n">
        <v>0</v>
      </c>
      <c r="K170" s="0" t="n">
        <v>0</v>
      </c>
      <c r="O170" s="0" t="n">
        <v>95</v>
      </c>
      <c r="P170" s="0" t="n">
        <v>0.0869</v>
      </c>
      <c r="S170" s="1" t="s">
        <v>108</v>
      </c>
      <c r="X170" s="0" t="n">
        <f aca="false">S170*1</f>
        <v>84.6666666666667</v>
      </c>
    </row>
    <row r="171" customFormat="false" ht="13" hidden="false" customHeight="false" outlineLevel="0" collapsed="false">
      <c r="A171" s="0" t="n">
        <v>5</v>
      </c>
      <c r="J171" s="0" t="n">
        <v>0</v>
      </c>
      <c r="K171" s="0" t="n">
        <v>0</v>
      </c>
      <c r="O171" s="0" t="n">
        <v>100</v>
      </c>
      <c r="P171" s="0" t="n">
        <v>0.072</v>
      </c>
      <c r="S171" s="1" t="s">
        <v>109</v>
      </c>
      <c r="X171" s="0" t="n">
        <f aca="false">S171*1</f>
        <v>81.6666666666667</v>
      </c>
    </row>
    <row r="172" customFormat="false" ht="13" hidden="false" customHeight="false" outlineLevel="0" collapsed="false">
      <c r="A172" s="0" t="n">
        <v>5</v>
      </c>
      <c r="J172" s="0" t="n">
        <v>0</v>
      </c>
      <c r="K172" s="0" t="n">
        <v>0</v>
      </c>
      <c r="O172" s="0" t="n">
        <v>105</v>
      </c>
      <c r="P172" s="0" t="n">
        <v>0.0995</v>
      </c>
      <c r="S172" s="1" t="s">
        <v>62</v>
      </c>
      <c r="X172" s="0" t="n">
        <f aca="false">S172*1</f>
        <v>82.3333333333333</v>
      </c>
    </row>
    <row r="173" customFormat="false" ht="13" hidden="false" customHeight="false" outlineLevel="0" collapsed="false">
      <c r="A173" s="0" t="n">
        <v>5</v>
      </c>
      <c r="J173" s="0" t="n">
        <v>0</v>
      </c>
      <c r="K173" s="0" t="n">
        <v>0</v>
      </c>
      <c r="O173" s="0" t="n">
        <v>110</v>
      </c>
      <c r="P173" s="0" t="n">
        <v>0.1279</v>
      </c>
      <c r="S173" s="1" t="s">
        <v>32</v>
      </c>
      <c r="X173" s="0" t="n">
        <f aca="false">S173*1</f>
        <v>81.3333333333333</v>
      </c>
    </row>
    <row r="174" customFormat="false" ht="13" hidden="false" customHeight="false" outlineLevel="0" collapsed="false">
      <c r="A174" s="0" t="n">
        <v>5</v>
      </c>
      <c r="J174" s="0" t="n">
        <v>0</v>
      </c>
      <c r="K174" s="0" t="n">
        <v>0</v>
      </c>
      <c r="O174" s="0" t="n">
        <v>115</v>
      </c>
      <c r="P174" s="0" t="n">
        <v>0.1124</v>
      </c>
      <c r="S174" s="1" t="s">
        <v>43</v>
      </c>
      <c r="X174" s="0" t="n">
        <f aca="false">S174*1</f>
        <v>83.3333333333333</v>
      </c>
    </row>
    <row r="175" customFormat="false" ht="13" hidden="false" customHeight="false" outlineLevel="0" collapsed="false">
      <c r="A175" s="0" t="n">
        <v>5</v>
      </c>
      <c r="J175" s="0" t="n">
        <v>0</v>
      </c>
      <c r="K175" s="0" t="n">
        <v>0</v>
      </c>
      <c r="O175" s="0" t="n">
        <v>120</v>
      </c>
      <c r="P175" s="0" t="n">
        <v>0.1718</v>
      </c>
      <c r="S175" s="1" t="s">
        <v>108</v>
      </c>
      <c r="X175" s="0" t="n">
        <f aca="false">S175*1</f>
        <v>84.6666666666667</v>
      </c>
    </row>
    <row r="176" customFormat="false" ht="13" hidden="false" customHeight="false" outlineLevel="0" collapsed="false">
      <c r="A176" s="0" t="n">
        <v>5</v>
      </c>
      <c r="J176" s="0" t="n">
        <v>0</v>
      </c>
      <c r="K176" s="0" t="n">
        <v>0</v>
      </c>
      <c r="O176" s="0" t="n">
        <v>130</v>
      </c>
      <c r="P176" s="0" t="n">
        <v>0.0964</v>
      </c>
      <c r="R176" s="0" t="n">
        <v>700</v>
      </c>
      <c r="S176" s="1" t="s">
        <v>42</v>
      </c>
      <c r="X176" s="0" t="n">
        <f aca="false">S176*1</f>
        <v>73.3333333333333</v>
      </c>
    </row>
    <row r="177" customFormat="false" ht="13" hidden="false" customHeight="false" outlineLevel="0" collapsed="false">
      <c r="A177" s="0" t="n">
        <v>5</v>
      </c>
      <c r="J177" s="0" t="n">
        <v>0</v>
      </c>
      <c r="K177" s="0" t="n">
        <v>0</v>
      </c>
      <c r="O177" s="0" t="n">
        <v>140</v>
      </c>
      <c r="P177" s="0" t="n">
        <v>0.0674</v>
      </c>
      <c r="S177" s="1" t="s">
        <v>110</v>
      </c>
      <c r="X177" s="0" t="n">
        <f aca="false">S177*1</f>
        <v>79.6666666666667</v>
      </c>
    </row>
    <row r="178" customFormat="false" ht="13" hidden="false" customHeight="false" outlineLevel="0" collapsed="false">
      <c r="A178" s="0" t="n">
        <v>5</v>
      </c>
      <c r="J178" s="0" t="n">
        <v>0</v>
      </c>
      <c r="K178" s="0" t="n">
        <v>0</v>
      </c>
      <c r="O178" s="0" t="n">
        <v>150</v>
      </c>
      <c r="P178" s="0" t="n">
        <v>0.0806</v>
      </c>
      <c r="S178" s="1" t="s">
        <v>67</v>
      </c>
      <c r="X178" s="0" t="n">
        <f aca="false">S178*1</f>
        <v>80.3333333333333</v>
      </c>
    </row>
    <row r="179" customFormat="false" ht="13" hidden="false" customHeight="false" outlineLevel="0" collapsed="false">
      <c r="A179" s="0" t="n">
        <v>5</v>
      </c>
      <c r="J179" s="0" t="n">
        <v>0</v>
      </c>
      <c r="K179" s="0" t="n">
        <v>0</v>
      </c>
      <c r="O179" s="0" t="n">
        <v>160</v>
      </c>
      <c r="P179" s="0" t="n">
        <v>0.0658</v>
      </c>
      <c r="S179" s="1" t="s">
        <v>111</v>
      </c>
      <c r="X179" s="0" t="n">
        <f aca="false">S179*1</f>
        <v>72.3333333333333</v>
      </c>
    </row>
    <row r="180" customFormat="false" ht="13" hidden="false" customHeight="false" outlineLevel="0" collapsed="false">
      <c r="A180" s="0" t="n">
        <v>5</v>
      </c>
      <c r="J180" s="0" t="n">
        <v>0</v>
      </c>
      <c r="K180" s="0" t="n">
        <v>0</v>
      </c>
      <c r="O180" s="0" t="n">
        <v>170</v>
      </c>
      <c r="P180" s="0" t="n">
        <v>0.0932</v>
      </c>
      <c r="S180" s="1" t="s">
        <v>67</v>
      </c>
      <c r="X180" s="0" t="n">
        <f aca="false">S180*1</f>
        <v>80.3333333333333</v>
      </c>
    </row>
    <row r="181" customFormat="false" ht="13" hidden="false" customHeight="false" outlineLevel="0" collapsed="false">
      <c r="A181" s="0" t="n">
        <v>5</v>
      </c>
      <c r="J181" s="0" t="n">
        <v>0</v>
      </c>
      <c r="K181" s="0" t="n">
        <v>0</v>
      </c>
      <c r="O181" s="0" t="n">
        <v>180</v>
      </c>
      <c r="P181" s="0" t="n">
        <v>0.1068</v>
      </c>
      <c r="S181" s="1" t="s">
        <v>109</v>
      </c>
      <c r="X181" s="0" t="n">
        <f aca="false">S181*1</f>
        <v>81.6666666666667</v>
      </c>
    </row>
    <row r="182" customFormat="false" ht="13" hidden="false" customHeight="false" outlineLevel="0" collapsed="false">
      <c r="A182" s="0" t="n">
        <v>5</v>
      </c>
      <c r="J182" s="0" t="n">
        <v>0</v>
      </c>
      <c r="K182" s="0" t="n">
        <v>0</v>
      </c>
      <c r="O182" s="0" t="n">
        <v>190</v>
      </c>
      <c r="P182" s="0" t="n">
        <v>0.0363</v>
      </c>
      <c r="S182" s="1" t="s">
        <v>78</v>
      </c>
      <c r="X182" s="0" t="n">
        <f aca="false">S182*1</f>
        <v>81</v>
      </c>
    </row>
    <row r="183" customFormat="false" ht="13" hidden="false" customHeight="false" outlineLevel="0" collapsed="false">
      <c r="A183" s="0" t="n">
        <v>5</v>
      </c>
      <c r="J183" s="0" t="n">
        <v>0</v>
      </c>
      <c r="K183" s="0" t="n">
        <v>0</v>
      </c>
      <c r="O183" s="0" t="n">
        <v>200</v>
      </c>
      <c r="P183" s="0" t="n">
        <v>0.0222</v>
      </c>
      <c r="S183" s="1" t="s">
        <v>112</v>
      </c>
      <c r="X183" s="0" t="n">
        <f aca="false">S183*1</f>
        <v>84.3333333333333</v>
      </c>
    </row>
    <row r="184" customFormat="false" ht="13" hidden="false" customHeight="false" outlineLevel="0" collapsed="false">
      <c r="A184" s="0" t="n">
        <v>5</v>
      </c>
      <c r="J184" s="0" t="n">
        <v>0</v>
      </c>
      <c r="K184" s="0" t="n">
        <v>0</v>
      </c>
      <c r="O184" s="0" t="n">
        <v>210</v>
      </c>
      <c r="P184" s="0" t="n">
        <v>0.0214</v>
      </c>
      <c r="S184" s="1" t="s">
        <v>22</v>
      </c>
      <c r="X184" s="0" t="n">
        <f aca="false">S184*1</f>
        <v>78</v>
      </c>
    </row>
    <row r="185" customFormat="false" ht="13" hidden="false" customHeight="false" outlineLevel="0" collapsed="false">
      <c r="A185" s="0" t="n">
        <v>5</v>
      </c>
      <c r="J185" s="0" t="n">
        <v>0</v>
      </c>
      <c r="K185" s="0" t="n">
        <v>0</v>
      </c>
      <c r="O185" s="0" t="n">
        <v>220</v>
      </c>
      <c r="P185" s="0" t="n">
        <v>0.0474</v>
      </c>
      <c r="S185" s="1" t="s">
        <v>64</v>
      </c>
      <c r="X185" s="0" t="n">
        <f aca="false">S185*1</f>
        <v>86</v>
      </c>
    </row>
    <row r="186" customFormat="false" ht="13" hidden="false" customHeight="false" outlineLevel="0" collapsed="false">
      <c r="A186" s="0" t="n">
        <v>5</v>
      </c>
      <c r="J186" s="0" t="n">
        <v>0</v>
      </c>
      <c r="K186" s="0" t="n">
        <v>0</v>
      </c>
      <c r="O186" s="0" t="n">
        <v>230</v>
      </c>
      <c r="P186" s="0" t="n">
        <v>0.0199</v>
      </c>
      <c r="S186" s="1" t="s">
        <v>103</v>
      </c>
      <c r="X186" s="0" t="n">
        <f aca="false">S186*1</f>
        <v>77.6666666666667</v>
      </c>
    </row>
    <row r="187" customFormat="false" ht="13" hidden="false" customHeight="false" outlineLevel="0" collapsed="false">
      <c r="A187" s="0" t="n">
        <v>5</v>
      </c>
      <c r="J187" s="0" t="n">
        <v>0</v>
      </c>
      <c r="K187" s="0" t="n">
        <v>0</v>
      </c>
      <c r="O187" s="0" t="n">
        <v>240</v>
      </c>
      <c r="P187" s="0" t="n">
        <v>-0.0069</v>
      </c>
      <c r="Q187" s="0" t="n">
        <v>1225</v>
      </c>
      <c r="R187" s="0" t="n">
        <v>1225</v>
      </c>
      <c r="S187" s="1" t="s">
        <v>43</v>
      </c>
      <c r="X187" s="0" t="n">
        <f aca="false">S187*1</f>
        <v>83.3333333333333</v>
      </c>
    </row>
    <row r="188" customFormat="false" ht="13" hidden="false" customHeight="false" outlineLevel="0" collapsed="false">
      <c r="A188" s="0" t="n">
        <v>6</v>
      </c>
      <c r="B188" s="0" t="n">
        <v>149</v>
      </c>
      <c r="C188" s="0" t="n">
        <v>0</v>
      </c>
      <c r="D188" s="0" t="n">
        <v>24</v>
      </c>
      <c r="E188" s="0" t="n">
        <v>0</v>
      </c>
      <c r="F188" s="0" t="n">
        <v>0</v>
      </c>
      <c r="G188" s="0" t="n">
        <v>0</v>
      </c>
      <c r="H188" s="0" t="n">
        <v>70</v>
      </c>
      <c r="I188" s="0" t="n">
        <v>1800</v>
      </c>
      <c r="J188" s="0" t="n">
        <v>0</v>
      </c>
      <c r="K188" s="0" t="n">
        <v>0</v>
      </c>
      <c r="L188" s="0" t="n">
        <v>1800</v>
      </c>
      <c r="M188" s="0" t="n">
        <v>30</v>
      </c>
      <c r="N188" s="0" t="n">
        <v>60</v>
      </c>
      <c r="O188" s="0" t="n">
        <v>0</v>
      </c>
      <c r="P188" s="0" t="n">
        <v>0</v>
      </c>
      <c r="S188" s="1" t="s">
        <v>28</v>
      </c>
      <c r="T188" s="0" t="n">
        <v>1800</v>
      </c>
      <c r="U188" s="0" t="n">
        <v>30</v>
      </c>
      <c r="V188" s="0" t="n">
        <v>60</v>
      </c>
      <c r="X188" s="0" t="n">
        <f aca="false">S188*1</f>
        <v>75</v>
      </c>
    </row>
    <row r="189" customFormat="false" ht="13" hidden="false" customHeight="false" outlineLevel="0" collapsed="false">
      <c r="A189" s="0" t="n">
        <v>6</v>
      </c>
      <c r="J189" s="0" t="n">
        <v>1</v>
      </c>
      <c r="K189" s="0" t="n">
        <v>1</v>
      </c>
      <c r="O189" s="0" t="n">
        <v>5</v>
      </c>
      <c r="P189" s="0" t="n">
        <v>0.0606</v>
      </c>
      <c r="S189" s="1" t="s">
        <v>41</v>
      </c>
      <c r="X189" s="0" t="n">
        <f aca="false">S189*1</f>
        <v>79</v>
      </c>
    </row>
    <row r="190" customFormat="false" ht="13" hidden="false" customHeight="false" outlineLevel="0" collapsed="false">
      <c r="A190" s="0" t="n">
        <v>6</v>
      </c>
      <c r="J190" s="0" t="n">
        <v>1</v>
      </c>
      <c r="K190" s="0" t="n">
        <v>1</v>
      </c>
      <c r="O190" s="0" t="n">
        <v>10</v>
      </c>
      <c r="P190" s="0" t="n">
        <v>0.0855</v>
      </c>
      <c r="S190" s="1" t="s">
        <v>113</v>
      </c>
      <c r="X190" s="0" t="n">
        <f aca="false">S190*1</f>
        <v>83</v>
      </c>
    </row>
    <row r="191" customFormat="false" ht="13" hidden="false" customHeight="false" outlineLevel="0" collapsed="false">
      <c r="A191" s="0" t="n">
        <v>6</v>
      </c>
      <c r="J191" s="0" t="n">
        <v>2</v>
      </c>
      <c r="K191" s="0" t="n">
        <v>1</v>
      </c>
      <c r="O191" s="0" t="n">
        <v>15</v>
      </c>
      <c r="P191" s="0" t="n">
        <v>0.1247</v>
      </c>
      <c r="S191" s="1" t="s">
        <v>62</v>
      </c>
      <c r="X191" s="0" t="n">
        <f aca="false">S191*1</f>
        <v>82.3333333333333</v>
      </c>
    </row>
    <row r="192" customFormat="false" ht="13" hidden="false" customHeight="false" outlineLevel="0" collapsed="false">
      <c r="A192" s="0" t="n">
        <v>6</v>
      </c>
      <c r="J192" s="0" t="n">
        <v>2</v>
      </c>
      <c r="K192" s="0" t="n">
        <v>1</v>
      </c>
      <c r="O192" s="0" t="n">
        <v>20</v>
      </c>
      <c r="P192" s="0" t="n">
        <v>0.1656</v>
      </c>
      <c r="S192" s="1" t="s">
        <v>43</v>
      </c>
      <c r="X192" s="0" t="n">
        <f aca="false">S192*1</f>
        <v>83.3333333333333</v>
      </c>
    </row>
    <row r="193" customFormat="false" ht="13" hidden="false" customHeight="false" outlineLevel="0" collapsed="false">
      <c r="A193" s="0" t="n">
        <v>6</v>
      </c>
      <c r="J193" s="0" t="n">
        <v>3</v>
      </c>
      <c r="K193" s="0" t="n">
        <v>1</v>
      </c>
      <c r="O193" s="0" t="n">
        <v>25</v>
      </c>
      <c r="P193" s="0" t="n">
        <v>0.2083</v>
      </c>
      <c r="S193" s="1" t="s">
        <v>39</v>
      </c>
      <c r="X193" s="0" t="n">
        <f aca="false">S193*1</f>
        <v>82.6666666666666</v>
      </c>
    </row>
    <row r="194" customFormat="false" ht="13" hidden="false" customHeight="false" outlineLevel="0" collapsed="false">
      <c r="A194" s="0" t="n">
        <v>6</v>
      </c>
      <c r="J194" s="0" t="n">
        <v>3</v>
      </c>
      <c r="K194" s="0" t="n">
        <v>1</v>
      </c>
      <c r="O194" s="0" t="n">
        <v>30</v>
      </c>
      <c r="P194" s="0" t="n">
        <v>0.2074</v>
      </c>
      <c r="S194" s="1" t="s">
        <v>62</v>
      </c>
      <c r="X194" s="0" t="n">
        <f aca="false">S194*1</f>
        <v>82.3333333333333</v>
      </c>
    </row>
    <row r="195" customFormat="false" ht="13" hidden="false" customHeight="false" outlineLevel="0" collapsed="false">
      <c r="A195" s="0" t="n">
        <v>6</v>
      </c>
      <c r="J195" s="0" t="n">
        <v>4</v>
      </c>
      <c r="K195" s="0" t="n">
        <v>0</v>
      </c>
      <c r="O195" s="0" t="n">
        <v>35</v>
      </c>
      <c r="P195" s="0" t="n">
        <v>0.2065</v>
      </c>
      <c r="S195" s="1" t="s">
        <v>114</v>
      </c>
      <c r="X195" s="0" t="n">
        <f aca="false">S195*1</f>
        <v>86.3333333333333</v>
      </c>
    </row>
    <row r="196" customFormat="false" ht="13" hidden="false" customHeight="false" outlineLevel="0" collapsed="false">
      <c r="A196" s="0" t="n">
        <v>6</v>
      </c>
      <c r="J196" s="0" t="n">
        <v>4</v>
      </c>
      <c r="K196" s="0" t="n">
        <v>0</v>
      </c>
      <c r="O196" s="0" t="n">
        <v>40</v>
      </c>
      <c r="P196" s="0" t="n">
        <v>0.1909</v>
      </c>
      <c r="S196" s="1" t="s">
        <v>113</v>
      </c>
      <c r="X196" s="0" t="n">
        <f aca="false">S196*1</f>
        <v>83</v>
      </c>
    </row>
    <row r="197" customFormat="false" ht="13" hidden="false" customHeight="false" outlineLevel="0" collapsed="false">
      <c r="A197" s="0" t="n">
        <v>6</v>
      </c>
      <c r="J197" s="0" t="n">
        <v>5</v>
      </c>
      <c r="K197" s="0" t="n">
        <v>0</v>
      </c>
      <c r="O197" s="0" t="n">
        <v>45</v>
      </c>
      <c r="P197" s="0" t="n">
        <v>0.19</v>
      </c>
      <c r="S197" s="1" t="s">
        <v>102</v>
      </c>
      <c r="X197" s="0" t="n">
        <f aca="false">S197*1</f>
        <v>88.3333333333333</v>
      </c>
    </row>
    <row r="198" customFormat="false" ht="13" hidden="false" customHeight="false" outlineLevel="0" collapsed="false">
      <c r="A198" s="0" t="n">
        <v>6</v>
      </c>
      <c r="J198" s="0" t="n">
        <v>5</v>
      </c>
      <c r="K198" s="0" t="n">
        <v>0</v>
      </c>
      <c r="O198" s="0" t="n">
        <v>50</v>
      </c>
      <c r="P198" s="0" t="n">
        <v>0.1891</v>
      </c>
      <c r="S198" s="1" t="s">
        <v>32</v>
      </c>
      <c r="X198" s="0" t="n">
        <f aca="false">S198*1</f>
        <v>81.3333333333333</v>
      </c>
    </row>
    <row r="199" customFormat="false" ht="13" hidden="false" customHeight="false" outlineLevel="0" collapsed="false">
      <c r="A199" s="0" t="n">
        <v>6</v>
      </c>
      <c r="J199" s="0" t="n">
        <v>0</v>
      </c>
      <c r="K199" s="0" t="n">
        <v>0</v>
      </c>
      <c r="O199" s="0" t="n">
        <v>55</v>
      </c>
      <c r="P199" s="0" t="n">
        <v>0.1316</v>
      </c>
      <c r="S199" s="1" t="s">
        <v>76</v>
      </c>
      <c r="X199" s="0" t="n">
        <f aca="false">S199*1</f>
        <v>85.6666666666666</v>
      </c>
    </row>
    <row r="200" customFormat="false" ht="13" hidden="false" customHeight="false" outlineLevel="0" collapsed="false">
      <c r="A200" s="0" t="n">
        <v>6</v>
      </c>
      <c r="J200" s="0" t="n">
        <v>0</v>
      </c>
      <c r="K200" s="0" t="n">
        <v>0</v>
      </c>
      <c r="O200" s="0" t="n">
        <v>60</v>
      </c>
      <c r="P200" s="0" t="n">
        <v>0.1307</v>
      </c>
      <c r="S200" s="1" t="s">
        <v>46</v>
      </c>
      <c r="X200" s="0" t="n">
        <f aca="false">S200*1</f>
        <v>84.6666666666666</v>
      </c>
    </row>
    <row r="201" customFormat="false" ht="13" hidden="false" customHeight="false" outlineLevel="0" collapsed="false">
      <c r="A201" s="0" t="n">
        <v>6</v>
      </c>
      <c r="J201" s="0" t="n">
        <v>0</v>
      </c>
      <c r="K201" s="0" t="n">
        <v>0</v>
      </c>
      <c r="O201" s="0" t="n">
        <v>65</v>
      </c>
      <c r="P201" s="0" t="n">
        <v>0.1576</v>
      </c>
      <c r="S201" s="1" t="s">
        <v>112</v>
      </c>
      <c r="X201" s="0" t="n">
        <f aca="false">S201*1</f>
        <v>84.3333333333333</v>
      </c>
    </row>
    <row r="202" customFormat="false" ht="13" hidden="false" customHeight="false" outlineLevel="0" collapsed="false">
      <c r="A202" s="0" t="n">
        <v>6</v>
      </c>
      <c r="J202" s="0" t="n">
        <v>0</v>
      </c>
      <c r="K202" s="0" t="n">
        <v>0</v>
      </c>
      <c r="O202" s="0" t="n">
        <v>70</v>
      </c>
      <c r="P202" s="0" t="n">
        <v>0.1153</v>
      </c>
      <c r="S202" s="1" t="s">
        <v>115</v>
      </c>
      <c r="X202" s="0" t="n">
        <f aca="false">S202*1</f>
        <v>84</v>
      </c>
    </row>
    <row r="203" customFormat="false" ht="13" hidden="false" customHeight="false" outlineLevel="0" collapsed="false">
      <c r="A203" s="0" t="n">
        <v>6</v>
      </c>
      <c r="J203" s="0" t="n">
        <v>0</v>
      </c>
      <c r="K203" s="0" t="n">
        <v>0</v>
      </c>
      <c r="O203" s="0" t="n">
        <v>75</v>
      </c>
      <c r="P203" s="0" t="n">
        <v>0.1418</v>
      </c>
      <c r="S203" s="1" t="s">
        <v>115</v>
      </c>
      <c r="X203" s="0" t="n">
        <f aca="false">S203*1</f>
        <v>84</v>
      </c>
    </row>
    <row r="204" customFormat="false" ht="13" hidden="false" customHeight="false" outlineLevel="0" collapsed="false">
      <c r="A204" s="0" t="n">
        <v>6</v>
      </c>
      <c r="J204" s="0" t="n">
        <v>0</v>
      </c>
      <c r="K204" s="0" t="n">
        <v>0</v>
      </c>
      <c r="O204" s="0" t="n">
        <v>80</v>
      </c>
      <c r="P204" s="0" t="n">
        <v>0.141</v>
      </c>
      <c r="S204" s="1" t="s">
        <v>116</v>
      </c>
      <c r="X204" s="0" t="n">
        <f aca="false">S204*1</f>
        <v>87</v>
      </c>
    </row>
    <row r="205" customFormat="false" ht="13" hidden="false" customHeight="false" outlineLevel="0" collapsed="false">
      <c r="A205" s="0" t="n">
        <v>6</v>
      </c>
      <c r="J205" s="0" t="n">
        <v>0</v>
      </c>
      <c r="K205" s="0" t="n">
        <v>0</v>
      </c>
      <c r="O205" s="0" t="n">
        <v>85</v>
      </c>
      <c r="P205" s="0" t="n">
        <v>0.1263</v>
      </c>
      <c r="S205" s="1" t="s">
        <v>114</v>
      </c>
      <c r="X205" s="0" t="n">
        <f aca="false">S205*1</f>
        <v>86.3333333333333</v>
      </c>
    </row>
    <row r="206" customFormat="false" ht="13" hidden="false" customHeight="false" outlineLevel="0" collapsed="false">
      <c r="A206" s="0" t="n">
        <v>6</v>
      </c>
      <c r="J206" s="0" t="n">
        <v>0</v>
      </c>
      <c r="K206" s="0" t="n">
        <v>0</v>
      </c>
      <c r="O206" s="0" t="n">
        <v>90</v>
      </c>
      <c r="P206" s="0" t="n">
        <v>0.1963</v>
      </c>
      <c r="S206" s="1" t="s">
        <v>117</v>
      </c>
      <c r="X206" s="0" t="n">
        <f aca="false">S206*1</f>
        <v>85</v>
      </c>
    </row>
    <row r="207" customFormat="false" ht="13" hidden="false" customHeight="false" outlineLevel="0" collapsed="false">
      <c r="A207" s="0" t="n">
        <v>6</v>
      </c>
      <c r="J207" s="0" t="n">
        <v>0</v>
      </c>
      <c r="K207" s="0" t="n">
        <v>0</v>
      </c>
      <c r="O207" s="0" t="n">
        <v>95</v>
      </c>
      <c r="P207" s="0" t="n">
        <v>0.111</v>
      </c>
      <c r="S207" s="1" t="s">
        <v>62</v>
      </c>
      <c r="X207" s="0" t="n">
        <f aca="false">S207*1</f>
        <v>82.3333333333333</v>
      </c>
    </row>
    <row r="208" customFormat="false" ht="13" hidden="false" customHeight="false" outlineLevel="0" collapsed="false">
      <c r="A208" s="0" t="n">
        <v>6</v>
      </c>
      <c r="J208" s="0" t="n">
        <v>0</v>
      </c>
      <c r="K208" s="0" t="n">
        <v>0</v>
      </c>
      <c r="O208" s="0" t="n">
        <v>100</v>
      </c>
      <c r="P208" s="0" t="n">
        <v>0.0836</v>
      </c>
      <c r="S208" s="1" t="s">
        <v>118</v>
      </c>
      <c r="X208" s="0" t="n">
        <f aca="false">S208*1</f>
        <v>83.6666666666666</v>
      </c>
    </row>
    <row r="209" customFormat="false" ht="13" hidden="false" customHeight="false" outlineLevel="0" collapsed="false">
      <c r="A209" s="0" t="n">
        <v>6</v>
      </c>
      <c r="J209" s="0" t="n">
        <v>0</v>
      </c>
      <c r="K209" s="0" t="n">
        <v>0</v>
      </c>
      <c r="O209" s="0" t="n">
        <v>105</v>
      </c>
      <c r="P209" s="0" t="n">
        <v>0.1092</v>
      </c>
      <c r="S209" s="1" t="s">
        <v>32</v>
      </c>
      <c r="X209" s="0" t="n">
        <f aca="false">S209*1</f>
        <v>81.3333333333333</v>
      </c>
    </row>
    <row r="210" customFormat="false" ht="13" hidden="false" customHeight="false" outlineLevel="0" collapsed="false">
      <c r="A210" s="0" t="n">
        <v>6</v>
      </c>
      <c r="J210" s="0" t="n">
        <v>0</v>
      </c>
      <c r="K210" s="0" t="n">
        <v>0</v>
      </c>
      <c r="O210" s="0" t="n">
        <v>110</v>
      </c>
      <c r="P210" s="0" t="n">
        <v>0.095</v>
      </c>
      <c r="S210" s="1" t="s">
        <v>70</v>
      </c>
      <c r="X210" s="0" t="n">
        <f aca="false">S210*1</f>
        <v>87.3333333333333</v>
      </c>
    </row>
    <row r="211" customFormat="false" ht="13" hidden="false" customHeight="false" outlineLevel="0" collapsed="false">
      <c r="A211" s="0" t="n">
        <v>6</v>
      </c>
      <c r="J211" s="0" t="n">
        <v>0</v>
      </c>
      <c r="K211" s="0" t="n">
        <v>0</v>
      </c>
      <c r="O211" s="0" t="n">
        <v>115</v>
      </c>
      <c r="P211" s="0" t="n">
        <v>0.0681</v>
      </c>
      <c r="S211" s="1" t="s">
        <v>74</v>
      </c>
      <c r="X211" s="0" t="n">
        <f aca="false">S211*1</f>
        <v>86.6666666666666</v>
      </c>
    </row>
    <row r="212" customFormat="false" ht="13" hidden="false" customHeight="false" outlineLevel="0" collapsed="false">
      <c r="A212" s="0" t="n">
        <v>6</v>
      </c>
      <c r="J212" s="0" t="n">
        <v>0</v>
      </c>
      <c r="K212" s="0" t="n">
        <v>0</v>
      </c>
      <c r="O212" s="0" t="n">
        <v>120</v>
      </c>
      <c r="P212" s="0" t="n">
        <v>0.0672</v>
      </c>
      <c r="S212" s="1" t="s">
        <v>64</v>
      </c>
      <c r="X212" s="0" t="n">
        <f aca="false">S212*1</f>
        <v>86</v>
      </c>
    </row>
    <row r="213" customFormat="false" ht="13" hidden="false" customHeight="false" outlineLevel="0" collapsed="false">
      <c r="A213" s="0" t="n">
        <v>6</v>
      </c>
      <c r="J213" s="0" t="n">
        <v>0</v>
      </c>
      <c r="K213" s="0" t="n">
        <v>0</v>
      </c>
      <c r="O213" s="0" t="n">
        <v>130</v>
      </c>
      <c r="P213" s="0" t="n">
        <v>0.041</v>
      </c>
      <c r="S213" s="1" t="s">
        <v>67</v>
      </c>
      <c r="X213" s="0" t="n">
        <f aca="false">S213*1</f>
        <v>80.3333333333333</v>
      </c>
    </row>
    <row r="214" customFormat="false" ht="13" hidden="false" customHeight="false" outlineLevel="0" collapsed="false">
      <c r="A214" s="0" t="n">
        <v>6</v>
      </c>
      <c r="J214" s="0" t="n">
        <v>0</v>
      </c>
      <c r="K214" s="0" t="n">
        <v>0</v>
      </c>
      <c r="O214" s="0" t="n">
        <v>140</v>
      </c>
      <c r="P214" s="0" t="n">
        <v>0.0784</v>
      </c>
      <c r="S214" s="1" t="s">
        <v>33</v>
      </c>
      <c r="X214" s="0" t="n">
        <f aca="false">S214*1</f>
        <v>79.3333333333333</v>
      </c>
    </row>
    <row r="215" customFormat="false" ht="13" hidden="false" customHeight="false" outlineLevel="0" collapsed="false">
      <c r="A215" s="0" t="n">
        <v>6</v>
      </c>
      <c r="J215" s="0" t="n">
        <v>0</v>
      </c>
      <c r="K215" s="0" t="n">
        <v>0</v>
      </c>
      <c r="O215" s="0" t="n">
        <v>150</v>
      </c>
      <c r="P215" s="0" t="n">
        <v>0.1174</v>
      </c>
      <c r="S215" s="1" t="s">
        <v>61</v>
      </c>
      <c r="X215" s="0" t="n">
        <f aca="false">S215*1</f>
        <v>81.6666666666666</v>
      </c>
    </row>
    <row r="216" customFormat="false" ht="13" hidden="false" customHeight="false" outlineLevel="0" collapsed="false">
      <c r="A216" s="0" t="n">
        <v>6</v>
      </c>
      <c r="J216" s="0" t="n">
        <v>0</v>
      </c>
      <c r="K216" s="0" t="n">
        <v>0</v>
      </c>
      <c r="O216" s="0" t="n">
        <v>160</v>
      </c>
      <c r="P216" s="0" t="n">
        <v>0.1165</v>
      </c>
      <c r="S216" s="1" t="s">
        <v>39</v>
      </c>
      <c r="X216" s="0" t="n">
        <f aca="false">S216*1</f>
        <v>82.6666666666666</v>
      </c>
    </row>
    <row r="217" customFormat="false" ht="13" hidden="false" customHeight="false" outlineLevel="0" collapsed="false">
      <c r="A217" s="0" t="n">
        <v>6</v>
      </c>
      <c r="J217" s="0" t="n">
        <v>0</v>
      </c>
      <c r="K217" s="0" t="n">
        <v>0</v>
      </c>
      <c r="O217" s="0" t="n">
        <v>170</v>
      </c>
      <c r="P217" s="0" t="n">
        <v>0.0758</v>
      </c>
      <c r="S217" s="1" t="s">
        <v>115</v>
      </c>
      <c r="X217" s="0" t="n">
        <f aca="false">S217*1</f>
        <v>84</v>
      </c>
    </row>
    <row r="218" customFormat="false" ht="13" hidden="false" customHeight="false" outlineLevel="0" collapsed="false">
      <c r="A218" s="0" t="n">
        <v>6</v>
      </c>
      <c r="J218" s="0" t="n">
        <v>0</v>
      </c>
      <c r="K218" s="0" t="n">
        <v>0</v>
      </c>
      <c r="O218" s="0" t="n">
        <v>180</v>
      </c>
      <c r="P218" s="0" t="n">
        <v>0.088</v>
      </c>
      <c r="S218" s="1" t="s">
        <v>39</v>
      </c>
      <c r="X218" s="0" t="n">
        <f aca="false">S218*1</f>
        <v>82.6666666666666</v>
      </c>
    </row>
    <row r="219" customFormat="false" ht="13" hidden="false" customHeight="false" outlineLevel="0" collapsed="false">
      <c r="A219" s="0" t="n">
        <v>6</v>
      </c>
      <c r="J219" s="0" t="n">
        <v>0</v>
      </c>
      <c r="K219" s="0" t="n">
        <v>0</v>
      </c>
      <c r="O219" s="0" t="n">
        <v>190</v>
      </c>
      <c r="P219" s="0" t="n">
        <v>0.0871</v>
      </c>
      <c r="S219" s="1" t="s">
        <v>75</v>
      </c>
      <c r="X219" s="0" t="n">
        <f aca="false">S219*1</f>
        <v>82</v>
      </c>
    </row>
    <row r="220" customFormat="false" ht="13" hidden="false" customHeight="false" outlineLevel="0" collapsed="false">
      <c r="A220" s="0" t="n">
        <v>6</v>
      </c>
      <c r="J220" s="0" t="n">
        <v>0</v>
      </c>
      <c r="K220" s="0" t="n">
        <v>0</v>
      </c>
      <c r="O220" s="0" t="n">
        <v>200</v>
      </c>
      <c r="P220" s="0" t="n">
        <v>0.0604</v>
      </c>
      <c r="S220" s="1" t="s">
        <v>75</v>
      </c>
      <c r="X220" s="0" t="n">
        <f aca="false">S220*1</f>
        <v>82</v>
      </c>
    </row>
    <row r="221" customFormat="false" ht="13" hidden="false" customHeight="false" outlineLevel="0" collapsed="false">
      <c r="A221" s="0" t="n">
        <v>6</v>
      </c>
      <c r="J221" s="0" t="n">
        <v>0</v>
      </c>
      <c r="K221" s="0" t="n">
        <v>0</v>
      </c>
      <c r="O221" s="0" t="n">
        <v>210</v>
      </c>
      <c r="P221" s="0" t="n">
        <v>0.0986</v>
      </c>
      <c r="S221" s="1" t="s">
        <v>115</v>
      </c>
      <c r="X221" s="0" t="n">
        <f aca="false">S221*1</f>
        <v>84</v>
      </c>
    </row>
    <row r="222" customFormat="false" ht="13" hidden="false" customHeight="false" outlineLevel="0" collapsed="false">
      <c r="A222" s="0" t="n">
        <v>6</v>
      </c>
      <c r="J222" s="0" t="n">
        <v>0</v>
      </c>
      <c r="K222" s="0" t="n">
        <v>0</v>
      </c>
      <c r="O222" s="0" t="n">
        <v>220</v>
      </c>
      <c r="P222" s="0" t="n">
        <v>0.0587</v>
      </c>
      <c r="S222" s="1" t="s">
        <v>73</v>
      </c>
      <c r="X222" s="0" t="n">
        <f aca="false">S222*1</f>
        <v>78.6666666666666</v>
      </c>
    </row>
    <row r="223" customFormat="false" ht="13" hidden="false" customHeight="false" outlineLevel="0" collapsed="false">
      <c r="A223" s="0" t="n">
        <v>6</v>
      </c>
      <c r="J223" s="0" t="n">
        <v>0</v>
      </c>
      <c r="K223" s="0" t="n">
        <v>0</v>
      </c>
      <c r="O223" s="0" t="n">
        <v>230</v>
      </c>
      <c r="P223" s="0" t="n">
        <v>0.0706</v>
      </c>
      <c r="S223" s="1" t="s">
        <v>33</v>
      </c>
      <c r="X223" s="0" t="n">
        <f aca="false">S223*1</f>
        <v>79.3333333333333</v>
      </c>
    </row>
    <row r="224" customFormat="false" ht="13" hidden="false" customHeight="false" outlineLevel="0" collapsed="false">
      <c r="A224" s="0" t="n">
        <v>6</v>
      </c>
      <c r="J224" s="0" t="n">
        <v>0</v>
      </c>
      <c r="K224" s="0" t="n">
        <v>0</v>
      </c>
      <c r="O224" s="0" t="n">
        <v>240</v>
      </c>
      <c r="P224" s="0" t="n">
        <v>0.0443</v>
      </c>
      <c r="Q224" s="0" t="n">
        <v>772</v>
      </c>
      <c r="R224" s="0" t="n">
        <v>772</v>
      </c>
      <c r="S224" s="1" t="s">
        <v>41</v>
      </c>
      <c r="X224" s="0" t="n">
        <f aca="false">S224*1</f>
        <v>79</v>
      </c>
    </row>
    <row r="225" customFormat="false" ht="13" hidden="false" customHeight="false" outlineLevel="0" collapsed="false">
      <c r="A225" s="0" t="n">
        <v>7</v>
      </c>
      <c r="B225" s="0" t="n">
        <v>132.5</v>
      </c>
      <c r="C225" s="0" t="n">
        <v>0</v>
      </c>
      <c r="D225" s="0" t="n">
        <v>36</v>
      </c>
      <c r="E225" s="0" t="n">
        <v>0</v>
      </c>
      <c r="F225" s="0" t="n">
        <v>0</v>
      </c>
      <c r="G225" s="0" t="n">
        <v>0</v>
      </c>
      <c r="H225" s="0" t="n">
        <v>95</v>
      </c>
      <c r="I225" s="0" t="n">
        <v>2374</v>
      </c>
      <c r="J225" s="0" t="n">
        <v>0</v>
      </c>
      <c r="K225" s="0" t="n">
        <v>0</v>
      </c>
      <c r="L225" s="0" t="n">
        <v>2374</v>
      </c>
      <c r="M225" s="0" t="n">
        <v>30</v>
      </c>
      <c r="N225" s="0" t="n">
        <v>79.1</v>
      </c>
      <c r="O225" s="0" t="n">
        <v>0</v>
      </c>
      <c r="P225" s="0" t="n">
        <v>0</v>
      </c>
      <c r="S225" s="1" t="s">
        <v>115</v>
      </c>
      <c r="T225" s="0" t="n">
        <v>2374</v>
      </c>
      <c r="U225" s="0" t="n">
        <v>30</v>
      </c>
      <c r="V225" s="0" t="n">
        <v>79.1</v>
      </c>
      <c r="X225" s="0" t="n">
        <f aca="false">S225*1</f>
        <v>84</v>
      </c>
    </row>
    <row r="226" customFormat="false" ht="13" hidden="false" customHeight="false" outlineLevel="0" collapsed="false">
      <c r="A226" s="0" t="n">
        <v>7</v>
      </c>
      <c r="J226" s="0" t="n">
        <v>1</v>
      </c>
      <c r="K226" s="0" t="n">
        <v>1</v>
      </c>
      <c r="O226" s="0" t="n">
        <v>5</v>
      </c>
      <c r="P226" s="0" t="n">
        <v>0.0428</v>
      </c>
      <c r="S226" s="1" t="s">
        <v>119</v>
      </c>
      <c r="X226" s="0" t="e">
        <f aca="false">S226*1</f>
        <v>#VALUE!</v>
      </c>
    </row>
    <row r="227" customFormat="false" ht="13" hidden="false" customHeight="false" outlineLevel="0" collapsed="false">
      <c r="A227" s="0" t="n">
        <v>7</v>
      </c>
      <c r="J227" s="0" t="n">
        <v>1</v>
      </c>
      <c r="K227" s="0" t="n">
        <v>1</v>
      </c>
      <c r="O227" s="0" t="n">
        <v>10</v>
      </c>
      <c r="P227" s="0" t="n">
        <v>0.0813</v>
      </c>
      <c r="S227" s="1" t="s">
        <v>113</v>
      </c>
      <c r="X227" s="0" t="n">
        <f aca="false">S227*1</f>
        <v>83</v>
      </c>
    </row>
    <row r="228" customFormat="false" ht="13" hidden="false" customHeight="false" outlineLevel="0" collapsed="false">
      <c r="A228" s="0" t="n">
        <v>7</v>
      </c>
      <c r="J228" s="0" t="n">
        <v>2</v>
      </c>
      <c r="K228" s="0" t="n">
        <v>1</v>
      </c>
      <c r="O228" s="0" t="n">
        <v>15</v>
      </c>
      <c r="P228" s="0" t="n">
        <v>0.1358</v>
      </c>
      <c r="S228" s="1" t="s">
        <v>43</v>
      </c>
      <c r="X228" s="0" t="n">
        <f aca="false">S228*1</f>
        <v>83.3333333333333</v>
      </c>
    </row>
    <row r="229" customFormat="false" ht="13" hidden="false" customHeight="false" outlineLevel="0" collapsed="false">
      <c r="A229" s="0" t="n">
        <v>7</v>
      </c>
      <c r="J229" s="0" t="n">
        <v>2</v>
      </c>
      <c r="K229" s="0" t="n">
        <v>1</v>
      </c>
      <c r="O229" s="0" t="n">
        <v>20</v>
      </c>
      <c r="P229" s="0" t="n">
        <v>0.1495</v>
      </c>
      <c r="S229" s="1" t="s">
        <v>62</v>
      </c>
      <c r="X229" s="0" t="n">
        <f aca="false">S229*1</f>
        <v>82.3333333333333</v>
      </c>
    </row>
    <row r="230" customFormat="false" ht="13" hidden="false" customHeight="false" outlineLevel="0" collapsed="false">
      <c r="A230" s="0" t="n">
        <v>7</v>
      </c>
      <c r="J230" s="0" t="n">
        <v>3</v>
      </c>
      <c r="K230" s="0" t="n">
        <v>1</v>
      </c>
      <c r="O230" s="0" t="n">
        <v>25</v>
      </c>
      <c r="P230" s="0" t="n">
        <v>0.1783</v>
      </c>
      <c r="S230" s="1" t="s">
        <v>117</v>
      </c>
      <c r="X230" s="0" t="n">
        <f aca="false">S230*1</f>
        <v>85</v>
      </c>
    </row>
    <row r="231" customFormat="false" ht="13" hidden="false" customHeight="false" outlineLevel="0" collapsed="false">
      <c r="A231" s="0" t="n">
        <v>7</v>
      </c>
      <c r="J231" s="0" t="n">
        <v>3</v>
      </c>
      <c r="K231" s="0" t="n">
        <v>1</v>
      </c>
      <c r="O231" s="0" t="n">
        <v>30</v>
      </c>
      <c r="P231" s="0" t="n">
        <v>0.1482</v>
      </c>
      <c r="S231" s="1" t="s">
        <v>114</v>
      </c>
      <c r="X231" s="0" t="n">
        <f aca="false">S231*1</f>
        <v>86.3333333333333</v>
      </c>
    </row>
    <row r="232" customFormat="false" ht="13" hidden="false" customHeight="false" outlineLevel="0" collapsed="false">
      <c r="A232" s="0" t="n">
        <v>7</v>
      </c>
      <c r="J232" s="0" t="n">
        <v>4</v>
      </c>
      <c r="K232" s="0" t="n">
        <v>0</v>
      </c>
      <c r="O232" s="0" t="n">
        <v>35</v>
      </c>
      <c r="P232" s="0" t="n">
        <v>0.2073</v>
      </c>
      <c r="S232" s="1" t="s">
        <v>114</v>
      </c>
      <c r="X232" s="0" t="n">
        <f aca="false">S232*1</f>
        <v>86.3333333333333</v>
      </c>
    </row>
    <row r="233" customFormat="false" ht="13" hidden="false" customHeight="false" outlineLevel="0" collapsed="false">
      <c r="A233" s="0" t="n">
        <v>7</v>
      </c>
      <c r="J233" s="0" t="n">
        <v>4</v>
      </c>
      <c r="K233" s="0" t="n">
        <v>0</v>
      </c>
      <c r="O233" s="0" t="n">
        <v>40</v>
      </c>
      <c r="P233" s="0" t="n">
        <v>0.1469</v>
      </c>
      <c r="S233" s="1" t="s">
        <v>102</v>
      </c>
      <c r="X233" s="0" t="n">
        <f aca="false">S233*1</f>
        <v>88.3333333333333</v>
      </c>
    </row>
    <row r="234" customFormat="false" ht="13" hidden="false" customHeight="false" outlineLevel="0" collapsed="false">
      <c r="A234" s="0" t="n">
        <v>7</v>
      </c>
      <c r="J234" s="0" t="n">
        <v>5</v>
      </c>
      <c r="K234" s="0" t="n">
        <v>0</v>
      </c>
      <c r="O234" s="0" t="n">
        <v>45</v>
      </c>
      <c r="P234" s="0" t="n">
        <v>0.1319</v>
      </c>
      <c r="R234" s="0" t="n">
        <v>475</v>
      </c>
      <c r="S234" s="1" t="s">
        <v>74</v>
      </c>
      <c r="X234" s="0" t="n">
        <f aca="false">S234*1</f>
        <v>86.6666666666666</v>
      </c>
    </row>
    <row r="235" customFormat="false" ht="13" hidden="false" customHeight="false" outlineLevel="0" collapsed="false">
      <c r="A235" s="0" t="n">
        <v>7</v>
      </c>
      <c r="J235" s="0" t="n">
        <v>5</v>
      </c>
      <c r="K235" s="0" t="n">
        <v>0</v>
      </c>
      <c r="O235" s="0" t="n">
        <v>50</v>
      </c>
      <c r="P235" s="0" t="n">
        <v>0.1455</v>
      </c>
      <c r="S235" s="1" t="s">
        <v>71</v>
      </c>
      <c r="X235" s="0" t="n">
        <f aca="false">S235*1</f>
        <v>85.3333333333333</v>
      </c>
    </row>
    <row r="236" customFormat="false" ht="13" hidden="false" customHeight="false" outlineLevel="0" collapsed="false">
      <c r="A236" s="0" t="n">
        <v>7</v>
      </c>
      <c r="J236" s="0" t="n">
        <v>0</v>
      </c>
      <c r="K236" s="0" t="n">
        <v>0</v>
      </c>
      <c r="O236" s="0" t="n">
        <v>55</v>
      </c>
      <c r="P236" s="0" t="n">
        <v>0.0368</v>
      </c>
      <c r="S236" s="1" t="s">
        <v>116</v>
      </c>
      <c r="X236" s="0" t="n">
        <f aca="false">S236*1</f>
        <v>87</v>
      </c>
    </row>
    <row r="237" customFormat="false" ht="13" hidden="false" customHeight="false" outlineLevel="0" collapsed="false">
      <c r="A237" s="0" t="n">
        <v>7</v>
      </c>
      <c r="J237" s="0" t="n">
        <v>0</v>
      </c>
      <c r="K237" s="0" t="n">
        <v>0</v>
      </c>
      <c r="O237" s="0" t="n">
        <v>60</v>
      </c>
      <c r="P237" s="0" t="n">
        <v>0.0619</v>
      </c>
      <c r="S237" s="1" t="s">
        <v>64</v>
      </c>
      <c r="X237" s="0" t="n">
        <f aca="false">S237*1</f>
        <v>86</v>
      </c>
    </row>
    <row r="238" customFormat="false" ht="13" hidden="false" customHeight="false" outlineLevel="0" collapsed="false">
      <c r="A238" s="0" t="n">
        <v>7</v>
      </c>
      <c r="J238" s="0" t="n">
        <v>0</v>
      </c>
      <c r="K238" s="0" t="n">
        <v>0</v>
      </c>
      <c r="O238" s="0" t="n">
        <v>65</v>
      </c>
      <c r="P238" s="0" t="n">
        <v>0.0229</v>
      </c>
      <c r="R238" s="0" t="n">
        <v>875</v>
      </c>
      <c r="S238" s="1" t="s">
        <v>74</v>
      </c>
      <c r="X238" s="0" t="n">
        <f aca="false">S238*1</f>
        <v>86.6666666666666</v>
      </c>
    </row>
    <row r="239" customFormat="false" ht="13" hidden="false" customHeight="false" outlineLevel="0" collapsed="false">
      <c r="A239" s="0" t="n">
        <v>7</v>
      </c>
      <c r="J239" s="0" t="n">
        <v>0</v>
      </c>
      <c r="K239" s="0" t="n">
        <v>0</v>
      </c>
      <c r="O239" s="0" t="n">
        <v>70</v>
      </c>
      <c r="P239" s="0" t="n">
        <v>0.0476</v>
      </c>
      <c r="S239" s="1" t="s">
        <v>63</v>
      </c>
      <c r="X239" s="0" t="n">
        <f aca="false">S239*1</f>
        <v>88.6666666666666</v>
      </c>
    </row>
    <row r="240" customFormat="false" ht="13" hidden="false" customHeight="false" outlineLevel="0" collapsed="false">
      <c r="A240" s="0" t="n">
        <v>7</v>
      </c>
      <c r="J240" s="0" t="n">
        <v>0</v>
      </c>
      <c r="K240" s="0" t="n">
        <v>0</v>
      </c>
      <c r="O240" s="0" t="n">
        <v>75</v>
      </c>
      <c r="P240" s="0" t="n">
        <v>0.0342</v>
      </c>
      <c r="S240" s="1" t="s">
        <v>59</v>
      </c>
      <c r="X240" s="0" t="n">
        <f aca="false">S240*1</f>
        <v>90.3333333333333</v>
      </c>
    </row>
    <row r="241" customFormat="false" ht="13" hidden="false" customHeight="false" outlineLevel="0" collapsed="false">
      <c r="A241" s="0" t="n">
        <v>7</v>
      </c>
      <c r="J241" s="0" t="n">
        <v>0</v>
      </c>
      <c r="K241" s="0" t="n">
        <v>0</v>
      </c>
      <c r="O241" s="0" t="n">
        <v>80</v>
      </c>
      <c r="P241" s="0" t="n">
        <v>0.021</v>
      </c>
      <c r="S241" s="1" t="s">
        <v>120</v>
      </c>
      <c r="X241" s="0" t="n">
        <f aca="false">S241*1</f>
        <v>86.6666666666667</v>
      </c>
    </row>
    <row r="242" customFormat="false" ht="13" hidden="false" customHeight="false" outlineLevel="0" collapsed="false">
      <c r="A242" s="0" t="n">
        <v>7</v>
      </c>
      <c r="J242" s="0" t="n">
        <v>0</v>
      </c>
      <c r="K242" s="0" t="n">
        <v>0</v>
      </c>
      <c r="O242" s="0" t="n">
        <v>85</v>
      </c>
      <c r="P242" s="0" t="n">
        <v>0.0204</v>
      </c>
      <c r="S242" s="1" t="s">
        <v>121</v>
      </c>
      <c r="X242" s="0" t="n">
        <f aca="false">S242*1</f>
        <v>111.666666666667</v>
      </c>
    </row>
    <row r="243" customFormat="false" ht="13" hidden="false" customHeight="false" outlineLevel="0" collapsed="false">
      <c r="A243" s="0" t="n">
        <v>7</v>
      </c>
      <c r="J243" s="0" t="n">
        <v>0</v>
      </c>
      <c r="K243" s="0" t="n">
        <v>0</v>
      </c>
      <c r="O243" s="0" t="n">
        <v>90</v>
      </c>
      <c r="P243" s="0" t="n">
        <v>0.0579</v>
      </c>
      <c r="S243" s="1" t="s">
        <v>98</v>
      </c>
      <c r="X243" s="0" t="n">
        <f aca="false">S243*1</f>
        <v>96</v>
      </c>
    </row>
    <row r="244" customFormat="false" ht="13" hidden="false" customHeight="false" outlineLevel="0" collapsed="false">
      <c r="A244" s="0" t="n">
        <v>7</v>
      </c>
      <c r="J244" s="0" t="n">
        <v>0</v>
      </c>
      <c r="K244" s="0" t="n">
        <v>0</v>
      </c>
      <c r="O244" s="0" t="n">
        <v>95</v>
      </c>
      <c r="P244" s="0" t="n">
        <v>-0.0054</v>
      </c>
      <c r="S244" s="1" t="s">
        <v>50</v>
      </c>
      <c r="X244" s="0" t="n">
        <f aca="false">S244*1</f>
        <v>92.3333333333333</v>
      </c>
    </row>
    <row r="245" customFormat="false" ht="13" hidden="false" customHeight="false" outlineLevel="0" collapsed="false">
      <c r="A245" s="0" t="n">
        <v>7</v>
      </c>
      <c r="J245" s="0" t="n">
        <v>0</v>
      </c>
      <c r="K245" s="0" t="n">
        <v>0</v>
      </c>
      <c r="O245" s="0" t="n">
        <v>100</v>
      </c>
      <c r="P245" s="0" t="n">
        <v>0.031</v>
      </c>
      <c r="S245" s="1" t="s">
        <v>72</v>
      </c>
      <c r="X245" s="0" t="n">
        <f aca="false">S245*1</f>
        <v>95</v>
      </c>
    </row>
    <row r="246" customFormat="false" ht="13" hidden="false" customHeight="false" outlineLevel="0" collapsed="false">
      <c r="A246" s="0" t="n">
        <v>7</v>
      </c>
      <c r="J246" s="0" t="n">
        <v>0</v>
      </c>
      <c r="K246" s="0" t="n">
        <v>0</v>
      </c>
      <c r="O246" s="0" t="n">
        <v>105</v>
      </c>
      <c r="P246" s="0" t="n">
        <v>0.0055</v>
      </c>
      <c r="S246" s="1" t="s">
        <v>122</v>
      </c>
      <c r="X246" s="0" t="n">
        <f aca="false">S246*1</f>
        <v>90.6666666666666</v>
      </c>
    </row>
    <row r="247" customFormat="false" ht="13" hidden="false" customHeight="false" outlineLevel="0" collapsed="false">
      <c r="A247" s="0" t="n">
        <v>7</v>
      </c>
      <c r="J247" s="0" t="n">
        <v>0</v>
      </c>
      <c r="K247" s="0" t="n">
        <v>0</v>
      </c>
      <c r="O247" s="0" t="n">
        <v>110</v>
      </c>
      <c r="P247" s="0" t="n">
        <v>0.0424</v>
      </c>
      <c r="Q247" s="0" t="n">
        <v>1375</v>
      </c>
      <c r="R247" s="0" t="n">
        <v>1375</v>
      </c>
      <c r="S247" s="1" t="s">
        <v>122</v>
      </c>
      <c r="X247" s="0" t="n">
        <f aca="false">S247*1</f>
        <v>90.6666666666666</v>
      </c>
    </row>
    <row r="248" customFormat="false" ht="13" hidden="false" customHeight="false" outlineLevel="0" collapsed="false">
      <c r="A248" s="0" t="n">
        <v>7</v>
      </c>
      <c r="J248" s="0" t="n">
        <v>0</v>
      </c>
      <c r="K248" s="0" t="n">
        <v>0</v>
      </c>
      <c r="O248" s="0" t="n">
        <v>115</v>
      </c>
      <c r="P248" s="0" t="n">
        <v>0.0417</v>
      </c>
      <c r="S248" s="1" t="s">
        <v>52</v>
      </c>
      <c r="X248" s="0" t="n">
        <f aca="false">S248*1</f>
        <v>91.3333333333333</v>
      </c>
    </row>
    <row r="249" customFormat="false" ht="13" hidden="false" customHeight="false" outlineLevel="0" collapsed="false">
      <c r="A249" s="0" t="n">
        <v>7</v>
      </c>
      <c r="J249" s="0" t="n">
        <v>0</v>
      </c>
      <c r="K249" s="0" t="n">
        <v>0</v>
      </c>
      <c r="O249" s="0" t="n">
        <v>120</v>
      </c>
      <c r="P249" s="0" t="n">
        <v>0.0036</v>
      </c>
      <c r="S249" s="1" t="s">
        <v>54</v>
      </c>
      <c r="X249" s="0" t="n">
        <f aca="false">S249*1</f>
        <v>89.6666666666666</v>
      </c>
    </row>
    <row r="250" customFormat="false" ht="13" hidden="false" customHeight="false" outlineLevel="0" collapsed="false">
      <c r="A250" s="0" t="n">
        <v>7</v>
      </c>
      <c r="J250" s="0" t="n">
        <v>0</v>
      </c>
      <c r="K250" s="0" t="n">
        <v>0</v>
      </c>
      <c r="O250" s="0" t="n">
        <v>130</v>
      </c>
      <c r="P250" s="0" t="n">
        <v>0.0278</v>
      </c>
      <c r="S250" s="1" t="s">
        <v>52</v>
      </c>
      <c r="X250" s="0" t="n">
        <f aca="false">S250*1</f>
        <v>91.3333333333333</v>
      </c>
    </row>
    <row r="251" customFormat="false" ht="13" hidden="false" customHeight="false" outlineLevel="0" collapsed="false">
      <c r="A251" s="0" t="n">
        <v>7</v>
      </c>
      <c r="J251" s="0" t="n">
        <v>0</v>
      </c>
      <c r="K251" s="0" t="n">
        <v>0</v>
      </c>
      <c r="O251" s="0" t="n">
        <v>140</v>
      </c>
      <c r="P251" s="0" t="n">
        <v>0.0146</v>
      </c>
      <c r="S251" s="1" t="s">
        <v>60</v>
      </c>
      <c r="X251" s="0" t="n">
        <f aca="false">S251*1</f>
        <v>89</v>
      </c>
    </row>
    <row r="252" customFormat="false" ht="13" hidden="false" customHeight="false" outlineLevel="0" collapsed="false">
      <c r="A252" s="0" t="n">
        <v>7</v>
      </c>
      <c r="J252" s="0" t="n">
        <v>0</v>
      </c>
      <c r="K252" s="0" t="n">
        <v>0</v>
      </c>
      <c r="O252" s="0" t="n">
        <v>150</v>
      </c>
      <c r="P252" s="0" t="n">
        <v>0.0391</v>
      </c>
      <c r="S252" s="1" t="s">
        <v>43</v>
      </c>
      <c r="X252" s="0" t="n">
        <f aca="false">S252*1</f>
        <v>83.3333333333333</v>
      </c>
    </row>
    <row r="253" customFormat="false" ht="13" hidden="false" customHeight="false" outlineLevel="0" collapsed="false">
      <c r="A253" s="0" t="n">
        <v>7</v>
      </c>
      <c r="J253" s="0" t="n">
        <v>0</v>
      </c>
      <c r="K253" s="0" t="n">
        <v>0</v>
      </c>
      <c r="O253" s="0" t="n">
        <v>160</v>
      </c>
      <c r="P253" s="0" t="n">
        <v>0.0385</v>
      </c>
      <c r="S253" s="1" t="s">
        <v>69</v>
      </c>
      <c r="X253" s="0" t="n">
        <f aca="false">S253*1</f>
        <v>88.6666666666667</v>
      </c>
    </row>
    <row r="254" customFormat="false" ht="13" hidden="false" customHeight="false" outlineLevel="0" collapsed="false">
      <c r="A254" s="0" t="n">
        <v>7</v>
      </c>
      <c r="J254" s="0" t="n">
        <v>0</v>
      </c>
      <c r="K254" s="0" t="n">
        <v>0</v>
      </c>
      <c r="O254" s="0" t="n">
        <v>170</v>
      </c>
      <c r="P254" s="0" t="n">
        <v>0.0128</v>
      </c>
      <c r="S254" s="1" t="s">
        <v>102</v>
      </c>
      <c r="X254" s="0" t="n">
        <f aca="false">S254*1</f>
        <v>88.3333333333333</v>
      </c>
    </row>
    <row r="255" customFormat="false" ht="13" hidden="false" customHeight="false" outlineLevel="0" collapsed="false">
      <c r="A255" s="0" t="n">
        <v>7</v>
      </c>
      <c r="J255" s="0" t="n">
        <v>0</v>
      </c>
      <c r="K255" s="0" t="n">
        <v>0</v>
      </c>
      <c r="O255" s="0" t="n">
        <v>180</v>
      </c>
      <c r="P255" s="0" t="n">
        <v>0.0245</v>
      </c>
      <c r="S255" s="1" t="s">
        <v>102</v>
      </c>
      <c r="X255" s="0" t="n">
        <f aca="false">S255*1</f>
        <v>88.3333333333333</v>
      </c>
    </row>
    <row r="256" customFormat="false" ht="13" hidden="false" customHeight="false" outlineLevel="0" collapsed="false">
      <c r="A256" s="0" t="n">
        <v>7</v>
      </c>
      <c r="J256" s="0" t="n">
        <v>0</v>
      </c>
      <c r="K256" s="0" t="n">
        <v>0</v>
      </c>
      <c r="O256" s="0" t="n">
        <v>190</v>
      </c>
      <c r="P256" s="0" t="n">
        <v>0.0239</v>
      </c>
      <c r="S256" s="1" t="s">
        <v>114</v>
      </c>
      <c r="X256" s="0" t="n">
        <f aca="false">S256*1</f>
        <v>86.3333333333333</v>
      </c>
    </row>
    <row r="257" customFormat="false" ht="13" hidden="false" customHeight="false" outlineLevel="0" collapsed="false">
      <c r="A257" s="0" t="n">
        <v>7</v>
      </c>
      <c r="J257" s="0" t="n">
        <v>0</v>
      </c>
      <c r="K257" s="0" t="n">
        <v>0</v>
      </c>
      <c r="O257" s="0" t="n">
        <v>200</v>
      </c>
      <c r="P257" s="0" t="n">
        <v>-0.0253</v>
      </c>
      <c r="S257" s="1" t="s">
        <v>105</v>
      </c>
      <c r="X257" s="0" t="n">
        <f aca="false">S257*1</f>
        <v>91</v>
      </c>
    </row>
    <row r="258" customFormat="false" ht="13" hidden="false" customHeight="false" outlineLevel="0" collapsed="false">
      <c r="A258" s="0" t="n">
        <v>7</v>
      </c>
      <c r="J258" s="0" t="n">
        <v>0</v>
      </c>
      <c r="K258" s="0" t="n">
        <v>0</v>
      </c>
      <c r="O258" s="0" t="n">
        <v>210</v>
      </c>
      <c r="P258" s="0" t="n">
        <v>-0.0141</v>
      </c>
      <c r="S258" s="1" t="s">
        <v>70</v>
      </c>
      <c r="X258" s="0" t="n">
        <f aca="false">S258*1</f>
        <v>87.3333333333333</v>
      </c>
    </row>
    <row r="259" customFormat="false" ht="13" hidden="false" customHeight="false" outlineLevel="0" collapsed="false">
      <c r="A259" s="0" t="n">
        <v>7</v>
      </c>
      <c r="J259" s="0" t="n">
        <v>0</v>
      </c>
      <c r="K259" s="0" t="n">
        <v>0</v>
      </c>
      <c r="O259" s="0" t="n">
        <v>220</v>
      </c>
      <c r="P259" s="0" t="n">
        <v>-0.0147</v>
      </c>
      <c r="S259" s="1" t="s">
        <v>112</v>
      </c>
      <c r="X259" s="0" t="n">
        <f aca="false">S259*1</f>
        <v>84.3333333333333</v>
      </c>
    </row>
    <row r="260" customFormat="false" ht="13" hidden="false" customHeight="false" outlineLevel="0" collapsed="false">
      <c r="A260" s="0" t="n">
        <v>7</v>
      </c>
      <c r="J260" s="0" t="n">
        <v>0</v>
      </c>
      <c r="K260" s="0" t="n">
        <v>0</v>
      </c>
      <c r="O260" s="0" t="n">
        <v>230</v>
      </c>
      <c r="P260" s="0" t="n">
        <v>-0.0153</v>
      </c>
      <c r="S260" s="1" t="s">
        <v>60</v>
      </c>
      <c r="X260" s="0" t="n">
        <f aca="false">S260*1</f>
        <v>89</v>
      </c>
    </row>
    <row r="261" customFormat="false" ht="13" hidden="false" customHeight="false" outlineLevel="0" collapsed="false">
      <c r="A261" s="0" t="n">
        <v>7</v>
      </c>
      <c r="J261" s="0" t="n">
        <v>0</v>
      </c>
      <c r="K261" s="0" t="n">
        <v>0</v>
      </c>
      <c r="O261" s="0" t="n">
        <v>240</v>
      </c>
      <c r="P261" s="0" t="n">
        <v>-0.004</v>
      </c>
      <c r="S261" s="1" t="s">
        <v>60</v>
      </c>
      <c r="X261" s="0" t="n">
        <f aca="false">S261*1</f>
        <v>89</v>
      </c>
    </row>
    <row r="262" customFormat="false" ht="13" hidden="false" customHeight="false" outlineLevel="0" collapsed="false">
      <c r="A262" s="0" t="n">
        <v>8</v>
      </c>
      <c r="B262" s="0" t="n">
        <v>133</v>
      </c>
      <c r="C262" s="0" t="n">
        <v>0</v>
      </c>
      <c r="D262" s="0" t="n">
        <v>41</v>
      </c>
      <c r="E262" s="0" t="n">
        <v>0</v>
      </c>
      <c r="F262" s="0" t="n">
        <v>0</v>
      </c>
      <c r="G262" s="0" t="n">
        <v>0</v>
      </c>
      <c r="H262" s="0" t="n">
        <v>84</v>
      </c>
      <c r="I262" s="0" t="n">
        <v>2100</v>
      </c>
      <c r="J262" s="0" t="n">
        <v>0</v>
      </c>
      <c r="K262" s="0" t="n">
        <v>0</v>
      </c>
      <c r="L262" s="0" t="n">
        <v>2100</v>
      </c>
      <c r="M262" s="0" t="n">
        <v>30</v>
      </c>
      <c r="N262" s="0" t="n">
        <v>70</v>
      </c>
      <c r="O262" s="0" t="n">
        <v>0</v>
      </c>
      <c r="P262" s="0" t="n">
        <v>0</v>
      </c>
      <c r="S262" s="1" t="s">
        <v>64</v>
      </c>
      <c r="T262" s="0" t="n">
        <v>2100</v>
      </c>
      <c r="U262" s="0" t="n">
        <v>30</v>
      </c>
      <c r="V262" s="0" t="n">
        <v>70</v>
      </c>
      <c r="X262" s="0" t="n">
        <f aca="false">S262*1</f>
        <v>86</v>
      </c>
    </row>
    <row r="263" customFormat="false" ht="13" hidden="false" customHeight="false" outlineLevel="0" collapsed="false">
      <c r="A263" s="0" t="n">
        <v>8</v>
      </c>
      <c r="J263" s="0" t="n">
        <v>1</v>
      </c>
      <c r="K263" s="0" t="n">
        <v>1</v>
      </c>
      <c r="O263" s="0" t="n">
        <v>5</v>
      </c>
      <c r="P263" s="0" t="n">
        <v>0.0895</v>
      </c>
      <c r="S263" s="1" t="s">
        <v>71</v>
      </c>
      <c r="X263" s="0" t="n">
        <f aca="false">S263*1</f>
        <v>85.3333333333333</v>
      </c>
    </row>
    <row r="264" customFormat="false" ht="13" hidden="false" customHeight="false" outlineLevel="0" collapsed="false">
      <c r="A264" s="0" t="n">
        <v>8</v>
      </c>
      <c r="J264" s="0" t="n">
        <v>1</v>
      </c>
      <c r="K264" s="0" t="n">
        <v>1</v>
      </c>
      <c r="O264" s="0" t="n">
        <v>10</v>
      </c>
      <c r="P264" s="0" t="n">
        <v>0.1895</v>
      </c>
      <c r="S264" s="1" t="s">
        <v>54</v>
      </c>
      <c r="X264" s="0" t="n">
        <f aca="false">S264*1</f>
        <v>89.6666666666666</v>
      </c>
    </row>
    <row r="265" customFormat="false" ht="13" hidden="false" customHeight="false" outlineLevel="0" collapsed="false">
      <c r="A265" s="0" t="n">
        <v>8</v>
      </c>
      <c r="J265" s="0" t="n">
        <v>2</v>
      </c>
      <c r="K265" s="0" t="n">
        <v>1</v>
      </c>
      <c r="O265" s="0" t="n">
        <v>15</v>
      </c>
      <c r="P265" s="0" t="n">
        <v>0.2518</v>
      </c>
      <c r="S265" s="1" t="s">
        <v>66</v>
      </c>
      <c r="X265" s="0" t="n">
        <f aca="false">S265*1</f>
        <v>90</v>
      </c>
    </row>
    <row r="266" customFormat="false" ht="13" hidden="false" customHeight="false" outlineLevel="0" collapsed="false">
      <c r="A266" s="0" t="n">
        <v>8</v>
      </c>
      <c r="J266" s="0" t="n">
        <v>2</v>
      </c>
      <c r="K266" s="0" t="n">
        <v>1</v>
      </c>
      <c r="O266" s="0" t="n">
        <v>20</v>
      </c>
      <c r="P266" s="0" t="n">
        <v>0.2674</v>
      </c>
      <c r="S266" s="1" t="s">
        <v>60</v>
      </c>
      <c r="X266" s="0" t="n">
        <f aca="false">S266*1</f>
        <v>89</v>
      </c>
    </row>
    <row r="267" customFormat="false" ht="13" hidden="false" customHeight="false" outlineLevel="0" collapsed="false">
      <c r="A267" s="0" t="n">
        <v>8</v>
      </c>
      <c r="J267" s="0" t="n">
        <v>3</v>
      </c>
      <c r="K267" s="0" t="n">
        <v>1</v>
      </c>
      <c r="O267" s="0" t="n">
        <v>25</v>
      </c>
      <c r="P267" s="0" t="n">
        <v>0.3004</v>
      </c>
      <c r="S267" s="1" t="s">
        <v>123</v>
      </c>
      <c r="X267" s="0" t="n">
        <f aca="false">S267*1</f>
        <v>92.6666666666666</v>
      </c>
    </row>
    <row r="268" customFormat="false" ht="13" hidden="false" customHeight="false" outlineLevel="0" collapsed="false">
      <c r="A268" s="0" t="n">
        <v>8</v>
      </c>
      <c r="J268" s="0" t="n">
        <v>3</v>
      </c>
      <c r="K268" s="0" t="n">
        <v>1</v>
      </c>
      <c r="O268" s="0" t="n">
        <v>30</v>
      </c>
      <c r="P268" s="0" t="n">
        <v>0.2996</v>
      </c>
      <c r="S268" s="1" t="s">
        <v>124</v>
      </c>
      <c r="X268" s="0" t="n">
        <f aca="false">S268*1</f>
        <v>89.6666666666667</v>
      </c>
    </row>
    <row r="269" customFormat="false" ht="13" hidden="false" customHeight="false" outlineLevel="0" collapsed="false">
      <c r="A269" s="0" t="n">
        <v>8</v>
      </c>
      <c r="J269" s="0" t="n">
        <v>4</v>
      </c>
      <c r="K269" s="0" t="n">
        <v>0</v>
      </c>
      <c r="O269" s="0" t="n">
        <v>35</v>
      </c>
      <c r="P269" s="0" t="n">
        <v>0.2818</v>
      </c>
      <c r="S269" s="1" t="s">
        <v>60</v>
      </c>
      <c r="X269" s="0" t="n">
        <f aca="false">S269*1</f>
        <v>89</v>
      </c>
    </row>
    <row r="270" customFormat="false" ht="13" hidden="false" customHeight="false" outlineLevel="0" collapsed="false">
      <c r="A270" s="0" t="n">
        <v>8</v>
      </c>
      <c r="J270" s="0" t="n">
        <v>4</v>
      </c>
      <c r="K270" s="0" t="n">
        <v>0</v>
      </c>
      <c r="O270" s="0" t="n">
        <v>40</v>
      </c>
      <c r="P270" s="0" t="n">
        <v>0.2643</v>
      </c>
      <c r="S270" s="1" t="s">
        <v>124</v>
      </c>
      <c r="X270" s="0" t="n">
        <f aca="false">S270*1</f>
        <v>89.6666666666667</v>
      </c>
    </row>
    <row r="271" customFormat="false" ht="13" hidden="false" customHeight="false" outlineLevel="0" collapsed="false">
      <c r="A271" s="0" t="n">
        <v>8</v>
      </c>
      <c r="J271" s="0" t="n">
        <v>5</v>
      </c>
      <c r="K271" s="0" t="n">
        <v>0</v>
      </c>
      <c r="O271" s="0" t="n">
        <v>45</v>
      </c>
      <c r="P271" s="0" t="n">
        <v>0.2152</v>
      </c>
      <c r="S271" s="1" t="s">
        <v>122</v>
      </c>
      <c r="X271" s="0" t="n">
        <f aca="false">S271*1</f>
        <v>90.6666666666666</v>
      </c>
    </row>
    <row r="272" customFormat="false" ht="13" hidden="false" customHeight="false" outlineLevel="0" collapsed="false">
      <c r="A272" s="0" t="n">
        <v>8</v>
      </c>
      <c r="J272" s="0" t="n">
        <v>5</v>
      </c>
      <c r="K272" s="0" t="n">
        <v>0</v>
      </c>
      <c r="O272" s="0" t="n">
        <v>50</v>
      </c>
      <c r="P272" s="0" t="n">
        <v>0.1989</v>
      </c>
      <c r="S272" s="1" t="s">
        <v>116</v>
      </c>
      <c r="X272" s="0" t="n">
        <f aca="false">S272*1</f>
        <v>87</v>
      </c>
    </row>
    <row r="273" customFormat="false" ht="13" hidden="false" customHeight="false" outlineLevel="0" collapsed="false">
      <c r="A273" s="0" t="n">
        <v>8</v>
      </c>
      <c r="J273" s="0" t="n">
        <v>0</v>
      </c>
      <c r="K273" s="0" t="n">
        <v>0</v>
      </c>
      <c r="O273" s="0" t="n">
        <v>55</v>
      </c>
      <c r="P273" s="0" t="n">
        <v>0.1678</v>
      </c>
      <c r="S273" s="1" t="s">
        <v>65</v>
      </c>
      <c r="X273" s="0" t="n">
        <f aca="false">S273*1</f>
        <v>89.3333333333333</v>
      </c>
    </row>
    <row r="274" customFormat="false" ht="13" hidden="false" customHeight="false" outlineLevel="0" collapsed="false">
      <c r="A274" s="0" t="n">
        <v>8</v>
      </c>
      <c r="J274" s="0" t="n">
        <v>0</v>
      </c>
      <c r="K274" s="0" t="n">
        <v>0</v>
      </c>
      <c r="O274" s="0" t="n">
        <v>60</v>
      </c>
      <c r="P274" s="0" t="n">
        <v>0.1821</v>
      </c>
      <c r="S274" s="1" t="s">
        <v>48</v>
      </c>
      <c r="X274" s="0" t="n">
        <f aca="false">S274*1</f>
        <v>88</v>
      </c>
    </row>
    <row r="275" customFormat="false" ht="13" hidden="false" customHeight="false" outlineLevel="0" collapsed="false">
      <c r="A275" s="0" t="n">
        <v>8</v>
      </c>
      <c r="J275" s="0" t="n">
        <v>0</v>
      </c>
      <c r="K275" s="0" t="n">
        <v>0</v>
      </c>
      <c r="O275" s="0" t="n">
        <v>65</v>
      </c>
      <c r="P275" s="0" t="n">
        <v>0.1663</v>
      </c>
      <c r="S275" s="1" t="s">
        <v>64</v>
      </c>
      <c r="X275" s="0" t="n">
        <f aca="false">S275*1</f>
        <v>86</v>
      </c>
    </row>
    <row r="276" customFormat="false" ht="13" hidden="false" customHeight="false" outlineLevel="0" collapsed="false">
      <c r="A276" s="0" t="n">
        <v>8</v>
      </c>
      <c r="J276" s="0" t="n">
        <v>0</v>
      </c>
      <c r="K276" s="0" t="n">
        <v>0</v>
      </c>
      <c r="O276" s="0" t="n">
        <v>70</v>
      </c>
      <c r="P276" s="0" t="n">
        <v>0.1806</v>
      </c>
      <c r="S276" s="1" t="s">
        <v>113</v>
      </c>
      <c r="X276" s="0" t="n">
        <f aca="false">S276*1</f>
        <v>83</v>
      </c>
    </row>
    <row r="277" customFormat="false" ht="13" hidden="false" customHeight="false" outlineLevel="0" collapsed="false">
      <c r="A277" s="0" t="n">
        <v>8</v>
      </c>
      <c r="J277" s="0" t="n">
        <v>0</v>
      </c>
      <c r="K277" s="0" t="n">
        <v>0</v>
      </c>
      <c r="O277" s="0" t="n">
        <v>75</v>
      </c>
      <c r="P277" s="0" t="n">
        <v>0.1501</v>
      </c>
      <c r="S277" s="1" t="s">
        <v>114</v>
      </c>
      <c r="X277" s="0" t="n">
        <f aca="false">S277*1</f>
        <v>86.3333333333333</v>
      </c>
    </row>
    <row r="278" customFormat="false" ht="13" hidden="false" customHeight="false" outlineLevel="0" collapsed="false">
      <c r="A278" s="0" t="n">
        <v>8</v>
      </c>
      <c r="J278" s="0" t="n">
        <v>0</v>
      </c>
      <c r="K278" s="0" t="n">
        <v>0</v>
      </c>
      <c r="O278" s="0" t="n">
        <v>80</v>
      </c>
      <c r="P278" s="0" t="n">
        <v>0.1493</v>
      </c>
      <c r="S278" s="1" t="s">
        <v>39</v>
      </c>
      <c r="X278" s="0" t="n">
        <f aca="false">S278*1</f>
        <v>82.6666666666666</v>
      </c>
    </row>
    <row r="279" customFormat="false" ht="13" hidden="false" customHeight="false" outlineLevel="0" collapsed="false">
      <c r="A279" s="0" t="n">
        <v>8</v>
      </c>
      <c r="J279" s="0" t="n">
        <v>0</v>
      </c>
      <c r="K279" s="0" t="n">
        <v>0</v>
      </c>
      <c r="O279" s="0" t="n">
        <v>85</v>
      </c>
      <c r="P279" s="0" t="n">
        <v>0.1633</v>
      </c>
      <c r="S279" s="1" t="s">
        <v>116</v>
      </c>
      <c r="X279" s="0" t="n">
        <f aca="false">S279*1</f>
        <v>87</v>
      </c>
    </row>
    <row r="280" customFormat="false" ht="13" hidden="false" customHeight="false" outlineLevel="0" collapsed="false">
      <c r="A280" s="0" t="n">
        <v>8</v>
      </c>
      <c r="J280" s="0" t="n">
        <v>0</v>
      </c>
      <c r="K280" s="0" t="n">
        <v>0</v>
      </c>
      <c r="O280" s="0" t="n">
        <v>90</v>
      </c>
      <c r="P280" s="0" t="n">
        <v>0.1334</v>
      </c>
      <c r="S280" s="1" t="s">
        <v>70</v>
      </c>
      <c r="X280" s="0" t="n">
        <f aca="false">S280*1</f>
        <v>87.3333333333333</v>
      </c>
    </row>
    <row r="281" customFormat="false" ht="13" hidden="false" customHeight="false" outlineLevel="0" collapsed="false">
      <c r="A281" s="0" t="n">
        <v>8</v>
      </c>
      <c r="J281" s="0" t="n">
        <v>0</v>
      </c>
      <c r="K281" s="0" t="n">
        <v>0</v>
      </c>
      <c r="O281" s="0" t="n">
        <v>95</v>
      </c>
      <c r="P281" s="0" t="n">
        <v>0.1326</v>
      </c>
      <c r="S281" s="1" t="s">
        <v>112</v>
      </c>
      <c r="X281" s="0" t="n">
        <f aca="false">S281*1</f>
        <v>84.3333333333333</v>
      </c>
    </row>
    <row r="282" customFormat="false" ht="13" hidden="false" customHeight="false" outlineLevel="0" collapsed="false">
      <c r="A282" s="0" t="n">
        <v>8</v>
      </c>
      <c r="J282" s="0" t="n">
        <v>0</v>
      </c>
      <c r="K282" s="0" t="n">
        <v>0</v>
      </c>
      <c r="O282" s="0" t="n">
        <v>100</v>
      </c>
      <c r="P282" s="0" t="n">
        <v>0.1176</v>
      </c>
      <c r="S282" s="1" t="s">
        <v>115</v>
      </c>
      <c r="X282" s="0" t="n">
        <f aca="false">S282*1</f>
        <v>84</v>
      </c>
    </row>
    <row r="283" customFormat="false" ht="13" hidden="false" customHeight="false" outlineLevel="0" collapsed="false">
      <c r="A283" s="0" t="n">
        <v>8</v>
      </c>
      <c r="J283" s="0" t="n">
        <v>0</v>
      </c>
      <c r="K283" s="0" t="n">
        <v>0</v>
      </c>
      <c r="O283" s="0" t="n">
        <v>105</v>
      </c>
      <c r="P283" s="0" t="n">
        <v>0.1311</v>
      </c>
      <c r="S283" s="1" t="s">
        <v>32</v>
      </c>
      <c r="X283" s="0" t="n">
        <f aca="false">S283*1</f>
        <v>81.3333333333333</v>
      </c>
    </row>
    <row r="284" customFormat="false" ht="13" hidden="false" customHeight="false" outlineLevel="0" collapsed="false">
      <c r="A284" s="0" t="n">
        <v>8</v>
      </c>
      <c r="J284" s="0" t="n">
        <v>0</v>
      </c>
      <c r="K284" s="0" t="n">
        <v>0</v>
      </c>
      <c r="O284" s="0" t="n">
        <v>110</v>
      </c>
      <c r="P284" s="0" t="n">
        <v>0.1303</v>
      </c>
      <c r="S284" s="1" t="s">
        <v>64</v>
      </c>
      <c r="X284" s="0" t="n">
        <f aca="false">S284*1</f>
        <v>86</v>
      </c>
    </row>
    <row r="285" customFormat="false" ht="13" hidden="false" customHeight="false" outlineLevel="0" collapsed="false">
      <c r="A285" s="0" t="n">
        <v>8</v>
      </c>
      <c r="J285" s="0" t="n">
        <v>0</v>
      </c>
      <c r="K285" s="0" t="n">
        <v>0</v>
      </c>
      <c r="O285" s="0" t="n">
        <v>115</v>
      </c>
      <c r="P285" s="0" t="n">
        <v>0.1154</v>
      </c>
      <c r="S285" s="1" t="s">
        <v>65</v>
      </c>
      <c r="X285" s="0" t="n">
        <f aca="false">S285*1</f>
        <v>89.3333333333333</v>
      </c>
    </row>
    <row r="286" customFormat="false" ht="13" hidden="false" customHeight="false" outlineLevel="0" collapsed="false">
      <c r="A286" s="0" t="n">
        <v>8</v>
      </c>
      <c r="J286" s="0" t="n">
        <v>0</v>
      </c>
      <c r="K286" s="0" t="n">
        <v>0</v>
      </c>
      <c r="O286" s="0" t="n">
        <v>120</v>
      </c>
      <c r="P286" s="0" t="n">
        <v>0.1288</v>
      </c>
      <c r="S286" s="1" t="s">
        <v>117</v>
      </c>
      <c r="X286" s="0" t="n">
        <f aca="false">S286*1</f>
        <v>85</v>
      </c>
    </row>
    <row r="287" customFormat="false" ht="13" hidden="false" customHeight="false" outlineLevel="0" collapsed="false">
      <c r="A287" s="0" t="n">
        <v>8</v>
      </c>
      <c r="J287" s="0" t="n">
        <v>0</v>
      </c>
      <c r="K287" s="0" t="n">
        <v>0</v>
      </c>
      <c r="O287" s="0" t="n">
        <v>130</v>
      </c>
      <c r="P287" s="0" t="n">
        <v>0.1281</v>
      </c>
      <c r="S287" s="1" t="s">
        <v>54</v>
      </c>
      <c r="X287" s="0" t="n">
        <f aca="false">S287*1</f>
        <v>89.6666666666666</v>
      </c>
    </row>
    <row r="288" customFormat="false" ht="13" hidden="false" customHeight="false" outlineLevel="0" collapsed="false">
      <c r="A288" s="0" t="n">
        <v>8</v>
      </c>
      <c r="J288" s="0" t="n">
        <v>0</v>
      </c>
      <c r="K288" s="0" t="n">
        <v>0</v>
      </c>
      <c r="O288" s="0" t="n">
        <v>140</v>
      </c>
      <c r="P288" s="0" t="n">
        <v>0.1132</v>
      </c>
      <c r="S288" s="1" t="s">
        <v>64</v>
      </c>
      <c r="X288" s="0" t="n">
        <f aca="false">S288*1</f>
        <v>86</v>
      </c>
    </row>
    <row r="289" customFormat="false" ht="13" hidden="false" customHeight="false" outlineLevel="0" collapsed="false">
      <c r="A289" s="0" t="n">
        <v>8</v>
      </c>
      <c r="J289" s="0" t="n">
        <v>0</v>
      </c>
      <c r="K289" s="0" t="n">
        <v>0</v>
      </c>
      <c r="O289" s="0" t="n">
        <v>150</v>
      </c>
      <c r="P289" s="0" t="n">
        <v>0.1266</v>
      </c>
      <c r="S289" s="1" t="s">
        <v>120</v>
      </c>
      <c r="X289" s="0" t="n">
        <f aca="false">S289*1</f>
        <v>86.6666666666667</v>
      </c>
    </row>
    <row r="290" customFormat="false" ht="13" hidden="false" customHeight="false" outlineLevel="0" collapsed="false">
      <c r="A290" s="0" t="n">
        <v>8</v>
      </c>
      <c r="J290" s="0" t="n">
        <v>0</v>
      </c>
      <c r="K290" s="0" t="n">
        <v>0</v>
      </c>
      <c r="O290" s="0" t="n">
        <v>160</v>
      </c>
      <c r="P290" s="0" t="n">
        <v>0.0978</v>
      </c>
      <c r="S290" s="1" t="s">
        <v>114</v>
      </c>
      <c r="X290" s="0" t="n">
        <f aca="false">S290*1</f>
        <v>86.3333333333333</v>
      </c>
    </row>
    <row r="291" customFormat="false" ht="13" hidden="false" customHeight="false" outlineLevel="0" collapsed="false">
      <c r="A291" s="0" t="n">
        <v>8</v>
      </c>
      <c r="J291" s="0" t="n">
        <v>0</v>
      </c>
      <c r="K291" s="0" t="n">
        <v>0</v>
      </c>
      <c r="O291" s="0" t="n">
        <v>170</v>
      </c>
      <c r="P291" s="0" t="n">
        <v>0.1109</v>
      </c>
      <c r="S291" s="1" t="s">
        <v>48</v>
      </c>
      <c r="X291" s="0" t="n">
        <f aca="false">S291*1</f>
        <v>88</v>
      </c>
    </row>
    <row r="292" customFormat="false" ht="13" hidden="false" customHeight="false" outlineLevel="0" collapsed="false">
      <c r="A292" s="0" t="n">
        <v>8</v>
      </c>
      <c r="J292" s="0" t="n">
        <v>0</v>
      </c>
      <c r="K292" s="0" t="n">
        <v>0</v>
      </c>
      <c r="O292" s="0" t="n">
        <v>180</v>
      </c>
      <c r="P292" s="0" t="n">
        <v>0.1102</v>
      </c>
      <c r="R292" s="0" t="n">
        <v>400</v>
      </c>
      <c r="S292" s="1" t="s">
        <v>46</v>
      </c>
      <c r="X292" s="0" t="n">
        <f aca="false">S292*1</f>
        <v>84.6666666666666</v>
      </c>
    </row>
    <row r="293" customFormat="false" ht="13" hidden="false" customHeight="false" outlineLevel="0" collapsed="false">
      <c r="A293" s="0" t="n">
        <v>8</v>
      </c>
      <c r="J293" s="0" t="n">
        <v>0</v>
      </c>
      <c r="K293" s="0" t="n">
        <v>0</v>
      </c>
      <c r="O293" s="0" t="n">
        <v>190</v>
      </c>
      <c r="P293" s="0" t="n">
        <v>0.0819</v>
      </c>
      <c r="S293" s="1" t="s">
        <v>43</v>
      </c>
      <c r="X293" s="0" t="n">
        <f aca="false">S293*1</f>
        <v>83.3333333333333</v>
      </c>
    </row>
    <row r="294" customFormat="false" ht="13" hidden="false" customHeight="false" outlineLevel="0" collapsed="false">
      <c r="A294" s="0" t="n">
        <v>8</v>
      </c>
      <c r="J294" s="0" t="n">
        <v>0</v>
      </c>
      <c r="K294" s="0" t="n">
        <v>0</v>
      </c>
      <c r="O294" s="0" t="n">
        <v>200</v>
      </c>
      <c r="P294" s="0" t="n">
        <v>0.0811</v>
      </c>
      <c r="S294" s="1" t="s">
        <v>63</v>
      </c>
      <c r="X294" s="0" t="n">
        <f aca="false">S294*1</f>
        <v>88.6666666666666</v>
      </c>
    </row>
    <row r="295" customFormat="false" ht="13" hidden="false" customHeight="false" outlineLevel="0" collapsed="false">
      <c r="A295" s="0" t="n">
        <v>8</v>
      </c>
      <c r="J295" s="0" t="n">
        <v>0</v>
      </c>
      <c r="K295" s="0" t="n">
        <v>0</v>
      </c>
      <c r="O295" s="0" t="n">
        <v>210</v>
      </c>
      <c r="P295" s="0" t="n">
        <v>0.0804</v>
      </c>
      <c r="S295" s="1" t="s">
        <v>102</v>
      </c>
      <c r="X295" s="0" t="n">
        <f aca="false">S295*1</f>
        <v>88.3333333333333</v>
      </c>
    </row>
    <row r="296" customFormat="false" ht="13" hidden="false" customHeight="false" outlineLevel="0" collapsed="false">
      <c r="A296" s="0" t="n">
        <v>8</v>
      </c>
      <c r="J296" s="0" t="n">
        <v>0</v>
      </c>
      <c r="K296" s="0" t="n">
        <v>0</v>
      </c>
      <c r="O296" s="0" t="n">
        <v>220</v>
      </c>
      <c r="P296" s="0" t="n">
        <v>0.0933</v>
      </c>
      <c r="S296" s="1" t="s">
        <v>102</v>
      </c>
      <c r="X296" s="0" t="n">
        <f aca="false">S296*1</f>
        <v>88.3333333333333</v>
      </c>
    </row>
    <row r="297" customFormat="false" ht="13" hidden="false" customHeight="false" outlineLevel="0" collapsed="false">
      <c r="A297" s="0" t="n">
        <v>8</v>
      </c>
      <c r="J297" s="0" t="n">
        <v>0</v>
      </c>
      <c r="K297" s="0" t="n">
        <v>0</v>
      </c>
      <c r="O297" s="0" t="n">
        <v>230</v>
      </c>
      <c r="P297" s="0" t="n">
        <v>0.0925</v>
      </c>
      <c r="S297" s="1" t="s">
        <v>53</v>
      </c>
      <c r="X297" s="0" t="n">
        <f aca="false">S297*1</f>
        <v>93.3333333333333</v>
      </c>
    </row>
    <row r="298" customFormat="false" ht="13" hidden="false" customHeight="false" outlineLevel="0" collapsed="false">
      <c r="A298" s="0" t="n">
        <v>8</v>
      </c>
      <c r="J298" s="0" t="n">
        <v>0</v>
      </c>
      <c r="K298" s="0" t="n">
        <v>0</v>
      </c>
      <c r="O298" s="0" t="n">
        <v>240</v>
      </c>
      <c r="P298" s="0" t="n">
        <v>0.0648</v>
      </c>
      <c r="Q298" s="0" t="n">
        <v>550</v>
      </c>
      <c r="R298" s="0" t="n">
        <v>550</v>
      </c>
      <c r="S298" s="1" t="s">
        <v>125</v>
      </c>
      <c r="X298" s="0" t="n">
        <f aca="false">S298*1</f>
        <v>95.3333333333333</v>
      </c>
    </row>
    <row r="299" customFormat="false" ht="13" hidden="false" customHeight="false" outlineLevel="0" collapsed="false">
      <c r="A299" s="0" t="n">
        <v>9</v>
      </c>
      <c r="B299" s="0" t="n">
        <v>132</v>
      </c>
      <c r="C299" s="0" t="n">
        <v>0</v>
      </c>
      <c r="D299" s="0" t="n">
        <v>35</v>
      </c>
      <c r="E299" s="0" t="n">
        <v>0</v>
      </c>
      <c r="F299" s="0" t="n">
        <v>0</v>
      </c>
      <c r="G299" s="0" t="n">
        <v>0</v>
      </c>
      <c r="H299" s="0" t="n">
        <v>72</v>
      </c>
      <c r="I299" s="0" t="n">
        <v>1800</v>
      </c>
      <c r="J299" s="0" t="n">
        <v>0</v>
      </c>
      <c r="K299" s="0" t="n">
        <v>0</v>
      </c>
      <c r="L299" s="0" t="n">
        <v>1800</v>
      </c>
      <c r="M299" s="0" t="n">
        <v>30</v>
      </c>
      <c r="N299" s="0" t="n">
        <v>60</v>
      </c>
      <c r="O299" s="0" t="n">
        <v>0</v>
      </c>
      <c r="P299" s="0" t="n">
        <v>0</v>
      </c>
      <c r="S299" s="1" t="s">
        <v>117</v>
      </c>
      <c r="T299" s="0" t="n">
        <v>1800</v>
      </c>
      <c r="U299" s="0" t="n">
        <v>30</v>
      </c>
      <c r="V299" s="0" t="n">
        <v>60</v>
      </c>
      <c r="X299" s="0" t="n">
        <f aca="false">S299*1</f>
        <v>85</v>
      </c>
    </row>
    <row r="300" customFormat="false" ht="13" hidden="false" customHeight="false" outlineLevel="0" collapsed="false">
      <c r="A300" s="0" t="n">
        <v>9</v>
      </c>
      <c r="J300" s="0" t="n">
        <v>1</v>
      </c>
      <c r="K300" s="0" t="n">
        <v>1</v>
      </c>
      <c r="O300" s="0" t="n">
        <v>5</v>
      </c>
      <c r="P300" s="0" t="n">
        <v>0.1767</v>
      </c>
      <c r="S300" s="1" t="s">
        <v>43</v>
      </c>
      <c r="X300" s="0" t="n">
        <f aca="false">S300*1</f>
        <v>83.3333333333333</v>
      </c>
    </row>
    <row r="301" customFormat="false" ht="13" hidden="false" customHeight="false" outlineLevel="0" collapsed="false">
      <c r="A301" s="0" t="n">
        <v>9</v>
      </c>
      <c r="J301" s="0" t="n">
        <v>1</v>
      </c>
      <c r="K301" s="0" t="n">
        <v>1</v>
      </c>
      <c r="O301" s="0" t="n">
        <v>10</v>
      </c>
      <c r="P301" s="0" t="n">
        <v>0.1758</v>
      </c>
      <c r="S301" s="1" t="s">
        <v>32</v>
      </c>
      <c r="X301" s="0" t="n">
        <f aca="false">S301*1</f>
        <v>81.3333333333333</v>
      </c>
    </row>
    <row r="302" customFormat="false" ht="13" hidden="false" customHeight="false" outlineLevel="0" collapsed="false">
      <c r="A302" s="0" t="n">
        <v>9</v>
      </c>
      <c r="J302" s="0" t="n">
        <v>2</v>
      </c>
      <c r="K302" s="0" t="n">
        <v>1</v>
      </c>
      <c r="O302" s="0" t="n">
        <v>15</v>
      </c>
      <c r="P302" s="0" t="n">
        <v>0.1306</v>
      </c>
      <c r="S302" s="1" t="s">
        <v>33</v>
      </c>
      <c r="X302" s="0" t="n">
        <f aca="false">S302*1</f>
        <v>79.3333333333333</v>
      </c>
    </row>
    <row r="303" customFormat="false" ht="13" hidden="false" customHeight="false" outlineLevel="0" collapsed="false">
      <c r="A303" s="0" t="n">
        <v>9</v>
      </c>
      <c r="J303" s="0" t="n">
        <v>2</v>
      </c>
      <c r="K303" s="0" t="n">
        <v>1</v>
      </c>
      <c r="O303" s="0" t="n">
        <v>20</v>
      </c>
      <c r="P303" s="0" t="n">
        <v>0.174</v>
      </c>
      <c r="S303" s="1" t="s">
        <v>102</v>
      </c>
      <c r="X303" s="0" t="n">
        <f aca="false">S303*1</f>
        <v>88.3333333333333</v>
      </c>
    </row>
    <row r="304" customFormat="false" ht="13" hidden="false" customHeight="false" outlineLevel="0" collapsed="false">
      <c r="A304" s="0" t="n">
        <v>9</v>
      </c>
      <c r="J304" s="0" t="n">
        <v>3</v>
      </c>
      <c r="K304" s="0" t="n">
        <v>1</v>
      </c>
      <c r="O304" s="0" t="n">
        <v>25</v>
      </c>
      <c r="P304" s="0" t="n">
        <v>0.2038</v>
      </c>
      <c r="S304" s="1" t="s">
        <v>112</v>
      </c>
      <c r="X304" s="0" t="n">
        <f aca="false">S304*1</f>
        <v>84.3333333333333</v>
      </c>
    </row>
    <row r="305" customFormat="false" ht="13" hidden="false" customHeight="false" outlineLevel="0" collapsed="false">
      <c r="A305" s="0" t="n">
        <v>9</v>
      </c>
      <c r="J305" s="0" t="n">
        <v>3</v>
      </c>
      <c r="K305" s="0" t="n">
        <v>1</v>
      </c>
      <c r="O305" s="0" t="n">
        <v>30</v>
      </c>
      <c r="P305" s="0" t="n">
        <v>0.3191</v>
      </c>
      <c r="S305" s="1" t="s">
        <v>126</v>
      </c>
      <c r="X305" s="0" t="n">
        <f aca="false">S305*1</f>
        <v>87.6666666666667</v>
      </c>
    </row>
    <row r="306" customFormat="false" ht="13" hidden="false" customHeight="false" outlineLevel="0" collapsed="false">
      <c r="A306" s="0" t="n">
        <v>9</v>
      </c>
      <c r="J306" s="0" t="n">
        <v>4</v>
      </c>
      <c r="K306" s="0" t="n">
        <v>0</v>
      </c>
      <c r="O306" s="0" t="n">
        <v>35</v>
      </c>
      <c r="P306" s="0" t="n">
        <v>0.2178</v>
      </c>
      <c r="S306" s="1" t="s">
        <v>120</v>
      </c>
      <c r="X306" s="0" t="n">
        <f aca="false">S306*1</f>
        <v>86.6666666666667</v>
      </c>
    </row>
    <row r="307" customFormat="false" ht="13" hidden="false" customHeight="false" outlineLevel="0" collapsed="false">
      <c r="A307" s="0" t="n">
        <v>9</v>
      </c>
      <c r="J307" s="0" t="n">
        <v>4</v>
      </c>
      <c r="K307" s="0" t="n">
        <v>0</v>
      </c>
      <c r="O307" s="0" t="n">
        <v>40</v>
      </c>
      <c r="P307" s="0" t="n">
        <v>0.1556</v>
      </c>
      <c r="S307" s="1" t="s">
        <v>114</v>
      </c>
      <c r="X307" s="0" t="n">
        <f aca="false">S307*1</f>
        <v>86.3333333333333</v>
      </c>
    </row>
    <row r="308" customFormat="false" ht="13" hidden="false" customHeight="false" outlineLevel="0" collapsed="false">
      <c r="A308" s="0" t="n">
        <v>9</v>
      </c>
      <c r="J308" s="0" t="n">
        <v>5</v>
      </c>
      <c r="K308" s="0" t="n">
        <v>0</v>
      </c>
      <c r="O308" s="0" t="n">
        <v>45</v>
      </c>
      <c r="P308" s="0" t="n">
        <v>0.1547</v>
      </c>
      <c r="S308" s="1" t="s">
        <v>79</v>
      </c>
      <c r="X308" s="0" t="n">
        <f aca="false">S308*1</f>
        <v>98.3333333333333</v>
      </c>
    </row>
    <row r="309" customFormat="false" ht="13" hidden="false" customHeight="false" outlineLevel="0" collapsed="false">
      <c r="A309" s="0" t="n">
        <v>9</v>
      </c>
      <c r="J309" s="0" t="n">
        <v>5</v>
      </c>
      <c r="K309" s="0" t="n">
        <v>0</v>
      </c>
      <c r="O309" s="0" t="n">
        <v>50</v>
      </c>
      <c r="P309" s="0" t="n">
        <v>0.1688</v>
      </c>
      <c r="S309" s="1" t="s">
        <v>53</v>
      </c>
      <c r="X309" s="0" t="n">
        <f aca="false">S309*1</f>
        <v>93.3333333333333</v>
      </c>
    </row>
    <row r="310" customFormat="false" ht="13" hidden="false" customHeight="false" outlineLevel="0" collapsed="false">
      <c r="A310" s="0" t="n">
        <v>9</v>
      </c>
      <c r="J310" s="0" t="n">
        <v>0</v>
      </c>
      <c r="K310" s="0" t="n">
        <v>0</v>
      </c>
      <c r="O310" s="0" t="n">
        <v>55</v>
      </c>
      <c r="P310" s="0" t="n">
        <v>0.0957</v>
      </c>
      <c r="S310" s="1" t="s">
        <v>127</v>
      </c>
      <c r="X310" s="0" t="n">
        <f aca="false">S310*1</f>
        <v>94</v>
      </c>
    </row>
    <row r="311" customFormat="false" ht="13" hidden="false" customHeight="false" outlineLevel="0" collapsed="false">
      <c r="A311" s="0" t="n">
        <v>9</v>
      </c>
      <c r="J311" s="0" t="n">
        <v>0</v>
      </c>
      <c r="K311" s="0" t="n">
        <v>0</v>
      </c>
      <c r="O311" s="0" t="n">
        <v>60</v>
      </c>
      <c r="P311" s="0" t="n">
        <v>0.1088</v>
      </c>
      <c r="S311" s="1" t="s">
        <v>128</v>
      </c>
      <c r="X311" s="0" t="n">
        <f aca="false">S311*1</f>
        <v>91.6666666666667</v>
      </c>
    </row>
    <row r="312" customFormat="false" ht="13" hidden="false" customHeight="false" outlineLevel="0" collapsed="false">
      <c r="A312" s="0" t="n">
        <v>9</v>
      </c>
      <c r="J312" s="0" t="n">
        <v>0</v>
      </c>
      <c r="K312" s="0" t="n">
        <v>0</v>
      </c>
      <c r="O312" s="0" t="n">
        <v>65</v>
      </c>
      <c r="P312" s="0" t="n">
        <v>0.0803</v>
      </c>
      <c r="R312" s="0" t="n">
        <v>300</v>
      </c>
      <c r="S312" s="1" t="s">
        <v>128</v>
      </c>
      <c r="X312" s="0" t="n">
        <f aca="false">S312*1</f>
        <v>91.6666666666667</v>
      </c>
    </row>
    <row r="313" customFormat="false" ht="13" hidden="false" customHeight="false" outlineLevel="0" collapsed="false">
      <c r="A313" s="0" t="n">
        <v>9</v>
      </c>
      <c r="J313" s="0" t="n">
        <v>0</v>
      </c>
      <c r="K313" s="0" t="n">
        <v>0</v>
      </c>
      <c r="O313" s="0" t="n">
        <v>70</v>
      </c>
      <c r="P313" s="0" t="n">
        <v>0.1071</v>
      </c>
      <c r="S313" s="1" t="s">
        <v>70</v>
      </c>
      <c r="X313" s="0" t="n">
        <f aca="false">S313*1</f>
        <v>87.3333333333333</v>
      </c>
    </row>
    <row r="314" customFormat="false" ht="13" hidden="false" customHeight="false" outlineLevel="0" collapsed="false">
      <c r="A314" s="0" t="n">
        <v>9</v>
      </c>
      <c r="J314" s="0" t="n">
        <v>0</v>
      </c>
      <c r="K314" s="0" t="n">
        <v>0</v>
      </c>
      <c r="O314" s="0" t="n">
        <v>75</v>
      </c>
      <c r="P314" s="0" t="n">
        <v>0.0651</v>
      </c>
      <c r="S314" s="1" t="s">
        <v>51</v>
      </c>
      <c r="X314" s="0" t="n">
        <f aca="false">S314*1</f>
        <v>91.6666666666666</v>
      </c>
    </row>
    <row r="315" customFormat="false" ht="13" hidden="false" customHeight="false" outlineLevel="0" collapsed="false">
      <c r="A315" s="0" t="n">
        <v>9</v>
      </c>
      <c r="J315" s="0" t="n">
        <v>0</v>
      </c>
      <c r="K315" s="0" t="n">
        <v>0</v>
      </c>
      <c r="O315" s="0" t="n">
        <v>80</v>
      </c>
      <c r="P315" s="0" t="n">
        <v>0.0777</v>
      </c>
      <c r="S315" s="1" t="s">
        <v>105</v>
      </c>
      <c r="X315" s="0" t="n">
        <f aca="false">S315*1</f>
        <v>91</v>
      </c>
    </row>
    <row r="316" customFormat="false" ht="13" hidden="false" customHeight="false" outlineLevel="0" collapsed="false">
      <c r="A316" s="0" t="n">
        <v>9</v>
      </c>
      <c r="J316" s="0" t="n">
        <v>0</v>
      </c>
      <c r="K316" s="0" t="n">
        <v>0</v>
      </c>
      <c r="O316" s="0" t="n">
        <v>85</v>
      </c>
      <c r="P316" s="0" t="n">
        <v>0.0243</v>
      </c>
      <c r="S316" s="1" t="s">
        <v>105</v>
      </c>
      <c r="X316" s="0" t="n">
        <f aca="false">S316*1</f>
        <v>91</v>
      </c>
    </row>
    <row r="317" customFormat="false" ht="13" hidden="false" customHeight="false" outlineLevel="0" collapsed="false">
      <c r="A317" s="0" t="n">
        <v>9</v>
      </c>
      <c r="J317" s="0" t="n">
        <v>0</v>
      </c>
      <c r="K317" s="0" t="n">
        <v>0</v>
      </c>
      <c r="O317" s="0" t="n">
        <v>90</v>
      </c>
      <c r="P317" s="0" t="n">
        <v>0.076</v>
      </c>
      <c r="S317" s="1" t="s">
        <v>50</v>
      </c>
      <c r="X317" s="0" t="n">
        <f aca="false">S317*1</f>
        <v>92.3333333333333</v>
      </c>
    </row>
    <row r="318" customFormat="false" ht="13" hidden="false" customHeight="false" outlineLevel="0" collapsed="false">
      <c r="A318" s="0" t="n">
        <v>9</v>
      </c>
      <c r="J318" s="0" t="n">
        <v>0</v>
      </c>
      <c r="K318" s="0" t="n">
        <v>0</v>
      </c>
      <c r="O318" s="0" t="n">
        <v>95</v>
      </c>
      <c r="P318" s="0" t="n">
        <v>0.1026</v>
      </c>
      <c r="S318" s="1" t="s">
        <v>105</v>
      </c>
      <c r="X318" s="0" t="n">
        <f aca="false">S318*1</f>
        <v>91</v>
      </c>
    </row>
    <row r="319" customFormat="false" ht="13" hidden="false" customHeight="false" outlineLevel="0" collapsed="false">
      <c r="A319" s="0" t="n">
        <v>9</v>
      </c>
      <c r="J319" s="0" t="n">
        <v>0</v>
      </c>
      <c r="K319" s="0" t="n">
        <v>0</v>
      </c>
      <c r="O319" s="0" t="n">
        <v>100</v>
      </c>
      <c r="P319" s="0" t="n">
        <v>0.1158</v>
      </c>
      <c r="S319" s="1" t="s">
        <v>60</v>
      </c>
      <c r="X319" s="0" t="n">
        <f aca="false">S319*1</f>
        <v>89</v>
      </c>
    </row>
    <row r="320" customFormat="false" ht="13" hidden="false" customHeight="false" outlineLevel="0" collapsed="false">
      <c r="A320" s="0" t="n">
        <v>9</v>
      </c>
      <c r="J320" s="0" t="n">
        <v>0</v>
      </c>
      <c r="K320" s="0" t="n">
        <v>0</v>
      </c>
      <c r="O320" s="0" t="n">
        <v>105</v>
      </c>
      <c r="P320" s="0" t="n">
        <v>0.0338</v>
      </c>
      <c r="S320" s="1" t="s">
        <v>97</v>
      </c>
      <c r="X320" s="0" t="n">
        <f aca="false">S320*1</f>
        <v>96.3333333333333</v>
      </c>
    </row>
    <row r="321" customFormat="false" ht="13" hidden="false" customHeight="false" outlineLevel="0" collapsed="false">
      <c r="A321" s="0" t="n">
        <v>9</v>
      </c>
      <c r="J321" s="0" t="n">
        <v>0</v>
      </c>
      <c r="K321" s="0" t="n">
        <v>0</v>
      </c>
      <c r="O321" s="0" t="n">
        <v>110</v>
      </c>
      <c r="P321" s="0" t="n">
        <v>0.0202</v>
      </c>
      <c r="S321" s="1" t="s">
        <v>76</v>
      </c>
      <c r="X321" s="0" t="n">
        <f aca="false">S321*1</f>
        <v>85.6666666666666</v>
      </c>
    </row>
    <row r="322" customFormat="false" ht="13" hidden="false" customHeight="false" outlineLevel="0" collapsed="false">
      <c r="A322" s="0" t="n">
        <v>9</v>
      </c>
      <c r="J322" s="0" t="n">
        <v>0</v>
      </c>
      <c r="K322" s="0" t="n">
        <v>0</v>
      </c>
      <c r="O322" s="0" t="n">
        <v>115</v>
      </c>
      <c r="P322" s="0" t="n">
        <v>0.0321</v>
      </c>
      <c r="S322" s="1" t="s">
        <v>129</v>
      </c>
      <c r="X322" s="0" t="n">
        <f aca="false">S322*1</f>
        <v>65</v>
      </c>
    </row>
    <row r="323" customFormat="false" ht="13" hidden="false" customHeight="false" outlineLevel="0" collapsed="false">
      <c r="A323" s="0" t="n">
        <v>9</v>
      </c>
      <c r="J323" s="0" t="n">
        <v>0</v>
      </c>
      <c r="K323" s="0" t="n">
        <v>0</v>
      </c>
      <c r="O323" s="0" t="n">
        <v>120</v>
      </c>
      <c r="P323" s="0" t="n">
        <v>0.1265</v>
      </c>
      <c r="R323" s="0" t="n">
        <v>550</v>
      </c>
      <c r="S323" s="1" t="s">
        <v>76</v>
      </c>
      <c r="X323" s="0" t="n">
        <f aca="false">S323*1</f>
        <v>85.6666666666666</v>
      </c>
    </row>
    <row r="324" customFormat="false" ht="13" hidden="false" customHeight="false" outlineLevel="0" collapsed="false">
      <c r="A324" s="0" t="n">
        <v>9</v>
      </c>
      <c r="J324" s="0" t="n">
        <v>0</v>
      </c>
      <c r="K324" s="0" t="n">
        <v>0</v>
      </c>
      <c r="O324" s="0" t="n">
        <v>130</v>
      </c>
      <c r="P324" s="0" t="n">
        <v>0.0305</v>
      </c>
      <c r="S324" s="1" t="s">
        <v>65</v>
      </c>
      <c r="X324" s="0" t="n">
        <f aca="false">S324*1</f>
        <v>89.3333333333333</v>
      </c>
    </row>
    <row r="325" customFormat="false" ht="13" hidden="false" customHeight="false" outlineLevel="0" collapsed="false">
      <c r="A325" s="0" t="n">
        <v>9</v>
      </c>
      <c r="J325" s="0" t="n">
        <v>0</v>
      </c>
      <c r="K325" s="0" t="n">
        <v>0</v>
      </c>
      <c r="O325" s="0" t="n">
        <v>140</v>
      </c>
      <c r="P325" s="0" t="n">
        <v>0.0426</v>
      </c>
      <c r="S325" s="1" t="s">
        <v>70</v>
      </c>
      <c r="X325" s="0" t="n">
        <f aca="false">S325*1</f>
        <v>87.3333333333333</v>
      </c>
    </row>
    <row r="326" customFormat="false" ht="13" hidden="false" customHeight="false" outlineLevel="0" collapsed="false">
      <c r="A326" s="0" t="n">
        <v>9</v>
      </c>
      <c r="J326" s="0" t="n">
        <v>0</v>
      </c>
      <c r="K326" s="0" t="n">
        <v>0</v>
      </c>
      <c r="O326" s="0" t="n">
        <v>150</v>
      </c>
      <c r="P326" s="0" t="n">
        <v>0.0548</v>
      </c>
      <c r="S326" s="1" t="s">
        <v>60</v>
      </c>
      <c r="X326" s="0" t="n">
        <f aca="false">S326*1</f>
        <v>89</v>
      </c>
    </row>
    <row r="327" customFormat="false" ht="13" hidden="false" customHeight="false" outlineLevel="0" collapsed="false">
      <c r="A327" s="0" t="n">
        <v>9</v>
      </c>
      <c r="J327" s="0" t="n">
        <v>0</v>
      </c>
      <c r="K327" s="0" t="n">
        <v>0</v>
      </c>
      <c r="O327" s="0" t="n">
        <v>160</v>
      </c>
      <c r="P327" s="0" t="n">
        <v>0.028</v>
      </c>
      <c r="S327" s="1" t="s">
        <v>66</v>
      </c>
      <c r="X327" s="0" t="n">
        <f aca="false">S327*1</f>
        <v>90</v>
      </c>
    </row>
    <row r="328" customFormat="false" ht="13" hidden="false" customHeight="false" outlineLevel="0" collapsed="false">
      <c r="A328" s="0" t="n">
        <v>9</v>
      </c>
      <c r="J328" s="0" t="n">
        <v>0</v>
      </c>
      <c r="K328" s="0" t="n">
        <v>0</v>
      </c>
      <c r="O328" s="0" t="n">
        <v>170</v>
      </c>
      <c r="P328" s="0" t="n">
        <v>0.0664</v>
      </c>
      <c r="S328" s="1" t="s">
        <v>66</v>
      </c>
      <c r="X328" s="0" t="n">
        <f aca="false">S328*1</f>
        <v>90</v>
      </c>
    </row>
    <row r="329" customFormat="false" ht="13" hidden="false" customHeight="false" outlineLevel="0" collapsed="false">
      <c r="A329" s="0" t="n">
        <v>9</v>
      </c>
      <c r="J329" s="0" t="n">
        <v>0</v>
      </c>
      <c r="K329" s="0" t="n">
        <v>0</v>
      </c>
      <c r="O329" s="0" t="n">
        <v>180</v>
      </c>
      <c r="P329" s="0" t="n">
        <v>0.0392</v>
      </c>
      <c r="S329" s="1" t="s">
        <v>116</v>
      </c>
      <c r="X329" s="0" t="n">
        <f aca="false">S329*1</f>
        <v>87</v>
      </c>
    </row>
    <row r="330" customFormat="false" ht="13" hidden="false" customHeight="false" outlineLevel="0" collapsed="false">
      <c r="A330" s="0" t="n">
        <v>9</v>
      </c>
      <c r="J330" s="0" t="n">
        <v>0</v>
      </c>
      <c r="K330" s="0" t="n">
        <v>0</v>
      </c>
      <c r="O330" s="0" t="n">
        <v>190</v>
      </c>
      <c r="P330" s="0" t="n">
        <v>0.0254</v>
      </c>
      <c r="S330" s="1" t="s">
        <v>64</v>
      </c>
      <c r="X330" s="0" t="n">
        <f aca="false">S330*1</f>
        <v>86</v>
      </c>
    </row>
    <row r="331" customFormat="false" ht="13" hidden="false" customHeight="false" outlineLevel="0" collapsed="false">
      <c r="A331" s="0" t="n">
        <v>9</v>
      </c>
      <c r="J331" s="0" t="n">
        <v>0</v>
      </c>
      <c r="K331" s="0" t="n">
        <v>0</v>
      </c>
      <c r="O331" s="0" t="n">
        <v>200</v>
      </c>
      <c r="P331" s="0" t="n">
        <v>0.0119</v>
      </c>
      <c r="S331" s="1" t="s">
        <v>48</v>
      </c>
      <c r="X331" s="0" t="n">
        <f aca="false">S331*1</f>
        <v>88</v>
      </c>
    </row>
    <row r="332" customFormat="false" ht="13" hidden="false" customHeight="false" outlineLevel="0" collapsed="false">
      <c r="A332" s="0" t="n">
        <v>9</v>
      </c>
      <c r="J332" s="0" t="n">
        <v>0</v>
      </c>
      <c r="K332" s="0" t="n">
        <v>0</v>
      </c>
      <c r="O332" s="0" t="n">
        <v>210</v>
      </c>
      <c r="P332" s="0" t="n">
        <v>0.0366</v>
      </c>
      <c r="S332" s="1" t="s">
        <v>75</v>
      </c>
      <c r="X332" s="0" t="n">
        <f aca="false">S332*1</f>
        <v>82</v>
      </c>
    </row>
    <row r="333" customFormat="false" ht="13" hidden="false" customHeight="false" outlineLevel="0" collapsed="false">
      <c r="A333" s="0" t="n">
        <v>9</v>
      </c>
      <c r="J333" s="0" t="n">
        <v>0</v>
      </c>
      <c r="K333" s="0" t="n">
        <v>0</v>
      </c>
      <c r="O333" s="0" t="n">
        <v>220</v>
      </c>
      <c r="P333" s="0" t="n">
        <v>0.0229</v>
      </c>
      <c r="S333" s="1" t="s">
        <v>108</v>
      </c>
      <c r="X333" s="0" t="n">
        <f aca="false">S333*1</f>
        <v>84.6666666666667</v>
      </c>
    </row>
    <row r="334" customFormat="false" ht="13" hidden="false" customHeight="false" outlineLevel="0" collapsed="false">
      <c r="A334" s="0" t="n">
        <v>9</v>
      </c>
      <c r="J334" s="0" t="n">
        <v>0</v>
      </c>
      <c r="K334" s="0" t="n">
        <v>0</v>
      </c>
      <c r="O334" s="0" t="n">
        <v>230</v>
      </c>
      <c r="P334" s="0" t="n">
        <v>0.0479</v>
      </c>
      <c r="S334" s="1" t="s">
        <v>52</v>
      </c>
      <c r="X334" s="0" t="n">
        <f aca="false">S334*1</f>
        <v>91.3333333333333</v>
      </c>
    </row>
    <row r="335" customFormat="false" ht="13" hidden="false" customHeight="false" outlineLevel="0" collapsed="false">
      <c r="A335" s="0" t="n">
        <v>9</v>
      </c>
      <c r="J335" s="0" t="n">
        <v>0</v>
      </c>
      <c r="K335" s="0" t="n">
        <v>0</v>
      </c>
      <c r="O335" s="0" t="n">
        <v>240</v>
      </c>
      <c r="P335" s="0" t="n">
        <v>0.0086</v>
      </c>
      <c r="Q335" s="0" t="n">
        <v>1125</v>
      </c>
      <c r="R335" s="0" t="n">
        <v>1125</v>
      </c>
      <c r="S335" s="1" t="s">
        <v>59</v>
      </c>
      <c r="X335" s="0" t="n">
        <f aca="false">S335*1</f>
        <v>90.3333333333333</v>
      </c>
    </row>
    <row r="336" customFormat="false" ht="13" hidden="false" customHeight="false" outlineLevel="0" collapsed="false">
      <c r="A336" s="0" t="n">
        <v>10</v>
      </c>
      <c r="B336" s="0" t="n">
        <v>118.5</v>
      </c>
      <c r="C336" s="0" t="n">
        <v>0</v>
      </c>
      <c r="D336" s="0" t="n">
        <v>44</v>
      </c>
      <c r="E336" s="0" t="n">
        <v>0</v>
      </c>
      <c r="F336" s="0" t="n">
        <v>0</v>
      </c>
      <c r="G336" s="0" t="n">
        <v>0</v>
      </c>
      <c r="H336" s="0" t="n">
        <v>76</v>
      </c>
      <c r="I336" s="0" t="n">
        <v>1900</v>
      </c>
      <c r="J336" s="0" t="n">
        <v>0</v>
      </c>
      <c r="K336" s="0" t="n">
        <v>0</v>
      </c>
      <c r="L336" s="0" t="n">
        <v>1900</v>
      </c>
      <c r="M336" s="0" t="n">
        <v>30</v>
      </c>
      <c r="N336" s="0" t="n">
        <v>63.3</v>
      </c>
      <c r="O336" s="0" t="n">
        <v>0</v>
      </c>
      <c r="P336" s="0" t="n">
        <v>0</v>
      </c>
      <c r="S336" s="1" t="s">
        <v>130</v>
      </c>
      <c r="T336" s="0" t="n">
        <v>1900</v>
      </c>
      <c r="U336" s="0" t="n">
        <v>30</v>
      </c>
      <c r="V336" s="0" t="n">
        <v>63.3</v>
      </c>
      <c r="X336" s="0" t="n">
        <f aca="false">S336*1</f>
        <v>102</v>
      </c>
    </row>
    <row r="337" customFormat="false" ht="13" hidden="false" customHeight="false" outlineLevel="0" collapsed="false">
      <c r="A337" s="0" t="n">
        <v>10</v>
      </c>
      <c r="J337" s="0" t="n">
        <v>1</v>
      </c>
      <c r="K337" s="0" t="n">
        <v>1</v>
      </c>
      <c r="O337" s="0" t="n">
        <v>5</v>
      </c>
      <c r="P337" s="0" t="n">
        <v>0.1183</v>
      </c>
      <c r="S337" s="1" t="s">
        <v>131</v>
      </c>
      <c r="X337" s="0" t="n">
        <f aca="false">S337*1</f>
        <v>100.666666666667</v>
      </c>
    </row>
    <row r="338" customFormat="false" ht="13" hidden="false" customHeight="false" outlineLevel="0" collapsed="false">
      <c r="A338" s="0" t="n">
        <v>10</v>
      </c>
      <c r="J338" s="0" t="n">
        <v>1</v>
      </c>
      <c r="K338" s="0" t="n">
        <v>1</v>
      </c>
      <c r="O338" s="0" t="n">
        <v>10</v>
      </c>
      <c r="P338" s="0" t="n">
        <v>0.0734</v>
      </c>
      <c r="S338" s="1" t="s">
        <v>132</v>
      </c>
      <c r="X338" s="0" t="n">
        <f aca="false">S338*1</f>
        <v>97.6666666666667</v>
      </c>
    </row>
    <row r="339" customFormat="false" ht="13" hidden="false" customHeight="false" outlineLevel="0" collapsed="false">
      <c r="A339" s="0" t="n">
        <v>10</v>
      </c>
      <c r="J339" s="0" t="n">
        <v>2</v>
      </c>
      <c r="K339" s="0" t="n">
        <v>1</v>
      </c>
      <c r="O339" s="0" t="n">
        <v>15</v>
      </c>
      <c r="P339" s="0" t="n">
        <v>0.1166</v>
      </c>
      <c r="S339" s="1" t="s">
        <v>80</v>
      </c>
      <c r="X339" s="0" t="n">
        <f aca="false">S339*1</f>
        <v>100.333333333333</v>
      </c>
    </row>
    <row r="340" customFormat="false" ht="13" hidden="false" customHeight="false" outlineLevel="0" collapsed="false">
      <c r="A340" s="0" t="n">
        <v>10</v>
      </c>
      <c r="J340" s="0" t="n">
        <v>2</v>
      </c>
      <c r="K340" s="0" t="n">
        <v>1</v>
      </c>
      <c r="O340" s="0" t="n">
        <v>20</v>
      </c>
      <c r="P340" s="0" t="n">
        <v>0.1158</v>
      </c>
      <c r="S340" s="1" t="s">
        <v>131</v>
      </c>
      <c r="X340" s="0" t="n">
        <f aca="false">S340*1</f>
        <v>100.666666666667</v>
      </c>
    </row>
    <row r="341" customFormat="false" ht="13" hidden="false" customHeight="false" outlineLevel="0" collapsed="false">
      <c r="A341" s="0" t="n">
        <v>10</v>
      </c>
      <c r="J341" s="0" t="n">
        <v>3</v>
      </c>
      <c r="K341" s="0" t="n">
        <v>1</v>
      </c>
      <c r="O341" s="0" t="n">
        <v>25</v>
      </c>
      <c r="P341" s="0" t="n">
        <v>0.1938</v>
      </c>
      <c r="S341" s="1" t="s">
        <v>133</v>
      </c>
      <c r="X341" s="0" t="n">
        <f aca="false">S341*1</f>
        <v>104</v>
      </c>
    </row>
    <row r="342" customFormat="false" ht="13" hidden="false" customHeight="false" outlineLevel="0" collapsed="false">
      <c r="A342" s="0" t="n">
        <v>10</v>
      </c>
      <c r="J342" s="0" t="n">
        <v>3</v>
      </c>
      <c r="K342" s="0" t="n">
        <v>1</v>
      </c>
      <c r="O342" s="0" t="n">
        <v>30</v>
      </c>
      <c r="P342" s="0" t="n">
        <v>0.1606</v>
      </c>
      <c r="S342" s="1" t="s">
        <v>85</v>
      </c>
      <c r="X342" s="0" t="n">
        <f aca="false">S342*1</f>
        <v>102.666666666667</v>
      </c>
    </row>
    <row r="343" customFormat="false" ht="13" hidden="false" customHeight="false" outlineLevel="0" collapsed="false">
      <c r="A343" s="0" t="n">
        <v>10</v>
      </c>
      <c r="J343" s="0" t="n">
        <v>4</v>
      </c>
      <c r="K343" s="0" t="n">
        <v>0</v>
      </c>
      <c r="O343" s="0" t="n">
        <v>35</v>
      </c>
      <c r="P343" s="0" t="n">
        <v>0.1134</v>
      </c>
      <c r="S343" s="1" t="s">
        <v>87</v>
      </c>
      <c r="X343" s="0" t="n">
        <f aca="false">S343*1</f>
        <v>106.666666666667</v>
      </c>
    </row>
    <row r="344" customFormat="false" ht="13" hidden="false" customHeight="false" outlineLevel="0" collapsed="false">
      <c r="A344" s="0" t="n">
        <v>10</v>
      </c>
      <c r="J344" s="0" t="n">
        <v>4</v>
      </c>
      <c r="K344" s="0" t="n">
        <v>0</v>
      </c>
      <c r="O344" s="0" t="n">
        <v>40</v>
      </c>
      <c r="P344" s="0" t="n">
        <v>0.1126</v>
      </c>
      <c r="S344" s="1" t="s">
        <v>134</v>
      </c>
      <c r="X344" s="0" t="n">
        <f aca="false">S344*1</f>
        <v>113.333333333333</v>
      </c>
    </row>
    <row r="345" customFormat="false" ht="13" hidden="false" customHeight="false" outlineLevel="0" collapsed="false">
      <c r="A345" s="0" t="n">
        <v>10</v>
      </c>
      <c r="J345" s="0" t="n">
        <v>5</v>
      </c>
      <c r="K345" s="0" t="n">
        <v>0</v>
      </c>
      <c r="O345" s="0" t="n">
        <v>45</v>
      </c>
      <c r="P345" s="0" t="n">
        <v>0.0823</v>
      </c>
      <c r="S345" s="1" t="s">
        <v>135</v>
      </c>
      <c r="X345" s="0" t="n">
        <f aca="false">S345*1</f>
        <v>115</v>
      </c>
    </row>
    <row r="346" customFormat="false" ht="13" hidden="false" customHeight="false" outlineLevel="0" collapsed="false">
      <c r="A346" s="0" t="n">
        <v>10</v>
      </c>
      <c r="J346" s="0" t="n">
        <v>5</v>
      </c>
      <c r="K346" s="0" t="n">
        <v>0</v>
      </c>
      <c r="O346" s="0" t="n">
        <v>50</v>
      </c>
      <c r="P346" s="0" t="n">
        <v>0.0815</v>
      </c>
      <c r="S346" s="1" t="s">
        <v>89</v>
      </c>
      <c r="X346" s="0" t="n">
        <f aca="false">S346*1</f>
        <v>105.666666666667</v>
      </c>
    </row>
    <row r="347" customFormat="false" ht="13" hidden="false" customHeight="false" outlineLevel="0" collapsed="false">
      <c r="A347" s="0" t="n">
        <v>10</v>
      </c>
      <c r="J347" s="0" t="n">
        <v>0</v>
      </c>
      <c r="K347" s="0" t="n">
        <v>0</v>
      </c>
      <c r="O347" s="0" t="n">
        <v>55</v>
      </c>
      <c r="P347" s="0" t="n">
        <v>0.0663</v>
      </c>
      <c r="S347" s="1" t="s">
        <v>94</v>
      </c>
      <c r="X347" s="0" t="n">
        <f aca="false">S347*1</f>
        <v>107.333333333333</v>
      </c>
    </row>
    <row r="348" customFormat="false" ht="13" hidden="false" customHeight="false" outlineLevel="0" collapsed="false">
      <c r="A348" s="0" t="n">
        <v>10</v>
      </c>
      <c r="J348" s="0" t="n">
        <v>0</v>
      </c>
      <c r="K348" s="0" t="n">
        <v>0</v>
      </c>
      <c r="O348" s="0" t="n">
        <v>60</v>
      </c>
      <c r="P348" s="0" t="n">
        <v>0.1243</v>
      </c>
      <c r="S348" s="1" t="s">
        <v>31</v>
      </c>
      <c r="X348" s="0" t="n">
        <f aca="false">S348*1</f>
        <v>101</v>
      </c>
    </row>
    <row r="349" customFormat="false" ht="13" hidden="false" customHeight="false" outlineLevel="0" collapsed="false">
      <c r="A349" s="0" t="n">
        <v>10</v>
      </c>
      <c r="J349" s="0" t="n">
        <v>0</v>
      </c>
      <c r="K349" s="0" t="n">
        <v>0</v>
      </c>
      <c r="O349" s="0" t="n">
        <v>65</v>
      </c>
      <c r="P349" s="0" t="n">
        <v>0.0936</v>
      </c>
      <c r="S349" s="1" t="s">
        <v>85</v>
      </c>
      <c r="X349" s="0" t="n">
        <f aca="false">S349*1</f>
        <v>102.666666666667</v>
      </c>
    </row>
    <row r="350" customFormat="false" ht="13" hidden="false" customHeight="false" outlineLevel="0" collapsed="false">
      <c r="A350" s="0" t="n">
        <v>10</v>
      </c>
      <c r="J350" s="0" t="n">
        <v>0</v>
      </c>
      <c r="K350" s="0" t="n">
        <v>0</v>
      </c>
      <c r="O350" s="0" t="n">
        <v>70</v>
      </c>
      <c r="P350" s="0" t="n">
        <v>0.0782</v>
      </c>
      <c r="S350" s="1" t="s">
        <v>136</v>
      </c>
      <c r="X350" s="0" t="n">
        <f aca="false">S350*1</f>
        <v>101.333333333333</v>
      </c>
    </row>
    <row r="351" customFormat="false" ht="13" hidden="false" customHeight="false" outlineLevel="0" collapsed="false">
      <c r="A351" s="0" t="n">
        <v>10</v>
      </c>
      <c r="J351" s="0" t="n">
        <v>0</v>
      </c>
      <c r="K351" s="0" t="n">
        <v>0</v>
      </c>
      <c r="O351" s="0" t="n">
        <v>75</v>
      </c>
      <c r="P351" s="0" t="n">
        <v>0.0774</v>
      </c>
      <c r="S351" s="1" t="s">
        <v>136</v>
      </c>
      <c r="X351" s="0" t="n">
        <f aca="false">S351*1</f>
        <v>101.333333333333</v>
      </c>
    </row>
    <row r="352" customFormat="false" ht="13" hidden="false" customHeight="false" outlineLevel="0" collapsed="false">
      <c r="A352" s="0" t="n">
        <v>10</v>
      </c>
      <c r="J352" s="0" t="n">
        <v>0</v>
      </c>
      <c r="K352" s="0" t="n">
        <v>0</v>
      </c>
      <c r="O352" s="0" t="n">
        <v>80</v>
      </c>
      <c r="P352" s="0" t="n">
        <v>0.0766</v>
      </c>
      <c r="S352" s="1" t="s">
        <v>93</v>
      </c>
      <c r="X352" s="0" t="n">
        <f aca="false">S352*1</f>
        <v>107</v>
      </c>
    </row>
    <row r="353" customFormat="false" ht="13" hidden="false" customHeight="false" outlineLevel="0" collapsed="false">
      <c r="A353" s="0" t="n">
        <v>10</v>
      </c>
      <c r="J353" s="0" t="n">
        <v>0</v>
      </c>
      <c r="K353" s="0" t="n">
        <v>0</v>
      </c>
      <c r="O353" s="0" t="n">
        <v>85</v>
      </c>
      <c r="P353" s="0" t="n">
        <v>0.0758</v>
      </c>
      <c r="S353" s="1" t="s">
        <v>137</v>
      </c>
      <c r="X353" s="0" t="n">
        <f aca="false">S353*1</f>
        <v>103.333333333333</v>
      </c>
    </row>
    <row r="354" customFormat="false" ht="13" hidden="false" customHeight="false" outlineLevel="0" collapsed="false">
      <c r="A354" s="0" t="n">
        <v>10</v>
      </c>
      <c r="J354" s="0" t="n">
        <v>0</v>
      </c>
      <c r="K354" s="0" t="n">
        <v>0</v>
      </c>
      <c r="O354" s="0" t="n">
        <v>90</v>
      </c>
      <c r="P354" s="0" t="n">
        <v>0.0895</v>
      </c>
      <c r="S354" s="1" t="s">
        <v>89</v>
      </c>
      <c r="X354" s="0" t="n">
        <f aca="false">S354*1</f>
        <v>105.666666666667</v>
      </c>
    </row>
    <row r="355" customFormat="false" ht="13" hidden="false" customHeight="false" outlineLevel="0" collapsed="false">
      <c r="A355" s="0" t="n">
        <v>10</v>
      </c>
      <c r="J355" s="0" t="n">
        <v>0</v>
      </c>
      <c r="K355" s="0" t="n">
        <v>0</v>
      </c>
      <c r="O355" s="0" t="n">
        <v>95</v>
      </c>
      <c r="P355" s="0" t="n">
        <v>0.0599</v>
      </c>
      <c r="S355" s="1" t="s">
        <v>138</v>
      </c>
      <c r="X355" s="0" t="n">
        <f aca="false">S355*1</f>
        <v>107.666666666667</v>
      </c>
    </row>
    <row r="356" customFormat="false" ht="13" hidden="false" customHeight="false" outlineLevel="0" collapsed="false">
      <c r="A356" s="0" t="n">
        <v>10</v>
      </c>
      <c r="J356" s="0" t="n">
        <v>0</v>
      </c>
      <c r="K356" s="0" t="n">
        <v>0</v>
      </c>
      <c r="O356" s="0" t="n">
        <v>100</v>
      </c>
      <c r="P356" s="0" t="n">
        <v>0.0878</v>
      </c>
      <c r="S356" s="1" t="s">
        <v>133</v>
      </c>
      <c r="X356" s="0" t="n">
        <f aca="false">S356*1</f>
        <v>104</v>
      </c>
    </row>
    <row r="357" customFormat="false" ht="13" hidden="false" customHeight="false" outlineLevel="0" collapsed="false">
      <c r="A357" s="0" t="n">
        <v>10</v>
      </c>
      <c r="J357" s="0" t="n">
        <v>0</v>
      </c>
      <c r="K357" s="0" t="n">
        <v>0</v>
      </c>
      <c r="O357" s="0" t="n">
        <v>105</v>
      </c>
      <c r="P357" s="0" t="n">
        <v>0.087</v>
      </c>
      <c r="S357" s="1" t="s">
        <v>87</v>
      </c>
      <c r="X357" s="0" t="n">
        <f aca="false">S357*1</f>
        <v>106.666666666667</v>
      </c>
    </row>
    <row r="358" customFormat="false" ht="13" hidden="false" customHeight="false" outlineLevel="0" collapsed="false">
      <c r="A358" s="0" t="n">
        <v>10</v>
      </c>
      <c r="J358" s="0" t="n">
        <v>0</v>
      </c>
      <c r="K358" s="0" t="n">
        <v>0</v>
      </c>
      <c r="O358" s="0" t="n">
        <v>110</v>
      </c>
      <c r="P358" s="0" t="n">
        <v>0.0717</v>
      </c>
      <c r="S358" s="1" t="s">
        <v>80</v>
      </c>
      <c r="X358" s="0" t="n">
        <f aca="false">S358*1</f>
        <v>100.333333333333</v>
      </c>
    </row>
    <row r="359" customFormat="false" ht="13" hidden="false" customHeight="false" outlineLevel="0" collapsed="false">
      <c r="A359" s="0" t="n">
        <v>10</v>
      </c>
      <c r="J359" s="0" t="n">
        <v>0</v>
      </c>
      <c r="K359" s="0" t="n">
        <v>0</v>
      </c>
      <c r="O359" s="0" t="n">
        <v>115</v>
      </c>
      <c r="P359" s="0" t="n">
        <v>0.0854</v>
      </c>
      <c r="S359" s="1" t="s">
        <v>139</v>
      </c>
      <c r="X359" s="0" t="n">
        <f aca="false">S359*1</f>
        <v>105</v>
      </c>
    </row>
    <row r="360" customFormat="false" ht="13" hidden="false" customHeight="false" outlineLevel="0" collapsed="false">
      <c r="A360" s="0" t="n">
        <v>10</v>
      </c>
      <c r="J360" s="0" t="n">
        <v>0</v>
      </c>
      <c r="K360" s="0" t="n">
        <v>0</v>
      </c>
      <c r="O360" s="0" t="n">
        <v>120</v>
      </c>
      <c r="P360" s="0" t="n">
        <v>0.0846</v>
      </c>
      <c r="R360" s="0" t="n">
        <v>1025</v>
      </c>
      <c r="S360" s="1" t="s">
        <v>80</v>
      </c>
      <c r="X360" s="0" t="n">
        <f aca="false">S360*1</f>
        <v>100.333333333333</v>
      </c>
    </row>
    <row r="361" customFormat="false" ht="13" hidden="false" customHeight="false" outlineLevel="0" collapsed="false">
      <c r="A361" s="0" t="n">
        <v>10</v>
      </c>
      <c r="J361" s="0" t="n">
        <v>0</v>
      </c>
      <c r="K361" s="0" t="n">
        <v>0</v>
      </c>
      <c r="O361" s="0" t="n">
        <v>130</v>
      </c>
      <c r="P361" s="0" t="n">
        <v>0.0275</v>
      </c>
      <c r="S361" s="1" t="s">
        <v>140</v>
      </c>
      <c r="X361" s="0" t="n">
        <f aca="false">S361*1</f>
        <v>109</v>
      </c>
    </row>
    <row r="362" customFormat="false" ht="13" hidden="false" customHeight="false" outlineLevel="0" collapsed="false">
      <c r="A362" s="0" t="n">
        <v>10</v>
      </c>
      <c r="J362" s="0" t="n">
        <v>0</v>
      </c>
      <c r="K362" s="0" t="n">
        <v>0</v>
      </c>
      <c r="O362" s="0" t="n">
        <v>140</v>
      </c>
      <c r="P362" s="0" t="n">
        <v>0.0543</v>
      </c>
      <c r="S362" s="1" t="s">
        <v>141</v>
      </c>
      <c r="X362" s="0" t="n">
        <f aca="false">S362*1</f>
        <v>108.666666666667</v>
      </c>
    </row>
    <row r="363" customFormat="false" ht="13" hidden="false" customHeight="false" outlineLevel="0" collapsed="false">
      <c r="A363" s="0" t="n">
        <v>10</v>
      </c>
      <c r="J363" s="0" t="n">
        <v>0</v>
      </c>
      <c r="K363" s="0" t="n">
        <v>0</v>
      </c>
      <c r="O363" s="0" t="n">
        <v>150</v>
      </c>
      <c r="P363" s="0" t="n">
        <v>0.0677</v>
      </c>
      <c r="S363" s="1" t="s">
        <v>142</v>
      </c>
      <c r="X363" s="0" t="n">
        <f aca="false">S363*1</f>
        <v>109.666666666667</v>
      </c>
    </row>
    <row r="364" customFormat="false" ht="13" hidden="false" customHeight="false" outlineLevel="0" collapsed="false">
      <c r="A364" s="0" t="n">
        <v>10</v>
      </c>
      <c r="J364" s="0" t="n">
        <v>0</v>
      </c>
      <c r="K364" s="0" t="n">
        <v>0</v>
      </c>
      <c r="O364" s="0" t="n">
        <v>160</v>
      </c>
      <c r="P364" s="0" t="n">
        <v>0.0527</v>
      </c>
      <c r="S364" s="1" t="s">
        <v>143</v>
      </c>
      <c r="X364" s="0" t="n">
        <f aca="false">S364*1</f>
        <v>110.333333333333</v>
      </c>
    </row>
    <row r="365" customFormat="false" ht="13" hidden="false" customHeight="false" outlineLevel="0" collapsed="false">
      <c r="A365" s="0" t="n">
        <v>10</v>
      </c>
      <c r="J365" s="0" t="n">
        <v>0</v>
      </c>
      <c r="K365" s="0" t="n">
        <v>0</v>
      </c>
      <c r="O365" s="0" t="n">
        <v>170</v>
      </c>
      <c r="P365" s="0" t="n">
        <v>0.066</v>
      </c>
      <c r="S365" s="1" t="s">
        <v>144</v>
      </c>
      <c r="X365" s="0" t="n">
        <f aca="false">S365*1</f>
        <v>111.333333333333</v>
      </c>
    </row>
    <row r="366" customFormat="false" ht="13" hidden="false" customHeight="false" outlineLevel="0" collapsed="false">
      <c r="A366" s="0" t="n">
        <v>10</v>
      </c>
      <c r="J366" s="0" t="n">
        <v>0</v>
      </c>
      <c r="K366" s="0" t="n">
        <v>0</v>
      </c>
      <c r="O366" s="0" t="n">
        <v>180</v>
      </c>
      <c r="P366" s="0" t="n">
        <v>0.0236</v>
      </c>
      <c r="S366" s="1" t="s">
        <v>145</v>
      </c>
      <c r="X366" s="0" t="n">
        <f aca="false">S366*1</f>
        <v>111</v>
      </c>
    </row>
    <row r="367" customFormat="false" ht="13" hidden="false" customHeight="false" outlineLevel="0" collapsed="false">
      <c r="A367" s="0" t="n">
        <v>10</v>
      </c>
      <c r="J367" s="0" t="n">
        <v>0</v>
      </c>
      <c r="K367" s="0" t="n">
        <v>0</v>
      </c>
      <c r="O367" s="0" t="n">
        <v>190</v>
      </c>
      <c r="P367" s="0" t="n">
        <v>0.0364</v>
      </c>
      <c r="S367" s="1" t="s">
        <v>146</v>
      </c>
      <c r="X367" s="0" t="n">
        <f aca="false">S367*1</f>
        <v>98.6666666666666</v>
      </c>
    </row>
    <row r="368" customFormat="false" ht="13" hidden="false" customHeight="false" outlineLevel="0" collapsed="false">
      <c r="A368" s="0" t="n">
        <v>10</v>
      </c>
      <c r="J368" s="0" t="n">
        <v>0</v>
      </c>
      <c r="K368" s="0" t="n">
        <v>0</v>
      </c>
      <c r="O368" s="0" t="n">
        <v>200</v>
      </c>
      <c r="P368" s="0" t="n">
        <v>0.0356</v>
      </c>
      <c r="S368" s="1" t="s">
        <v>84</v>
      </c>
      <c r="X368" s="0" t="n">
        <f aca="false">S368*1</f>
        <v>103</v>
      </c>
    </row>
    <row r="369" customFormat="false" ht="13" hidden="false" customHeight="false" outlineLevel="0" collapsed="false">
      <c r="A369" s="0" t="n">
        <v>10</v>
      </c>
      <c r="J369" s="0" t="n">
        <v>0</v>
      </c>
      <c r="K369" s="0" t="n">
        <v>0</v>
      </c>
      <c r="O369" s="0" t="n">
        <v>210</v>
      </c>
      <c r="P369" s="0" t="n">
        <v>0.0348</v>
      </c>
      <c r="S369" s="1" t="s">
        <v>147</v>
      </c>
      <c r="X369" s="0" t="n">
        <f aca="false">S369*1</f>
        <v>108.333333333333</v>
      </c>
    </row>
    <row r="370" customFormat="false" ht="13" hidden="false" customHeight="false" outlineLevel="0" collapsed="false">
      <c r="A370" s="0" t="n">
        <v>10</v>
      </c>
      <c r="J370" s="0" t="n">
        <v>0</v>
      </c>
      <c r="K370" s="0" t="n">
        <v>0</v>
      </c>
      <c r="O370" s="0" t="n">
        <v>220</v>
      </c>
      <c r="P370" s="0" t="n">
        <v>0.0204</v>
      </c>
      <c r="S370" s="1" t="s">
        <v>94</v>
      </c>
      <c r="X370" s="0" t="n">
        <f aca="false">S370*1</f>
        <v>107.333333333333</v>
      </c>
    </row>
    <row r="371" customFormat="false" ht="13" hidden="false" customHeight="false" outlineLevel="0" collapsed="false">
      <c r="A371" s="0" t="n">
        <v>10</v>
      </c>
      <c r="J371" s="0" t="n">
        <v>0</v>
      </c>
      <c r="K371" s="0" t="n">
        <v>0</v>
      </c>
      <c r="O371" s="0" t="n">
        <v>230</v>
      </c>
      <c r="P371" s="0" t="n">
        <v>-0.0068</v>
      </c>
      <c r="Q371" s="0" t="n">
        <v>1500</v>
      </c>
      <c r="R371" s="0" t="n">
        <v>1500</v>
      </c>
      <c r="S371" s="1" t="s">
        <v>148</v>
      </c>
      <c r="X371" s="0" t="n">
        <f aca="false">S371*1</f>
        <v>110</v>
      </c>
    </row>
    <row r="372" customFormat="false" ht="13" hidden="false" customHeight="false" outlineLevel="0" collapsed="false">
      <c r="A372" s="0" t="n">
        <v>11</v>
      </c>
      <c r="B372" s="0" t="n">
        <v>123</v>
      </c>
      <c r="C372" s="0" t="n">
        <v>0</v>
      </c>
      <c r="D372" s="0" t="n">
        <v>30</v>
      </c>
      <c r="E372" s="0" t="n">
        <v>0</v>
      </c>
      <c r="F372" s="0" t="n">
        <v>0</v>
      </c>
      <c r="G372" s="0" t="n">
        <v>0</v>
      </c>
      <c r="H372" s="0" t="n">
        <v>75.5</v>
      </c>
      <c r="I372" s="0" t="n">
        <v>1900</v>
      </c>
      <c r="J372" s="0" t="n">
        <v>0</v>
      </c>
      <c r="K372" s="0" t="n">
        <v>0</v>
      </c>
      <c r="L372" s="0" t="n">
        <v>1900</v>
      </c>
      <c r="M372" s="0" t="n">
        <v>30</v>
      </c>
      <c r="N372" s="0" t="n">
        <v>63.3</v>
      </c>
      <c r="O372" s="0" t="n">
        <v>0</v>
      </c>
      <c r="P372" s="0" t="n">
        <v>0</v>
      </c>
      <c r="S372" s="1" t="s">
        <v>77</v>
      </c>
      <c r="T372" s="0" t="n">
        <v>1900</v>
      </c>
      <c r="U372" s="0" t="n">
        <v>30</v>
      </c>
      <c r="V372" s="0" t="n">
        <v>63.3</v>
      </c>
      <c r="X372" s="0" t="n">
        <f aca="false">S372*1</f>
        <v>75.3333333333333</v>
      </c>
    </row>
    <row r="373" customFormat="false" ht="13" hidden="false" customHeight="false" outlineLevel="0" collapsed="false">
      <c r="A373" s="0" t="n">
        <v>11</v>
      </c>
      <c r="J373" s="0" t="n">
        <v>1</v>
      </c>
      <c r="K373" s="0" t="n">
        <v>1</v>
      </c>
      <c r="O373" s="0" t="n">
        <v>5</v>
      </c>
      <c r="P373" s="0" t="n">
        <v>0.0817</v>
      </c>
      <c r="S373" s="1" t="s">
        <v>77</v>
      </c>
      <c r="X373" s="0" t="n">
        <f aca="false">S373*1</f>
        <v>75.3333333333333</v>
      </c>
    </row>
    <row r="374" customFormat="false" ht="13" hidden="false" customHeight="false" outlineLevel="0" collapsed="false">
      <c r="A374" s="0" t="n">
        <v>11</v>
      </c>
      <c r="J374" s="0" t="n">
        <v>1</v>
      </c>
      <c r="K374" s="0" t="n">
        <v>1</v>
      </c>
      <c r="O374" s="0" t="n">
        <v>10</v>
      </c>
      <c r="P374" s="0" t="n">
        <v>0.1102</v>
      </c>
      <c r="S374" s="1" t="s">
        <v>35</v>
      </c>
      <c r="X374" s="0" t="n">
        <f aca="false">S374*1</f>
        <v>76.6666666666666</v>
      </c>
    </row>
    <row r="375" customFormat="false" ht="13" hidden="false" customHeight="false" outlineLevel="0" collapsed="false">
      <c r="A375" s="0" t="n">
        <v>11</v>
      </c>
      <c r="J375" s="0" t="n">
        <v>2</v>
      </c>
      <c r="K375" s="0" t="n">
        <v>1</v>
      </c>
      <c r="O375" s="0" t="n">
        <v>15</v>
      </c>
      <c r="P375" s="0" t="n">
        <v>0.1398</v>
      </c>
      <c r="S375" s="1" t="s">
        <v>23</v>
      </c>
      <c r="X375" s="0" t="n">
        <f aca="false">S375*1</f>
        <v>73</v>
      </c>
    </row>
    <row r="376" customFormat="false" ht="13" hidden="false" customHeight="false" outlineLevel="0" collapsed="false">
      <c r="A376" s="0" t="n">
        <v>11</v>
      </c>
      <c r="J376" s="0" t="n">
        <v>2</v>
      </c>
      <c r="K376" s="0" t="n">
        <v>1</v>
      </c>
      <c r="O376" s="0" t="n">
        <v>20</v>
      </c>
      <c r="P376" s="0" t="n">
        <v>0.1866</v>
      </c>
      <c r="S376" s="1" t="s">
        <v>77</v>
      </c>
      <c r="X376" s="0" t="n">
        <f aca="false">S376*1</f>
        <v>75.3333333333333</v>
      </c>
    </row>
    <row r="377" customFormat="false" ht="13" hidden="false" customHeight="false" outlineLevel="0" collapsed="false">
      <c r="A377" s="0" t="n">
        <v>11</v>
      </c>
      <c r="J377" s="0" t="n">
        <v>3</v>
      </c>
      <c r="K377" s="0" t="n">
        <v>1</v>
      </c>
      <c r="O377" s="0" t="n">
        <v>25</v>
      </c>
      <c r="P377" s="0" t="n">
        <v>0.2022</v>
      </c>
      <c r="S377" s="1" t="s">
        <v>77</v>
      </c>
      <c r="X377" s="0" t="n">
        <f aca="false">S377*1</f>
        <v>75.3333333333333</v>
      </c>
    </row>
    <row r="378" customFormat="false" ht="13" hidden="false" customHeight="false" outlineLevel="0" collapsed="false">
      <c r="A378" s="0" t="n">
        <v>11</v>
      </c>
      <c r="J378" s="0" t="n">
        <v>3</v>
      </c>
      <c r="K378" s="0" t="n">
        <v>1</v>
      </c>
      <c r="O378" s="0" t="n">
        <v>30</v>
      </c>
      <c r="P378" s="0" t="n">
        <v>0.1849</v>
      </c>
      <c r="S378" s="1" t="s">
        <v>35</v>
      </c>
      <c r="X378" s="0" t="n">
        <f aca="false">S378*1</f>
        <v>76.6666666666666</v>
      </c>
    </row>
    <row r="379" customFormat="false" ht="13" hidden="false" customHeight="false" outlineLevel="0" collapsed="false">
      <c r="A379" s="0" t="n">
        <v>11</v>
      </c>
      <c r="J379" s="0" t="n">
        <v>4</v>
      </c>
      <c r="K379" s="0" t="n">
        <v>0</v>
      </c>
      <c r="O379" s="0" t="n">
        <v>35</v>
      </c>
      <c r="P379" s="0" t="n">
        <v>0.1521</v>
      </c>
      <c r="S379" s="1" t="s">
        <v>62</v>
      </c>
      <c r="X379" s="0" t="n">
        <f aca="false">S379*1</f>
        <v>82.3333333333333</v>
      </c>
    </row>
    <row r="380" customFormat="false" ht="13" hidden="false" customHeight="false" outlineLevel="0" collapsed="false">
      <c r="A380" s="0" t="n">
        <v>11</v>
      </c>
      <c r="J380" s="0" t="n">
        <v>4</v>
      </c>
      <c r="K380" s="0" t="n">
        <v>0</v>
      </c>
      <c r="O380" s="0" t="n">
        <v>40</v>
      </c>
      <c r="P380" s="0" t="n">
        <v>0.1357</v>
      </c>
      <c r="S380" s="1" t="s">
        <v>22</v>
      </c>
      <c r="X380" s="0" t="n">
        <f aca="false">S380*1</f>
        <v>78</v>
      </c>
    </row>
    <row r="381" customFormat="false" ht="13" hidden="false" customHeight="false" outlineLevel="0" collapsed="false">
      <c r="A381" s="0" t="n">
        <v>11</v>
      </c>
      <c r="J381" s="0" t="n">
        <v>5</v>
      </c>
      <c r="K381" s="0" t="n">
        <v>0</v>
      </c>
      <c r="O381" s="0" t="n">
        <v>45</v>
      </c>
      <c r="P381" s="0" t="n">
        <v>0.1504</v>
      </c>
      <c r="S381" s="1" t="s">
        <v>30</v>
      </c>
      <c r="X381" s="0" t="n">
        <f aca="false">S381*1</f>
        <v>71</v>
      </c>
    </row>
    <row r="382" customFormat="false" ht="13" hidden="false" customHeight="false" outlineLevel="0" collapsed="false">
      <c r="A382" s="0" t="n">
        <v>11</v>
      </c>
      <c r="J382" s="0" t="n">
        <v>5</v>
      </c>
      <c r="K382" s="0" t="n">
        <v>0</v>
      </c>
      <c r="O382" s="0" t="n">
        <v>50</v>
      </c>
      <c r="P382" s="0" t="n">
        <v>0.1188</v>
      </c>
      <c r="S382" s="1" t="s">
        <v>41</v>
      </c>
      <c r="X382" s="0" t="n">
        <f aca="false">S382*1</f>
        <v>79</v>
      </c>
    </row>
    <row r="383" customFormat="false" ht="13" hidden="false" customHeight="false" outlineLevel="0" collapsed="false">
      <c r="A383" s="0" t="n">
        <v>11</v>
      </c>
      <c r="J383" s="0" t="n">
        <v>0</v>
      </c>
      <c r="K383" s="0" t="n">
        <v>0</v>
      </c>
      <c r="O383" s="0" t="n">
        <v>55</v>
      </c>
      <c r="P383" s="0" t="n">
        <v>0.1332</v>
      </c>
      <c r="S383" s="1" t="s">
        <v>22</v>
      </c>
      <c r="X383" s="0" t="n">
        <f aca="false">S383*1</f>
        <v>78</v>
      </c>
    </row>
    <row r="384" customFormat="false" ht="13" hidden="false" customHeight="false" outlineLevel="0" collapsed="false">
      <c r="A384" s="0" t="n">
        <v>11</v>
      </c>
      <c r="J384" s="0" t="n">
        <v>0</v>
      </c>
      <c r="K384" s="0" t="n">
        <v>0</v>
      </c>
      <c r="O384" s="0" t="n">
        <v>60</v>
      </c>
      <c r="P384" s="0" t="n">
        <v>0.1022</v>
      </c>
      <c r="S384" s="1" t="s">
        <v>25</v>
      </c>
      <c r="X384" s="0" t="n">
        <f aca="false">S384*1</f>
        <v>77</v>
      </c>
    </row>
    <row r="385" customFormat="false" ht="13" hidden="false" customHeight="false" outlineLevel="0" collapsed="false">
      <c r="A385" s="0" t="n">
        <v>11</v>
      </c>
      <c r="J385" s="0" t="n">
        <v>0</v>
      </c>
      <c r="K385" s="0" t="n">
        <v>0</v>
      </c>
      <c r="O385" s="0" t="n">
        <v>65</v>
      </c>
      <c r="P385" s="0" t="n">
        <v>0.1163</v>
      </c>
      <c r="S385" s="1" t="s">
        <v>77</v>
      </c>
      <c r="X385" s="0" t="n">
        <f aca="false">S385*1</f>
        <v>75.3333333333333</v>
      </c>
    </row>
    <row r="386" customFormat="false" ht="13" hidden="false" customHeight="false" outlineLevel="0" collapsed="false">
      <c r="A386" s="0" t="n">
        <v>11</v>
      </c>
      <c r="J386" s="0" t="n">
        <v>0</v>
      </c>
      <c r="K386" s="0" t="n">
        <v>0</v>
      </c>
      <c r="O386" s="0" t="n">
        <v>70</v>
      </c>
      <c r="P386" s="0" t="n">
        <v>0.1006</v>
      </c>
      <c r="S386" s="1" t="s">
        <v>33</v>
      </c>
      <c r="X386" s="0" t="n">
        <f aca="false">S386*1</f>
        <v>79.3333333333333</v>
      </c>
    </row>
    <row r="387" customFormat="false" ht="13" hidden="false" customHeight="false" outlineLevel="0" collapsed="false">
      <c r="A387" s="0" t="n">
        <v>11</v>
      </c>
      <c r="J387" s="0" t="n">
        <v>0</v>
      </c>
      <c r="K387" s="0" t="n">
        <v>0</v>
      </c>
      <c r="O387" s="0" t="n">
        <v>75</v>
      </c>
      <c r="P387" s="0" t="n">
        <v>0.1147</v>
      </c>
      <c r="S387" s="1" t="s">
        <v>149</v>
      </c>
      <c r="X387" s="0" t="n">
        <f aca="false">S387*1</f>
        <v>83.6666666666667</v>
      </c>
    </row>
    <row r="388" customFormat="false" ht="13" hidden="false" customHeight="false" outlineLevel="0" collapsed="false">
      <c r="A388" s="0" t="n">
        <v>11</v>
      </c>
      <c r="J388" s="0" t="n">
        <v>0</v>
      </c>
      <c r="K388" s="0" t="n">
        <v>0</v>
      </c>
      <c r="O388" s="0" t="n">
        <v>80</v>
      </c>
      <c r="P388" s="0" t="n">
        <v>0.0843</v>
      </c>
      <c r="S388" s="1" t="s">
        <v>43</v>
      </c>
      <c r="X388" s="0" t="n">
        <f aca="false">S388*1</f>
        <v>83.3333333333333</v>
      </c>
    </row>
    <row r="389" customFormat="false" ht="13" hidden="false" customHeight="false" outlineLevel="0" collapsed="false">
      <c r="A389" s="0" t="n">
        <v>11</v>
      </c>
      <c r="J389" s="0" t="n">
        <v>0</v>
      </c>
      <c r="K389" s="0" t="n">
        <v>0</v>
      </c>
      <c r="O389" s="0" t="n">
        <v>85</v>
      </c>
      <c r="P389" s="0" t="n">
        <v>0.113</v>
      </c>
      <c r="R389" s="0" t="n">
        <v>500</v>
      </c>
      <c r="S389" s="1" t="s">
        <v>43</v>
      </c>
      <c r="X389" s="0" t="n">
        <f aca="false">S389*1</f>
        <v>83.3333333333333</v>
      </c>
    </row>
    <row r="390" customFormat="false" ht="13" hidden="false" customHeight="false" outlineLevel="0" collapsed="false">
      <c r="A390" s="0" t="n">
        <v>11</v>
      </c>
      <c r="J390" s="0" t="n">
        <v>0</v>
      </c>
      <c r="K390" s="0" t="n">
        <v>0</v>
      </c>
      <c r="O390" s="0" t="n">
        <v>90</v>
      </c>
      <c r="P390" s="0" t="n">
        <v>0.0541</v>
      </c>
      <c r="S390" s="1" t="s">
        <v>150</v>
      </c>
      <c r="X390" s="0" t="n">
        <f aca="false">S390*1</f>
        <v>78.6666666666667</v>
      </c>
    </row>
    <row r="391" customFormat="false" ht="13" hidden="false" customHeight="false" outlineLevel="0" collapsed="false">
      <c r="A391" s="0" t="n">
        <v>11</v>
      </c>
      <c r="J391" s="0" t="n">
        <v>0</v>
      </c>
      <c r="K391" s="0" t="n">
        <v>0</v>
      </c>
      <c r="O391" s="0" t="n">
        <v>95</v>
      </c>
      <c r="P391" s="0" t="n">
        <v>0.0675</v>
      </c>
      <c r="S391" s="1" t="s">
        <v>62</v>
      </c>
      <c r="X391" s="0" t="n">
        <f aca="false">S391*1</f>
        <v>82.3333333333333</v>
      </c>
    </row>
    <row r="392" customFormat="false" ht="13" hidden="false" customHeight="false" outlineLevel="0" collapsed="false">
      <c r="A392" s="0" t="n">
        <v>11</v>
      </c>
      <c r="J392" s="0" t="n">
        <v>0</v>
      </c>
      <c r="K392" s="0" t="n">
        <v>0</v>
      </c>
      <c r="O392" s="0" t="n">
        <v>100</v>
      </c>
      <c r="P392" s="0" t="n">
        <v>0.0666</v>
      </c>
      <c r="S392" s="1" t="s">
        <v>77</v>
      </c>
      <c r="X392" s="0" t="n">
        <f aca="false">S392*1</f>
        <v>75.3333333333333</v>
      </c>
    </row>
    <row r="393" customFormat="false" ht="13" hidden="false" customHeight="false" outlineLevel="0" collapsed="false">
      <c r="A393" s="0" t="n">
        <v>11</v>
      </c>
      <c r="J393" s="0" t="n">
        <v>0</v>
      </c>
      <c r="K393" s="0" t="n">
        <v>0</v>
      </c>
      <c r="O393" s="0" t="n">
        <v>105</v>
      </c>
      <c r="P393" s="0" t="n">
        <v>0.0658</v>
      </c>
      <c r="S393" s="1" t="s">
        <v>151</v>
      </c>
      <c r="X393" s="0" t="n">
        <f aca="false">S393*1</f>
        <v>74</v>
      </c>
    </row>
    <row r="394" customFormat="false" ht="13" hidden="false" customHeight="false" outlineLevel="0" collapsed="false">
      <c r="A394" s="0" t="n">
        <v>11</v>
      </c>
      <c r="J394" s="0" t="n">
        <v>0</v>
      </c>
      <c r="K394" s="0" t="n">
        <v>0</v>
      </c>
      <c r="O394" s="0" t="n">
        <v>110</v>
      </c>
      <c r="P394" s="0" t="n">
        <v>0.0794</v>
      </c>
      <c r="S394" s="1" t="s">
        <v>64</v>
      </c>
      <c r="X394" s="0" t="n">
        <f aca="false">S394*1</f>
        <v>86</v>
      </c>
    </row>
    <row r="395" customFormat="false" ht="13" hidden="false" customHeight="false" outlineLevel="0" collapsed="false">
      <c r="A395" s="0" t="n">
        <v>11</v>
      </c>
      <c r="J395" s="0" t="n">
        <v>0</v>
      </c>
      <c r="K395" s="0" t="n">
        <v>0</v>
      </c>
      <c r="O395" s="0" t="n">
        <v>115</v>
      </c>
      <c r="P395" s="0" t="n">
        <v>0.0363</v>
      </c>
      <c r="S395" s="1" t="s">
        <v>70</v>
      </c>
      <c r="X395" s="0" t="n">
        <f aca="false">S395*1</f>
        <v>87.3333333333333</v>
      </c>
    </row>
    <row r="396" customFormat="false" ht="13" hidden="false" customHeight="false" outlineLevel="0" collapsed="false">
      <c r="A396" s="0" t="n">
        <v>11</v>
      </c>
      <c r="J396" s="0" t="n">
        <v>0</v>
      </c>
      <c r="K396" s="0" t="n">
        <v>0</v>
      </c>
      <c r="O396" s="0" t="n">
        <v>120</v>
      </c>
      <c r="P396" s="0" t="n">
        <v>0.0493</v>
      </c>
      <c r="S396" s="1" t="s">
        <v>61</v>
      </c>
      <c r="X396" s="0" t="n">
        <f aca="false">S396*1</f>
        <v>81.6666666666666</v>
      </c>
    </row>
    <row r="397" customFormat="false" ht="13" hidden="false" customHeight="false" outlineLevel="0" collapsed="false">
      <c r="A397" s="0" t="n">
        <v>11</v>
      </c>
      <c r="J397" s="0" t="n">
        <v>0</v>
      </c>
      <c r="K397" s="0" t="n">
        <v>0</v>
      </c>
      <c r="O397" s="0" t="n">
        <v>130</v>
      </c>
      <c r="P397" s="0" t="n">
        <v>0.0769</v>
      </c>
      <c r="S397" s="1" t="s">
        <v>68</v>
      </c>
      <c r="X397" s="0" t="n">
        <f aca="false">S397*1</f>
        <v>87.6666666666666</v>
      </c>
    </row>
    <row r="398" customFormat="false" ht="13" hidden="false" customHeight="false" outlineLevel="0" collapsed="false">
      <c r="A398" s="0" t="n">
        <v>11</v>
      </c>
      <c r="J398" s="0" t="n">
        <v>0</v>
      </c>
      <c r="K398" s="0" t="n">
        <v>0</v>
      </c>
      <c r="O398" s="0" t="n">
        <v>140</v>
      </c>
      <c r="P398" s="0" t="n">
        <v>0.0906</v>
      </c>
      <c r="S398" s="1" t="s">
        <v>43</v>
      </c>
      <c r="X398" s="0" t="n">
        <f aca="false">S398*1</f>
        <v>83.3333333333333</v>
      </c>
    </row>
    <row r="399" customFormat="false" ht="13" hidden="false" customHeight="false" outlineLevel="0" collapsed="false">
      <c r="A399" s="0" t="n">
        <v>11</v>
      </c>
      <c r="J399" s="0" t="n">
        <v>0</v>
      </c>
      <c r="K399" s="0" t="n">
        <v>0</v>
      </c>
      <c r="O399" s="0" t="n">
        <v>150</v>
      </c>
      <c r="P399" s="0" t="n">
        <v>0.1046</v>
      </c>
      <c r="S399" s="1" t="s">
        <v>115</v>
      </c>
      <c r="X399" s="0" t="n">
        <f aca="false">S399*1</f>
        <v>84</v>
      </c>
    </row>
    <row r="400" customFormat="false" ht="13" hidden="false" customHeight="false" outlineLevel="0" collapsed="false">
      <c r="A400" s="0" t="n">
        <v>11</v>
      </c>
      <c r="J400" s="0" t="n">
        <v>0</v>
      </c>
      <c r="K400" s="0" t="n">
        <v>0</v>
      </c>
      <c r="O400" s="0" t="n">
        <v>160</v>
      </c>
      <c r="P400" s="0" t="n">
        <v>0.089</v>
      </c>
      <c r="S400" s="1" t="s">
        <v>78</v>
      </c>
      <c r="X400" s="0" t="n">
        <f aca="false">S400*1</f>
        <v>81</v>
      </c>
    </row>
    <row r="401" customFormat="false" ht="13" hidden="false" customHeight="false" outlineLevel="0" collapsed="false">
      <c r="A401" s="0" t="n">
        <v>11</v>
      </c>
      <c r="J401" s="0" t="n">
        <v>0</v>
      </c>
      <c r="K401" s="0" t="n">
        <v>0</v>
      </c>
      <c r="O401" s="0" t="n">
        <v>170</v>
      </c>
      <c r="P401" s="0" t="n">
        <v>0.0881</v>
      </c>
      <c r="R401" s="0" t="n">
        <v>900</v>
      </c>
      <c r="S401" s="1" t="s">
        <v>113</v>
      </c>
      <c r="X401" s="0" t="n">
        <f aca="false">S401*1</f>
        <v>83</v>
      </c>
    </row>
    <row r="402" customFormat="false" ht="13" hidden="false" customHeight="false" outlineLevel="0" collapsed="false">
      <c r="A402" s="0" t="n">
        <v>11</v>
      </c>
      <c r="J402" s="0" t="n">
        <v>0</v>
      </c>
      <c r="K402" s="0" t="n">
        <v>0</v>
      </c>
      <c r="O402" s="0" t="n">
        <v>180</v>
      </c>
      <c r="P402" s="0" t="n">
        <v>0.0586</v>
      </c>
      <c r="S402" s="1" t="s">
        <v>62</v>
      </c>
      <c r="X402" s="0" t="n">
        <f aca="false">S402*1</f>
        <v>82.3333333333333</v>
      </c>
    </row>
    <row r="403" customFormat="false" ht="13" hidden="false" customHeight="false" outlineLevel="0" collapsed="false">
      <c r="A403" s="0" t="n">
        <v>11</v>
      </c>
      <c r="J403" s="0" t="n">
        <v>0</v>
      </c>
      <c r="K403" s="0" t="n">
        <v>0</v>
      </c>
      <c r="O403" s="0" t="n">
        <v>190</v>
      </c>
      <c r="P403" s="0" t="n">
        <v>0.072</v>
      </c>
      <c r="S403" s="1" t="s">
        <v>68</v>
      </c>
      <c r="X403" s="0" t="n">
        <f aca="false">S403*1</f>
        <v>87.6666666666666</v>
      </c>
    </row>
    <row r="404" customFormat="false" ht="13" hidden="false" customHeight="false" outlineLevel="0" collapsed="false">
      <c r="A404" s="0" t="n">
        <v>11</v>
      </c>
      <c r="J404" s="0" t="n">
        <v>0</v>
      </c>
      <c r="K404" s="0" t="n">
        <v>0</v>
      </c>
      <c r="O404" s="0" t="n">
        <v>200</v>
      </c>
      <c r="P404" s="0" t="n">
        <v>0.0857</v>
      </c>
      <c r="S404" s="1" t="s">
        <v>47</v>
      </c>
      <c r="X404" s="0" t="n">
        <f aca="false">S404*1</f>
        <v>80.6666666666666</v>
      </c>
    </row>
    <row r="405" customFormat="false" ht="13" hidden="false" customHeight="false" outlineLevel="0" collapsed="false">
      <c r="A405" s="0" t="n">
        <v>11</v>
      </c>
      <c r="J405" s="0" t="n">
        <v>0</v>
      </c>
      <c r="K405" s="0" t="n">
        <v>0</v>
      </c>
      <c r="O405" s="0" t="n">
        <v>210</v>
      </c>
      <c r="P405" s="0" t="n">
        <v>0.0704</v>
      </c>
      <c r="S405" s="1" t="s">
        <v>67</v>
      </c>
      <c r="X405" s="0" t="n">
        <f aca="false">S405*1</f>
        <v>80.3333333333333</v>
      </c>
    </row>
    <row r="406" customFormat="false" ht="13" hidden="false" customHeight="false" outlineLevel="0" collapsed="false">
      <c r="A406" s="0" t="n">
        <v>11</v>
      </c>
      <c r="J406" s="0" t="n">
        <v>0</v>
      </c>
      <c r="K406" s="0" t="n">
        <v>0</v>
      </c>
      <c r="O406" s="0" t="n">
        <v>220</v>
      </c>
      <c r="P406" s="0" t="n">
        <v>0.0553</v>
      </c>
      <c r="S406" s="1" t="s">
        <v>65</v>
      </c>
      <c r="X406" s="0" t="n">
        <f aca="false">S406*1</f>
        <v>89.3333333333333</v>
      </c>
    </row>
    <row r="407" customFormat="false" ht="13" hidden="false" customHeight="false" outlineLevel="0" collapsed="false">
      <c r="A407" s="0" t="n">
        <v>11</v>
      </c>
      <c r="J407" s="0" t="n">
        <v>0</v>
      </c>
      <c r="K407" s="0" t="n">
        <v>0</v>
      </c>
      <c r="O407" s="0" t="n">
        <v>230</v>
      </c>
      <c r="P407" s="0" t="n">
        <v>0.0832</v>
      </c>
      <c r="S407" s="1" t="s">
        <v>78</v>
      </c>
      <c r="X407" s="0" t="n">
        <f aca="false">S407*1</f>
        <v>81</v>
      </c>
    </row>
    <row r="408" customFormat="false" ht="13" hidden="false" customHeight="false" outlineLevel="0" collapsed="false">
      <c r="A408" s="0" t="n">
        <v>11</v>
      </c>
      <c r="J408" s="0" t="n">
        <v>0</v>
      </c>
      <c r="K408" s="0" t="n">
        <v>0</v>
      </c>
      <c r="O408" s="0" t="n">
        <v>240</v>
      </c>
      <c r="P408" s="0" t="n">
        <v>0.0679</v>
      </c>
      <c r="Q408" s="0" t="n">
        <v>1100</v>
      </c>
      <c r="R408" s="0" t="n">
        <v>1100</v>
      </c>
      <c r="S408" s="1" t="s">
        <v>67</v>
      </c>
      <c r="X408" s="0" t="n">
        <f aca="false">S408*1</f>
        <v>80.3333333333333</v>
      </c>
    </row>
    <row r="409" customFormat="false" ht="13" hidden="false" customHeight="false" outlineLevel="0" collapsed="false">
      <c r="A409" s="0" t="n">
        <v>12</v>
      </c>
      <c r="B409" s="0" t="n">
        <v>136.5</v>
      </c>
      <c r="C409" s="0" t="n">
        <v>0</v>
      </c>
      <c r="D409" s="0" t="n">
        <v>28</v>
      </c>
      <c r="E409" s="0" t="n">
        <v>0</v>
      </c>
      <c r="F409" s="0" t="n">
        <v>0</v>
      </c>
      <c r="G409" s="0" t="n">
        <v>0</v>
      </c>
      <c r="H409" s="0" t="n">
        <v>93.3</v>
      </c>
      <c r="I409" s="0" t="n">
        <v>2324</v>
      </c>
      <c r="J409" s="0" t="n">
        <v>0</v>
      </c>
      <c r="K409" s="0" t="n">
        <v>0</v>
      </c>
      <c r="L409" s="0" t="n">
        <v>2324</v>
      </c>
      <c r="M409" s="0" t="n">
        <v>30</v>
      </c>
      <c r="N409" s="0" t="n">
        <v>77.46</v>
      </c>
      <c r="O409" s="0" t="n">
        <v>0</v>
      </c>
      <c r="P409" s="0" t="n">
        <v>0</v>
      </c>
      <c r="S409" s="1" t="s">
        <v>91</v>
      </c>
      <c r="T409" s="0" t="n">
        <v>2324</v>
      </c>
      <c r="U409" s="0" t="n">
        <v>30</v>
      </c>
      <c r="V409" s="0" t="n">
        <v>77.46</v>
      </c>
      <c r="X409" s="0" t="n">
        <f aca="false">S409*1</f>
        <v>104.333333333333</v>
      </c>
    </row>
    <row r="410" customFormat="false" ht="13" hidden="false" customHeight="false" outlineLevel="0" collapsed="false">
      <c r="A410" s="0" t="n">
        <v>12</v>
      </c>
      <c r="J410" s="0" t="n">
        <v>1</v>
      </c>
      <c r="K410" s="0" t="n">
        <v>1</v>
      </c>
      <c r="O410" s="0" t="n">
        <v>5</v>
      </c>
      <c r="P410" s="0" t="n">
        <v>0.0304</v>
      </c>
      <c r="S410" s="1" t="s">
        <v>65</v>
      </c>
      <c r="X410" s="0" t="n">
        <f aca="false">S410*1</f>
        <v>89.3333333333333</v>
      </c>
    </row>
    <row r="411" customFormat="false" ht="13" hidden="false" customHeight="false" outlineLevel="0" collapsed="false">
      <c r="A411" s="0" t="n">
        <v>12</v>
      </c>
      <c r="J411" s="0" t="n">
        <v>1</v>
      </c>
      <c r="K411" s="0" t="n">
        <v>1</v>
      </c>
      <c r="O411" s="0" t="n">
        <v>10</v>
      </c>
      <c r="P411" s="0" t="n">
        <v>0.0686</v>
      </c>
      <c r="S411" s="1" t="s">
        <v>55</v>
      </c>
      <c r="X411" s="0" t="n">
        <f aca="false">S411*1</f>
        <v>94.3333333333333</v>
      </c>
    </row>
    <row r="412" customFormat="false" ht="13" hidden="false" customHeight="false" outlineLevel="0" collapsed="false">
      <c r="A412" s="0" t="n">
        <v>12</v>
      </c>
      <c r="J412" s="0" t="n">
        <v>2</v>
      </c>
      <c r="K412" s="0" t="n">
        <v>1</v>
      </c>
      <c r="O412" s="0" t="n">
        <v>15</v>
      </c>
      <c r="P412" s="0" t="n">
        <v>0.0813</v>
      </c>
      <c r="S412" s="1" t="s">
        <v>79</v>
      </c>
      <c r="X412" s="0" t="n">
        <f aca="false">S412*1</f>
        <v>98.3333333333333</v>
      </c>
    </row>
    <row r="413" customFormat="false" ht="13" hidden="false" customHeight="false" outlineLevel="0" collapsed="false">
      <c r="A413" s="0" t="n">
        <v>12</v>
      </c>
      <c r="J413" s="0" t="n">
        <v>2</v>
      </c>
      <c r="K413" s="0" t="n">
        <v>1</v>
      </c>
      <c r="O413" s="0" t="n">
        <v>20</v>
      </c>
      <c r="P413" s="0" t="n">
        <v>0.1079</v>
      </c>
      <c r="S413" s="1" t="s">
        <v>83</v>
      </c>
      <c r="X413" s="0" t="n">
        <f aca="false">S413*1</f>
        <v>99</v>
      </c>
    </row>
    <row r="414" customFormat="false" ht="13" hidden="false" customHeight="false" outlineLevel="0" collapsed="false">
      <c r="A414" s="0" t="n">
        <v>12</v>
      </c>
      <c r="J414" s="0" t="n">
        <v>3</v>
      </c>
      <c r="K414" s="0" t="n">
        <v>1</v>
      </c>
      <c r="O414" s="0" t="n">
        <v>25</v>
      </c>
      <c r="P414" s="0" t="n">
        <v>0.1792</v>
      </c>
      <c r="S414" s="1" t="s">
        <v>57</v>
      </c>
      <c r="X414" s="0" t="n">
        <f aca="false">S414*1</f>
        <v>97.3333333333333</v>
      </c>
    </row>
    <row r="415" customFormat="false" ht="13" hidden="false" customHeight="false" outlineLevel="0" collapsed="false">
      <c r="A415" s="0" t="n">
        <v>12</v>
      </c>
      <c r="J415" s="0" t="n">
        <v>3</v>
      </c>
      <c r="K415" s="0" t="n">
        <v>1</v>
      </c>
      <c r="O415" s="0" t="n">
        <v>30</v>
      </c>
      <c r="P415" s="0" t="n">
        <v>0.1937</v>
      </c>
      <c r="S415" s="1" t="s">
        <v>146</v>
      </c>
      <c r="X415" s="0" t="n">
        <f aca="false">S415*1</f>
        <v>98.6666666666666</v>
      </c>
    </row>
    <row r="416" customFormat="false" ht="13" hidden="false" customHeight="false" outlineLevel="0" collapsed="false">
      <c r="A416" s="0" t="n">
        <v>12</v>
      </c>
      <c r="J416" s="0" t="n">
        <v>4</v>
      </c>
      <c r="K416" s="0" t="n">
        <v>0</v>
      </c>
      <c r="O416" s="0" t="n">
        <v>35</v>
      </c>
      <c r="P416" s="0" t="n">
        <v>0.193</v>
      </c>
      <c r="S416" s="1" t="s">
        <v>72</v>
      </c>
      <c r="X416" s="0" t="n">
        <f aca="false">S416*1</f>
        <v>95</v>
      </c>
    </row>
    <row r="417" customFormat="false" ht="13" hidden="false" customHeight="false" outlineLevel="0" collapsed="false">
      <c r="A417" s="0" t="n">
        <v>12</v>
      </c>
      <c r="J417" s="0" t="n">
        <v>4</v>
      </c>
      <c r="K417" s="0" t="n">
        <v>0</v>
      </c>
      <c r="O417" s="0" t="n">
        <v>40</v>
      </c>
      <c r="P417" s="0" t="n">
        <v>0.1334</v>
      </c>
      <c r="S417" s="1" t="s">
        <v>72</v>
      </c>
      <c r="X417" s="0" t="n">
        <f aca="false">S417*1</f>
        <v>95</v>
      </c>
    </row>
    <row r="418" customFormat="false" ht="13" hidden="false" customHeight="false" outlineLevel="0" collapsed="false">
      <c r="A418" s="0" t="n">
        <v>12</v>
      </c>
      <c r="J418" s="0" t="n">
        <v>5</v>
      </c>
      <c r="K418" s="0" t="n">
        <v>0</v>
      </c>
      <c r="O418" s="0" t="n">
        <v>45</v>
      </c>
      <c r="P418" s="0" t="n">
        <v>0.147</v>
      </c>
      <c r="S418" s="1" t="s">
        <v>82</v>
      </c>
      <c r="X418" s="0" t="n">
        <f aca="false">S418*1</f>
        <v>100</v>
      </c>
    </row>
    <row r="419" customFormat="false" ht="13" hidden="false" customHeight="false" outlineLevel="0" collapsed="false">
      <c r="A419" s="0" t="n">
        <v>12</v>
      </c>
      <c r="J419" s="0" t="n">
        <v>5</v>
      </c>
      <c r="K419" s="0" t="n">
        <v>0</v>
      </c>
      <c r="O419" s="0" t="n">
        <v>50</v>
      </c>
      <c r="P419" s="0" t="n">
        <v>0.1179</v>
      </c>
      <c r="S419" s="1" t="s">
        <v>99</v>
      </c>
      <c r="X419" s="0" t="n">
        <f aca="false">S419*1</f>
        <v>96.6666666666666</v>
      </c>
    </row>
    <row r="420" customFormat="false" ht="13" hidden="false" customHeight="false" outlineLevel="0" collapsed="false">
      <c r="A420" s="0" t="n">
        <v>12</v>
      </c>
      <c r="J420" s="0" t="n">
        <v>0</v>
      </c>
      <c r="K420" s="0" t="n">
        <v>0</v>
      </c>
      <c r="O420" s="0" t="n">
        <v>55</v>
      </c>
      <c r="P420" s="0" t="n">
        <v>0.0896</v>
      </c>
      <c r="S420" s="1" t="s">
        <v>125</v>
      </c>
      <c r="X420" s="0" t="n">
        <f aca="false">S420*1</f>
        <v>95.3333333333333</v>
      </c>
    </row>
    <row r="421" customFormat="false" ht="13" hidden="false" customHeight="false" outlineLevel="0" collapsed="false">
      <c r="A421" s="0" t="n">
        <v>12</v>
      </c>
      <c r="J421" s="0" t="n">
        <v>0</v>
      </c>
      <c r="K421" s="0" t="n">
        <v>0</v>
      </c>
      <c r="O421" s="0" t="n">
        <v>60</v>
      </c>
      <c r="P421" s="0" t="n">
        <v>0.0622</v>
      </c>
      <c r="S421" s="1" t="s">
        <v>58</v>
      </c>
      <c r="X421" s="0" t="n">
        <f aca="false">S421*1</f>
        <v>97</v>
      </c>
    </row>
    <row r="422" customFormat="false" ht="13" hidden="false" customHeight="false" outlineLevel="0" collapsed="false">
      <c r="A422" s="0" t="n">
        <v>12</v>
      </c>
      <c r="J422" s="0" t="n">
        <v>0</v>
      </c>
      <c r="K422" s="0" t="n">
        <v>0</v>
      </c>
      <c r="O422" s="0" t="n">
        <v>65</v>
      </c>
      <c r="P422" s="0" t="n">
        <v>0.0616</v>
      </c>
      <c r="S422" s="1" t="s">
        <v>152</v>
      </c>
      <c r="X422" s="0" t="n">
        <f aca="false">S422*1</f>
        <v>99.6666666666666</v>
      </c>
    </row>
    <row r="423" customFormat="false" ht="13" hidden="false" customHeight="false" outlineLevel="0" collapsed="false">
      <c r="A423" s="0" t="n">
        <v>12</v>
      </c>
      <c r="J423" s="0" t="n">
        <v>0</v>
      </c>
      <c r="K423" s="0" t="n">
        <v>0</v>
      </c>
      <c r="O423" s="0" t="n">
        <v>70</v>
      </c>
      <c r="P423" s="0" t="n">
        <v>0.0876</v>
      </c>
      <c r="S423" s="1" t="s">
        <v>131</v>
      </c>
      <c r="X423" s="0" t="n">
        <f aca="false">S423*1</f>
        <v>100.666666666667</v>
      </c>
    </row>
    <row r="424" customFormat="false" ht="13" hidden="false" customHeight="false" outlineLevel="0" collapsed="false">
      <c r="A424" s="0" t="n">
        <v>12</v>
      </c>
      <c r="J424" s="0" t="n">
        <v>0</v>
      </c>
      <c r="K424" s="0" t="n">
        <v>0</v>
      </c>
      <c r="O424" s="0" t="n">
        <v>75</v>
      </c>
      <c r="P424" s="0" t="n">
        <v>0.0472</v>
      </c>
      <c r="R424" s="0" t="n">
        <v>600</v>
      </c>
      <c r="S424" s="1" t="s">
        <v>131</v>
      </c>
      <c r="X424" s="0" t="n">
        <f aca="false">S424*1</f>
        <v>100.666666666667</v>
      </c>
    </row>
    <row r="425" customFormat="false" ht="13" hidden="false" customHeight="false" outlineLevel="0" collapsed="false">
      <c r="A425" s="0" t="n">
        <v>12</v>
      </c>
      <c r="J425" s="0" t="n">
        <v>0</v>
      </c>
      <c r="K425" s="0" t="n">
        <v>0</v>
      </c>
      <c r="O425" s="0" t="n">
        <v>80</v>
      </c>
      <c r="P425" s="0" t="n">
        <v>0.0211</v>
      </c>
      <c r="S425" s="1" t="s">
        <v>49</v>
      </c>
      <c r="X425" s="0" t="n">
        <f aca="false">S425*1</f>
        <v>94.6666666666666</v>
      </c>
    </row>
    <row r="426" customFormat="false" ht="13" hidden="false" customHeight="false" outlineLevel="0" collapsed="false">
      <c r="A426" s="0" t="n">
        <v>12</v>
      </c>
      <c r="J426" s="0" t="n">
        <v>0</v>
      </c>
      <c r="K426" s="0" t="n">
        <v>0</v>
      </c>
      <c r="O426" s="0" t="n">
        <v>85</v>
      </c>
      <c r="P426" s="0" t="n">
        <v>0.0204</v>
      </c>
      <c r="S426" s="1" t="s">
        <v>56</v>
      </c>
      <c r="X426" s="0" t="n">
        <f aca="false">S426*1</f>
        <v>92</v>
      </c>
    </row>
    <row r="427" customFormat="false" ht="13" hidden="false" customHeight="false" outlineLevel="0" collapsed="false">
      <c r="A427" s="0" t="n">
        <v>12</v>
      </c>
      <c r="J427" s="0" t="n">
        <v>0</v>
      </c>
      <c r="K427" s="0" t="n">
        <v>0</v>
      </c>
      <c r="O427" s="0" t="n">
        <v>90</v>
      </c>
      <c r="P427" s="0" t="n">
        <v>0.0324</v>
      </c>
      <c r="S427" s="1" t="s">
        <v>127</v>
      </c>
      <c r="X427" s="0" t="n">
        <f aca="false">S427*1</f>
        <v>94</v>
      </c>
    </row>
    <row r="428" customFormat="false" ht="13" hidden="false" customHeight="false" outlineLevel="0" collapsed="false">
      <c r="A428" s="0" t="n">
        <v>12</v>
      </c>
      <c r="J428" s="0" t="n">
        <v>0</v>
      </c>
      <c r="K428" s="0" t="n">
        <v>0</v>
      </c>
      <c r="O428" s="0" t="n">
        <v>95</v>
      </c>
      <c r="P428" s="0" t="n">
        <v>0.0067</v>
      </c>
      <c r="S428" s="1" t="s">
        <v>68</v>
      </c>
      <c r="X428" s="0" t="n">
        <f aca="false">S428*1</f>
        <v>87.6666666666666</v>
      </c>
    </row>
    <row r="429" customFormat="false" ht="13" hidden="false" customHeight="false" outlineLevel="0" collapsed="false">
      <c r="A429" s="0" t="n">
        <v>12</v>
      </c>
      <c r="J429" s="0" t="n">
        <v>0</v>
      </c>
      <c r="K429" s="0" t="n">
        <v>0</v>
      </c>
      <c r="O429" s="0" t="n">
        <v>100</v>
      </c>
      <c r="P429" s="0" t="n">
        <v>0.0439</v>
      </c>
      <c r="S429" s="1" t="s">
        <v>50</v>
      </c>
      <c r="X429" s="0" t="n">
        <f aca="false">S429*1</f>
        <v>92.3333333333333</v>
      </c>
    </row>
    <row r="430" customFormat="false" ht="13" hidden="false" customHeight="false" outlineLevel="0" collapsed="false">
      <c r="A430" s="0" t="n">
        <v>12</v>
      </c>
      <c r="J430" s="0" t="n">
        <v>0</v>
      </c>
      <c r="K430" s="0" t="n">
        <v>0</v>
      </c>
      <c r="O430" s="0" t="n">
        <v>105</v>
      </c>
      <c r="P430" s="0" t="n">
        <v>0.0178</v>
      </c>
      <c r="S430" s="1" t="s">
        <v>99</v>
      </c>
      <c r="X430" s="0" t="n">
        <f aca="false">S430*1</f>
        <v>96.6666666666666</v>
      </c>
    </row>
    <row r="431" customFormat="false" ht="13" hidden="false" customHeight="false" outlineLevel="0" collapsed="false">
      <c r="A431" s="0" t="n">
        <v>12</v>
      </c>
      <c r="J431" s="0" t="n">
        <v>0</v>
      </c>
      <c r="K431" s="0" t="n">
        <v>0</v>
      </c>
      <c r="O431" s="0" t="n">
        <v>110</v>
      </c>
      <c r="P431" s="0" t="n">
        <v>0.0298</v>
      </c>
      <c r="S431" s="1" t="s">
        <v>127</v>
      </c>
      <c r="X431" s="0" t="n">
        <f aca="false">S431*1</f>
        <v>94</v>
      </c>
    </row>
    <row r="432" customFormat="false" ht="13" hidden="false" customHeight="false" outlineLevel="0" collapsed="false">
      <c r="A432" s="0" t="n">
        <v>12</v>
      </c>
      <c r="J432" s="0" t="n">
        <v>0</v>
      </c>
      <c r="K432" s="0" t="n">
        <v>0</v>
      </c>
      <c r="O432" s="0" t="n">
        <v>115</v>
      </c>
      <c r="P432" s="0" t="n">
        <v>0.0291</v>
      </c>
      <c r="S432" s="1" t="s">
        <v>98</v>
      </c>
      <c r="X432" s="0" t="n">
        <f aca="false">S432*1</f>
        <v>96</v>
      </c>
    </row>
    <row r="433" customFormat="false" ht="13" hidden="false" customHeight="false" outlineLevel="0" collapsed="false">
      <c r="A433" s="0" t="n">
        <v>12</v>
      </c>
      <c r="J433" s="0" t="n">
        <v>0</v>
      </c>
      <c r="K433" s="0" t="n">
        <v>0</v>
      </c>
      <c r="O433" s="0" t="n">
        <v>120</v>
      </c>
      <c r="P433" s="0" t="n">
        <v>0.0284</v>
      </c>
      <c r="S433" s="1" t="s">
        <v>65</v>
      </c>
      <c r="X433" s="0" t="n">
        <f aca="false">S433*1</f>
        <v>89.3333333333333</v>
      </c>
    </row>
    <row r="434" customFormat="false" ht="13" hidden="false" customHeight="false" outlineLevel="0" collapsed="false">
      <c r="A434" s="0" t="n">
        <v>12</v>
      </c>
      <c r="J434" s="0" t="n">
        <v>0</v>
      </c>
      <c r="K434" s="0" t="n">
        <v>0</v>
      </c>
      <c r="O434" s="0" t="n">
        <v>130</v>
      </c>
      <c r="P434" s="0" t="n">
        <v>0.0152</v>
      </c>
      <c r="S434" s="1" t="s">
        <v>48</v>
      </c>
      <c r="X434" s="0" t="n">
        <f aca="false">S434*1</f>
        <v>88</v>
      </c>
    </row>
    <row r="435" customFormat="false" ht="13" hidden="false" customHeight="false" outlineLevel="0" collapsed="false">
      <c r="A435" s="0" t="n">
        <v>12</v>
      </c>
      <c r="J435" s="0" t="n">
        <v>0</v>
      </c>
      <c r="K435" s="0" t="n">
        <v>0</v>
      </c>
      <c r="O435" s="0" t="n">
        <v>140</v>
      </c>
      <c r="P435" s="0" t="n">
        <v>0.0022</v>
      </c>
      <c r="S435" s="1" t="s">
        <v>125</v>
      </c>
      <c r="X435" s="0" t="n">
        <f aca="false">S435*1</f>
        <v>95.3333333333333</v>
      </c>
    </row>
    <row r="436" customFormat="false" ht="13" hidden="false" customHeight="false" outlineLevel="0" collapsed="false">
      <c r="A436" s="0" t="n">
        <v>12</v>
      </c>
      <c r="J436" s="0" t="n">
        <v>0</v>
      </c>
      <c r="K436" s="0" t="n">
        <v>0</v>
      </c>
      <c r="O436" s="0" t="n">
        <v>150</v>
      </c>
      <c r="P436" s="0" t="n">
        <v>0.0015</v>
      </c>
      <c r="S436" s="1" t="s">
        <v>69</v>
      </c>
      <c r="X436" s="0" t="n">
        <f aca="false">S436*1</f>
        <v>88.6666666666667</v>
      </c>
    </row>
    <row r="437" customFormat="false" ht="13" hidden="false" customHeight="false" outlineLevel="0" collapsed="false">
      <c r="A437" s="0" t="n">
        <v>12</v>
      </c>
      <c r="J437" s="0" t="n">
        <v>0</v>
      </c>
      <c r="K437" s="0" t="n">
        <v>0</v>
      </c>
      <c r="O437" s="0" t="n">
        <v>160</v>
      </c>
      <c r="P437" s="0" t="n">
        <v>0.0132</v>
      </c>
      <c r="S437" s="1" t="s">
        <v>64</v>
      </c>
      <c r="X437" s="0" t="n">
        <f aca="false">S437*1</f>
        <v>86</v>
      </c>
    </row>
    <row r="438" customFormat="false" ht="13" hidden="false" customHeight="false" outlineLevel="0" collapsed="false">
      <c r="A438" s="0" t="n">
        <v>12</v>
      </c>
      <c r="J438" s="0" t="n">
        <v>0</v>
      </c>
      <c r="K438" s="0" t="n">
        <v>0</v>
      </c>
      <c r="O438" s="0" t="n">
        <v>170</v>
      </c>
      <c r="P438" s="0" t="n">
        <v>0.0126</v>
      </c>
      <c r="S438" s="1" t="s">
        <v>102</v>
      </c>
      <c r="X438" s="0" t="n">
        <f aca="false">S438*1</f>
        <v>88.3333333333333</v>
      </c>
    </row>
    <row r="439" customFormat="false" ht="13" hidden="false" customHeight="false" outlineLevel="0" collapsed="false">
      <c r="A439" s="0" t="n">
        <v>12</v>
      </c>
      <c r="J439" s="0" t="n">
        <v>0</v>
      </c>
      <c r="K439" s="0" t="n">
        <v>0</v>
      </c>
      <c r="O439" s="0" t="n">
        <v>180</v>
      </c>
      <c r="P439" s="0" t="n">
        <v>-0.0004</v>
      </c>
      <c r="S439" s="1" t="s">
        <v>153</v>
      </c>
      <c r="X439" s="0" t="n">
        <f aca="false">S439*1</f>
        <v>92.6666666666667</v>
      </c>
    </row>
    <row r="440" customFormat="false" ht="13" hidden="false" customHeight="false" outlineLevel="0" collapsed="false">
      <c r="A440" s="0" t="n">
        <v>12</v>
      </c>
      <c r="J440" s="0" t="n">
        <v>0</v>
      </c>
      <c r="K440" s="0" t="n">
        <v>0</v>
      </c>
      <c r="O440" s="0" t="n">
        <v>190</v>
      </c>
      <c r="P440" s="0" t="n">
        <v>-0.0011</v>
      </c>
      <c r="R440" s="0" t="n">
        <v>1100</v>
      </c>
      <c r="S440" s="1" t="s">
        <v>79</v>
      </c>
      <c r="X440" s="0" t="n">
        <f aca="false">S440*1</f>
        <v>98.3333333333333</v>
      </c>
    </row>
    <row r="441" customFormat="false" ht="13" hidden="false" customHeight="false" outlineLevel="0" collapsed="false">
      <c r="A441" s="0" t="n">
        <v>12</v>
      </c>
      <c r="J441" s="0" t="n">
        <v>0</v>
      </c>
      <c r="K441" s="0" t="n">
        <v>0</v>
      </c>
      <c r="O441" s="0" t="n">
        <v>200</v>
      </c>
      <c r="P441" s="0" t="n">
        <v>0.0231</v>
      </c>
      <c r="S441" s="1" t="s">
        <v>127</v>
      </c>
      <c r="X441" s="0" t="n">
        <f aca="false">S441*1</f>
        <v>94</v>
      </c>
    </row>
    <row r="442" customFormat="false" ht="13" hidden="false" customHeight="false" outlineLevel="0" collapsed="false">
      <c r="A442" s="0" t="n">
        <v>12</v>
      </c>
      <c r="J442" s="0" t="n">
        <v>0</v>
      </c>
      <c r="K442" s="0" t="n">
        <v>0</v>
      </c>
      <c r="O442" s="0" t="n">
        <v>210</v>
      </c>
      <c r="P442" s="0" t="n">
        <v>0.01</v>
      </c>
      <c r="S442" s="1" t="s">
        <v>81</v>
      </c>
      <c r="X442" s="0" t="n">
        <f aca="false">S442*1</f>
        <v>98</v>
      </c>
    </row>
    <row r="443" customFormat="false" ht="13" hidden="false" customHeight="false" outlineLevel="0" collapsed="false">
      <c r="A443" s="0" t="n">
        <v>12</v>
      </c>
      <c r="J443" s="0" t="n">
        <v>0</v>
      </c>
      <c r="K443" s="0" t="n">
        <v>0</v>
      </c>
      <c r="O443" s="0" t="n">
        <v>220</v>
      </c>
      <c r="P443" s="0" t="n">
        <v>0.0218</v>
      </c>
      <c r="S443" s="1" t="s">
        <v>48</v>
      </c>
      <c r="X443" s="0" t="n">
        <f aca="false">S443*1</f>
        <v>88</v>
      </c>
    </row>
    <row r="444" customFormat="false" ht="13" hidden="false" customHeight="false" outlineLevel="0" collapsed="false">
      <c r="A444" s="0" t="n">
        <v>12</v>
      </c>
      <c r="J444" s="0" t="n">
        <v>0</v>
      </c>
      <c r="K444" s="0" t="n">
        <v>0</v>
      </c>
      <c r="O444" s="0" t="n">
        <v>230</v>
      </c>
      <c r="P444" s="0" t="n">
        <v>-0.0036</v>
      </c>
      <c r="S444" s="1" t="s">
        <v>123</v>
      </c>
      <c r="X444" s="0" t="n">
        <f aca="false">S444*1</f>
        <v>92.6666666666666</v>
      </c>
    </row>
    <row r="445" customFormat="false" ht="13" hidden="false" customHeight="false" outlineLevel="0" collapsed="false">
      <c r="A445" s="0" t="n">
        <v>12</v>
      </c>
      <c r="J445" s="0" t="n">
        <v>0</v>
      </c>
      <c r="K445" s="0" t="n">
        <v>0</v>
      </c>
      <c r="O445" s="0" t="n">
        <v>240</v>
      </c>
      <c r="P445" s="0" t="n">
        <v>-0.0043</v>
      </c>
      <c r="Q445" s="0" t="n">
        <v>1300</v>
      </c>
      <c r="R445" s="0" t="n">
        <v>1300</v>
      </c>
      <c r="S445" s="1" t="s">
        <v>57</v>
      </c>
      <c r="X445" s="0" t="n">
        <f aca="false">S445*1</f>
        <v>97.3333333333333</v>
      </c>
    </row>
    <row r="446" customFormat="false" ht="13" hidden="false" customHeight="false" outlineLevel="0" collapsed="false">
      <c r="A446" s="0" t="n">
        <v>13</v>
      </c>
      <c r="B446" s="0" t="n">
        <v>124.5</v>
      </c>
      <c r="C446" s="0" t="n">
        <v>0</v>
      </c>
      <c r="D446" s="0" t="n">
        <v>24</v>
      </c>
      <c r="E446" s="0" t="n">
        <v>0</v>
      </c>
      <c r="F446" s="0" t="n">
        <v>0</v>
      </c>
      <c r="G446" s="0" t="n">
        <v>0</v>
      </c>
      <c r="H446" s="0" t="n">
        <v>80</v>
      </c>
      <c r="I446" s="0" t="n">
        <v>2025</v>
      </c>
      <c r="J446" s="0" t="n">
        <v>0</v>
      </c>
      <c r="K446" s="0" t="n">
        <v>0</v>
      </c>
      <c r="L446" s="0" t="n">
        <v>2025</v>
      </c>
      <c r="M446" s="0" t="n">
        <v>30</v>
      </c>
      <c r="N446" s="0" t="n">
        <v>67.5</v>
      </c>
      <c r="O446" s="0" t="n">
        <v>0</v>
      </c>
      <c r="P446" s="0" t="n">
        <v>0</v>
      </c>
      <c r="S446" s="1" t="s">
        <v>77</v>
      </c>
      <c r="T446" s="0" t="n">
        <v>2025</v>
      </c>
      <c r="U446" s="0" t="n">
        <v>30</v>
      </c>
      <c r="V446" s="0" t="n">
        <v>67.5</v>
      </c>
      <c r="X446" s="0" t="n">
        <f aca="false">S446*1</f>
        <v>75.3333333333333</v>
      </c>
    </row>
    <row r="447" customFormat="false" ht="13" hidden="false" customHeight="false" outlineLevel="0" collapsed="false">
      <c r="A447" s="0" t="n">
        <v>13</v>
      </c>
      <c r="J447" s="0" t="n">
        <v>1</v>
      </c>
      <c r="K447" s="0" t="n">
        <v>1</v>
      </c>
      <c r="O447" s="0" t="n">
        <v>5</v>
      </c>
      <c r="P447" s="0" t="n">
        <v>0.0593</v>
      </c>
      <c r="S447" s="1" t="s">
        <v>37</v>
      </c>
      <c r="X447" s="0" t="n">
        <f aca="false">S447*1</f>
        <v>73.6666666666666</v>
      </c>
    </row>
    <row r="448" customFormat="false" ht="13" hidden="false" customHeight="false" outlineLevel="0" collapsed="false">
      <c r="A448" s="0" t="n">
        <v>13</v>
      </c>
      <c r="J448" s="0" t="n">
        <v>1</v>
      </c>
      <c r="K448" s="0" t="n">
        <v>1</v>
      </c>
      <c r="O448" s="0" t="n">
        <v>10</v>
      </c>
      <c r="P448" s="0" t="n">
        <v>0.1613</v>
      </c>
      <c r="S448" s="1" t="s">
        <v>154</v>
      </c>
      <c r="X448" s="0" t="n">
        <f aca="false">S448*1</f>
        <v>70</v>
      </c>
    </row>
    <row r="449" customFormat="false" ht="13" hidden="false" customHeight="false" outlineLevel="0" collapsed="false">
      <c r="A449" s="0" t="n">
        <v>13</v>
      </c>
      <c r="J449" s="0" t="n">
        <v>2</v>
      </c>
      <c r="K449" s="0" t="n">
        <v>1</v>
      </c>
      <c r="O449" s="0" t="n">
        <v>15</v>
      </c>
      <c r="P449" s="0" t="n">
        <v>0.1922</v>
      </c>
      <c r="S449" s="1" t="s">
        <v>33</v>
      </c>
      <c r="X449" s="0" t="n">
        <f aca="false">S449*1</f>
        <v>79.3333333333333</v>
      </c>
    </row>
    <row r="450" customFormat="false" ht="13" hidden="false" customHeight="false" outlineLevel="0" collapsed="false">
      <c r="A450" s="0" t="n">
        <v>13</v>
      </c>
      <c r="J450" s="0" t="n">
        <v>2</v>
      </c>
      <c r="K450" s="0" t="n">
        <v>1</v>
      </c>
      <c r="O450" s="0" t="n">
        <v>20</v>
      </c>
      <c r="P450" s="0" t="n">
        <v>0.1914</v>
      </c>
      <c r="S450" s="1" t="s">
        <v>75</v>
      </c>
      <c r="X450" s="0" t="n">
        <f aca="false">S450*1</f>
        <v>82</v>
      </c>
    </row>
    <row r="451" customFormat="false" ht="13" hidden="false" customHeight="false" outlineLevel="0" collapsed="false">
      <c r="A451" s="0" t="n">
        <v>13</v>
      </c>
      <c r="J451" s="0" t="n">
        <v>3</v>
      </c>
      <c r="K451" s="0" t="n">
        <v>1</v>
      </c>
      <c r="O451" s="0" t="n">
        <v>25</v>
      </c>
      <c r="P451" s="0" t="n">
        <v>0.2235</v>
      </c>
      <c r="S451" s="1" t="s">
        <v>76</v>
      </c>
      <c r="X451" s="0" t="n">
        <f aca="false">S451*1</f>
        <v>85.6666666666666</v>
      </c>
    </row>
    <row r="452" customFormat="false" ht="13" hidden="false" customHeight="false" outlineLevel="0" collapsed="false">
      <c r="A452" s="0" t="n">
        <v>13</v>
      </c>
      <c r="J452" s="0" t="n">
        <v>3</v>
      </c>
      <c r="K452" s="0" t="n">
        <v>1</v>
      </c>
      <c r="O452" s="0" t="n">
        <v>30</v>
      </c>
      <c r="P452" s="0" t="n">
        <v>0.2227</v>
      </c>
      <c r="S452" s="1" t="s">
        <v>45</v>
      </c>
      <c r="X452" s="0" t="n">
        <f aca="false">S452*1</f>
        <v>74.6666666666666</v>
      </c>
    </row>
    <row r="453" customFormat="false" ht="13" hidden="false" customHeight="false" outlineLevel="0" collapsed="false">
      <c r="A453" s="0" t="n">
        <v>13</v>
      </c>
      <c r="J453" s="0" t="n">
        <v>4</v>
      </c>
      <c r="K453" s="0" t="n">
        <v>0</v>
      </c>
      <c r="O453" s="0" t="n">
        <v>35</v>
      </c>
      <c r="P453" s="0" t="n">
        <v>0.2053</v>
      </c>
      <c r="S453" s="1" t="s">
        <v>22</v>
      </c>
      <c r="X453" s="0" t="n">
        <f aca="false">S453*1</f>
        <v>78</v>
      </c>
    </row>
    <row r="454" customFormat="false" ht="13" hidden="false" customHeight="false" outlineLevel="0" collapsed="false">
      <c r="A454" s="0" t="n">
        <v>13</v>
      </c>
      <c r="J454" s="0" t="n">
        <v>4</v>
      </c>
      <c r="K454" s="0" t="n">
        <v>0</v>
      </c>
      <c r="O454" s="0" t="n">
        <v>40</v>
      </c>
      <c r="P454" s="0" t="n">
        <v>0.1883</v>
      </c>
      <c r="S454" s="1" t="s">
        <v>98</v>
      </c>
      <c r="X454" s="0" t="n">
        <f aca="false">S454*1</f>
        <v>96</v>
      </c>
    </row>
    <row r="455" customFormat="false" ht="13" hidden="false" customHeight="false" outlineLevel="0" collapsed="false">
      <c r="A455" s="0" t="n">
        <v>13</v>
      </c>
      <c r="J455" s="0" t="n">
        <v>5</v>
      </c>
      <c r="K455" s="0" t="n">
        <v>0</v>
      </c>
      <c r="O455" s="0" t="n">
        <v>45</v>
      </c>
      <c r="P455" s="0" t="n">
        <v>0.1716</v>
      </c>
      <c r="S455" s="1" t="s">
        <v>64</v>
      </c>
      <c r="X455" s="0" t="n">
        <f aca="false">S455*1</f>
        <v>86</v>
      </c>
    </row>
    <row r="456" customFormat="false" ht="13" hidden="false" customHeight="false" outlineLevel="0" collapsed="false">
      <c r="A456" s="0" t="n">
        <v>13</v>
      </c>
      <c r="J456" s="0" t="n">
        <v>5</v>
      </c>
      <c r="K456" s="0" t="n">
        <v>0</v>
      </c>
      <c r="O456" s="0" t="n">
        <v>50</v>
      </c>
      <c r="P456" s="0" t="n">
        <v>0.1708</v>
      </c>
      <c r="S456" s="1" t="s">
        <v>63</v>
      </c>
      <c r="X456" s="0" t="n">
        <f aca="false">S456*1</f>
        <v>88.6666666666666</v>
      </c>
    </row>
    <row r="457" customFormat="false" ht="13" hidden="false" customHeight="false" outlineLevel="0" collapsed="false">
      <c r="A457" s="0" t="n">
        <v>13</v>
      </c>
      <c r="J457" s="0" t="n">
        <v>0</v>
      </c>
      <c r="K457" s="0" t="n">
        <v>0</v>
      </c>
      <c r="O457" s="0" t="n">
        <v>55</v>
      </c>
      <c r="P457" s="0" t="n">
        <v>0.1544</v>
      </c>
      <c r="S457" s="1" t="s">
        <v>102</v>
      </c>
      <c r="X457" s="0" t="n">
        <f aca="false">S457*1</f>
        <v>88.3333333333333</v>
      </c>
    </row>
    <row r="458" customFormat="false" ht="13" hidden="false" customHeight="false" outlineLevel="0" collapsed="false">
      <c r="A458" s="0" t="n">
        <v>13</v>
      </c>
      <c r="J458" s="0" t="n">
        <v>0</v>
      </c>
      <c r="K458" s="0" t="n">
        <v>0</v>
      </c>
      <c r="O458" s="0" t="n">
        <v>60</v>
      </c>
      <c r="P458" s="0" t="n">
        <v>0.1536</v>
      </c>
      <c r="S458" s="1" t="s">
        <v>78</v>
      </c>
      <c r="X458" s="0" t="n">
        <f aca="false">S458*1</f>
        <v>81</v>
      </c>
    </row>
    <row r="459" customFormat="false" ht="13" hidden="false" customHeight="false" outlineLevel="0" collapsed="false">
      <c r="A459" s="0" t="n">
        <v>13</v>
      </c>
      <c r="J459" s="0" t="n">
        <v>0</v>
      </c>
      <c r="K459" s="0" t="n">
        <v>0</v>
      </c>
      <c r="O459" s="0" t="n">
        <v>65</v>
      </c>
      <c r="P459" s="0" t="n">
        <v>0.093</v>
      </c>
      <c r="S459" s="1" t="s">
        <v>25</v>
      </c>
      <c r="X459" s="0" t="n">
        <f aca="false">S459*1</f>
        <v>77</v>
      </c>
    </row>
    <row r="460" customFormat="false" ht="13" hidden="false" customHeight="false" outlineLevel="0" collapsed="false">
      <c r="A460" s="0" t="n">
        <v>13</v>
      </c>
      <c r="J460" s="0" t="n">
        <v>0</v>
      </c>
      <c r="K460" s="0" t="n">
        <v>0</v>
      </c>
      <c r="O460" s="0" t="n">
        <v>70</v>
      </c>
      <c r="P460" s="0" t="n">
        <v>0.1216</v>
      </c>
      <c r="S460" s="1" t="s">
        <v>43</v>
      </c>
      <c r="X460" s="0" t="n">
        <f aca="false">S460*1</f>
        <v>83.3333333333333</v>
      </c>
    </row>
    <row r="461" customFormat="false" ht="13" hidden="false" customHeight="false" outlineLevel="0" collapsed="false">
      <c r="A461" s="0" t="n">
        <v>13</v>
      </c>
      <c r="J461" s="0" t="n">
        <v>0</v>
      </c>
      <c r="K461" s="0" t="n">
        <v>0</v>
      </c>
      <c r="O461" s="0" t="n">
        <v>75</v>
      </c>
      <c r="P461" s="0" t="n">
        <v>0.106</v>
      </c>
      <c r="S461" s="1" t="s">
        <v>78</v>
      </c>
      <c r="X461" s="0" t="n">
        <f aca="false">S461*1</f>
        <v>81</v>
      </c>
    </row>
    <row r="462" customFormat="false" ht="13" hidden="false" customHeight="false" outlineLevel="0" collapsed="false">
      <c r="A462" s="0" t="n">
        <v>13</v>
      </c>
      <c r="J462" s="0" t="n">
        <v>0</v>
      </c>
      <c r="K462" s="0" t="n">
        <v>0</v>
      </c>
      <c r="O462" s="0" t="n">
        <v>80</v>
      </c>
      <c r="P462" s="0" t="n">
        <v>0.0907</v>
      </c>
      <c r="S462" s="1" t="s">
        <v>73</v>
      </c>
      <c r="X462" s="0" t="n">
        <f aca="false">S462*1</f>
        <v>78.6666666666666</v>
      </c>
    </row>
    <row r="463" customFormat="false" ht="13" hidden="false" customHeight="false" outlineLevel="0" collapsed="false">
      <c r="A463" s="0" t="n">
        <v>13</v>
      </c>
      <c r="J463" s="0" t="n">
        <v>0</v>
      </c>
      <c r="K463" s="0" t="n">
        <v>0</v>
      </c>
      <c r="O463" s="0" t="n">
        <v>85</v>
      </c>
      <c r="P463" s="0" t="n">
        <v>0.09</v>
      </c>
      <c r="S463" s="1" t="s">
        <v>40</v>
      </c>
      <c r="X463" s="0" t="n">
        <f aca="false">S463*1</f>
        <v>80</v>
      </c>
    </row>
    <row r="464" customFormat="false" ht="13" hidden="false" customHeight="false" outlineLevel="0" collapsed="false">
      <c r="A464" s="0" t="n">
        <v>13</v>
      </c>
      <c r="J464" s="0" t="n">
        <v>0</v>
      </c>
      <c r="K464" s="0" t="n">
        <v>0</v>
      </c>
      <c r="O464" s="0" t="n">
        <v>90</v>
      </c>
      <c r="P464" s="0" t="n">
        <v>0.0892</v>
      </c>
      <c r="S464" s="1" t="s">
        <v>46</v>
      </c>
      <c r="X464" s="0" t="n">
        <f aca="false">S464*1</f>
        <v>84.6666666666666</v>
      </c>
    </row>
    <row r="465" customFormat="false" ht="13" hidden="false" customHeight="false" outlineLevel="0" collapsed="false">
      <c r="A465" s="0" t="n">
        <v>13</v>
      </c>
      <c r="J465" s="0" t="n">
        <v>0</v>
      </c>
      <c r="K465" s="0" t="n">
        <v>0</v>
      </c>
      <c r="O465" s="0" t="n">
        <v>95</v>
      </c>
      <c r="P465" s="0" t="n">
        <v>0.1177</v>
      </c>
      <c r="S465" s="1" t="s">
        <v>117</v>
      </c>
      <c r="X465" s="0" t="n">
        <f aca="false">S465*1</f>
        <v>85</v>
      </c>
    </row>
    <row r="466" customFormat="false" ht="13" hidden="false" customHeight="false" outlineLevel="0" collapsed="false">
      <c r="A466" s="0" t="n">
        <v>13</v>
      </c>
      <c r="J466" s="0" t="n">
        <v>0</v>
      </c>
      <c r="K466" s="0" t="n">
        <v>0</v>
      </c>
      <c r="O466" s="0" t="n">
        <v>100</v>
      </c>
      <c r="P466" s="0" t="n">
        <v>0.1022</v>
      </c>
      <c r="S466" s="1" t="s">
        <v>71</v>
      </c>
      <c r="X466" s="0" t="n">
        <f aca="false">S466*1</f>
        <v>85.3333333333333</v>
      </c>
    </row>
    <row r="467" customFormat="false" ht="13" hidden="false" customHeight="false" outlineLevel="0" collapsed="false">
      <c r="A467" s="0" t="n">
        <v>13</v>
      </c>
      <c r="J467" s="0" t="n">
        <v>0</v>
      </c>
      <c r="K467" s="0" t="n">
        <v>0</v>
      </c>
      <c r="O467" s="0" t="n">
        <v>105</v>
      </c>
      <c r="P467" s="0" t="n">
        <v>0.1161</v>
      </c>
      <c r="S467" s="1" t="s">
        <v>75</v>
      </c>
      <c r="X467" s="0" t="n">
        <f aca="false">S467*1</f>
        <v>82</v>
      </c>
    </row>
    <row r="468" customFormat="false" ht="13" hidden="false" customHeight="false" outlineLevel="0" collapsed="false">
      <c r="A468" s="0" t="n">
        <v>13</v>
      </c>
      <c r="J468" s="0" t="n">
        <v>0</v>
      </c>
      <c r="K468" s="0" t="n">
        <v>0</v>
      </c>
      <c r="O468" s="0" t="n">
        <v>110</v>
      </c>
      <c r="P468" s="0" t="n">
        <v>0.1153</v>
      </c>
      <c r="S468" s="1" t="s">
        <v>39</v>
      </c>
      <c r="X468" s="0" t="n">
        <f aca="false">S468*1</f>
        <v>82.6666666666666</v>
      </c>
    </row>
    <row r="469" customFormat="false" ht="13" hidden="false" customHeight="false" outlineLevel="0" collapsed="false">
      <c r="A469" s="0" t="n">
        <v>13</v>
      </c>
      <c r="J469" s="0" t="n">
        <v>0</v>
      </c>
      <c r="K469" s="0" t="n">
        <v>0</v>
      </c>
      <c r="O469" s="0" t="n">
        <v>115</v>
      </c>
      <c r="P469" s="0" t="n">
        <v>0.0854</v>
      </c>
      <c r="S469" s="1" t="s">
        <v>32</v>
      </c>
      <c r="X469" s="0" t="n">
        <f aca="false">S469*1</f>
        <v>81.3333333333333</v>
      </c>
    </row>
    <row r="470" customFormat="false" ht="13" hidden="false" customHeight="false" outlineLevel="0" collapsed="false">
      <c r="A470" s="0" t="n">
        <v>13</v>
      </c>
      <c r="J470" s="0" t="n">
        <v>0</v>
      </c>
      <c r="K470" s="0" t="n">
        <v>0</v>
      </c>
      <c r="O470" s="0" t="n">
        <v>120</v>
      </c>
      <c r="P470" s="0" t="n">
        <v>0.1138</v>
      </c>
      <c r="S470" s="1" t="s">
        <v>63</v>
      </c>
      <c r="X470" s="0" t="n">
        <f aca="false">S470*1</f>
        <v>88.6666666666666</v>
      </c>
    </row>
    <row r="471" customFormat="false" ht="13" hidden="false" customHeight="false" outlineLevel="0" collapsed="false">
      <c r="A471" s="0" t="n">
        <v>13</v>
      </c>
      <c r="J471" s="0" t="n">
        <v>0</v>
      </c>
      <c r="K471" s="0" t="n">
        <v>0</v>
      </c>
      <c r="O471" s="0" t="n">
        <v>130</v>
      </c>
      <c r="P471" s="0" t="n">
        <v>0.0839</v>
      </c>
      <c r="S471" s="1" t="s">
        <v>64</v>
      </c>
      <c r="X471" s="0" t="n">
        <f aca="false">S471*1</f>
        <v>86</v>
      </c>
    </row>
    <row r="472" customFormat="false" ht="13" hidden="false" customHeight="false" outlineLevel="0" collapsed="false">
      <c r="A472" s="0" t="n">
        <v>13</v>
      </c>
      <c r="J472" s="0" t="n">
        <v>0</v>
      </c>
      <c r="K472" s="0" t="n">
        <v>0</v>
      </c>
      <c r="O472" s="0" t="n">
        <v>140</v>
      </c>
      <c r="P472" s="0" t="n">
        <v>0.0831</v>
      </c>
      <c r="S472" s="1" t="s">
        <v>78</v>
      </c>
      <c r="X472" s="0" t="n">
        <f aca="false">S472*1</f>
        <v>81</v>
      </c>
    </row>
    <row r="473" customFormat="false" ht="13" hidden="false" customHeight="false" outlineLevel="0" collapsed="false">
      <c r="A473" s="0" t="n">
        <v>13</v>
      </c>
      <c r="J473" s="0" t="n">
        <v>0</v>
      </c>
      <c r="K473" s="0" t="n">
        <v>0</v>
      </c>
      <c r="O473" s="0" t="n">
        <v>150</v>
      </c>
      <c r="P473" s="0" t="n">
        <v>0.0968</v>
      </c>
      <c r="S473" s="1" t="s">
        <v>46</v>
      </c>
      <c r="X473" s="0" t="n">
        <f aca="false">S473*1</f>
        <v>84.6666666666666</v>
      </c>
    </row>
    <row r="474" customFormat="false" ht="13" hidden="false" customHeight="false" outlineLevel="0" collapsed="false">
      <c r="A474" s="0" t="n">
        <v>13</v>
      </c>
      <c r="J474" s="0" t="n">
        <v>0</v>
      </c>
      <c r="K474" s="0" t="n">
        <v>0</v>
      </c>
      <c r="O474" s="0" t="n">
        <v>160</v>
      </c>
      <c r="P474" s="0" t="n">
        <v>0.0535</v>
      </c>
      <c r="S474" s="1" t="s">
        <v>39</v>
      </c>
      <c r="X474" s="0" t="n">
        <f aca="false">S474*1</f>
        <v>82.6666666666666</v>
      </c>
    </row>
    <row r="475" customFormat="false" ht="13" hidden="false" customHeight="false" outlineLevel="0" collapsed="false">
      <c r="A475" s="0" t="n">
        <v>13</v>
      </c>
      <c r="J475" s="0" t="n">
        <v>0</v>
      </c>
      <c r="K475" s="0" t="n">
        <v>0</v>
      </c>
      <c r="O475" s="0" t="n">
        <v>170</v>
      </c>
      <c r="P475" s="0" t="n">
        <v>0.0808</v>
      </c>
      <c r="S475" s="1" t="s">
        <v>78</v>
      </c>
      <c r="X475" s="0" t="n">
        <f aca="false">S475*1</f>
        <v>81</v>
      </c>
    </row>
    <row r="476" customFormat="false" ht="13" hidden="false" customHeight="false" outlineLevel="0" collapsed="false">
      <c r="A476" s="0" t="n">
        <v>13</v>
      </c>
      <c r="J476" s="0" t="n">
        <v>0</v>
      </c>
      <c r="K476" s="0" t="n">
        <v>0</v>
      </c>
      <c r="O476" s="0" t="n">
        <v>180</v>
      </c>
      <c r="P476" s="0" t="n">
        <v>0.0659</v>
      </c>
      <c r="S476" s="1" t="s">
        <v>38</v>
      </c>
      <c r="X476" s="0" t="n">
        <f aca="false">S476*1</f>
        <v>77.6666666666666</v>
      </c>
    </row>
    <row r="477" customFormat="false" ht="13" hidden="false" customHeight="false" outlineLevel="0" collapsed="false">
      <c r="A477" s="0" t="n">
        <v>13</v>
      </c>
      <c r="J477" s="0" t="n">
        <v>0</v>
      </c>
      <c r="K477" s="0" t="n">
        <v>0</v>
      </c>
      <c r="O477" s="0" t="n">
        <v>190</v>
      </c>
      <c r="P477" s="0" t="n">
        <v>0.0793</v>
      </c>
      <c r="S477" s="1" t="s">
        <v>78</v>
      </c>
      <c r="X477" s="0" t="n">
        <f aca="false">S477*1</f>
        <v>81</v>
      </c>
    </row>
    <row r="478" customFormat="false" ht="13" hidden="false" customHeight="false" outlineLevel="0" collapsed="false">
      <c r="A478" s="0" t="n">
        <v>13</v>
      </c>
      <c r="J478" s="0" t="n">
        <v>0</v>
      </c>
      <c r="K478" s="0" t="n">
        <v>0</v>
      </c>
      <c r="O478" s="0" t="n">
        <v>200</v>
      </c>
      <c r="P478" s="0" t="n">
        <v>0.0644</v>
      </c>
      <c r="S478" s="1" t="s">
        <v>118</v>
      </c>
      <c r="X478" s="0" t="n">
        <f aca="false">S478*1</f>
        <v>83.6666666666666</v>
      </c>
    </row>
    <row r="479" customFormat="false" ht="13" hidden="false" customHeight="false" outlineLevel="0" collapsed="false">
      <c r="A479" s="0" t="n">
        <v>13</v>
      </c>
      <c r="J479" s="0" t="n">
        <v>0</v>
      </c>
      <c r="K479" s="0" t="n">
        <v>0</v>
      </c>
      <c r="O479" s="0" t="n">
        <v>210</v>
      </c>
      <c r="P479" s="0" t="n">
        <v>0.0777</v>
      </c>
      <c r="S479" s="1" t="s">
        <v>39</v>
      </c>
      <c r="X479" s="0" t="n">
        <f aca="false">S479*1</f>
        <v>82.6666666666666</v>
      </c>
    </row>
    <row r="480" customFormat="false" ht="13" hidden="false" customHeight="false" outlineLevel="0" collapsed="false">
      <c r="A480" s="0" t="n">
        <v>13</v>
      </c>
      <c r="J480" s="0" t="n">
        <v>0</v>
      </c>
      <c r="K480" s="0" t="n">
        <v>0</v>
      </c>
      <c r="O480" s="0" t="n">
        <v>220</v>
      </c>
      <c r="P480" s="0" t="n">
        <v>0.0769</v>
      </c>
      <c r="S480" s="1" t="s">
        <v>36</v>
      </c>
      <c r="X480" s="0" t="n">
        <f aca="false">S480*1</f>
        <v>76.3333333333333</v>
      </c>
    </row>
    <row r="481" customFormat="false" ht="13" hidden="false" customHeight="false" outlineLevel="0" collapsed="false">
      <c r="A481" s="0" t="n">
        <v>13</v>
      </c>
      <c r="J481" s="0" t="n">
        <v>0</v>
      </c>
      <c r="K481" s="0" t="n">
        <v>0</v>
      </c>
      <c r="O481" s="0" t="n">
        <v>230</v>
      </c>
      <c r="P481" s="0" t="n">
        <v>0.0621</v>
      </c>
      <c r="S481" s="1" t="s">
        <v>62</v>
      </c>
      <c r="X481" s="0" t="n">
        <f aca="false">S481*1</f>
        <v>82.3333333333333</v>
      </c>
    </row>
    <row r="482" customFormat="false" ht="13" hidden="false" customHeight="false" outlineLevel="0" collapsed="false">
      <c r="A482" s="0" t="n">
        <v>13</v>
      </c>
      <c r="J482" s="0" t="n">
        <v>0</v>
      </c>
      <c r="K482" s="0" t="n">
        <v>0</v>
      </c>
      <c r="O482" s="0" t="n">
        <v>240</v>
      </c>
      <c r="P482" s="0" t="n">
        <v>0.0613</v>
      </c>
      <c r="Q482" s="0" t="n">
        <v>600</v>
      </c>
      <c r="R482" s="0" t="n">
        <v>600</v>
      </c>
      <c r="S482" s="1" t="s">
        <v>62</v>
      </c>
      <c r="X482" s="0" t="n">
        <f aca="false">S482*1</f>
        <v>82.3333333333333</v>
      </c>
    </row>
    <row r="483" customFormat="false" ht="13" hidden="false" customHeight="false" outlineLevel="0" collapsed="false">
      <c r="A483" s="0" t="n">
        <v>14</v>
      </c>
      <c r="B483" s="0" t="n">
        <v>128.5</v>
      </c>
      <c r="C483" s="0" t="n">
        <v>0</v>
      </c>
      <c r="D483" s="0" t="n">
        <v>30</v>
      </c>
      <c r="E483" s="0" t="n">
        <v>0</v>
      </c>
      <c r="F483" s="0" t="n">
        <v>0</v>
      </c>
      <c r="G483" s="0" t="n">
        <v>0</v>
      </c>
      <c r="H483" s="0" t="n">
        <v>90</v>
      </c>
      <c r="I483" s="0" t="n">
        <v>2150</v>
      </c>
      <c r="J483" s="0" t="n">
        <v>0</v>
      </c>
      <c r="K483" s="0" t="n">
        <v>0</v>
      </c>
      <c r="L483" s="0" t="n">
        <v>2150</v>
      </c>
      <c r="M483" s="0" t="n">
        <v>30</v>
      </c>
      <c r="N483" s="0" t="n">
        <v>71.64</v>
      </c>
      <c r="O483" s="0" t="n">
        <v>0</v>
      </c>
      <c r="P483" s="0" t="n">
        <v>0</v>
      </c>
      <c r="S483" s="1" t="s">
        <v>136</v>
      </c>
      <c r="T483" s="0" t="n">
        <v>2150</v>
      </c>
      <c r="U483" s="0" t="n">
        <v>30</v>
      </c>
      <c r="V483" s="0" t="n">
        <v>71.64</v>
      </c>
      <c r="X483" s="0" t="n">
        <f aca="false">S483*1</f>
        <v>101.333333333333</v>
      </c>
    </row>
    <row r="484" customFormat="false" ht="13" hidden="false" customHeight="false" outlineLevel="0" collapsed="false">
      <c r="A484" s="0" t="n">
        <v>14</v>
      </c>
      <c r="J484" s="0" t="n">
        <v>1</v>
      </c>
      <c r="K484" s="0" t="n">
        <v>1</v>
      </c>
      <c r="O484" s="0" t="n">
        <v>5</v>
      </c>
      <c r="P484" s="0" t="n">
        <v>0.0605</v>
      </c>
      <c r="S484" s="1" t="s">
        <v>55</v>
      </c>
      <c r="X484" s="0" t="n">
        <f aca="false">S484*1</f>
        <v>94.3333333333333</v>
      </c>
    </row>
    <row r="485" customFormat="false" ht="13" hidden="false" customHeight="false" outlineLevel="0" collapsed="false">
      <c r="A485" s="0" t="n">
        <v>14</v>
      </c>
      <c r="J485" s="0" t="n">
        <v>1</v>
      </c>
      <c r="K485" s="0" t="n">
        <v>1</v>
      </c>
      <c r="O485" s="0" t="n">
        <v>10</v>
      </c>
      <c r="P485" s="0" t="n">
        <v>0.1332</v>
      </c>
      <c r="S485" s="1" t="s">
        <v>80</v>
      </c>
      <c r="X485" s="0" t="n">
        <f aca="false">S485*1</f>
        <v>100.333333333333</v>
      </c>
    </row>
    <row r="486" customFormat="false" ht="13" hidden="false" customHeight="false" outlineLevel="0" collapsed="false">
      <c r="A486" s="0" t="n">
        <v>14</v>
      </c>
      <c r="J486" s="0" t="n">
        <v>2</v>
      </c>
      <c r="K486" s="0" t="n">
        <v>1</v>
      </c>
      <c r="O486" s="0" t="n">
        <v>15</v>
      </c>
      <c r="P486" s="0" t="n">
        <v>0.1324</v>
      </c>
      <c r="S486" s="1" t="s">
        <v>96</v>
      </c>
      <c r="X486" s="0" t="n">
        <f aca="false">S486*1</f>
        <v>102.333333333333</v>
      </c>
    </row>
    <row r="487" customFormat="false" ht="13" hidden="false" customHeight="false" outlineLevel="0" collapsed="false">
      <c r="A487" s="0" t="n">
        <v>14</v>
      </c>
      <c r="J487" s="0" t="n">
        <v>2</v>
      </c>
      <c r="K487" s="0" t="n">
        <v>1</v>
      </c>
      <c r="O487" s="0" t="n">
        <v>20</v>
      </c>
      <c r="P487" s="0" t="n">
        <v>0.1471</v>
      </c>
      <c r="S487" s="1" t="s">
        <v>88</v>
      </c>
      <c r="X487" s="0" t="n">
        <f aca="false">S487*1</f>
        <v>105.333333333333</v>
      </c>
    </row>
    <row r="488" customFormat="false" ht="13" hidden="false" customHeight="false" outlineLevel="0" collapsed="false">
      <c r="A488" s="0" t="n">
        <v>14</v>
      </c>
      <c r="J488" s="0" t="n">
        <v>3</v>
      </c>
      <c r="K488" s="0" t="n">
        <v>1</v>
      </c>
      <c r="O488" s="0" t="n">
        <v>25</v>
      </c>
      <c r="P488" s="0" t="n">
        <v>0.162</v>
      </c>
      <c r="S488" s="1" t="s">
        <v>29</v>
      </c>
      <c r="X488" s="0" t="n">
        <f aca="false">S488*1</f>
        <v>78.3333333333333</v>
      </c>
    </row>
    <row r="489" customFormat="false" ht="13" hidden="false" customHeight="false" outlineLevel="0" collapsed="false">
      <c r="A489" s="0" t="n">
        <v>14</v>
      </c>
      <c r="J489" s="0" t="n">
        <v>3</v>
      </c>
      <c r="K489" s="0" t="n">
        <v>1</v>
      </c>
      <c r="O489" s="0" t="n">
        <v>30</v>
      </c>
      <c r="P489" s="0" t="n">
        <v>0.1772</v>
      </c>
      <c r="S489" s="1" t="s">
        <v>43</v>
      </c>
      <c r="X489" s="0" t="n">
        <f aca="false">S489*1</f>
        <v>83.3333333333333</v>
      </c>
    </row>
    <row r="490" customFormat="false" ht="13" hidden="false" customHeight="false" outlineLevel="0" collapsed="false">
      <c r="A490" s="0" t="n">
        <v>14</v>
      </c>
      <c r="J490" s="0" t="n">
        <v>4</v>
      </c>
      <c r="K490" s="0" t="n">
        <v>0</v>
      </c>
      <c r="O490" s="0" t="n">
        <v>35</v>
      </c>
      <c r="P490" s="0" t="n">
        <v>0.1765</v>
      </c>
      <c r="S490" s="1" t="s">
        <v>90</v>
      </c>
      <c r="X490" s="0" t="n">
        <f aca="false">S490*1</f>
        <v>103.666666666667</v>
      </c>
    </row>
    <row r="491" customFormat="false" ht="13" hidden="false" customHeight="false" outlineLevel="0" collapsed="false">
      <c r="A491" s="0" t="n">
        <v>14</v>
      </c>
      <c r="J491" s="0" t="n">
        <v>4</v>
      </c>
      <c r="K491" s="0" t="n">
        <v>0</v>
      </c>
      <c r="O491" s="0" t="n">
        <v>40</v>
      </c>
      <c r="P491" s="0" t="n">
        <v>0.0699</v>
      </c>
      <c r="S491" s="1" t="s">
        <v>147</v>
      </c>
      <c r="X491" s="0" t="n">
        <f aca="false">S491*1</f>
        <v>108.333333333333</v>
      </c>
    </row>
    <row r="492" customFormat="false" ht="13" hidden="false" customHeight="false" outlineLevel="0" collapsed="false">
      <c r="A492" s="0" t="n">
        <v>14</v>
      </c>
      <c r="J492" s="0" t="n">
        <v>5</v>
      </c>
      <c r="K492" s="0" t="n">
        <v>0</v>
      </c>
      <c r="O492" s="0" t="n">
        <v>45</v>
      </c>
      <c r="P492" s="0" t="n">
        <v>0.113</v>
      </c>
      <c r="S492" s="1" t="s">
        <v>133</v>
      </c>
      <c r="X492" s="0" t="n">
        <f aca="false">S492*1</f>
        <v>104</v>
      </c>
    </row>
    <row r="493" customFormat="false" ht="13" hidden="false" customHeight="false" outlineLevel="0" collapsed="false">
      <c r="A493" s="0" t="n">
        <v>14</v>
      </c>
      <c r="J493" s="0" t="n">
        <v>5</v>
      </c>
      <c r="K493" s="0" t="n">
        <v>0</v>
      </c>
      <c r="O493" s="0" t="n">
        <v>50</v>
      </c>
      <c r="P493" s="0" t="n">
        <v>0</v>
      </c>
      <c r="R493" s="0" t="n">
        <v>725</v>
      </c>
      <c r="S493" s="1" t="s">
        <v>101</v>
      </c>
      <c r="X493" s="0" t="n">
        <f aca="false">S493*1</f>
        <v>99.3333333333333</v>
      </c>
    </row>
    <row r="494" customFormat="false" ht="13" hidden="false" customHeight="false" outlineLevel="0" collapsed="false">
      <c r="A494" s="0" t="n">
        <v>14</v>
      </c>
      <c r="J494" s="0" t="n">
        <v>0</v>
      </c>
      <c r="K494" s="0" t="n">
        <v>0</v>
      </c>
      <c r="O494" s="0" t="n">
        <v>55</v>
      </c>
      <c r="P494" s="0" t="n">
        <v>0.0677</v>
      </c>
      <c r="S494" s="1" t="s">
        <v>82</v>
      </c>
      <c r="X494" s="0" t="n">
        <f aca="false">S494*1</f>
        <v>100</v>
      </c>
    </row>
    <row r="495" customFormat="false" ht="13" hidden="false" customHeight="false" outlineLevel="0" collapsed="false">
      <c r="A495" s="0" t="n">
        <v>14</v>
      </c>
      <c r="J495" s="0" t="n">
        <v>0</v>
      </c>
      <c r="K495" s="0" t="n">
        <v>0</v>
      </c>
      <c r="O495" s="0" t="n">
        <v>60</v>
      </c>
      <c r="P495" s="0" t="n">
        <v>0.0813</v>
      </c>
      <c r="S495" s="1" t="s">
        <v>56</v>
      </c>
      <c r="X495" s="0" t="n">
        <f aca="false">S495*1</f>
        <v>92</v>
      </c>
    </row>
    <row r="496" customFormat="false" ht="13" hidden="false" customHeight="false" outlineLevel="0" collapsed="false">
      <c r="A496" s="0" t="n">
        <v>14</v>
      </c>
      <c r="J496" s="0" t="n">
        <v>0</v>
      </c>
      <c r="K496" s="0" t="n">
        <v>0</v>
      </c>
      <c r="O496" s="0" t="n">
        <v>65</v>
      </c>
      <c r="P496" s="0" t="n">
        <v>0.0522</v>
      </c>
      <c r="S496" s="1" t="s">
        <v>155</v>
      </c>
      <c r="X496" s="0" t="n">
        <f aca="false">S496*1</f>
        <v>90.6666666666667</v>
      </c>
    </row>
    <row r="497" customFormat="false" ht="13" hidden="false" customHeight="false" outlineLevel="0" collapsed="false">
      <c r="A497" s="0" t="n">
        <v>14</v>
      </c>
      <c r="J497" s="0" t="n">
        <v>0</v>
      </c>
      <c r="K497" s="0" t="n">
        <v>0</v>
      </c>
      <c r="O497" s="0" t="n">
        <v>70</v>
      </c>
      <c r="P497" s="0" t="n">
        <v>0.0656</v>
      </c>
      <c r="S497" s="1" t="s">
        <v>156</v>
      </c>
      <c r="X497" s="0" t="n">
        <f aca="false">S497*1</f>
        <v>96.6666666666667</v>
      </c>
    </row>
    <row r="498" customFormat="false" ht="13" hidden="false" customHeight="false" outlineLevel="0" collapsed="false">
      <c r="A498" s="0" t="n">
        <v>14</v>
      </c>
      <c r="J498" s="0" t="n">
        <v>0</v>
      </c>
      <c r="K498" s="0" t="n">
        <v>0</v>
      </c>
      <c r="O498" s="0" t="n">
        <v>75</v>
      </c>
      <c r="P498" s="0" t="n">
        <v>0.0233</v>
      </c>
      <c r="S498" s="1" t="s">
        <v>97</v>
      </c>
      <c r="X498" s="0" t="n">
        <f aca="false">S498*1</f>
        <v>96.3333333333333</v>
      </c>
    </row>
    <row r="499" customFormat="false" ht="13" hidden="false" customHeight="false" outlineLevel="0" collapsed="false">
      <c r="A499" s="0" t="n">
        <v>14</v>
      </c>
      <c r="J499" s="0" t="n">
        <v>0</v>
      </c>
      <c r="K499" s="0" t="n">
        <v>0</v>
      </c>
      <c r="O499" s="0" t="n">
        <v>80</v>
      </c>
      <c r="P499" s="0" t="n">
        <v>0.0641</v>
      </c>
      <c r="S499" s="1" t="s">
        <v>137</v>
      </c>
      <c r="X499" s="0" t="n">
        <f aca="false">S499*1</f>
        <v>103.333333333333</v>
      </c>
    </row>
    <row r="500" customFormat="false" ht="13" hidden="false" customHeight="false" outlineLevel="0" collapsed="false">
      <c r="A500" s="0" t="n">
        <v>14</v>
      </c>
      <c r="J500" s="0" t="n">
        <v>0</v>
      </c>
      <c r="K500" s="0" t="n">
        <v>0</v>
      </c>
      <c r="O500" s="0" t="n">
        <v>85</v>
      </c>
      <c r="P500" s="0" t="n">
        <v>0.0493</v>
      </c>
      <c r="S500" s="1" t="s">
        <v>133</v>
      </c>
      <c r="X500" s="0" t="n">
        <f aca="false">S500*1</f>
        <v>104</v>
      </c>
    </row>
    <row r="501" customFormat="false" ht="13" hidden="false" customHeight="false" outlineLevel="0" collapsed="false">
      <c r="A501" s="0" t="n">
        <v>14</v>
      </c>
      <c r="J501" s="0" t="n">
        <v>0</v>
      </c>
      <c r="K501" s="0" t="n">
        <v>0</v>
      </c>
      <c r="O501" s="0" t="n">
        <v>90</v>
      </c>
      <c r="P501" s="0" t="n">
        <v>0.0915</v>
      </c>
      <c r="S501" s="1" t="s">
        <v>97</v>
      </c>
      <c r="X501" s="0" t="n">
        <f aca="false">S501*1</f>
        <v>96.3333333333333</v>
      </c>
    </row>
    <row r="502" customFormat="false" ht="13" hidden="false" customHeight="false" outlineLevel="0" collapsed="false">
      <c r="A502" s="0" t="n">
        <v>14</v>
      </c>
      <c r="J502" s="0" t="n">
        <v>0</v>
      </c>
      <c r="K502" s="0" t="n">
        <v>0</v>
      </c>
      <c r="O502" s="0" t="n">
        <v>95</v>
      </c>
      <c r="P502" s="0" t="n">
        <v>0.0907</v>
      </c>
      <c r="S502" s="1" t="s">
        <v>146</v>
      </c>
      <c r="X502" s="0" t="n">
        <f aca="false">S502*1</f>
        <v>98.6666666666666</v>
      </c>
    </row>
    <row r="503" customFormat="false" ht="13" hidden="false" customHeight="false" outlineLevel="0" collapsed="false">
      <c r="A503" s="0" t="n">
        <v>14</v>
      </c>
      <c r="J503" s="0" t="n">
        <v>0</v>
      </c>
      <c r="K503" s="0" t="n">
        <v>0</v>
      </c>
      <c r="O503" s="0" t="n">
        <v>100</v>
      </c>
      <c r="P503" s="0" t="n">
        <v>0.0472</v>
      </c>
      <c r="S503" s="1" t="s">
        <v>81</v>
      </c>
      <c r="X503" s="0" t="n">
        <f aca="false">S503*1</f>
        <v>98</v>
      </c>
    </row>
    <row r="504" customFormat="false" ht="13" hidden="false" customHeight="false" outlineLevel="0" collapsed="false">
      <c r="A504" s="0" t="n">
        <v>14</v>
      </c>
      <c r="J504" s="0" t="n">
        <v>0</v>
      </c>
      <c r="K504" s="0" t="n">
        <v>0</v>
      </c>
      <c r="O504" s="0" t="n">
        <v>105</v>
      </c>
      <c r="P504" s="0" t="n">
        <v>0.0465</v>
      </c>
      <c r="S504" s="1" t="s">
        <v>132</v>
      </c>
      <c r="X504" s="0" t="n">
        <f aca="false">S504*1</f>
        <v>97.6666666666667</v>
      </c>
    </row>
    <row r="505" customFormat="false" ht="13" hidden="false" customHeight="false" outlineLevel="0" collapsed="false">
      <c r="A505" s="0" t="n">
        <v>14</v>
      </c>
      <c r="J505" s="0" t="n">
        <v>0</v>
      </c>
      <c r="K505" s="0" t="n">
        <v>0</v>
      </c>
      <c r="O505" s="0" t="n">
        <v>110</v>
      </c>
      <c r="P505" s="0" t="n">
        <v>0.032</v>
      </c>
      <c r="S505" s="1" t="s">
        <v>157</v>
      </c>
      <c r="X505" s="0" t="n">
        <f aca="false">S505*1</f>
        <v>98.6666666666667</v>
      </c>
    </row>
    <row r="506" customFormat="false" ht="13" hidden="false" customHeight="false" outlineLevel="0" collapsed="false">
      <c r="A506" s="0" t="n">
        <v>14</v>
      </c>
      <c r="J506" s="0" t="n">
        <v>0</v>
      </c>
      <c r="K506" s="0" t="n">
        <v>0</v>
      </c>
      <c r="O506" s="0" t="n">
        <v>115</v>
      </c>
      <c r="P506" s="0" t="n">
        <v>0.0451</v>
      </c>
      <c r="S506" s="1" t="s">
        <v>81</v>
      </c>
      <c r="X506" s="0" t="n">
        <f aca="false">S506*1</f>
        <v>98</v>
      </c>
    </row>
    <row r="507" customFormat="false" ht="13" hidden="false" customHeight="false" outlineLevel="0" collapsed="false">
      <c r="A507" s="0" t="n">
        <v>14</v>
      </c>
      <c r="J507" s="0" t="n">
        <v>0</v>
      </c>
      <c r="K507" s="0" t="n">
        <v>0</v>
      </c>
      <c r="O507" s="0" t="n">
        <v>120</v>
      </c>
      <c r="P507" s="0" t="n">
        <v>0.0443</v>
      </c>
      <c r="S507" s="1" t="s">
        <v>99</v>
      </c>
      <c r="X507" s="0" t="n">
        <f aca="false">S507*1</f>
        <v>96.6666666666666</v>
      </c>
    </row>
    <row r="508" customFormat="false" ht="13" hidden="false" customHeight="false" outlineLevel="0" collapsed="false">
      <c r="A508" s="0" t="n">
        <v>14</v>
      </c>
      <c r="J508" s="0" t="n">
        <v>0</v>
      </c>
      <c r="K508" s="0" t="n">
        <v>0</v>
      </c>
      <c r="O508" s="0" t="n">
        <v>130</v>
      </c>
      <c r="P508" s="0" t="n">
        <v>0.0436</v>
      </c>
      <c r="S508" s="1" t="s">
        <v>127</v>
      </c>
      <c r="X508" s="0" t="n">
        <f aca="false">S508*1</f>
        <v>94</v>
      </c>
    </row>
    <row r="509" customFormat="false" ht="13" hidden="false" customHeight="false" outlineLevel="0" collapsed="false">
      <c r="A509" s="0" t="n">
        <v>14</v>
      </c>
      <c r="J509" s="0" t="n">
        <v>0</v>
      </c>
      <c r="K509" s="0" t="n">
        <v>0</v>
      </c>
      <c r="O509" s="0" t="n">
        <v>140</v>
      </c>
      <c r="P509" s="0" t="n">
        <v>0.0569</v>
      </c>
      <c r="S509" s="1" t="s">
        <v>157</v>
      </c>
      <c r="X509" s="0" t="n">
        <f aca="false">S509*1</f>
        <v>98.6666666666667</v>
      </c>
    </row>
    <row r="510" customFormat="false" ht="13" hidden="false" customHeight="false" outlineLevel="0" collapsed="false">
      <c r="A510" s="0" t="n">
        <v>14</v>
      </c>
      <c r="J510" s="0" t="n">
        <v>0</v>
      </c>
      <c r="K510" s="0" t="n">
        <v>0</v>
      </c>
      <c r="O510" s="0" t="n">
        <v>150</v>
      </c>
      <c r="P510" s="0" t="n">
        <v>0.0285</v>
      </c>
      <c r="S510" s="1" t="s">
        <v>101</v>
      </c>
      <c r="X510" s="0" t="n">
        <f aca="false">S510*1</f>
        <v>99.3333333333333</v>
      </c>
    </row>
    <row r="511" customFormat="false" ht="13" hidden="false" customHeight="false" outlineLevel="0" collapsed="false">
      <c r="A511" s="0" t="n">
        <v>14</v>
      </c>
      <c r="J511" s="0" t="n">
        <v>0</v>
      </c>
      <c r="K511" s="0" t="n">
        <v>0</v>
      </c>
      <c r="O511" s="0" t="n">
        <v>160</v>
      </c>
      <c r="P511" s="0" t="n">
        <v>0.0415</v>
      </c>
      <c r="S511" s="1" t="s">
        <v>89</v>
      </c>
      <c r="X511" s="0" t="n">
        <f aca="false">S511*1</f>
        <v>105.666666666667</v>
      </c>
    </row>
    <row r="512" customFormat="false" ht="13" hidden="false" customHeight="false" outlineLevel="0" collapsed="false">
      <c r="A512" s="0" t="n">
        <v>14</v>
      </c>
      <c r="J512" s="0" t="n">
        <v>0</v>
      </c>
      <c r="K512" s="0" t="n">
        <v>0</v>
      </c>
      <c r="O512" s="0" t="n">
        <v>170</v>
      </c>
      <c r="P512" s="0" t="n">
        <v>0.0547</v>
      </c>
      <c r="S512" s="1" t="s">
        <v>96</v>
      </c>
      <c r="X512" s="0" t="n">
        <f aca="false">S512*1</f>
        <v>102.333333333333</v>
      </c>
    </row>
    <row r="513" customFormat="false" ht="13" hidden="false" customHeight="false" outlineLevel="0" collapsed="false">
      <c r="A513" s="0" t="n">
        <v>14</v>
      </c>
      <c r="J513" s="0" t="n">
        <v>0</v>
      </c>
      <c r="K513" s="0" t="n">
        <v>0</v>
      </c>
      <c r="O513" s="0" t="n">
        <v>180</v>
      </c>
      <c r="P513" s="0" t="n">
        <v>0.0401</v>
      </c>
      <c r="S513" s="1" t="s">
        <v>138</v>
      </c>
      <c r="X513" s="0" t="n">
        <f aca="false">S513*1</f>
        <v>107.666666666667</v>
      </c>
    </row>
    <row r="514" customFormat="false" ht="13" hidden="false" customHeight="false" outlineLevel="0" collapsed="false">
      <c r="A514" s="0" t="n">
        <v>14</v>
      </c>
      <c r="J514" s="0" t="n">
        <v>0</v>
      </c>
      <c r="K514" s="0" t="n">
        <v>0</v>
      </c>
      <c r="O514" s="0" t="n">
        <v>190</v>
      </c>
      <c r="P514" s="0" t="n">
        <v>0.0533</v>
      </c>
      <c r="R514" s="0" t="n">
        <v>1375</v>
      </c>
      <c r="S514" s="1" t="s">
        <v>81</v>
      </c>
      <c r="X514" s="0" t="n">
        <f aca="false">S514*1</f>
        <v>98</v>
      </c>
    </row>
    <row r="515" customFormat="false" ht="13" hidden="false" customHeight="false" outlineLevel="0" collapsed="false">
      <c r="A515" s="0" t="n">
        <v>14</v>
      </c>
      <c r="J515" s="0" t="n">
        <v>0</v>
      </c>
      <c r="K515" s="0" t="n">
        <v>0</v>
      </c>
      <c r="O515" s="0" t="n">
        <v>200</v>
      </c>
      <c r="P515" s="0" t="n">
        <v>0.0115</v>
      </c>
      <c r="S515" s="1" t="s">
        <v>101</v>
      </c>
      <c r="X515" s="0" t="n">
        <f aca="false">S515*1</f>
        <v>99.3333333333333</v>
      </c>
    </row>
    <row r="516" customFormat="false" ht="13" hidden="false" customHeight="false" outlineLevel="0" collapsed="false">
      <c r="A516" s="0" t="n">
        <v>14</v>
      </c>
      <c r="J516" s="0" t="n">
        <v>0</v>
      </c>
      <c r="K516" s="0" t="n">
        <v>0</v>
      </c>
      <c r="O516" s="0" t="n">
        <v>210</v>
      </c>
      <c r="P516" s="0" t="n">
        <v>0.0379</v>
      </c>
      <c r="S516" s="1" t="s">
        <v>79</v>
      </c>
      <c r="X516" s="0" t="n">
        <f aca="false">S516*1</f>
        <v>98.3333333333333</v>
      </c>
    </row>
    <row r="517" customFormat="false" ht="13" hidden="false" customHeight="false" outlineLevel="0" collapsed="false">
      <c r="A517" s="0" t="n">
        <v>14</v>
      </c>
      <c r="J517" s="0" t="n">
        <v>0</v>
      </c>
      <c r="K517" s="0" t="n">
        <v>0</v>
      </c>
      <c r="O517" s="0" t="n">
        <v>220</v>
      </c>
      <c r="P517" s="0" t="n">
        <v>0.0511</v>
      </c>
      <c r="S517" s="1" t="s">
        <v>157</v>
      </c>
      <c r="X517" s="0" t="n">
        <f aca="false">S517*1</f>
        <v>98.6666666666667</v>
      </c>
    </row>
    <row r="518" customFormat="false" ht="13" hidden="false" customHeight="false" outlineLevel="0" collapsed="false">
      <c r="A518" s="0" t="n">
        <v>14</v>
      </c>
      <c r="J518" s="0" t="n">
        <v>0</v>
      </c>
      <c r="K518" s="0" t="n">
        <v>0</v>
      </c>
      <c r="O518" s="0" t="n">
        <v>230</v>
      </c>
      <c r="P518" s="0" t="n">
        <v>0.0228</v>
      </c>
      <c r="S518" s="1" t="s">
        <v>85</v>
      </c>
      <c r="X518" s="0" t="n">
        <f aca="false">S518*1</f>
        <v>102.666666666667</v>
      </c>
    </row>
    <row r="519" customFormat="false" ht="13" hidden="false" customHeight="false" outlineLevel="0" collapsed="false">
      <c r="A519" s="0" t="n">
        <v>14</v>
      </c>
      <c r="J519" s="0" t="n">
        <v>0</v>
      </c>
      <c r="K519" s="0" t="n">
        <v>0</v>
      </c>
      <c r="O519" s="0" t="n">
        <v>240</v>
      </c>
      <c r="P519" s="0" t="n">
        <v>0.0087</v>
      </c>
      <c r="Q519" s="0" t="n">
        <v>1525</v>
      </c>
      <c r="R519" s="0" t="n">
        <v>1525</v>
      </c>
      <c r="S519" s="1" t="s">
        <v>152</v>
      </c>
      <c r="X519" s="0" t="n">
        <f aca="false">S519*1</f>
        <v>99.6666666666666</v>
      </c>
    </row>
    <row r="520" customFormat="false" ht="13" hidden="false" customHeight="false" outlineLevel="0" collapsed="false">
      <c r="A520" s="0" t="n">
        <v>15</v>
      </c>
      <c r="B520" s="0" t="n">
        <v>125.5</v>
      </c>
      <c r="C520" s="0" t="n">
        <v>0</v>
      </c>
      <c r="D520" s="0" t="n">
        <v>31</v>
      </c>
      <c r="E520" s="0" t="n">
        <v>0</v>
      </c>
      <c r="F520" s="0" t="n">
        <v>0</v>
      </c>
      <c r="G520" s="0" t="n">
        <v>0</v>
      </c>
      <c r="H520" s="0" t="n">
        <v>79</v>
      </c>
      <c r="I520" s="0" t="n">
        <v>1974</v>
      </c>
      <c r="J520" s="0" t="n">
        <v>0</v>
      </c>
      <c r="K520" s="0" t="n">
        <v>0</v>
      </c>
      <c r="L520" s="0" t="n">
        <v>1974</v>
      </c>
      <c r="M520" s="0" t="n">
        <v>30</v>
      </c>
      <c r="N520" s="0" t="n">
        <v>65.8</v>
      </c>
      <c r="O520" s="0" t="n">
        <v>0</v>
      </c>
      <c r="P520" s="0" t="n">
        <v>0</v>
      </c>
      <c r="S520" s="1" t="s">
        <v>111</v>
      </c>
      <c r="T520" s="0" t="n">
        <v>1974</v>
      </c>
      <c r="U520" s="0" t="n">
        <v>30</v>
      </c>
      <c r="V520" s="0" t="n">
        <v>65.8</v>
      </c>
      <c r="X520" s="0" t="n">
        <f aca="false">S520*1</f>
        <v>72.3333333333333</v>
      </c>
    </row>
    <row r="521" customFormat="false" ht="13" hidden="false" customHeight="false" outlineLevel="0" collapsed="false">
      <c r="A521" s="0" t="n">
        <v>15</v>
      </c>
      <c r="J521" s="0" t="n">
        <v>1</v>
      </c>
      <c r="K521" s="0" t="n">
        <v>1</v>
      </c>
      <c r="O521" s="0" t="n">
        <v>5</v>
      </c>
      <c r="P521" s="0" t="n">
        <v>0.0595</v>
      </c>
      <c r="S521" s="1" t="s">
        <v>77</v>
      </c>
      <c r="X521" s="0" t="n">
        <f aca="false">S521*1</f>
        <v>75.3333333333333</v>
      </c>
    </row>
    <row r="522" customFormat="false" ht="13" hidden="false" customHeight="false" outlineLevel="0" collapsed="false">
      <c r="A522" s="0" t="n">
        <v>15</v>
      </c>
      <c r="J522" s="0" t="n">
        <v>1</v>
      </c>
      <c r="K522" s="0" t="n">
        <v>1</v>
      </c>
      <c r="O522" s="0" t="n">
        <v>10</v>
      </c>
      <c r="P522" s="0" t="n">
        <v>0.0727</v>
      </c>
      <c r="S522" s="1" t="s">
        <v>28</v>
      </c>
      <c r="X522" s="0" t="n">
        <f aca="false">S522*1</f>
        <v>75</v>
      </c>
    </row>
    <row r="523" customFormat="false" ht="13" hidden="false" customHeight="false" outlineLevel="0" collapsed="false">
      <c r="A523" s="0" t="n">
        <v>15</v>
      </c>
      <c r="J523" s="0" t="n">
        <v>2</v>
      </c>
      <c r="K523" s="0" t="n">
        <v>1</v>
      </c>
      <c r="O523" s="0" t="n">
        <v>15</v>
      </c>
      <c r="P523" s="0" t="n">
        <v>0.1303</v>
      </c>
      <c r="S523" s="1" t="s">
        <v>23</v>
      </c>
      <c r="X523" s="0" t="n">
        <f aca="false">S523*1</f>
        <v>73</v>
      </c>
    </row>
    <row r="524" customFormat="false" ht="13" hidden="false" customHeight="false" outlineLevel="0" collapsed="false">
      <c r="A524" s="0" t="n">
        <v>15</v>
      </c>
      <c r="J524" s="0" t="n">
        <v>2</v>
      </c>
      <c r="K524" s="0" t="n">
        <v>1</v>
      </c>
      <c r="O524" s="0" t="n">
        <v>20</v>
      </c>
      <c r="P524" s="0" t="n">
        <v>0.2591</v>
      </c>
      <c r="S524" s="1" t="s">
        <v>45</v>
      </c>
      <c r="X524" s="0" t="n">
        <f aca="false">S524*1</f>
        <v>74.6666666666666</v>
      </c>
    </row>
    <row r="525" customFormat="false" ht="13" hidden="false" customHeight="false" outlineLevel="0" collapsed="false">
      <c r="A525" s="0" t="n">
        <v>15</v>
      </c>
      <c r="J525" s="0" t="n">
        <v>3</v>
      </c>
      <c r="K525" s="0" t="n">
        <v>1</v>
      </c>
      <c r="O525" s="0" t="n">
        <v>25</v>
      </c>
      <c r="P525" s="0" t="n">
        <v>0.144</v>
      </c>
      <c r="S525" s="1" t="s">
        <v>78</v>
      </c>
      <c r="X525" s="0" t="n">
        <f aca="false">S525*1</f>
        <v>81</v>
      </c>
    </row>
    <row r="526" customFormat="false" ht="13" hidden="false" customHeight="false" outlineLevel="0" collapsed="false">
      <c r="A526" s="0" t="n">
        <v>15</v>
      </c>
      <c r="J526" s="0" t="n">
        <v>3</v>
      </c>
      <c r="K526" s="0" t="n">
        <v>1</v>
      </c>
      <c r="O526" s="0" t="n">
        <v>30</v>
      </c>
      <c r="P526" s="0" t="n">
        <v>0.128</v>
      </c>
      <c r="S526" s="1" t="s">
        <v>45</v>
      </c>
      <c r="X526" s="0" t="n">
        <f aca="false">S526*1</f>
        <v>74.6666666666666</v>
      </c>
    </row>
    <row r="527" customFormat="false" ht="13" hidden="false" customHeight="false" outlineLevel="0" collapsed="false">
      <c r="A527" s="0" t="n">
        <v>15</v>
      </c>
      <c r="J527" s="0" t="n">
        <v>4</v>
      </c>
      <c r="K527" s="0" t="n">
        <v>0</v>
      </c>
      <c r="O527" s="0" t="n">
        <v>35</v>
      </c>
      <c r="P527" s="0" t="n">
        <v>0.1123</v>
      </c>
      <c r="S527" s="1" t="s">
        <v>73</v>
      </c>
      <c r="X527" s="0" t="n">
        <f aca="false">S527*1</f>
        <v>78.6666666666666</v>
      </c>
    </row>
    <row r="528" customFormat="false" ht="13" hidden="false" customHeight="false" outlineLevel="0" collapsed="false">
      <c r="A528" s="0" t="n">
        <v>15</v>
      </c>
      <c r="J528" s="0" t="n">
        <v>4</v>
      </c>
      <c r="K528" s="0" t="n">
        <v>0</v>
      </c>
      <c r="O528" s="0" t="n">
        <v>40</v>
      </c>
      <c r="P528" s="0" t="n">
        <v>0.1264</v>
      </c>
      <c r="S528" s="1" t="s">
        <v>24</v>
      </c>
      <c r="X528" s="0" t="n">
        <f aca="false">S528*1</f>
        <v>77.3333333333333</v>
      </c>
    </row>
    <row r="529" customFormat="false" ht="13" hidden="false" customHeight="false" outlineLevel="0" collapsed="false">
      <c r="A529" s="0" t="n">
        <v>15</v>
      </c>
      <c r="J529" s="0" t="n">
        <v>5</v>
      </c>
      <c r="K529" s="0" t="n">
        <v>0</v>
      </c>
      <c r="O529" s="0" t="n">
        <v>45</v>
      </c>
      <c r="P529" s="0" t="n">
        <v>0.1107</v>
      </c>
      <c r="S529" s="1" t="s">
        <v>67</v>
      </c>
      <c r="X529" s="0" t="n">
        <f aca="false">S529*1</f>
        <v>80.3333333333333</v>
      </c>
    </row>
    <row r="530" customFormat="false" ht="13" hidden="false" customHeight="false" outlineLevel="0" collapsed="false">
      <c r="A530" s="0" t="n">
        <v>15</v>
      </c>
      <c r="J530" s="0" t="n">
        <v>5</v>
      </c>
      <c r="K530" s="0" t="n">
        <v>0</v>
      </c>
      <c r="O530" s="0" t="n">
        <v>50</v>
      </c>
      <c r="P530" s="0" t="n">
        <v>0.1248</v>
      </c>
      <c r="S530" s="1" t="s">
        <v>111</v>
      </c>
      <c r="X530" s="0" t="n">
        <f aca="false">S530*1</f>
        <v>72.3333333333333</v>
      </c>
    </row>
    <row r="531" customFormat="false" ht="13" hidden="false" customHeight="false" outlineLevel="0" collapsed="false">
      <c r="A531" s="0" t="n">
        <v>15</v>
      </c>
      <c r="J531" s="0" t="n">
        <v>0</v>
      </c>
      <c r="K531" s="0" t="n">
        <v>0</v>
      </c>
      <c r="O531" s="0" t="n">
        <v>55</v>
      </c>
      <c r="P531" s="0" t="n">
        <v>0.1546</v>
      </c>
      <c r="S531" s="1" t="s">
        <v>158</v>
      </c>
      <c r="X531" s="0" t="n">
        <f aca="false">S531*1</f>
        <v>73.6666666666667</v>
      </c>
    </row>
    <row r="532" customFormat="false" ht="13" hidden="false" customHeight="false" outlineLevel="0" collapsed="false">
      <c r="A532" s="0" t="n">
        <v>15</v>
      </c>
      <c r="J532" s="0" t="n">
        <v>0</v>
      </c>
      <c r="K532" s="0" t="n">
        <v>0</v>
      </c>
      <c r="O532" s="0" t="n">
        <v>60</v>
      </c>
      <c r="P532" s="0" t="n">
        <v>0.1384</v>
      </c>
      <c r="S532" s="1" t="s">
        <v>159</v>
      </c>
      <c r="X532" s="0" t="n">
        <f aca="false">S532*1</f>
        <v>76</v>
      </c>
    </row>
    <row r="533" customFormat="false" ht="13" hidden="false" customHeight="false" outlineLevel="0" collapsed="false">
      <c r="A533" s="0" t="n">
        <v>15</v>
      </c>
      <c r="J533" s="0" t="n">
        <v>0</v>
      </c>
      <c r="K533" s="0" t="n">
        <v>0</v>
      </c>
      <c r="O533" s="0" t="n">
        <v>65</v>
      </c>
      <c r="P533" s="0" t="n">
        <v>0.093</v>
      </c>
      <c r="S533" s="1" t="s">
        <v>160</v>
      </c>
      <c r="X533" s="0" t="n">
        <f aca="false">S533*1</f>
        <v>74.3333333333333</v>
      </c>
    </row>
    <row r="534" customFormat="false" ht="13" hidden="false" customHeight="false" outlineLevel="0" collapsed="false">
      <c r="A534" s="0" t="n">
        <v>15</v>
      </c>
      <c r="J534" s="0" t="n">
        <v>0</v>
      </c>
      <c r="K534" s="0" t="n">
        <v>0</v>
      </c>
      <c r="O534" s="0" t="n">
        <v>70</v>
      </c>
      <c r="P534" s="0" t="n">
        <v>0.1068</v>
      </c>
      <c r="S534" s="1" t="s">
        <v>161</v>
      </c>
      <c r="X534" s="0" t="n">
        <f aca="false">S534*1</f>
        <v>72</v>
      </c>
    </row>
    <row r="535" customFormat="false" ht="13" hidden="false" customHeight="false" outlineLevel="0" collapsed="false">
      <c r="A535" s="0" t="n">
        <v>15</v>
      </c>
      <c r="J535" s="0" t="n">
        <v>0</v>
      </c>
      <c r="K535" s="0" t="n">
        <v>0</v>
      </c>
      <c r="O535" s="0" t="n">
        <v>75</v>
      </c>
      <c r="P535" s="0" t="n">
        <v>0.1359</v>
      </c>
      <c r="S535" s="1" t="s">
        <v>25</v>
      </c>
      <c r="X535" s="0" t="n">
        <f aca="false">S535*1</f>
        <v>77</v>
      </c>
    </row>
    <row r="536" customFormat="false" ht="13" hidden="false" customHeight="false" outlineLevel="0" collapsed="false">
      <c r="A536" s="0" t="n">
        <v>15</v>
      </c>
      <c r="J536" s="0" t="n">
        <v>0</v>
      </c>
      <c r="K536" s="0" t="n">
        <v>0</v>
      </c>
      <c r="O536" s="0" t="n">
        <v>80</v>
      </c>
      <c r="P536" s="0" t="n">
        <v>0.1351</v>
      </c>
      <c r="S536" s="1" t="s">
        <v>162</v>
      </c>
      <c r="X536" s="0" t="n">
        <f aca="false">S536*1</f>
        <v>75.6666666666667</v>
      </c>
    </row>
    <row r="537" customFormat="false" ht="13" hidden="false" customHeight="false" outlineLevel="0" collapsed="false">
      <c r="A537" s="0" t="n">
        <v>15</v>
      </c>
      <c r="J537" s="0" t="n">
        <v>0</v>
      </c>
      <c r="K537" s="0" t="n">
        <v>0</v>
      </c>
      <c r="O537" s="0" t="n">
        <v>85</v>
      </c>
      <c r="P537" s="0" t="n">
        <v>0.1044</v>
      </c>
      <c r="S537" s="1" t="s">
        <v>163</v>
      </c>
      <c r="X537" s="0" t="n">
        <f aca="false">S537*1</f>
        <v>67.3333333333333</v>
      </c>
    </row>
    <row r="538" customFormat="false" ht="13" hidden="false" customHeight="false" outlineLevel="0" collapsed="false">
      <c r="A538" s="0" t="n">
        <v>15</v>
      </c>
      <c r="J538" s="0" t="n">
        <v>0</v>
      </c>
      <c r="K538" s="0" t="n">
        <v>0</v>
      </c>
      <c r="O538" s="0" t="n">
        <v>90</v>
      </c>
      <c r="P538" s="0" t="n">
        <v>0.0607</v>
      </c>
      <c r="S538" s="1" t="s">
        <v>160</v>
      </c>
      <c r="X538" s="0" t="n">
        <f aca="false">S538*1</f>
        <v>74.3333333333333</v>
      </c>
    </row>
    <row r="539" customFormat="false" ht="13" hidden="false" customHeight="false" outlineLevel="0" collapsed="false">
      <c r="A539" s="0" t="n">
        <v>15</v>
      </c>
      <c r="J539" s="0" t="n">
        <v>0</v>
      </c>
      <c r="K539" s="0" t="n">
        <v>0</v>
      </c>
      <c r="O539" s="0" t="n">
        <v>95</v>
      </c>
      <c r="P539" s="0" t="n">
        <v>0.0883</v>
      </c>
      <c r="S539" s="1" t="s">
        <v>163</v>
      </c>
      <c r="X539" s="0" t="n">
        <f aca="false">S539*1</f>
        <v>67.3333333333333</v>
      </c>
    </row>
    <row r="540" customFormat="false" ht="13" hidden="false" customHeight="false" outlineLevel="0" collapsed="false">
      <c r="A540" s="0" t="n">
        <v>15</v>
      </c>
      <c r="J540" s="0" t="n">
        <v>0</v>
      </c>
      <c r="K540" s="0" t="n">
        <v>0</v>
      </c>
      <c r="O540" s="0" t="n">
        <v>100</v>
      </c>
      <c r="P540" s="0" t="n">
        <v>0.0732</v>
      </c>
      <c r="S540" s="1" t="s">
        <v>78</v>
      </c>
      <c r="X540" s="0" t="n">
        <f aca="false">S540*1</f>
        <v>81</v>
      </c>
    </row>
    <row r="541" customFormat="false" ht="13" hidden="false" customHeight="false" outlineLevel="0" collapsed="false">
      <c r="A541" s="0" t="n">
        <v>15</v>
      </c>
      <c r="J541" s="0" t="n">
        <v>0</v>
      </c>
      <c r="K541" s="0" t="n">
        <v>0</v>
      </c>
      <c r="O541" s="0" t="n">
        <v>105</v>
      </c>
      <c r="P541" s="0" t="n">
        <v>0.0584</v>
      </c>
      <c r="S541" s="1" t="s">
        <v>120</v>
      </c>
      <c r="X541" s="0" t="n">
        <f aca="false">S541*1</f>
        <v>86.6666666666667</v>
      </c>
    </row>
    <row r="542" customFormat="false" ht="13" hidden="false" customHeight="false" outlineLevel="0" collapsed="false">
      <c r="A542" s="0" t="n">
        <v>15</v>
      </c>
      <c r="J542" s="0" t="n">
        <v>0</v>
      </c>
      <c r="K542" s="0" t="n">
        <v>0</v>
      </c>
      <c r="O542" s="0" t="n">
        <v>110</v>
      </c>
      <c r="P542" s="0" t="n">
        <v>0.0438</v>
      </c>
      <c r="S542" s="1" t="s">
        <v>22</v>
      </c>
      <c r="X542" s="0" t="n">
        <f aca="false">S542*1</f>
        <v>78</v>
      </c>
    </row>
    <row r="543" customFormat="false" ht="13" hidden="false" customHeight="false" outlineLevel="0" collapsed="false">
      <c r="A543" s="0" t="n">
        <v>15</v>
      </c>
      <c r="J543" s="0" t="n">
        <v>0</v>
      </c>
      <c r="K543" s="0" t="n">
        <v>0</v>
      </c>
      <c r="O543" s="0" t="n">
        <v>115</v>
      </c>
      <c r="P543" s="0" t="n">
        <v>0.0568</v>
      </c>
      <c r="S543" s="1" t="s">
        <v>164</v>
      </c>
      <c r="X543" s="0" t="n">
        <f aca="false">S543*1</f>
        <v>74.6666666666667</v>
      </c>
    </row>
    <row r="544" customFormat="false" ht="13" hidden="false" customHeight="false" outlineLevel="0" collapsed="false">
      <c r="A544" s="0" t="n">
        <v>15</v>
      </c>
      <c r="J544" s="0" t="n">
        <v>0</v>
      </c>
      <c r="K544" s="0" t="n">
        <v>0</v>
      </c>
      <c r="O544" s="0" t="n">
        <v>120</v>
      </c>
      <c r="P544" s="0" t="n">
        <v>0.0843</v>
      </c>
      <c r="S544" s="1" t="s">
        <v>35</v>
      </c>
      <c r="X544" s="0" t="n">
        <f aca="false">S544*1</f>
        <v>76.6666666666666</v>
      </c>
    </row>
    <row r="545" customFormat="false" ht="13" hidden="false" customHeight="false" outlineLevel="0" collapsed="false">
      <c r="A545" s="0" t="n">
        <v>15</v>
      </c>
      <c r="J545" s="0" t="n">
        <v>0</v>
      </c>
      <c r="K545" s="0" t="n">
        <v>0</v>
      </c>
      <c r="O545" s="0" t="n">
        <v>130</v>
      </c>
      <c r="P545" s="0" t="n">
        <v>0.1585</v>
      </c>
      <c r="S545" s="1" t="s">
        <v>162</v>
      </c>
      <c r="X545" s="0" t="n">
        <f aca="false">S545*1</f>
        <v>75.6666666666667</v>
      </c>
    </row>
    <row r="546" customFormat="false" ht="13" hidden="false" customHeight="false" outlineLevel="0" collapsed="false">
      <c r="A546" s="0" t="n">
        <v>15</v>
      </c>
      <c r="J546" s="0" t="n">
        <v>0</v>
      </c>
      <c r="K546" s="0" t="n">
        <v>0</v>
      </c>
      <c r="O546" s="0" t="n">
        <v>140</v>
      </c>
      <c r="P546" s="0" t="n">
        <v>0.0972</v>
      </c>
      <c r="S546" s="1" t="s">
        <v>165</v>
      </c>
      <c r="X546" s="0" t="n">
        <f aca="false">S546*1</f>
        <v>76.6666666666667</v>
      </c>
    </row>
    <row r="547" customFormat="false" ht="13" hidden="false" customHeight="false" outlineLevel="0" collapsed="false">
      <c r="A547" s="0" t="n">
        <v>15</v>
      </c>
      <c r="J547" s="0" t="n">
        <v>0</v>
      </c>
      <c r="K547" s="0" t="n">
        <v>0</v>
      </c>
      <c r="O547" s="0" t="n">
        <v>150</v>
      </c>
      <c r="P547" s="0" t="n">
        <v>0.1261</v>
      </c>
      <c r="S547" s="1" t="s">
        <v>22</v>
      </c>
      <c r="X547" s="0" t="n">
        <f aca="false">S547*1</f>
        <v>78</v>
      </c>
    </row>
    <row r="548" customFormat="false" ht="13" hidden="false" customHeight="false" outlineLevel="0" collapsed="false">
      <c r="A548" s="0" t="n">
        <v>15</v>
      </c>
      <c r="J548" s="0" t="n">
        <v>0</v>
      </c>
      <c r="K548" s="0" t="n">
        <v>0</v>
      </c>
      <c r="O548" s="0" t="n">
        <v>160</v>
      </c>
      <c r="P548" s="0" t="n">
        <v>0.1103</v>
      </c>
      <c r="S548" s="1" t="s">
        <v>77</v>
      </c>
      <c r="X548" s="0" t="n">
        <f aca="false">S548*1</f>
        <v>75.3333333333333</v>
      </c>
    </row>
    <row r="549" customFormat="false" ht="13" hidden="false" customHeight="false" outlineLevel="0" collapsed="false">
      <c r="A549" s="0" t="n">
        <v>15</v>
      </c>
      <c r="J549" s="0" t="n">
        <v>0</v>
      </c>
      <c r="K549" s="0" t="n">
        <v>0</v>
      </c>
      <c r="O549" s="0" t="n">
        <v>170</v>
      </c>
      <c r="P549" s="0" t="n">
        <v>0.0949</v>
      </c>
      <c r="S549" s="1" t="s">
        <v>42</v>
      </c>
      <c r="X549" s="0" t="n">
        <f aca="false">S549*1</f>
        <v>73.3333333333333</v>
      </c>
    </row>
    <row r="550" customFormat="false" ht="13" hidden="false" customHeight="false" outlineLevel="0" collapsed="false">
      <c r="A550" s="0" t="n">
        <v>15</v>
      </c>
      <c r="J550" s="0" t="n">
        <v>0</v>
      </c>
      <c r="K550" s="0" t="n">
        <v>0</v>
      </c>
      <c r="O550" s="0" t="n">
        <v>180</v>
      </c>
      <c r="P550" s="0" t="n">
        <v>0.0941</v>
      </c>
      <c r="S550" s="1" t="s">
        <v>162</v>
      </c>
      <c r="X550" s="0" t="n">
        <f aca="false">S550*1</f>
        <v>75.6666666666667</v>
      </c>
    </row>
    <row r="551" customFormat="false" ht="13" hidden="false" customHeight="false" outlineLevel="0" collapsed="false">
      <c r="A551" s="0" t="n">
        <v>15</v>
      </c>
      <c r="J551" s="0" t="n">
        <v>0</v>
      </c>
      <c r="K551" s="0" t="n">
        <v>0</v>
      </c>
      <c r="O551" s="0" t="n">
        <v>190</v>
      </c>
      <c r="P551" s="0" t="n">
        <v>0.0235</v>
      </c>
      <c r="R551" s="0" t="n">
        <v>750</v>
      </c>
      <c r="S551" s="1" t="s">
        <v>166</v>
      </c>
      <c r="X551" s="0" t="n">
        <f aca="false">S551*1</f>
        <v>71.6666666666667</v>
      </c>
    </row>
    <row r="552" customFormat="false" ht="13" hidden="false" customHeight="false" outlineLevel="0" collapsed="false">
      <c r="A552" s="0" t="n">
        <v>15</v>
      </c>
      <c r="J552" s="0" t="n">
        <v>0</v>
      </c>
      <c r="K552" s="0" t="n">
        <v>0</v>
      </c>
      <c r="O552" s="0" t="n">
        <v>200</v>
      </c>
      <c r="P552" s="0" t="n">
        <v>0.0639</v>
      </c>
      <c r="S552" s="1" t="s">
        <v>42</v>
      </c>
      <c r="X552" s="0" t="n">
        <f aca="false">S552*1</f>
        <v>73.3333333333333</v>
      </c>
    </row>
    <row r="553" customFormat="false" ht="13" hidden="false" customHeight="false" outlineLevel="0" collapsed="false">
      <c r="A553" s="0" t="n">
        <v>15</v>
      </c>
      <c r="J553" s="0" t="n">
        <v>0</v>
      </c>
      <c r="K553" s="0" t="n">
        <v>0</v>
      </c>
      <c r="O553" s="0" t="n">
        <v>210</v>
      </c>
      <c r="P553" s="0" t="n">
        <v>0.0088</v>
      </c>
      <c r="S553" s="1" t="s">
        <v>162</v>
      </c>
      <c r="X553" s="0" t="n">
        <f aca="false">S553*1</f>
        <v>75.6666666666667</v>
      </c>
    </row>
    <row r="554" customFormat="false" ht="13" hidden="false" customHeight="false" outlineLevel="0" collapsed="false">
      <c r="A554" s="0" t="n">
        <v>15</v>
      </c>
      <c r="J554" s="0" t="n">
        <v>0</v>
      </c>
      <c r="K554" s="0" t="n">
        <v>0</v>
      </c>
      <c r="O554" s="0" t="n">
        <v>220</v>
      </c>
      <c r="P554" s="0" t="n">
        <v>0.008</v>
      </c>
      <c r="S554" s="1" t="s">
        <v>151</v>
      </c>
      <c r="X554" s="0" t="n">
        <f aca="false">S554*1</f>
        <v>74</v>
      </c>
    </row>
    <row r="555" customFormat="false" ht="13" hidden="false" customHeight="false" outlineLevel="0" collapsed="false">
      <c r="A555" s="0" t="n">
        <v>15</v>
      </c>
      <c r="J555" s="0" t="n">
        <v>0</v>
      </c>
      <c r="K555" s="0" t="n">
        <v>0</v>
      </c>
      <c r="O555" s="0" t="n">
        <v>230</v>
      </c>
      <c r="P555" s="0" t="n">
        <v>0.0756</v>
      </c>
      <c r="S555" s="1" t="s">
        <v>107</v>
      </c>
      <c r="X555" s="0" t="n">
        <f aca="false">S555*1</f>
        <v>82.6666666666667</v>
      </c>
    </row>
    <row r="556" customFormat="false" ht="13" hidden="false" customHeight="false" outlineLevel="0" collapsed="false">
      <c r="A556" s="0" t="n">
        <v>15</v>
      </c>
      <c r="J556" s="0" t="n">
        <v>0</v>
      </c>
      <c r="K556" s="0" t="n">
        <v>0</v>
      </c>
      <c r="O556" s="0" t="n">
        <v>240</v>
      </c>
      <c r="P556" s="0" t="n">
        <v>0.0065</v>
      </c>
      <c r="Q556" s="0" t="n">
        <v>975</v>
      </c>
      <c r="R556" s="0" t="n">
        <v>975</v>
      </c>
      <c r="S556" s="1" t="s">
        <v>107</v>
      </c>
      <c r="X556" s="0" t="n">
        <f aca="false">S556*1</f>
        <v>82.6666666666667</v>
      </c>
    </row>
    <row r="557" customFormat="false" ht="13" hidden="false" customHeight="false" outlineLevel="0" collapsed="false">
      <c r="A557" s="0" t="n">
        <v>16</v>
      </c>
      <c r="B557" s="0" t="n">
        <v>141.4</v>
      </c>
      <c r="C557" s="0" t="n">
        <v>0</v>
      </c>
      <c r="D557" s="0" t="n">
        <v>24</v>
      </c>
      <c r="E557" s="0" t="n">
        <v>0</v>
      </c>
      <c r="F557" s="0" t="n">
        <v>0</v>
      </c>
      <c r="G557" s="0" t="n">
        <v>0</v>
      </c>
      <c r="H557" s="0" t="n">
        <v>70</v>
      </c>
      <c r="I557" s="0" t="n">
        <v>1800</v>
      </c>
      <c r="J557" s="0" t="n">
        <v>0</v>
      </c>
      <c r="K557" s="0" t="n">
        <v>0</v>
      </c>
      <c r="L557" s="0" t="n">
        <v>1800</v>
      </c>
      <c r="M557" s="0" t="n">
        <v>30</v>
      </c>
      <c r="N557" s="0" t="n">
        <v>60</v>
      </c>
      <c r="O557" s="0" t="n">
        <v>0</v>
      </c>
      <c r="P557" s="0" t="n">
        <v>0</v>
      </c>
      <c r="S557" s="1" t="s">
        <v>113</v>
      </c>
      <c r="T557" s="0" t="n">
        <v>1800</v>
      </c>
      <c r="U557" s="0" t="n">
        <v>30</v>
      </c>
      <c r="V557" s="0" t="n">
        <v>60</v>
      </c>
      <c r="X557" s="0" t="n">
        <f aca="false">S557*1</f>
        <v>83</v>
      </c>
    </row>
    <row r="558" customFormat="false" ht="13" hidden="false" customHeight="false" outlineLevel="0" collapsed="false">
      <c r="A558" s="0" t="n">
        <v>16</v>
      </c>
      <c r="J558" s="0" t="n">
        <v>1</v>
      </c>
      <c r="K558" s="0" t="n">
        <v>1</v>
      </c>
      <c r="O558" s="0" t="n">
        <v>5</v>
      </c>
      <c r="P558" s="0" t="n">
        <v>0.069</v>
      </c>
      <c r="S558" s="1" t="s">
        <v>117</v>
      </c>
      <c r="X558" s="0" t="n">
        <f aca="false">S558*1</f>
        <v>85</v>
      </c>
    </row>
    <row r="559" customFormat="false" ht="13" hidden="false" customHeight="false" outlineLevel="0" collapsed="false">
      <c r="A559" s="0" t="n">
        <v>16</v>
      </c>
      <c r="J559" s="0" t="n">
        <v>1</v>
      </c>
      <c r="K559" s="0" t="n">
        <v>1</v>
      </c>
      <c r="O559" s="0" t="n">
        <v>10</v>
      </c>
      <c r="P559" s="0" t="n">
        <v>0.1087</v>
      </c>
      <c r="S559" s="1" t="s">
        <v>71</v>
      </c>
      <c r="X559" s="0" t="n">
        <f aca="false">S559*1</f>
        <v>85.3333333333333</v>
      </c>
    </row>
    <row r="560" customFormat="false" ht="13" hidden="false" customHeight="false" outlineLevel="0" collapsed="false">
      <c r="A560" s="0" t="n">
        <v>16</v>
      </c>
      <c r="J560" s="0" t="n">
        <v>2</v>
      </c>
      <c r="K560" s="0" t="n">
        <v>1</v>
      </c>
      <c r="O560" s="0" t="n">
        <v>15</v>
      </c>
      <c r="P560" s="0" t="n">
        <v>0.1647</v>
      </c>
      <c r="S560" s="1" t="s">
        <v>71</v>
      </c>
      <c r="X560" s="0" t="n">
        <f aca="false">S560*1</f>
        <v>85.3333333333333</v>
      </c>
    </row>
    <row r="561" customFormat="false" ht="13" hidden="false" customHeight="false" outlineLevel="0" collapsed="false">
      <c r="A561" s="0" t="n">
        <v>16</v>
      </c>
      <c r="J561" s="0" t="n">
        <v>2</v>
      </c>
      <c r="K561" s="0" t="n">
        <v>1</v>
      </c>
      <c r="O561" s="0" t="n">
        <v>20</v>
      </c>
      <c r="P561" s="0" t="n">
        <v>0.1936</v>
      </c>
      <c r="S561" s="1" t="s">
        <v>122</v>
      </c>
      <c r="X561" s="0" t="n">
        <f aca="false">S561*1</f>
        <v>90.6666666666666</v>
      </c>
    </row>
    <row r="562" customFormat="false" ht="13" hidden="false" customHeight="false" outlineLevel="0" collapsed="false">
      <c r="A562" s="0" t="n">
        <v>16</v>
      </c>
      <c r="J562" s="0" t="n">
        <v>3</v>
      </c>
      <c r="K562" s="0" t="n">
        <v>1</v>
      </c>
      <c r="O562" s="0" t="n">
        <v>25</v>
      </c>
      <c r="P562" s="0" t="n">
        <v>0.2079</v>
      </c>
      <c r="S562" s="1" t="s">
        <v>70</v>
      </c>
      <c r="X562" s="0" t="n">
        <f aca="false">S562*1</f>
        <v>87.3333333333333</v>
      </c>
    </row>
    <row r="563" customFormat="false" ht="13" hidden="false" customHeight="false" outlineLevel="0" collapsed="false">
      <c r="A563" s="0" t="n">
        <v>16</v>
      </c>
      <c r="J563" s="0" t="n">
        <v>3</v>
      </c>
      <c r="K563" s="0" t="n">
        <v>1</v>
      </c>
      <c r="O563" s="0" t="n">
        <v>30</v>
      </c>
      <c r="P563" s="0" t="n">
        <v>0.1918</v>
      </c>
      <c r="S563" s="1" t="s">
        <v>59</v>
      </c>
      <c r="X563" s="0" t="n">
        <f aca="false">S563*1</f>
        <v>90.3333333333333</v>
      </c>
    </row>
    <row r="564" customFormat="false" ht="13" hidden="false" customHeight="false" outlineLevel="0" collapsed="false">
      <c r="A564" s="0" t="n">
        <v>16</v>
      </c>
      <c r="J564" s="0" t="n">
        <v>4</v>
      </c>
      <c r="K564" s="0" t="n">
        <v>0</v>
      </c>
      <c r="O564" s="0" t="n">
        <v>35</v>
      </c>
      <c r="P564" s="0" t="n">
        <v>0.1909</v>
      </c>
      <c r="S564" s="1" t="s">
        <v>114</v>
      </c>
      <c r="X564" s="0" t="n">
        <f aca="false">S564*1</f>
        <v>86.3333333333333</v>
      </c>
    </row>
    <row r="565" customFormat="false" ht="13" hidden="false" customHeight="false" outlineLevel="0" collapsed="false">
      <c r="A565" s="0" t="n">
        <v>16</v>
      </c>
      <c r="J565" s="0" t="n">
        <v>4</v>
      </c>
      <c r="K565" s="0" t="n">
        <v>0</v>
      </c>
      <c r="O565" s="0" t="n">
        <v>40</v>
      </c>
      <c r="P565" s="0" t="n">
        <v>0.1603</v>
      </c>
      <c r="S565" s="1" t="s">
        <v>67</v>
      </c>
      <c r="X565" s="0" t="n">
        <f aca="false">S565*1</f>
        <v>80.3333333333333</v>
      </c>
    </row>
    <row r="566" customFormat="false" ht="13" hidden="false" customHeight="false" outlineLevel="0" collapsed="false">
      <c r="A566" s="0" t="n">
        <v>16</v>
      </c>
      <c r="J566" s="0" t="n">
        <v>5</v>
      </c>
      <c r="K566" s="0" t="n">
        <v>0</v>
      </c>
      <c r="O566" s="0" t="n">
        <v>45</v>
      </c>
      <c r="P566" s="0" t="n">
        <v>0.1307</v>
      </c>
      <c r="S566" s="1" t="s">
        <v>32</v>
      </c>
      <c r="X566" s="0" t="n">
        <f aca="false">S566*1</f>
        <v>81.3333333333333</v>
      </c>
    </row>
    <row r="567" customFormat="false" ht="13" hidden="false" customHeight="false" outlineLevel="0" collapsed="false">
      <c r="A567" s="0" t="n">
        <v>16</v>
      </c>
      <c r="J567" s="0" t="n">
        <v>5</v>
      </c>
      <c r="K567" s="0" t="n">
        <v>0</v>
      </c>
      <c r="O567" s="0" t="n">
        <v>50</v>
      </c>
      <c r="P567" s="0" t="n">
        <v>0.1158</v>
      </c>
      <c r="S567" s="1" t="s">
        <v>47</v>
      </c>
      <c r="X567" s="0" t="n">
        <f aca="false">S567*1</f>
        <v>80.6666666666666</v>
      </c>
    </row>
    <row r="568" customFormat="false" ht="13" hidden="false" customHeight="false" outlineLevel="0" collapsed="false">
      <c r="A568" s="0" t="n">
        <v>16</v>
      </c>
      <c r="J568" s="0" t="n">
        <v>0</v>
      </c>
      <c r="K568" s="0" t="n">
        <v>0</v>
      </c>
      <c r="O568" s="0" t="n">
        <v>55</v>
      </c>
      <c r="P568" s="0" t="n">
        <v>0.1289</v>
      </c>
      <c r="S568" s="1" t="s">
        <v>64</v>
      </c>
      <c r="X568" s="0" t="n">
        <f aca="false">S568*1</f>
        <v>86</v>
      </c>
    </row>
    <row r="569" customFormat="false" ht="13" hidden="false" customHeight="false" outlineLevel="0" collapsed="false">
      <c r="A569" s="0" t="n">
        <v>16</v>
      </c>
      <c r="J569" s="0" t="n">
        <v>0</v>
      </c>
      <c r="K569" s="0" t="n">
        <v>0</v>
      </c>
      <c r="O569" s="0" t="n">
        <v>60</v>
      </c>
      <c r="P569" s="0" t="n">
        <v>0.1002</v>
      </c>
      <c r="S569" s="1" t="s">
        <v>78</v>
      </c>
      <c r="X569" s="0" t="n">
        <f aca="false">S569*1</f>
        <v>81</v>
      </c>
    </row>
    <row r="570" customFormat="false" ht="13" hidden="false" customHeight="false" outlineLevel="0" collapsed="false">
      <c r="A570" s="0" t="n">
        <v>16</v>
      </c>
      <c r="J570" s="0" t="n">
        <v>0</v>
      </c>
      <c r="K570" s="0" t="n">
        <v>0</v>
      </c>
      <c r="O570" s="0" t="n">
        <v>65</v>
      </c>
      <c r="P570" s="0" t="n">
        <v>0.0857</v>
      </c>
      <c r="S570" s="1" t="s">
        <v>52</v>
      </c>
      <c r="X570" s="0" t="n">
        <f aca="false">S570*1</f>
        <v>91.3333333333333</v>
      </c>
    </row>
    <row r="571" customFormat="false" ht="13" hidden="false" customHeight="false" outlineLevel="0" collapsed="false">
      <c r="A571" s="0" t="n">
        <v>16</v>
      </c>
      <c r="J571" s="0" t="n">
        <v>0</v>
      </c>
      <c r="K571" s="0" t="n">
        <v>0</v>
      </c>
      <c r="O571" s="0" t="n">
        <v>70</v>
      </c>
      <c r="P571" s="0" t="n">
        <v>0.0849</v>
      </c>
      <c r="S571" s="1" t="s">
        <v>71</v>
      </c>
      <c r="X571" s="0" t="n">
        <f aca="false">S571*1</f>
        <v>85.3333333333333</v>
      </c>
    </row>
    <row r="572" customFormat="false" ht="13" hidden="false" customHeight="false" outlineLevel="0" collapsed="false">
      <c r="A572" s="0" t="n">
        <v>16</v>
      </c>
      <c r="J572" s="0" t="n">
        <v>0</v>
      </c>
      <c r="K572" s="0" t="n">
        <v>0</v>
      </c>
      <c r="O572" s="0" t="n">
        <v>75</v>
      </c>
      <c r="P572" s="0" t="n">
        <v>0.0976</v>
      </c>
      <c r="S572" s="1" t="s">
        <v>67</v>
      </c>
      <c r="X572" s="0" t="n">
        <f aca="false">S572*1</f>
        <v>80.3333333333333</v>
      </c>
    </row>
    <row r="573" customFormat="false" ht="13" hidden="false" customHeight="false" outlineLevel="0" collapsed="false">
      <c r="A573" s="0" t="n">
        <v>16</v>
      </c>
      <c r="J573" s="0" t="n">
        <v>0</v>
      </c>
      <c r="K573" s="0" t="n">
        <v>0</v>
      </c>
      <c r="O573" s="0" t="n">
        <v>80</v>
      </c>
      <c r="P573" s="0" t="n">
        <v>0.0566</v>
      </c>
      <c r="S573" s="1" t="s">
        <v>115</v>
      </c>
      <c r="X573" s="0" t="n">
        <f aca="false">S573*1</f>
        <v>84</v>
      </c>
    </row>
    <row r="574" customFormat="false" ht="13" hidden="false" customHeight="false" outlineLevel="0" collapsed="false">
      <c r="A574" s="0" t="n">
        <v>16</v>
      </c>
      <c r="J574" s="0" t="n">
        <v>0</v>
      </c>
      <c r="K574" s="0" t="n">
        <v>0</v>
      </c>
      <c r="O574" s="0" t="n">
        <v>85</v>
      </c>
      <c r="P574" s="0" t="n">
        <v>0.1235</v>
      </c>
      <c r="S574" s="1" t="s">
        <v>107</v>
      </c>
      <c r="X574" s="0" t="n">
        <f aca="false">S574*1</f>
        <v>82.6666666666667</v>
      </c>
    </row>
    <row r="575" customFormat="false" ht="13" hidden="false" customHeight="false" outlineLevel="0" collapsed="false">
      <c r="A575" s="0" t="n">
        <v>16</v>
      </c>
      <c r="J575" s="0" t="n">
        <v>0</v>
      </c>
      <c r="K575" s="0" t="n">
        <v>0</v>
      </c>
      <c r="O575" s="0" t="n">
        <v>90</v>
      </c>
      <c r="P575" s="0" t="n">
        <v>0.095</v>
      </c>
      <c r="S575" s="1" t="s">
        <v>33</v>
      </c>
      <c r="X575" s="0" t="n">
        <f aca="false">S575*1</f>
        <v>79.3333333333333</v>
      </c>
    </row>
    <row r="576" customFormat="false" ht="13" hidden="false" customHeight="false" outlineLevel="0" collapsed="false">
      <c r="A576" s="0" t="n">
        <v>16</v>
      </c>
      <c r="J576" s="0" t="n">
        <v>0</v>
      </c>
      <c r="K576" s="0" t="n">
        <v>0</v>
      </c>
      <c r="O576" s="0" t="n">
        <v>95</v>
      </c>
      <c r="P576" s="0" t="n">
        <v>0.0806</v>
      </c>
      <c r="S576" s="1" t="s">
        <v>112</v>
      </c>
      <c r="X576" s="0" t="n">
        <f aca="false">S576*1</f>
        <v>84.3333333333333</v>
      </c>
    </row>
    <row r="577" customFormat="false" ht="13" hidden="false" customHeight="false" outlineLevel="0" collapsed="false">
      <c r="A577" s="0" t="n">
        <v>16</v>
      </c>
      <c r="J577" s="0" t="n">
        <v>0</v>
      </c>
      <c r="K577" s="0" t="n">
        <v>0</v>
      </c>
      <c r="O577" s="0" t="n">
        <v>100</v>
      </c>
      <c r="P577" s="0" t="n">
        <v>0.0664</v>
      </c>
      <c r="S577" s="1" t="s">
        <v>117</v>
      </c>
      <c r="X577" s="0" t="n">
        <f aca="false">S577*1</f>
        <v>85</v>
      </c>
    </row>
    <row r="578" customFormat="false" ht="13" hidden="false" customHeight="false" outlineLevel="0" collapsed="false">
      <c r="A578" s="0" t="n">
        <v>16</v>
      </c>
      <c r="J578" s="0" t="n">
        <v>0</v>
      </c>
      <c r="K578" s="0" t="n">
        <v>0</v>
      </c>
      <c r="O578" s="0" t="n">
        <v>105</v>
      </c>
      <c r="P578" s="0" t="n">
        <v>0.0788</v>
      </c>
      <c r="S578" s="1" t="s">
        <v>70</v>
      </c>
      <c r="X578" s="0" t="n">
        <f aca="false">S578*1</f>
        <v>87.3333333333333</v>
      </c>
    </row>
    <row r="579" customFormat="false" ht="13" hidden="false" customHeight="false" outlineLevel="0" collapsed="false">
      <c r="A579" s="0" t="n">
        <v>16</v>
      </c>
      <c r="J579" s="0" t="n">
        <v>0</v>
      </c>
      <c r="K579" s="0" t="n">
        <v>0</v>
      </c>
      <c r="O579" s="0" t="n">
        <v>110</v>
      </c>
      <c r="P579" s="0" t="n">
        <v>0.0647</v>
      </c>
      <c r="S579" s="1" t="s">
        <v>75</v>
      </c>
      <c r="X579" s="0" t="n">
        <f aca="false">S579*1</f>
        <v>82</v>
      </c>
    </row>
    <row r="580" customFormat="false" ht="13" hidden="false" customHeight="false" outlineLevel="0" collapsed="false">
      <c r="A580" s="0" t="n">
        <v>16</v>
      </c>
      <c r="J580" s="0" t="n">
        <v>0</v>
      </c>
      <c r="K580" s="0" t="n">
        <v>0</v>
      </c>
      <c r="O580" s="0" t="n">
        <v>115</v>
      </c>
      <c r="P580" s="0" t="n">
        <v>0.0378</v>
      </c>
      <c r="S580" s="1" t="s">
        <v>63</v>
      </c>
      <c r="X580" s="0" t="n">
        <f aca="false">S580*1</f>
        <v>88.6666666666666</v>
      </c>
    </row>
    <row r="581" customFormat="false" ht="13" hidden="false" customHeight="false" outlineLevel="0" collapsed="false">
      <c r="A581" s="0" t="n">
        <v>16</v>
      </c>
      <c r="J581" s="0" t="n">
        <v>0</v>
      </c>
      <c r="K581" s="0" t="n">
        <v>0</v>
      </c>
      <c r="O581" s="0" t="n">
        <v>120</v>
      </c>
      <c r="P581" s="0" t="n">
        <v>0.037</v>
      </c>
      <c r="S581" s="1" t="s">
        <v>68</v>
      </c>
      <c r="X581" s="0" t="n">
        <f aca="false">S581*1</f>
        <v>87.6666666666666</v>
      </c>
    </row>
    <row r="582" customFormat="false" ht="13" hidden="false" customHeight="false" outlineLevel="0" collapsed="false">
      <c r="A582" s="0" t="n">
        <v>16</v>
      </c>
      <c r="J582" s="0" t="n">
        <v>0</v>
      </c>
      <c r="K582" s="0" t="n">
        <v>0</v>
      </c>
      <c r="O582" s="0" t="n">
        <v>130</v>
      </c>
      <c r="P582" s="0" t="n">
        <v>0.0361</v>
      </c>
      <c r="S582" s="1" t="s">
        <v>112</v>
      </c>
      <c r="X582" s="0" t="n">
        <f aca="false">S582*1</f>
        <v>84.3333333333333</v>
      </c>
    </row>
    <row r="583" customFormat="false" ht="13" hidden="false" customHeight="false" outlineLevel="0" collapsed="false">
      <c r="A583" s="0" t="n">
        <v>16</v>
      </c>
      <c r="J583" s="0" t="n">
        <v>0</v>
      </c>
      <c r="K583" s="0" t="n">
        <v>0</v>
      </c>
      <c r="O583" s="0" t="n">
        <v>140</v>
      </c>
      <c r="P583" s="0" t="n">
        <v>0.0481</v>
      </c>
      <c r="S583" s="1" t="s">
        <v>64</v>
      </c>
      <c r="X583" s="0" t="n">
        <f aca="false">S583*1</f>
        <v>86</v>
      </c>
    </row>
    <row r="584" customFormat="false" ht="13" hidden="false" customHeight="false" outlineLevel="0" collapsed="false">
      <c r="A584" s="0" t="n">
        <v>16</v>
      </c>
      <c r="J584" s="0" t="n">
        <v>0</v>
      </c>
      <c r="K584" s="0" t="n">
        <v>0</v>
      </c>
      <c r="O584" s="0" t="n">
        <v>150</v>
      </c>
      <c r="P584" s="0" t="n">
        <v>-0.003</v>
      </c>
      <c r="S584" s="1" t="s">
        <v>117</v>
      </c>
      <c r="X584" s="0" t="n">
        <f aca="false">S584*1</f>
        <v>85</v>
      </c>
    </row>
    <row r="585" customFormat="false" ht="13" hidden="false" customHeight="false" outlineLevel="0" collapsed="false">
      <c r="A585" s="0" t="n">
        <v>16</v>
      </c>
      <c r="J585" s="0" t="n">
        <v>0</v>
      </c>
      <c r="K585" s="0" t="n">
        <v>0</v>
      </c>
      <c r="O585" s="0" t="n">
        <v>160</v>
      </c>
      <c r="P585" s="0" t="n">
        <v>0.0594</v>
      </c>
      <c r="R585" s="0" t="n">
        <v>600</v>
      </c>
      <c r="S585" s="1" t="s">
        <v>61</v>
      </c>
      <c r="X585" s="0" t="n">
        <f aca="false">S585*1</f>
        <v>81.6666666666666</v>
      </c>
    </row>
    <row r="586" customFormat="false" ht="13" hidden="false" customHeight="false" outlineLevel="0" collapsed="false">
      <c r="A586" s="0" t="n">
        <v>16</v>
      </c>
      <c r="J586" s="0" t="n">
        <v>0</v>
      </c>
      <c r="K586" s="0" t="n">
        <v>0</v>
      </c>
      <c r="O586" s="0" t="n">
        <v>170</v>
      </c>
      <c r="P586" s="0" t="n">
        <v>0.0718</v>
      </c>
      <c r="S586" s="1" t="s">
        <v>60</v>
      </c>
      <c r="X586" s="0" t="n">
        <f aca="false">S586*1</f>
        <v>89</v>
      </c>
    </row>
    <row r="587" customFormat="false" ht="13" hidden="false" customHeight="false" outlineLevel="0" collapsed="false">
      <c r="A587" s="0" t="n">
        <v>16</v>
      </c>
      <c r="J587" s="0" t="n">
        <v>0</v>
      </c>
      <c r="K587" s="0" t="n">
        <v>0</v>
      </c>
      <c r="O587" s="0" t="n">
        <v>180</v>
      </c>
      <c r="P587" s="0" t="n">
        <v>0.0447</v>
      </c>
      <c r="S587" s="1" t="s">
        <v>117</v>
      </c>
      <c r="X587" s="0" t="n">
        <f aca="false">S587*1</f>
        <v>85</v>
      </c>
    </row>
    <row r="588" customFormat="false" ht="13" hidden="false" customHeight="false" outlineLevel="0" collapsed="false">
      <c r="A588" s="0" t="n">
        <v>16</v>
      </c>
      <c r="J588" s="0" t="n">
        <v>0</v>
      </c>
      <c r="K588" s="0" t="n">
        <v>0</v>
      </c>
      <c r="O588" s="0" t="n">
        <v>190</v>
      </c>
      <c r="P588" s="0" t="n">
        <v>0.0439</v>
      </c>
      <c r="S588" s="1" t="s">
        <v>65</v>
      </c>
      <c r="X588" s="0" t="n">
        <f aca="false">S588*1</f>
        <v>89.3333333333333</v>
      </c>
    </row>
    <row r="589" customFormat="false" ht="13" hidden="false" customHeight="false" outlineLevel="0" collapsed="false">
      <c r="A589" s="0" t="n">
        <v>16</v>
      </c>
      <c r="J589" s="0" t="n">
        <v>0</v>
      </c>
      <c r="K589" s="0" t="n">
        <v>0</v>
      </c>
      <c r="O589" s="0" t="n">
        <v>200</v>
      </c>
      <c r="P589" s="0" t="n">
        <v>0.0692</v>
      </c>
      <c r="S589" s="1" t="s">
        <v>41</v>
      </c>
      <c r="X589" s="0" t="n">
        <f aca="false">S589*1</f>
        <v>79</v>
      </c>
    </row>
    <row r="590" customFormat="false" ht="13" hidden="false" customHeight="false" outlineLevel="0" collapsed="false">
      <c r="A590" s="0" t="n">
        <v>16</v>
      </c>
      <c r="J590" s="0" t="n">
        <v>0</v>
      </c>
      <c r="K590" s="0" t="n">
        <v>0</v>
      </c>
      <c r="O590" s="0" t="n">
        <v>210</v>
      </c>
      <c r="P590" s="0" t="n">
        <v>0.0421</v>
      </c>
      <c r="S590" s="1" t="s">
        <v>46</v>
      </c>
      <c r="X590" s="0" t="n">
        <f aca="false">S590*1</f>
        <v>84.6666666666666</v>
      </c>
    </row>
    <row r="591" customFormat="false" ht="13" hidden="false" customHeight="false" outlineLevel="0" collapsed="false">
      <c r="A591" s="0" t="n">
        <v>16</v>
      </c>
      <c r="J591" s="0" t="n">
        <v>0</v>
      </c>
      <c r="K591" s="0" t="n">
        <v>0</v>
      </c>
      <c r="O591" s="0" t="n">
        <v>220</v>
      </c>
      <c r="P591" s="0" t="n">
        <v>0.0543</v>
      </c>
      <c r="S591" s="1" t="s">
        <v>60</v>
      </c>
      <c r="X591" s="0" t="n">
        <f aca="false">S591*1</f>
        <v>89</v>
      </c>
    </row>
    <row r="592" customFormat="false" ht="13" hidden="false" customHeight="false" outlineLevel="0" collapsed="false">
      <c r="A592" s="0" t="n">
        <v>16</v>
      </c>
      <c r="J592" s="0" t="n">
        <v>0</v>
      </c>
      <c r="K592" s="0" t="n">
        <v>0</v>
      </c>
      <c r="O592" s="0" t="n">
        <v>230</v>
      </c>
      <c r="P592" s="0" t="n">
        <v>0.0534</v>
      </c>
      <c r="S592" s="1" t="s">
        <v>74</v>
      </c>
      <c r="X592" s="0" t="n">
        <f aca="false">S592*1</f>
        <v>86.6666666666666</v>
      </c>
    </row>
    <row r="593" customFormat="false" ht="13" hidden="false" customHeight="false" outlineLevel="0" collapsed="false">
      <c r="A593" s="0" t="n">
        <v>16</v>
      </c>
      <c r="J593" s="0" t="n">
        <v>0</v>
      </c>
      <c r="K593" s="0" t="n">
        <v>0</v>
      </c>
      <c r="O593" s="0" t="n">
        <v>240</v>
      </c>
      <c r="P593" s="0" t="n">
        <v>0.0525</v>
      </c>
      <c r="Q593" s="0" t="n">
        <v>900</v>
      </c>
      <c r="R593" s="0" t="n">
        <v>900</v>
      </c>
      <c r="S593" s="1" t="s">
        <v>76</v>
      </c>
      <c r="X593" s="0" t="n">
        <f aca="false">S593*1</f>
        <v>85.6666666666666</v>
      </c>
    </row>
    <row r="594" customFormat="false" ht="13" hidden="false" customHeight="false" outlineLevel="0" collapsed="false">
      <c r="A594" s="0" t="n">
        <v>17</v>
      </c>
      <c r="B594" s="0" t="n">
        <v>135</v>
      </c>
      <c r="C594" s="0" t="n">
        <v>0</v>
      </c>
      <c r="D594" s="0" t="n">
        <v>36</v>
      </c>
      <c r="E594" s="0" t="n">
        <v>0</v>
      </c>
      <c r="F594" s="0" t="n">
        <v>0</v>
      </c>
      <c r="G594" s="0" t="n">
        <v>0</v>
      </c>
      <c r="H594" s="0" t="n">
        <v>95.5</v>
      </c>
      <c r="I594" s="0" t="n">
        <v>2374</v>
      </c>
      <c r="J594" s="0" t="n">
        <v>0</v>
      </c>
      <c r="K594" s="0" t="n">
        <v>0</v>
      </c>
      <c r="L594" s="0" t="n">
        <v>2374</v>
      </c>
      <c r="M594" s="0" t="n">
        <v>30</v>
      </c>
      <c r="N594" s="0" t="n">
        <v>79.1</v>
      </c>
      <c r="O594" s="0" t="n">
        <v>0</v>
      </c>
      <c r="P594" s="0" t="n">
        <v>0</v>
      </c>
      <c r="S594" s="1" t="s">
        <v>167</v>
      </c>
      <c r="T594" s="0" t="n">
        <v>2374</v>
      </c>
      <c r="U594" s="0" t="n">
        <v>30</v>
      </c>
      <c r="V594" s="0" t="n">
        <v>79.1</v>
      </c>
      <c r="X594" s="0" t="n">
        <f aca="false">S594*1</f>
        <v>97.6666666666666</v>
      </c>
    </row>
    <row r="595" customFormat="false" ht="13" hidden="false" customHeight="false" outlineLevel="0" collapsed="false">
      <c r="A595" s="0" t="n">
        <v>17</v>
      </c>
      <c r="J595" s="0" t="n">
        <v>1</v>
      </c>
      <c r="K595" s="0" t="n">
        <v>1</v>
      </c>
      <c r="O595" s="0" t="n">
        <v>5</v>
      </c>
      <c r="P595" s="0" t="n">
        <v>0.0482</v>
      </c>
      <c r="S595" s="1" t="s">
        <v>74</v>
      </c>
      <c r="X595" s="0" t="n">
        <f aca="false">S595*1</f>
        <v>86.6666666666666</v>
      </c>
    </row>
    <row r="596" customFormat="false" ht="13" hidden="false" customHeight="false" outlineLevel="0" collapsed="false">
      <c r="A596" s="0" t="n">
        <v>17</v>
      </c>
      <c r="J596" s="0" t="n">
        <v>1</v>
      </c>
      <c r="K596" s="0" t="n">
        <v>1</v>
      </c>
      <c r="O596" s="0" t="n">
        <v>10</v>
      </c>
      <c r="P596" s="0" t="n">
        <v>0.1265</v>
      </c>
      <c r="S596" s="1" t="s">
        <v>48</v>
      </c>
      <c r="X596" s="0" t="n">
        <f aca="false">S596*1</f>
        <v>88</v>
      </c>
    </row>
    <row r="597" customFormat="false" ht="13" hidden="false" customHeight="false" outlineLevel="0" collapsed="false">
      <c r="A597" s="0" t="n">
        <v>17</v>
      </c>
      <c r="J597" s="0" t="n">
        <v>2</v>
      </c>
      <c r="K597" s="0" t="n">
        <v>1</v>
      </c>
      <c r="O597" s="0" t="n">
        <v>15</v>
      </c>
      <c r="P597" s="0" t="n">
        <v>0.1828</v>
      </c>
      <c r="S597" s="1" t="s">
        <v>48</v>
      </c>
      <c r="X597" s="0" t="n">
        <f aca="false">S597*1</f>
        <v>88</v>
      </c>
    </row>
    <row r="598" customFormat="false" ht="13" hidden="false" customHeight="false" outlineLevel="0" collapsed="false">
      <c r="A598" s="0" t="n">
        <v>17</v>
      </c>
      <c r="J598" s="0" t="n">
        <v>2</v>
      </c>
      <c r="K598" s="0" t="n">
        <v>1</v>
      </c>
      <c r="O598" s="0" t="n">
        <v>20</v>
      </c>
      <c r="P598" s="0" t="n">
        <v>0.212</v>
      </c>
      <c r="S598" s="1" t="s">
        <v>114</v>
      </c>
      <c r="X598" s="0" t="n">
        <f aca="false">S598*1</f>
        <v>86.3333333333333</v>
      </c>
    </row>
    <row r="599" customFormat="false" ht="13" hidden="false" customHeight="false" outlineLevel="0" collapsed="false">
      <c r="A599" s="0" t="n">
        <v>17</v>
      </c>
      <c r="J599" s="0" t="n">
        <v>3</v>
      </c>
      <c r="K599" s="0" t="n">
        <v>1</v>
      </c>
      <c r="O599" s="0" t="n">
        <v>25</v>
      </c>
      <c r="P599" s="0" t="n">
        <v>0.2743</v>
      </c>
      <c r="S599" s="1" t="s">
        <v>68</v>
      </c>
      <c r="X599" s="0" t="n">
        <f aca="false">S599*1</f>
        <v>87.6666666666666</v>
      </c>
    </row>
    <row r="600" customFormat="false" ht="13" hidden="false" customHeight="false" outlineLevel="0" collapsed="false">
      <c r="A600" s="0" t="n">
        <v>17</v>
      </c>
      <c r="J600" s="0" t="n">
        <v>3</v>
      </c>
      <c r="K600" s="0" t="n">
        <v>1</v>
      </c>
      <c r="O600" s="0" t="n">
        <v>30</v>
      </c>
      <c r="P600" s="0" t="n">
        <v>0.2575</v>
      </c>
      <c r="S600" s="1" t="s">
        <v>64</v>
      </c>
      <c r="X600" s="0" t="n">
        <f aca="false">S600*1</f>
        <v>86</v>
      </c>
    </row>
    <row r="601" customFormat="false" ht="13" hidden="false" customHeight="false" outlineLevel="0" collapsed="false">
      <c r="A601" s="0" t="n">
        <v>17</v>
      </c>
      <c r="J601" s="0" t="n">
        <v>4</v>
      </c>
      <c r="K601" s="0" t="n">
        <v>0</v>
      </c>
      <c r="O601" s="0" t="n">
        <v>35</v>
      </c>
      <c r="P601" s="0" t="n">
        <v>0.2254</v>
      </c>
      <c r="R601" s="0" t="n">
        <v>350</v>
      </c>
      <c r="S601" s="1" t="s">
        <v>149</v>
      </c>
      <c r="X601" s="0" t="n">
        <f aca="false">S601*1</f>
        <v>83.6666666666667</v>
      </c>
    </row>
    <row r="602" customFormat="false" ht="13" hidden="false" customHeight="false" outlineLevel="0" collapsed="false">
      <c r="A602" s="0" t="n">
        <v>17</v>
      </c>
      <c r="J602" s="0" t="n">
        <v>4</v>
      </c>
      <c r="K602" s="0" t="n">
        <v>0</v>
      </c>
      <c r="O602" s="0" t="n">
        <v>40</v>
      </c>
      <c r="P602" s="0" t="n">
        <v>0.1227</v>
      </c>
      <c r="S602" s="1" t="s">
        <v>62</v>
      </c>
      <c r="X602" s="0" t="n">
        <f aca="false">S602*1</f>
        <v>82.3333333333333</v>
      </c>
    </row>
    <row r="603" customFormat="false" ht="13" hidden="false" customHeight="false" outlineLevel="0" collapsed="false">
      <c r="A603" s="0" t="n">
        <v>17</v>
      </c>
      <c r="J603" s="0" t="n">
        <v>5</v>
      </c>
      <c r="K603" s="0" t="n">
        <v>0</v>
      </c>
      <c r="O603" s="0" t="n">
        <v>45</v>
      </c>
      <c r="P603" s="0" t="n">
        <v>0.1788</v>
      </c>
      <c r="S603" s="1" t="s">
        <v>48</v>
      </c>
      <c r="X603" s="0" t="n">
        <f aca="false">S603*1</f>
        <v>88</v>
      </c>
    </row>
    <row r="604" customFormat="false" ht="13" hidden="false" customHeight="false" outlineLevel="0" collapsed="false">
      <c r="A604" s="0" t="n">
        <v>17</v>
      </c>
      <c r="J604" s="0" t="n">
        <v>5</v>
      </c>
      <c r="K604" s="0" t="n">
        <v>0</v>
      </c>
      <c r="O604" s="0" t="n">
        <v>50</v>
      </c>
      <c r="P604" s="0" t="n">
        <v>0.1636</v>
      </c>
      <c r="S604" s="1" t="s">
        <v>117</v>
      </c>
      <c r="X604" s="0" t="n">
        <f aca="false">S604*1</f>
        <v>85</v>
      </c>
    </row>
    <row r="605" customFormat="false" ht="13" hidden="false" customHeight="false" outlineLevel="0" collapsed="false">
      <c r="A605" s="0" t="n">
        <v>17</v>
      </c>
      <c r="J605" s="0" t="n">
        <v>0</v>
      </c>
      <c r="K605" s="0" t="n">
        <v>0</v>
      </c>
      <c r="O605" s="0" t="n">
        <v>55</v>
      </c>
      <c r="P605" s="0" t="n">
        <v>0.0938</v>
      </c>
      <c r="R605" s="0" t="n">
        <v>775</v>
      </c>
      <c r="S605" s="1" t="s">
        <v>114</v>
      </c>
      <c r="X605" s="0" t="n">
        <f aca="false">S605*1</f>
        <v>86.3333333333333</v>
      </c>
    </row>
    <row r="606" customFormat="false" ht="13" hidden="false" customHeight="false" outlineLevel="0" collapsed="false">
      <c r="A606" s="0" t="n">
        <v>17</v>
      </c>
      <c r="J606" s="0" t="n">
        <v>0</v>
      </c>
      <c r="K606" s="0" t="n">
        <v>0</v>
      </c>
      <c r="O606" s="0" t="n">
        <v>60</v>
      </c>
      <c r="P606" s="0" t="n">
        <v>0.0416</v>
      </c>
      <c r="S606" s="1" t="s">
        <v>116</v>
      </c>
      <c r="X606" s="0" t="n">
        <f aca="false">S606*1</f>
        <v>87</v>
      </c>
    </row>
    <row r="607" customFormat="false" ht="13" hidden="false" customHeight="false" outlineLevel="0" collapsed="false">
      <c r="A607" s="0" t="n">
        <v>17</v>
      </c>
      <c r="J607" s="0" t="n">
        <v>0</v>
      </c>
      <c r="K607" s="0" t="n">
        <v>0</v>
      </c>
      <c r="O607" s="0" t="n">
        <v>65</v>
      </c>
      <c r="P607" s="0" t="n">
        <v>0.0535</v>
      </c>
      <c r="S607" s="1" t="s">
        <v>76</v>
      </c>
      <c r="X607" s="0" t="n">
        <f aca="false">S607*1</f>
        <v>85.6666666666666</v>
      </c>
    </row>
    <row r="608" customFormat="false" ht="13" hidden="false" customHeight="false" outlineLevel="0" collapsed="false">
      <c r="A608" s="0" t="n">
        <v>17</v>
      </c>
      <c r="J608" s="0" t="n">
        <v>0</v>
      </c>
      <c r="K608" s="0" t="n">
        <v>0</v>
      </c>
      <c r="O608" s="0" t="n">
        <v>70</v>
      </c>
      <c r="P608" s="0" t="n">
        <v>0.1051</v>
      </c>
      <c r="S608" s="1" t="s">
        <v>96</v>
      </c>
      <c r="X608" s="0" t="n">
        <f aca="false">S608*1</f>
        <v>102.333333333333</v>
      </c>
    </row>
    <row r="609" customFormat="false" ht="13" hidden="false" customHeight="false" outlineLevel="0" collapsed="false">
      <c r="A609" s="0" t="n">
        <v>17</v>
      </c>
      <c r="J609" s="0" t="n">
        <v>0</v>
      </c>
      <c r="K609" s="0" t="n">
        <v>0</v>
      </c>
      <c r="O609" s="0" t="n">
        <v>75</v>
      </c>
      <c r="P609" s="0" t="n">
        <v>0.065</v>
      </c>
      <c r="R609" s="0" t="n">
        <v>1175</v>
      </c>
      <c r="S609" s="1" t="s">
        <v>79</v>
      </c>
      <c r="X609" s="0" t="n">
        <f aca="false">S609*1</f>
        <v>98.3333333333333</v>
      </c>
    </row>
    <row r="610" customFormat="false" ht="13" hidden="false" customHeight="false" outlineLevel="0" collapsed="false">
      <c r="A610" s="0" t="n">
        <v>17</v>
      </c>
      <c r="J610" s="0" t="n">
        <v>0</v>
      </c>
      <c r="K610" s="0" t="n">
        <v>0</v>
      </c>
      <c r="O610" s="0" t="n">
        <v>80</v>
      </c>
      <c r="P610" s="0" t="n">
        <v>0.0516</v>
      </c>
      <c r="S610" s="1" t="s">
        <v>123</v>
      </c>
      <c r="X610" s="0" t="n">
        <f aca="false">S610*1</f>
        <v>92.6666666666666</v>
      </c>
    </row>
    <row r="611" customFormat="false" ht="13" hidden="false" customHeight="false" outlineLevel="0" collapsed="false">
      <c r="A611" s="0" t="n">
        <v>17</v>
      </c>
      <c r="J611" s="0" t="n">
        <v>0</v>
      </c>
      <c r="K611" s="0" t="n">
        <v>0</v>
      </c>
      <c r="O611" s="0" t="n">
        <v>85</v>
      </c>
      <c r="P611" s="0" t="n">
        <v>0.051</v>
      </c>
      <c r="S611" s="1" t="s">
        <v>167</v>
      </c>
      <c r="X611" s="0" t="n">
        <f aca="false">S611*1</f>
        <v>97.6666666666666</v>
      </c>
    </row>
    <row r="612" customFormat="false" ht="13" hidden="false" customHeight="false" outlineLevel="0" collapsed="false">
      <c r="A612" s="0" t="n">
        <v>17</v>
      </c>
      <c r="J612" s="0" t="n">
        <v>0</v>
      </c>
      <c r="K612" s="0" t="n">
        <v>0</v>
      </c>
      <c r="O612" s="0" t="n">
        <v>90</v>
      </c>
      <c r="P612" s="0" t="n">
        <v>0.0378</v>
      </c>
      <c r="S612" s="1" t="s">
        <v>146</v>
      </c>
      <c r="X612" s="0" t="n">
        <f aca="false">S612*1</f>
        <v>98.6666666666666</v>
      </c>
    </row>
    <row r="613" customFormat="false" ht="13" hidden="false" customHeight="false" outlineLevel="0" collapsed="false">
      <c r="A613" s="0" t="n">
        <v>17</v>
      </c>
      <c r="J613" s="0" t="n">
        <v>0</v>
      </c>
      <c r="K613" s="0" t="n">
        <v>0</v>
      </c>
      <c r="O613" s="0" t="n">
        <v>95</v>
      </c>
      <c r="P613" s="0" t="n">
        <v>0.0497</v>
      </c>
      <c r="S613" s="1" t="s">
        <v>146</v>
      </c>
      <c r="X613" s="0" t="n">
        <f aca="false">S613*1</f>
        <v>98.6666666666666</v>
      </c>
    </row>
    <row r="614" customFormat="false" ht="13" hidden="false" customHeight="false" outlineLevel="0" collapsed="false">
      <c r="A614" s="0" t="n">
        <v>17</v>
      </c>
      <c r="J614" s="0" t="n">
        <v>0</v>
      </c>
      <c r="K614" s="0" t="n">
        <v>0</v>
      </c>
      <c r="O614" s="0" t="n">
        <v>100</v>
      </c>
      <c r="P614" s="0" t="n">
        <v>0.0617</v>
      </c>
      <c r="S614" s="1" t="s">
        <v>99</v>
      </c>
      <c r="X614" s="0" t="n">
        <f aca="false">S614*1</f>
        <v>96.6666666666666</v>
      </c>
    </row>
    <row r="615" customFormat="false" ht="13" hidden="false" customHeight="false" outlineLevel="0" collapsed="false">
      <c r="A615" s="0" t="n">
        <v>17</v>
      </c>
      <c r="J615" s="0" t="n">
        <v>0</v>
      </c>
      <c r="K615" s="0" t="n">
        <v>0</v>
      </c>
      <c r="O615" s="0" t="n">
        <v>105</v>
      </c>
      <c r="P615" s="0" t="n">
        <v>0.0611</v>
      </c>
      <c r="S615" s="1" t="s">
        <v>146</v>
      </c>
      <c r="X615" s="0" t="n">
        <f aca="false">S615*1</f>
        <v>98.6666666666666</v>
      </c>
    </row>
    <row r="616" customFormat="false" ht="13" hidden="false" customHeight="false" outlineLevel="0" collapsed="false">
      <c r="A616" s="0" t="n">
        <v>17</v>
      </c>
      <c r="J616" s="0" t="n">
        <v>0</v>
      </c>
      <c r="K616" s="0" t="n">
        <v>0</v>
      </c>
      <c r="O616" s="0" t="n">
        <v>110</v>
      </c>
      <c r="P616" s="0" t="n">
        <v>0.0352</v>
      </c>
      <c r="S616" s="1" t="s">
        <v>85</v>
      </c>
      <c r="X616" s="0" t="n">
        <f aca="false">S616*1</f>
        <v>102.666666666667</v>
      </c>
    </row>
    <row r="617" customFormat="false" ht="13" hidden="false" customHeight="false" outlineLevel="0" collapsed="false">
      <c r="A617" s="0" t="n">
        <v>17</v>
      </c>
      <c r="J617" s="0" t="n">
        <v>0</v>
      </c>
      <c r="K617" s="0" t="n">
        <v>0</v>
      </c>
      <c r="O617" s="0" t="n">
        <v>115</v>
      </c>
      <c r="P617" s="0" t="n">
        <v>0.0858</v>
      </c>
      <c r="R617" s="0" t="n">
        <v>1475</v>
      </c>
      <c r="S617" s="1" t="s">
        <v>81</v>
      </c>
      <c r="X617" s="0" t="n">
        <f aca="false">S617*1</f>
        <v>98</v>
      </c>
    </row>
    <row r="618" customFormat="false" ht="13" hidden="false" customHeight="false" outlineLevel="0" collapsed="false">
      <c r="A618" s="0" t="n">
        <v>17</v>
      </c>
      <c r="J618" s="0" t="n">
        <v>0</v>
      </c>
      <c r="K618" s="0" t="n">
        <v>0</v>
      </c>
      <c r="O618" s="0" t="n">
        <v>120</v>
      </c>
      <c r="P618" s="0" t="n">
        <v>0.0464</v>
      </c>
      <c r="S618" s="1" t="s">
        <v>99</v>
      </c>
      <c r="X618" s="0" t="n">
        <f aca="false">S618*1</f>
        <v>96.6666666666666</v>
      </c>
    </row>
    <row r="619" customFormat="false" ht="13" hidden="false" customHeight="false" outlineLevel="0" collapsed="false">
      <c r="A619" s="0" t="n">
        <v>17</v>
      </c>
      <c r="J619" s="0" t="n">
        <v>0</v>
      </c>
      <c r="K619" s="0" t="n">
        <v>0</v>
      </c>
      <c r="O619" s="0" t="n">
        <v>130</v>
      </c>
      <c r="P619" s="0" t="n">
        <v>0.0458</v>
      </c>
      <c r="S619" s="1" t="s">
        <v>125</v>
      </c>
      <c r="X619" s="0" t="n">
        <f aca="false">S619*1</f>
        <v>95.3333333333333</v>
      </c>
    </row>
    <row r="620" customFormat="false" ht="13" hidden="false" customHeight="false" outlineLevel="0" collapsed="false">
      <c r="A620" s="0" t="n">
        <v>17</v>
      </c>
      <c r="J620" s="0" t="n">
        <v>0</v>
      </c>
      <c r="K620" s="0" t="n">
        <v>0</v>
      </c>
      <c r="O620" s="0" t="n">
        <v>140</v>
      </c>
      <c r="P620" s="0" t="n">
        <v>0.097</v>
      </c>
      <c r="S620" s="1" t="s">
        <v>101</v>
      </c>
      <c r="X620" s="0" t="n">
        <f aca="false">S620*1</f>
        <v>99.3333333333333</v>
      </c>
    </row>
    <row r="621" customFormat="false" ht="13" hidden="false" customHeight="false" outlineLevel="0" collapsed="false">
      <c r="A621" s="0" t="n">
        <v>17</v>
      </c>
      <c r="J621" s="0" t="n">
        <v>0</v>
      </c>
      <c r="K621" s="0" t="n">
        <v>0</v>
      </c>
      <c r="O621" s="0" t="n">
        <v>150</v>
      </c>
      <c r="P621" s="0" t="n">
        <v>0.0198</v>
      </c>
      <c r="S621" s="1" t="s">
        <v>168</v>
      </c>
      <c r="X621" s="0" t="n">
        <f aca="false">S621*1</f>
        <v>95.6666666666666</v>
      </c>
    </row>
    <row r="622" customFormat="false" ht="13" hidden="false" customHeight="false" outlineLevel="0" collapsed="false">
      <c r="A622" s="0" t="n">
        <v>17</v>
      </c>
      <c r="J622" s="0" t="n">
        <v>0</v>
      </c>
      <c r="K622" s="0" t="n">
        <v>0</v>
      </c>
      <c r="O622" s="0" t="n">
        <v>160</v>
      </c>
      <c r="P622" s="0" t="n">
        <v>0.0565</v>
      </c>
      <c r="S622" s="1" t="s">
        <v>49</v>
      </c>
      <c r="X622" s="0" t="n">
        <f aca="false">S622*1</f>
        <v>94.6666666666666</v>
      </c>
    </row>
    <row r="623" customFormat="false" ht="13" hidden="false" customHeight="false" outlineLevel="0" collapsed="false">
      <c r="A623" s="0" t="n">
        <v>17</v>
      </c>
      <c r="J623" s="0" t="n">
        <v>0</v>
      </c>
      <c r="K623" s="0" t="n">
        <v>0</v>
      </c>
      <c r="O623" s="0" t="n">
        <v>170</v>
      </c>
      <c r="P623" s="0" t="n">
        <v>0.0308</v>
      </c>
      <c r="S623" s="1" t="s">
        <v>97</v>
      </c>
      <c r="X623" s="0" t="n">
        <f aca="false">S623*1</f>
        <v>96.3333333333333</v>
      </c>
    </row>
    <row r="624" customFormat="false" ht="13" hidden="false" customHeight="false" outlineLevel="0" collapsed="false">
      <c r="A624" s="0" t="n">
        <v>17</v>
      </c>
      <c r="J624" s="0" t="n">
        <v>0</v>
      </c>
      <c r="K624" s="0" t="n">
        <v>0</v>
      </c>
      <c r="O624" s="0" t="n">
        <v>180</v>
      </c>
      <c r="P624" s="0" t="n">
        <v>0.0301</v>
      </c>
      <c r="S624" s="1" t="s">
        <v>79</v>
      </c>
      <c r="X624" s="0" t="n">
        <f aca="false">S624*1</f>
        <v>98.3333333333333</v>
      </c>
    </row>
    <row r="625" customFormat="false" ht="13" hidden="false" customHeight="false" outlineLevel="0" collapsed="false">
      <c r="A625" s="0" t="n">
        <v>17</v>
      </c>
      <c r="J625" s="0" t="n">
        <v>0</v>
      </c>
      <c r="K625" s="0" t="n">
        <v>0</v>
      </c>
      <c r="O625" s="0" t="n">
        <v>190</v>
      </c>
      <c r="P625" s="0" t="n">
        <v>0.0172</v>
      </c>
      <c r="S625" s="1" t="s">
        <v>168</v>
      </c>
      <c r="X625" s="0" t="n">
        <f aca="false">S625*1</f>
        <v>95.6666666666666</v>
      </c>
    </row>
    <row r="626" customFormat="false" ht="13" hidden="false" customHeight="false" outlineLevel="0" collapsed="false">
      <c r="A626" s="0" t="n">
        <v>17</v>
      </c>
      <c r="J626" s="0" t="n">
        <v>0</v>
      </c>
      <c r="K626" s="0" t="n">
        <v>0</v>
      </c>
      <c r="O626" s="0" t="n">
        <v>200</v>
      </c>
      <c r="P626" s="0" t="n">
        <v>0.0797</v>
      </c>
      <c r="S626" s="1" t="s">
        <v>79</v>
      </c>
      <c r="X626" s="0" t="n">
        <f aca="false">S626*1</f>
        <v>98.3333333333333</v>
      </c>
    </row>
    <row r="627" customFormat="false" ht="13" hidden="false" customHeight="false" outlineLevel="0" collapsed="false">
      <c r="A627" s="0" t="n">
        <v>17</v>
      </c>
      <c r="J627" s="0" t="n">
        <v>0</v>
      </c>
      <c r="K627" s="0" t="n">
        <v>0</v>
      </c>
      <c r="O627" s="0" t="n">
        <v>210</v>
      </c>
      <c r="P627" s="0" t="n">
        <v>0.0039</v>
      </c>
      <c r="S627" s="1" t="s">
        <v>123</v>
      </c>
      <c r="X627" s="0" t="n">
        <f aca="false">S627*1</f>
        <v>92.6666666666666</v>
      </c>
    </row>
    <row r="628" customFormat="false" ht="13" hidden="false" customHeight="false" outlineLevel="0" collapsed="false">
      <c r="A628" s="0" t="n">
        <v>17</v>
      </c>
      <c r="J628" s="0" t="n">
        <v>0</v>
      </c>
      <c r="K628" s="0" t="n">
        <v>0</v>
      </c>
      <c r="O628" s="0" t="n">
        <v>220</v>
      </c>
      <c r="P628" s="0" t="n">
        <v>0.0654</v>
      </c>
      <c r="S628" s="1" t="s">
        <v>102</v>
      </c>
      <c r="X628" s="0" t="n">
        <f aca="false">S628*1</f>
        <v>88.3333333333333</v>
      </c>
    </row>
    <row r="629" customFormat="false" ht="13" hidden="false" customHeight="false" outlineLevel="0" collapsed="false">
      <c r="A629" s="0" t="n">
        <v>17</v>
      </c>
      <c r="J629" s="0" t="n">
        <v>0</v>
      </c>
      <c r="K629" s="0" t="n">
        <v>0</v>
      </c>
      <c r="O629" s="0" t="n">
        <v>230</v>
      </c>
      <c r="P629" s="0" t="n">
        <v>0.0393</v>
      </c>
      <c r="S629" s="1" t="s">
        <v>54</v>
      </c>
      <c r="X629" s="0" t="n">
        <f aca="false">S629*1</f>
        <v>89.6666666666666</v>
      </c>
    </row>
    <row r="630" customFormat="false" ht="13" hidden="false" customHeight="false" outlineLevel="0" collapsed="false">
      <c r="A630" s="0" t="n">
        <v>17</v>
      </c>
      <c r="J630" s="0" t="n">
        <v>0</v>
      </c>
      <c r="K630" s="0" t="n">
        <v>0</v>
      </c>
      <c r="O630" s="0" t="n">
        <v>240</v>
      </c>
      <c r="P630" s="0" t="n">
        <v>0.0021</v>
      </c>
      <c r="Q630" s="0" t="n">
        <v>1875</v>
      </c>
      <c r="R630" s="0" t="n">
        <v>1875</v>
      </c>
      <c r="S630" s="1" t="s">
        <v>54</v>
      </c>
      <c r="X630" s="0" t="n">
        <f aca="false">S630*1</f>
        <v>89.6666666666666</v>
      </c>
    </row>
    <row r="631" customFormat="false" ht="13" hidden="false" customHeight="false" outlineLevel="0" collapsed="false">
      <c r="A631" s="0" t="n">
        <v>18</v>
      </c>
      <c r="B631" s="0" t="n">
        <v>132</v>
      </c>
      <c r="C631" s="0" t="n">
        <v>0</v>
      </c>
      <c r="D631" s="0" t="n">
        <v>41</v>
      </c>
      <c r="E631" s="0" t="n">
        <v>0</v>
      </c>
      <c r="F631" s="0" t="n">
        <v>0</v>
      </c>
      <c r="G631" s="0" t="n">
        <v>0</v>
      </c>
      <c r="H631" s="0" t="n">
        <v>84</v>
      </c>
      <c r="I631" s="0" t="n">
        <v>2100</v>
      </c>
      <c r="J631" s="0" t="n">
        <v>0</v>
      </c>
      <c r="K631" s="0" t="n">
        <v>0</v>
      </c>
      <c r="L631" s="0" t="n">
        <v>2100</v>
      </c>
      <c r="M631" s="0" t="n">
        <v>30</v>
      </c>
      <c r="N631" s="0" t="n">
        <v>70</v>
      </c>
      <c r="O631" s="0" t="n">
        <v>0</v>
      </c>
      <c r="P631" s="0" t="n">
        <v>0</v>
      </c>
      <c r="S631" s="1" t="s">
        <v>116</v>
      </c>
      <c r="T631" s="0" t="n">
        <v>2100</v>
      </c>
      <c r="U631" s="0" t="n">
        <v>30</v>
      </c>
      <c r="V631" s="0" t="n">
        <v>70</v>
      </c>
      <c r="X631" s="0" t="n">
        <f aca="false">S631*1</f>
        <v>87</v>
      </c>
    </row>
    <row r="632" customFormat="false" ht="13" hidden="false" customHeight="false" outlineLevel="0" collapsed="false">
      <c r="A632" s="0" t="n">
        <v>18</v>
      </c>
      <c r="J632" s="0" t="n">
        <v>1</v>
      </c>
      <c r="K632" s="0" t="n">
        <v>1</v>
      </c>
      <c r="O632" s="0" t="n">
        <v>5</v>
      </c>
      <c r="P632" s="0" t="n">
        <v>0.1045</v>
      </c>
      <c r="S632" s="1" t="s">
        <v>128</v>
      </c>
      <c r="X632" s="0" t="n">
        <f aca="false">S632*1</f>
        <v>91.6666666666667</v>
      </c>
    </row>
    <row r="633" customFormat="false" ht="13" hidden="false" customHeight="false" outlineLevel="0" collapsed="false">
      <c r="A633" s="0" t="n">
        <v>18</v>
      </c>
      <c r="J633" s="0" t="n">
        <v>1</v>
      </c>
      <c r="K633" s="0" t="n">
        <v>1</v>
      </c>
      <c r="O633" s="0" t="n">
        <v>10</v>
      </c>
      <c r="P633" s="0" t="n">
        <v>0.1321</v>
      </c>
      <c r="S633" s="1" t="s">
        <v>122</v>
      </c>
      <c r="X633" s="0" t="n">
        <f aca="false">S633*1</f>
        <v>90.6666666666666</v>
      </c>
    </row>
    <row r="634" customFormat="false" ht="13" hidden="false" customHeight="false" outlineLevel="0" collapsed="false">
      <c r="A634" s="0" t="n">
        <v>18</v>
      </c>
      <c r="J634" s="0" t="n">
        <v>2</v>
      </c>
      <c r="K634" s="0" t="n">
        <v>1</v>
      </c>
      <c r="O634" s="0" t="n">
        <v>15</v>
      </c>
      <c r="P634" s="0" t="n">
        <v>0.2067</v>
      </c>
      <c r="S634" s="1" t="s">
        <v>59</v>
      </c>
      <c r="X634" s="0" t="n">
        <f aca="false">S634*1</f>
        <v>90.3333333333333</v>
      </c>
    </row>
    <row r="635" customFormat="false" ht="13" hidden="false" customHeight="false" outlineLevel="0" collapsed="false">
      <c r="A635" s="0" t="n">
        <v>18</v>
      </c>
      <c r="J635" s="0" t="n">
        <v>2</v>
      </c>
      <c r="K635" s="0" t="n">
        <v>1</v>
      </c>
      <c r="O635" s="0" t="n">
        <v>20</v>
      </c>
      <c r="P635" s="0" t="n">
        <v>0.2542</v>
      </c>
      <c r="S635" s="1" t="s">
        <v>169</v>
      </c>
      <c r="X635" s="0" t="n">
        <f aca="false">S635*1</f>
        <v>93</v>
      </c>
    </row>
    <row r="636" customFormat="false" ht="13" hidden="false" customHeight="false" outlineLevel="0" collapsed="false">
      <c r="A636" s="0" t="n">
        <v>18</v>
      </c>
      <c r="J636" s="0" t="n">
        <v>3</v>
      </c>
      <c r="K636" s="0" t="n">
        <v>1</v>
      </c>
      <c r="O636" s="0" t="n">
        <v>25</v>
      </c>
      <c r="P636" s="0" t="n">
        <v>0.3043</v>
      </c>
      <c r="S636" s="1" t="s">
        <v>52</v>
      </c>
      <c r="X636" s="0" t="n">
        <f aca="false">S636*1</f>
        <v>91.3333333333333</v>
      </c>
    </row>
    <row r="637" customFormat="false" ht="13" hidden="false" customHeight="false" outlineLevel="0" collapsed="false">
      <c r="A637" s="0" t="n">
        <v>18</v>
      </c>
      <c r="J637" s="0" t="n">
        <v>3</v>
      </c>
      <c r="K637" s="0" t="n">
        <v>1</v>
      </c>
      <c r="O637" s="0" t="n">
        <v>30</v>
      </c>
      <c r="P637" s="0" t="n">
        <v>0.3211</v>
      </c>
      <c r="S637" s="1" t="s">
        <v>53</v>
      </c>
      <c r="X637" s="0" t="n">
        <f aca="false">S637*1</f>
        <v>93.3333333333333</v>
      </c>
    </row>
    <row r="638" customFormat="false" ht="13" hidden="false" customHeight="false" outlineLevel="0" collapsed="false">
      <c r="A638" s="0" t="n">
        <v>18</v>
      </c>
      <c r="J638" s="0" t="n">
        <v>4</v>
      </c>
      <c r="K638" s="0" t="n">
        <v>0</v>
      </c>
      <c r="O638" s="0" t="n">
        <v>35</v>
      </c>
      <c r="P638" s="0" t="n">
        <v>0.2686</v>
      </c>
      <c r="S638" s="1" t="s">
        <v>55</v>
      </c>
      <c r="X638" s="0" t="n">
        <f aca="false">S638*1</f>
        <v>94.3333333333333</v>
      </c>
    </row>
    <row r="639" customFormat="false" ht="13" hidden="false" customHeight="false" outlineLevel="0" collapsed="false">
      <c r="A639" s="0" t="n">
        <v>18</v>
      </c>
      <c r="J639" s="0" t="n">
        <v>4</v>
      </c>
      <c r="K639" s="0" t="n">
        <v>0</v>
      </c>
      <c r="O639" s="0" t="n">
        <v>40</v>
      </c>
      <c r="P639" s="0" t="n">
        <v>0.2678</v>
      </c>
      <c r="S639" s="1" t="s">
        <v>70</v>
      </c>
      <c r="X639" s="0" t="n">
        <f aca="false">S639*1</f>
        <v>87.3333333333333</v>
      </c>
    </row>
    <row r="640" customFormat="false" ht="13" hidden="false" customHeight="false" outlineLevel="0" collapsed="false">
      <c r="A640" s="0" t="n">
        <v>18</v>
      </c>
      <c r="J640" s="0" t="n">
        <v>5</v>
      </c>
      <c r="K640" s="0" t="n">
        <v>0</v>
      </c>
      <c r="O640" s="0" t="n">
        <v>45</v>
      </c>
      <c r="P640" s="0" t="n">
        <v>0.218</v>
      </c>
      <c r="S640" s="1" t="s">
        <v>155</v>
      </c>
      <c r="X640" s="0" t="n">
        <f aca="false">S640*1</f>
        <v>90.6666666666667</v>
      </c>
    </row>
    <row r="641" customFormat="false" ht="13" hidden="false" customHeight="false" outlineLevel="0" collapsed="false">
      <c r="A641" s="0" t="n">
        <v>18</v>
      </c>
      <c r="J641" s="0" t="n">
        <v>5</v>
      </c>
      <c r="K641" s="0" t="n">
        <v>0</v>
      </c>
      <c r="O641" s="0" t="n">
        <v>50</v>
      </c>
      <c r="P641" s="0" t="n">
        <v>0.2172</v>
      </c>
      <c r="S641" s="1" t="s">
        <v>64</v>
      </c>
      <c r="X641" s="0" t="n">
        <f aca="false">S641*1</f>
        <v>86</v>
      </c>
    </row>
    <row r="642" customFormat="false" ht="13" hidden="false" customHeight="false" outlineLevel="0" collapsed="false">
      <c r="A642" s="0" t="n">
        <v>18</v>
      </c>
      <c r="J642" s="0" t="n">
        <v>0</v>
      </c>
      <c r="K642" s="0" t="n">
        <v>0</v>
      </c>
      <c r="O642" s="0" t="n">
        <v>55</v>
      </c>
      <c r="P642" s="0" t="n">
        <v>0.155</v>
      </c>
      <c r="S642" s="1" t="s">
        <v>64</v>
      </c>
      <c r="X642" s="0" t="n">
        <f aca="false">S642*1</f>
        <v>86</v>
      </c>
    </row>
    <row r="643" customFormat="false" ht="13" hidden="false" customHeight="false" outlineLevel="0" collapsed="false">
      <c r="A643" s="0" t="n">
        <v>18</v>
      </c>
      <c r="J643" s="0" t="n">
        <v>0</v>
      </c>
      <c r="K643" s="0" t="n">
        <v>0</v>
      </c>
      <c r="O643" s="0" t="n">
        <v>60</v>
      </c>
      <c r="P643" s="0" t="n">
        <v>0.1692</v>
      </c>
      <c r="S643" s="1" t="s">
        <v>102</v>
      </c>
      <c r="X643" s="0" t="n">
        <f aca="false">S643*1</f>
        <v>88.3333333333333</v>
      </c>
    </row>
    <row r="644" customFormat="false" ht="13" hidden="false" customHeight="false" outlineLevel="0" collapsed="false">
      <c r="A644" s="0" t="n">
        <v>18</v>
      </c>
      <c r="J644" s="0" t="n">
        <v>0</v>
      </c>
      <c r="K644" s="0" t="n">
        <v>0</v>
      </c>
      <c r="O644" s="0" t="n">
        <v>65</v>
      </c>
      <c r="P644" s="0" t="n">
        <v>0.1685</v>
      </c>
      <c r="S644" s="1" t="s">
        <v>69</v>
      </c>
      <c r="X644" s="0" t="n">
        <f aca="false">S644*1</f>
        <v>88.6666666666667</v>
      </c>
    </row>
    <row r="645" customFormat="false" ht="13" hidden="false" customHeight="false" outlineLevel="0" collapsed="false">
      <c r="A645" s="0" t="n">
        <v>18</v>
      </c>
      <c r="J645" s="0" t="n">
        <v>0</v>
      </c>
      <c r="K645" s="0" t="n">
        <v>0</v>
      </c>
      <c r="O645" s="0" t="n">
        <v>70</v>
      </c>
      <c r="P645" s="0" t="n">
        <v>0.1236</v>
      </c>
      <c r="S645" s="1" t="s">
        <v>113</v>
      </c>
      <c r="X645" s="0" t="n">
        <f aca="false">S645*1</f>
        <v>83</v>
      </c>
    </row>
    <row r="646" customFormat="false" ht="13" hidden="false" customHeight="false" outlineLevel="0" collapsed="false">
      <c r="A646" s="0" t="n">
        <v>18</v>
      </c>
      <c r="J646" s="0" t="n">
        <v>0</v>
      </c>
      <c r="K646" s="0" t="n">
        <v>0</v>
      </c>
      <c r="O646" s="0" t="n">
        <v>75</v>
      </c>
      <c r="P646" s="0" t="n">
        <v>0.1229</v>
      </c>
      <c r="S646" s="1" t="s">
        <v>48</v>
      </c>
      <c r="X646" s="0" t="n">
        <f aca="false">S646*1</f>
        <v>88</v>
      </c>
    </row>
    <row r="647" customFormat="false" ht="13" hidden="false" customHeight="false" outlineLevel="0" collapsed="false">
      <c r="A647" s="0" t="n">
        <v>18</v>
      </c>
      <c r="J647" s="0" t="n">
        <v>0</v>
      </c>
      <c r="K647" s="0" t="n">
        <v>0</v>
      </c>
      <c r="O647" s="0" t="n">
        <v>80</v>
      </c>
      <c r="P647" s="0" t="n">
        <v>0.1221</v>
      </c>
      <c r="S647" s="1" t="s">
        <v>60</v>
      </c>
      <c r="X647" s="0" t="n">
        <f aca="false">S647*1</f>
        <v>89</v>
      </c>
    </row>
    <row r="648" customFormat="false" ht="13" hidden="false" customHeight="false" outlineLevel="0" collapsed="false">
      <c r="A648" s="0" t="n">
        <v>18</v>
      </c>
      <c r="J648" s="0" t="n">
        <v>0</v>
      </c>
      <c r="K648" s="0" t="n">
        <v>0</v>
      </c>
      <c r="O648" s="0" t="n">
        <v>85</v>
      </c>
      <c r="P648" s="0" t="n">
        <v>0.1505</v>
      </c>
      <c r="S648" s="1" t="s">
        <v>105</v>
      </c>
      <c r="X648" s="0" t="n">
        <f aca="false">S648*1</f>
        <v>91</v>
      </c>
    </row>
    <row r="649" customFormat="false" ht="13" hidden="false" customHeight="false" outlineLevel="0" collapsed="false">
      <c r="A649" s="0" t="n">
        <v>18</v>
      </c>
      <c r="J649" s="0" t="n">
        <v>0</v>
      </c>
      <c r="K649" s="0" t="n">
        <v>0</v>
      </c>
      <c r="O649" s="0" t="n">
        <v>90</v>
      </c>
      <c r="P649" s="0" t="n">
        <v>0.1497</v>
      </c>
      <c r="S649" s="1" t="s">
        <v>108</v>
      </c>
      <c r="X649" s="0" t="n">
        <f aca="false">S649*1</f>
        <v>84.6666666666667</v>
      </c>
    </row>
    <row r="650" customFormat="false" ht="13" hidden="false" customHeight="false" outlineLevel="0" collapsed="false">
      <c r="A650" s="0" t="n">
        <v>18</v>
      </c>
      <c r="J650" s="0" t="n">
        <v>0</v>
      </c>
      <c r="K650" s="0" t="n">
        <v>0</v>
      </c>
      <c r="O650" s="0" t="n">
        <v>95</v>
      </c>
      <c r="P650" s="0" t="n">
        <v>0.1057</v>
      </c>
      <c r="S650" s="1" t="s">
        <v>117</v>
      </c>
      <c r="X650" s="0" t="n">
        <f aca="false">S650*1</f>
        <v>85</v>
      </c>
    </row>
    <row r="651" customFormat="false" ht="13" hidden="false" customHeight="false" outlineLevel="0" collapsed="false">
      <c r="A651" s="0" t="n">
        <v>18</v>
      </c>
      <c r="J651" s="0" t="n">
        <v>0</v>
      </c>
      <c r="K651" s="0" t="n">
        <v>0</v>
      </c>
      <c r="O651" s="0" t="n">
        <v>100</v>
      </c>
      <c r="P651" s="0" t="n">
        <v>0.1191</v>
      </c>
      <c r="S651" s="1" t="s">
        <v>102</v>
      </c>
      <c r="X651" s="0" t="n">
        <f aca="false">S651*1</f>
        <v>88.3333333333333</v>
      </c>
    </row>
    <row r="652" customFormat="false" ht="13" hidden="false" customHeight="false" outlineLevel="0" collapsed="false">
      <c r="A652" s="0" t="n">
        <v>18</v>
      </c>
      <c r="J652" s="0" t="n">
        <v>0</v>
      </c>
      <c r="K652" s="0" t="n">
        <v>0</v>
      </c>
      <c r="O652" s="0" t="n">
        <v>105</v>
      </c>
      <c r="P652" s="0" t="n">
        <v>0.1328</v>
      </c>
      <c r="S652" s="1" t="s">
        <v>120</v>
      </c>
      <c r="X652" s="0" t="n">
        <f aca="false">S652*1</f>
        <v>86.6666666666667</v>
      </c>
    </row>
    <row r="653" customFormat="false" ht="13" hidden="false" customHeight="false" outlineLevel="0" collapsed="false">
      <c r="A653" s="0" t="n">
        <v>18</v>
      </c>
      <c r="J653" s="0" t="n">
        <v>0</v>
      </c>
      <c r="K653" s="0" t="n">
        <v>0</v>
      </c>
      <c r="O653" s="0" t="n">
        <v>110</v>
      </c>
      <c r="P653" s="0" t="n">
        <v>0.1035</v>
      </c>
      <c r="S653" s="1" t="s">
        <v>70</v>
      </c>
      <c r="X653" s="0" t="n">
        <f aca="false">S653*1</f>
        <v>87.3333333333333</v>
      </c>
    </row>
    <row r="654" customFormat="false" ht="13" hidden="false" customHeight="false" outlineLevel="0" collapsed="false">
      <c r="A654" s="0" t="n">
        <v>18</v>
      </c>
      <c r="J654" s="0" t="n">
        <v>0</v>
      </c>
      <c r="K654" s="0" t="n">
        <v>0</v>
      </c>
      <c r="O654" s="0" t="n">
        <v>115</v>
      </c>
      <c r="P654" s="0" t="n">
        <v>0.1028</v>
      </c>
      <c r="S654" s="1" t="s">
        <v>122</v>
      </c>
      <c r="X654" s="0" t="n">
        <f aca="false">S654*1</f>
        <v>90.6666666666666</v>
      </c>
    </row>
    <row r="655" customFormat="false" ht="13" hidden="false" customHeight="false" outlineLevel="0" collapsed="false">
      <c r="A655" s="0" t="n">
        <v>18</v>
      </c>
      <c r="J655" s="0" t="n">
        <v>0</v>
      </c>
      <c r="K655" s="0" t="n">
        <v>0</v>
      </c>
      <c r="O655" s="0" t="n">
        <v>120</v>
      </c>
      <c r="P655" s="0" t="n">
        <v>0.0881</v>
      </c>
      <c r="S655" s="1" t="s">
        <v>48</v>
      </c>
      <c r="X655" s="0" t="n">
        <f aca="false">S655*1</f>
        <v>88</v>
      </c>
    </row>
    <row r="656" customFormat="false" ht="13" hidden="false" customHeight="false" outlineLevel="0" collapsed="false">
      <c r="A656" s="0" t="n">
        <v>18</v>
      </c>
      <c r="J656" s="0" t="n">
        <v>0</v>
      </c>
      <c r="K656" s="0" t="n">
        <v>0</v>
      </c>
      <c r="O656" s="0" t="n">
        <v>130</v>
      </c>
      <c r="P656" s="0" t="n">
        <v>0.1154</v>
      </c>
      <c r="S656" s="1" t="s">
        <v>124</v>
      </c>
      <c r="X656" s="0" t="n">
        <f aca="false">S656*1</f>
        <v>89.6666666666667</v>
      </c>
    </row>
    <row r="657" customFormat="false" ht="13" hidden="false" customHeight="false" outlineLevel="0" collapsed="false">
      <c r="A657" s="0" t="n">
        <v>18</v>
      </c>
      <c r="J657" s="0" t="n">
        <v>0</v>
      </c>
      <c r="K657" s="0" t="n">
        <v>0</v>
      </c>
      <c r="O657" s="0" t="n">
        <v>140</v>
      </c>
      <c r="P657" s="0" t="n">
        <v>0.1584</v>
      </c>
      <c r="S657" s="1" t="s">
        <v>76</v>
      </c>
      <c r="X657" s="0" t="n">
        <f aca="false">S657*1</f>
        <v>85.6666666666666</v>
      </c>
    </row>
    <row r="658" customFormat="false" ht="13" hidden="false" customHeight="false" outlineLevel="0" collapsed="false">
      <c r="A658" s="0" t="n">
        <v>18</v>
      </c>
      <c r="J658" s="0" t="n">
        <v>0</v>
      </c>
      <c r="K658" s="0" t="n">
        <v>0</v>
      </c>
      <c r="O658" s="0" t="n">
        <v>150</v>
      </c>
      <c r="P658" s="0" t="n">
        <v>0.0859</v>
      </c>
      <c r="S658" s="1" t="s">
        <v>60</v>
      </c>
      <c r="X658" s="0" t="n">
        <f aca="false">S658*1</f>
        <v>89</v>
      </c>
    </row>
    <row r="659" customFormat="false" ht="13" hidden="false" customHeight="false" outlineLevel="0" collapsed="false">
      <c r="A659" s="0" t="n">
        <v>18</v>
      </c>
      <c r="J659" s="0" t="n">
        <v>0</v>
      </c>
      <c r="K659" s="0" t="n">
        <v>0</v>
      </c>
      <c r="O659" s="0" t="n">
        <v>160</v>
      </c>
      <c r="P659" s="0" t="n">
        <v>0.1131</v>
      </c>
      <c r="S659" s="1" t="s">
        <v>116</v>
      </c>
      <c r="X659" s="0" t="n">
        <f aca="false">S659*1</f>
        <v>87</v>
      </c>
    </row>
    <row r="660" customFormat="false" ht="13" hidden="false" customHeight="false" outlineLevel="0" collapsed="false">
      <c r="A660" s="0" t="n">
        <v>18</v>
      </c>
      <c r="J660" s="0" t="n">
        <v>0</v>
      </c>
      <c r="K660" s="0" t="n">
        <v>0</v>
      </c>
      <c r="O660" s="0" t="n">
        <v>170</v>
      </c>
      <c r="P660" s="0" t="n">
        <v>0.0708</v>
      </c>
      <c r="S660" s="1" t="s">
        <v>56</v>
      </c>
      <c r="X660" s="0" t="n">
        <f aca="false">S660*1</f>
        <v>92</v>
      </c>
    </row>
    <row r="661" customFormat="false" ht="13" hidden="false" customHeight="false" outlineLevel="0" collapsed="false">
      <c r="A661" s="0" t="n">
        <v>18</v>
      </c>
      <c r="J661" s="0" t="n">
        <v>0</v>
      </c>
      <c r="K661" s="0" t="n">
        <v>0</v>
      </c>
      <c r="O661" s="0" t="n">
        <v>180</v>
      </c>
      <c r="P661" s="0" t="n">
        <v>0.0837</v>
      </c>
      <c r="S661" s="1" t="s">
        <v>153</v>
      </c>
      <c r="X661" s="0" t="n">
        <f aca="false">S661*1</f>
        <v>92.6666666666667</v>
      </c>
    </row>
    <row r="662" customFormat="false" ht="13" hidden="false" customHeight="false" outlineLevel="0" collapsed="false">
      <c r="A662" s="0" t="n">
        <v>18</v>
      </c>
      <c r="J662" s="0" t="n">
        <v>0</v>
      </c>
      <c r="K662" s="0" t="n">
        <v>0</v>
      </c>
      <c r="O662" s="0" t="n">
        <v>190</v>
      </c>
      <c r="P662" s="0" t="n">
        <v>0.083</v>
      </c>
      <c r="S662" s="1" t="s">
        <v>50</v>
      </c>
      <c r="X662" s="0" t="n">
        <f aca="false">S662*1</f>
        <v>92.3333333333333</v>
      </c>
    </row>
    <row r="663" customFormat="false" ht="13" hidden="false" customHeight="false" outlineLevel="0" collapsed="false">
      <c r="A663" s="0" t="n">
        <v>18</v>
      </c>
      <c r="J663" s="0" t="n">
        <v>0</v>
      </c>
      <c r="K663" s="0" t="n">
        <v>0</v>
      </c>
      <c r="O663" s="0" t="n">
        <v>200</v>
      </c>
      <c r="P663" s="0" t="n">
        <v>0.0822</v>
      </c>
      <c r="S663" s="1" t="s">
        <v>55</v>
      </c>
      <c r="X663" s="0" t="n">
        <f aca="false">S663*1</f>
        <v>94.3333333333333</v>
      </c>
    </row>
    <row r="664" customFormat="false" ht="13" hidden="false" customHeight="false" outlineLevel="0" collapsed="false">
      <c r="A664" s="0" t="n">
        <v>18</v>
      </c>
      <c r="J664" s="0" t="n">
        <v>0</v>
      </c>
      <c r="K664" s="0" t="n">
        <v>0</v>
      </c>
      <c r="O664" s="0" t="n">
        <v>210</v>
      </c>
      <c r="P664" s="0" t="n">
        <v>0.0545</v>
      </c>
      <c r="S664" s="1" t="s">
        <v>99</v>
      </c>
      <c r="X664" s="0" t="n">
        <f aca="false">S664*1</f>
        <v>96.6666666666666</v>
      </c>
    </row>
    <row r="665" customFormat="false" ht="13" hidden="false" customHeight="false" outlineLevel="0" collapsed="false">
      <c r="A665" s="0" t="n">
        <v>18</v>
      </c>
      <c r="J665" s="0" t="n">
        <v>0</v>
      </c>
      <c r="K665" s="0" t="n">
        <v>0</v>
      </c>
      <c r="O665" s="0" t="n">
        <v>220</v>
      </c>
      <c r="P665" s="0" t="n">
        <v>0.0538</v>
      </c>
      <c r="S665" s="1" t="s">
        <v>157</v>
      </c>
      <c r="X665" s="0" t="n">
        <f aca="false">S665*1</f>
        <v>98.6666666666667</v>
      </c>
    </row>
    <row r="666" customFormat="false" ht="13" hidden="false" customHeight="false" outlineLevel="0" collapsed="false">
      <c r="A666" s="0" t="n">
        <v>18</v>
      </c>
      <c r="J666" s="0" t="n">
        <v>0</v>
      </c>
      <c r="K666" s="0" t="n">
        <v>0</v>
      </c>
      <c r="O666" s="0" t="n">
        <v>230</v>
      </c>
      <c r="P666" s="0" t="n">
        <v>0.0664</v>
      </c>
      <c r="S666" s="1" t="s">
        <v>170</v>
      </c>
      <c r="X666" s="0" t="n">
        <f aca="false">S666*1</f>
        <v>93.6666666666667</v>
      </c>
    </row>
    <row r="667" customFormat="false" ht="13" hidden="false" customHeight="false" outlineLevel="0" collapsed="false">
      <c r="A667" s="0" t="n">
        <v>18</v>
      </c>
      <c r="J667" s="0" t="n">
        <v>0</v>
      </c>
      <c r="K667" s="0" t="n">
        <v>0</v>
      </c>
      <c r="O667" s="0" t="n">
        <v>240</v>
      </c>
      <c r="P667" s="0" t="n">
        <v>0.0392</v>
      </c>
      <c r="Q667" s="0" t="n">
        <v>650</v>
      </c>
      <c r="R667" s="0" t="n">
        <v>650</v>
      </c>
      <c r="S667" s="1" t="s">
        <v>52</v>
      </c>
      <c r="X667" s="0" t="n">
        <f aca="false">S667*1</f>
        <v>91.3333333333333</v>
      </c>
    </row>
    <row r="668" customFormat="false" ht="13" hidden="false" customHeight="false" outlineLevel="0" collapsed="false">
      <c r="A668" s="0" t="n">
        <v>20</v>
      </c>
      <c r="B668" s="0" t="n">
        <v>125.5</v>
      </c>
      <c r="C668" s="0" t="n">
        <v>0</v>
      </c>
      <c r="D668" s="0" t="n">
        <v>44</v>
      </c>
      <c r="E668" s="0" t="n">
        <v>0</v>
      </c>
      <c r="F668" s="0" t="n">
        <v>0</v>
      </c>
      <c r="G668" s="0" t="n">
        <v>0</v>
      </c>
      <c r="H668" s="0" t="n">
        <v>76</v>
      </c>
      <c r="I668" s="0" t="n">
        <v>1900</v>
      </c>
      <c r="J668" s="0" t="n">
        <v>0</v>
      </c>
      <c r="K668" s="0" t="n">
        <v>0</v>
      </c>
      <c r="L668" s="0" t="n">
        <v>1900</v>
      </c>
      <c r="M668" s="0" t="n">
        <v>30</v>
      </c>
      <c r="N668" s="0" t="n">
        <v>63.3</v>
      </c>
      <c r="O668" s="0" t="n">
        <v>0</v>
      </c>
      <c r="P668" s="0" t="n">
        <v>0</v>
      </c>
      <c r="S668" s="1" t="s">
        <v>101</v>
      </c>
      <c r="T668" s="0" t="n">
        <v>1900</v>
      </c>
      <c r="U668" s="0" t="n">
        <v>30</v>
      </c>
      <c r="V668" s="0" t="n">
        <v>63.3</v>
      </c>
      <c r="X668" s="0" t="n">
        <f aca="false">S668*1</f>
        <v>99.3333333333333</v>
      </c>
    </row>
    <row r="669" customFormat="false" ht="13" hidden="false" customHeight="false" outlineLevel="0" collapsed="false">
      <c r="A669" s="0" t="n">
        <v>20</v>
      </c>
      <c r="J669" s="0" t="n">
        <v>1</v>
      </c>
      <c r="K669" s="0" t="n">
        <v>1</v>
      </c>
      <c r="O669" s="0" t="n">
        <v>5</v>
      </c>
      <c r="P669" s="0" t="n">
        <v>0.0184</v>
      </c>
      <c r="S669" s="1" t="s">
        <v>146</v>
      </c>
      <c r="X669" s="0" t="n">
        <f aca="false">S669*1</f>
        <v>98.6666666666666</v>
      </c>
    </row>
    <row r="670" customFormat="false" ht="13" hidden="false" customHeight="false" outlineLevel="0" collapsed="false">
      <c r="A670" s="0" t="n">
        <v>20</v>
      </c>
      <c r="J670" s="0" t="n">
        <v>1</v>
      </c>
      <c r="K670" s="0" t="n">
        <v>1</v>
      </c>
      <c r="O670" s="0" t="n">
        <v>10</v>
      </c>
      <c r="P670" s="0" t="n">
        <v>0.0306</v>
      </c>
      <c r="S670" s="1" t="s">
        <v>144</v>
      </c>
      <c r="X670" s="0" t="n">
        <f aca="false">S670*1</f>
        <v>111.333333333333</v>
      </c>
    </row>
    <row r="671" customFormat="false" ht="13" hidden="false" customHeight="false" outlineLevel="0" collapsed="false">
      <c r="A671" s="0" t="n">
        <v>20</v>
      </c>
      <c r="J671" s="0" t="n">
        <v>2</v>
      </c>
      <c r="K671" s="0" t="n">
        <v>1</v>
      </c>
      <c r="O671" s="0" t="n">
        <v>15</v>
      </c>
      <c r="P671" s="0" t="n">
        <v>0.0842</v>
      </c>
      <c r="S671" s="1" t="s">
        <v>171</v>
      </c>
      <c r="X671" s="0" t="n">
        <f aca="false">S671*1</f>
        <v>116.666666666667</v>
      </c>
    </row>
    <row r="672" customFormat="false" ht="13" hidden="false" customHeight="false" outlineLevel="0" collapsed="false">
      <c r="A672" s="0" t="n">
        <v>20</v>
      </c>
      <c r="J672" s="0" t="n">
        <v>2</v>
      </c>
      <c r="K672" s="0" t="n">
        <v>1</v>
      </c>
      <c r="O672" s="0" t="n">
        <v>20</v>
      </c>
      <c r="P672" s="0" t="n">
        <v>0.0833</v>
      </c>
      <c r="S672" s="1" t="s">
        <v>134</v>
      </c>
      <c r="X672" s="0" t="n">
        <f aca="false">S672*1</f>
        <v>113.333333333333</v>
      </c>
    </row>
    <row r="673" customFormat="false" ht="13" hidden="false" customHeight="false" outlineLevel="0" collapsed="false">
      <c r="A673" s="0" t="n">
        <v>20</v>
      </c>
      <c r="J673" s="0" t="n">
        <v>3</v>
      </c>
      <c r="K673" s="0" t="n">
        <v>1</v>
      </c>
      <c r="O673" s="0" t="n">
        <v>25</v>
      </c>
      <c r="P673" s="0" t="n">
        <v>0.0967</v>
      </c>
      <c r="S673" s="1" t="s">
        <v>172</v>
      </c>
      <c r="X673" s="0" t="n">
        <f aca="false">S673*1</f>
        <v>116</v>
      </c>
    </row>
    <row r="674" customFormat="false" ht="13" hidden="false" customHeight="false" outlineLevel="0" collapsed="false">
      <c r="A674" s="0" t="n">
        <v>20</v>
      </c>
      <c r="J674" s="0" t="n">
        <v>3</v>
      </c>
      <c r="K674" s="0" t="n">
        <v>1</v>
      </c>
      <c r="O674" s="0" t="n">
        <v>30</v>
      </c>
      <c r="P674" s="0" t="n">
        <v>0.1102</v>
      </c>
      <c r="S674" s="1" t="s">
        <v>148</v>
      </c>
      <c r="X674" s="0" t="n">
        <f aca="false">S674*1</f>
        <v>110</v>
      </c>
    </row>
    <row r="675" customFormat="false" ht="13" hidden="false" customHeight="false" outlineLevel="0" collapsed="false">
      <c r="A675" s="0" t="n">
        <v>20</v>
      </c>
      <c r="J675" s="0" t="n">
        <v>4</v>
      </c>
      <c r="K675" s="0" t="n">
        <v>0</v>
      </c>
      <c r="O675" s="0" t="n">
        <v>35</v>
      </c>
      <c r="P675" s="0" t="n">
        <v>0.0809</v>
      </c>
      <c r="S675" s="1" t="s">
        <v>133</v>
      </c>
      <c r="X675" s="0" t="n">
        <f aca="false">S675*1</f>
        <v>104</v>
      </c>
    </row>
    <row r="676" customFormat="false" ht="13" hidden="false" customHeight="false" outlineLevel="0" collapsed="false">
      <c r="A676" s="0" t="n">
        <v>20</v>
      </c>
      <c r="J676" s="0" t="n">
        <v>4</v>
      </c>
      <c r="K676" s="0" t="n">
        <v>0</v>
      </c>
      <c r="O676" s="0" t="n">
        <v>40</v>
      </c>
      <c r="P676" s="0" t="n">
        <v>0.0526</v>
      </c>
      <c r="S676" s="1" t="s">
        <v>173</v>
      </c>
      <c r="X676" s="0" t="n">
        <f aca="false">S676*1</f>
        <v>101.666666666667</v>
      </c>
    </row>
    <row r="677" customFormat="false" ht="13" hidden="false" customHeight="false" outlineLevel="0" collapsed="false">
      <c r="A677" s="0" t="n">
        <v>20</v>
      </c>
      <c r="J677" s="0" t="n">
        <v>5</v>
      </c>
      <c r="K677" s="0" t="n">
        <v>0</v>
      </c>
      <c r="O677" s="0" t="n">
        <v>45</v>
      </c>
      <c r="P677" s="0" t="n">
        <v>0.0654</v>
      </c>
      <c r="S677" s="1" t="s">
        <v>138</v>
      </c>
      <c r="X677" s="0" t="n">
        <f aca="false">S677*1</f>
        <v>107.666666666667</v>
      </c>
    </row>
    <row r="678" customFormat="false" ht="13" hidden="false" customHeight="false" outlineLevel="0" collapsed="false">
      <c r="A678" s="0" t="n">
        <v>20</v>
      </c>
      <c r="J678" s="0" t="n">
        <v>5</v>
      </c>
      <c r="K678" s="0" t="n">
        <v>0</v>
      </c>
      <c r="O678" s="0" t="n">
        <v>50</v>
      </c>
      <c r="P678" s="0" t="n">
        <v>0.0376</v>
      </c>
      <c r="S678" s="1" t="s">
        <v>79</v>
      </c>
      <c r="X678" s="0" t="n">
        <f aca="false">S678*1</f>
        <v>98.3333333333333</v>
      </c>
    </row>
    <row r="679" customFormat="false" ht="13" hidden="false" customHeight="false" outlineLevel="0" collapsed="false">
      <c r="A679" s="0" t="n">
        <v>20</v>
      </c>
      <c r="J679" s="0" t="n">
        <v>0</v>
      </c>
      <c r="K679" s="0" t="n">
        <v>0</v>
      </c>
      <c r="O679" s="0" t="n">
        <v>55</v>
      </c>
      <c r="P679" s="0" t="n">
        <v>0.0502</v>
      </c>
      <c r="S679" s="1" t="s">
        <v>81</v>
      </c>
      <c r="X679" s="0" t="n">
        <f aca="false">S679*1</f>
        <v>98</v>
      </c>
    </row>
    <row r="680" customFormat="false" ht="13" hidden="false" customHeight="false" outlineLevel="0" collapsed="false">
      <c r="A680" s="0" t="n">
        <v>20</v>
      </c>
      <c r="J680" s="0" t="n">
        <v>0</v>
      </c>
      <c r="K680" s="0" t="n">
        <v>0</v>
      </c>
      <c r="O680" s="0" t="n">
        <v>60</v>
      </c>
      <c r="P680" s="0" t="n">
        <v>0.063</v>
      </c>
      <c r="S680" s="1" t="s">
        <v>57</v>
      </c>
      <c r="X680" s="0" t="n">
        <f aca="false">S680*1</f>
        <v>97.3333333333333</v>
      </c>
    </row>
    <row r="681" customFormat="false" ht="13" hidden="false" customHeight="false" outlineLevel="0" collapsed="false">
      <c r="A681" s="0" t="n">
        <v>20</v>
      </c>
      <c r="J681" s="0" t="n">
        <v>0</v>
      </c>
      <c r="K681" s="0" t="n">
        <v>0</v>
      </c>
      <c r="O681" s="0" t="n">
        <v>65</v>
      </c>
      <c r="P681" s="0" t="n">
        <v>0.0622</v>
      </c>
      <c r="S681" s="1" t="s">
        <v>133</v>
      </c>
      <c r="X681" s="0" t="n">
        <f aca="false">S681*1</f>
        <v>104</v>
      </c>
    </row>
    <row r="682" customFormat="false" ht="13" hidden="false" customHeight="false" outlineLevel="0" collapsed="false">
      <c r="A682" s="0" t="n">
        <v>20</v>
      </c>
      <c r="J682" s="0" t="n">
        <v>0</v>
      </c>
      <c r="K682" s="0" t="n">
        <v>0</v>
      </c>
      <c r="O682" s="0" t="n">
        <v>70</v>
      </c>
      <c r="P682" s="0" t="n">
        <v>0.0614</v>
      </c>
      <c r="S682" s="1" t="s">
        <v>157</v>
      </c>
      <c r="X682" s="0" t="n">
        <f aca="false">S682*1</f>
        <v>98.6666666666667</v>
      </c>
    </row>
    <row r="683" customFormat="false" ht="13" hidden="false" customHeight="false" outlineLevel="0" collapsed="false">
      <c r="A683" s="0" t="n">
        <v>20</v>
      </c>
      <c r="J683" s="0" t="n">
        <v>0</v>
      </c>
      <c r="K683" s="0" t="n">
        <v>0</v>
      </c>
      <c r="O683" s="0" t="n">
        <v>75</v>
      </c>
      <c r="P683" s="0" t="n">
        <v>0.0605</v>
      </c>
      <c r="S683" s="1" t="s">
        <v>174</v>
      </c>
      <c r="X683" s="0" t="n">
        <f aca="false">S683*1</f>
        <v>93.6666666666666</v>
      </c>
    </row>
    <row r="684" customFormat="false" ht="13" hidden="false" customHeight="false" outlineLevel="0" collapsed="false">
      <c r="A684" s="0" t="n">
        <v>20</v>
      </c>
      <c r="J684" s="0" t="n">
        <v>0</v>
      </c>
      <c r="K684" s="0" t="n">
        <v>0</v>
      </c>
      <c r="O684" s="0" t="n">
        <v>80</v>
      </c>
      <c r="P684" s="0" t="n">
        <v>0.0597</v>
      </c>
      <c r="S684" s="1" t="s">
        <v>72</v>
      </c>
      <c r="X684" s="0" t="n">
        <f aca="false">S684*1</f>
        <v>95</v>
      </c>
    </row>
    <row r="685" customFormat="false" ht="13" hidden="false" customHeight="false" outlineLevel="0" collapsed="false">
      <c r="A685" s="0" t="n">
        <v>20</v>
      </c>
      <c r="J685" s="0" t="n">
        <v>0</v>
      </c>
      <c r="K685" s="0" t="n">
        <v>0</v>
      </c>
      <c r="O685" s="0" t="n">
        <v>85</v>
      </c>
      <c r="P685" s="0" t="n">
        <v>0.0454</v>
      </c>
      <c r="S685" s="1" t="s">
        <v>89</v>
      </c>
      <c r="X685" s="0" t="n">
        <f aca="false">S685*1</f>
        <v>105.666666666667</v>
      </c>
    </row>
    <row r="686" customFormat="false" ht="13" hidden="false" customHeight="false" outlineLevel="0" collapsed="false">
      <c r="A686" s="0" t="n">
        <v>20</v>
      </c>
      <c r="J686" s="0" t="n">
        <v>0</v>
      </c>
      <c r="K686" s="0" t="n">
        <v>0</v>
      </c>
      <c r="O686" s="0" t="n">
        <v>90</v>
      </c>
      <c r="P686" s="0" t="n">
        <v>0.0313</v>
      </c>
      <c r="S686" s="1" t="s">
        <v>97</v>
      </c>
      <c r="X686" s="0" t="n">
        <f aca="false">S686*1</f>
        <v>96.3333333333333</v>
      </c>
    </row>
    <row r="687" customFormat="false" ht="13" hidden="false" customHeight="false" outlineLevel="0" collapsed="false">
      <c r="A687" s="0" t="n">
        <v>20</v>
      </c>
      <c r="J687" s="0" t="n">
        <v>0</v>
      </c>
      <c r="K687" s="0" t="n">
        <v>0</v>
      </c>
      <c r="O687" s="0" t="n">
        <v>95</v>
      </c>
      <c r="P687" s="0" t="n">
        <v>0.0305</v>
      </c>
      <c r="S687" s="1" t="s">
        <v>157</v>
      </c>
      <c r="X687" s="0" t="n">
        <f aca="false">S687*1</f>
        <v>98.6666666666667</v>
      </c>
    </row>
    <row r="688" customFormat="false" ht="13" hidden="false" customHeight="false" outlineLevel="0" collapsed="false">
      <c r="A688" s="0" t="n">
        <v>20</v>
      </c>
      <c r="J688" s="0" t="n">
        <v>0</v>
      </c>
      <c r="K688" s="0" t="n">
        <v>0</v>
      </c>
      <c r="O688" s="0" t="n">
        <v>100</v>
      </c>
      <c r="P688" s="0" t="n">
        <v>0.0565</v>
      </c>
      <c r="S688" s="1" t="s">
        <v>97</v>
      </c>
      <c r="X688" s="0" t="n">
        <f aca="false">S688*1</f>
        <v>96.3333333333333</v>
      </c>
    </row>
    <row r="689" customFormat="false" ht="13" hidden="false" customHeight="false" outlineLevel="0" collapsed="false">
      <c r="A689" s="0" t="n">
        <v>20</v>
      </c>
      <c r="J689" s="0" t="n">
        <v>0</v>
      </c>
      <c r="K689" s="0" t="n">
        <v>0</v>
      </c>
      <c r="O689" s="0" t="n">
        <v>105</v>
      </c>
      <c r="P689" s="0" t="n">
        <v>0.0556</v>
      </c>
      <c r="S689" s="1" t="s">
        <v>98</v>
      </c>
      <c r="X689" s="0" t="n">
        <f aca="false">S689*1</f>
        <v>96</v>
      </c>
    </row>
    <row r="690" customFormat="false" ht="13" hidden="false" customHeight="false" outlineLevel="0" collapsed="false">
      <c r="A690" s="0" t="n">
        <v>20</v>
      </c>
      <c r="J690" s="0" t="n">
        <v>0</v>
      </c>
      <c r="K690" s="0" t="n">
        <v>0</v>
      </c>
      <c r="O690" s="0" t="n">
        <v>110</v>
      </c>
      <c r="P690" s="0" t="n">
        <v>0.0281</v>
      </c>
      <c r="S690" s="1" t="s">
        <v>130</v>
      </c>
      <c r="X690" s="0" t="n">
        <f aca="false">S690*1</f>
        <v>102</v>
      </c>
    </row>
    <row r="691" customFormat="false" ht="13" hidden="false" customHeight="false" outlineLevel="0" collapsed="false">
      <c r="A691" s="0" t="n">
        <v>20</v>
      </c>
      <c r="J691" s="0" t="n">
        <v>0</v>
      </c>
      <c r="K691" s="0" t="n">
        <v>0</v>
      </c>
      <c r="O691" s="0" t="n">
        <v>115</v>
      </c>
      <c r="P691" s="0" t="n">
        <v>0.0405</v>
      </c>
      <c r="S691" s="1" t="s">
        <v>83</v>
      </c>
      <c r="X691" s="0" t="n">
        <f aca="false">S691*1</f>
        <v>99</v>
      </c>
    </row>
    <row r="692" customFormat="false" ht="13" hidden="false" customHeight="false" outlineLevel="0" collapsed="false">
      <c r="A692" s="0" t="n">
        <v>20</v>
      </c>
      <c r="J692" s="0" t="n">
        <v>0</v>
      </c>
      <c r="K692" s="0" t="n">
        <v>0</v>
      </c>
      <c r="O692" s="0" t="n">
        <v>120</v>
      </c>
      <c r="P692" s="0" t="n">
        <v>0.0397</v>
      </c>
      <c r="S692" s="1" t="s">
        <v>123</v>
      </c>
      <c r="X692" s="0" t="n">
        <f aca="false">S692*1</f>
        <v>92.6666666666666</v>
      </c>
    </row>
    <row r="693" customFormat="false" ht="13" hidden="false" customHeight="false" outlineLevel="0" collapsed="false">
      <c r="A693" s="0" t="n">
        <v>20</v>
      </c>
      <c r="J693" s="0" t="n">
        <v>0</v>
      </c>
      <c r="K693" s="0" t="n">
        <v>0</v>
      </c>
      <c r="O693" s="0" t="n">
        <v>130</v>
      </c>
      <c r="P693" s="0" t="n">
        <v>0.0257</v>
      </c>
      <c r="S693" s="1" t="s">
        <v>137</v>
      </c>
      <c r="X693" s="0" t="n">
        <f aca="false">S693*1</f>
        <v>103.333333333333</v>
      </c>
    </row>
    <row r="694" customFormat="false" ht="13" hidden="false" customHeight="false" outlineLevel="0" collapsed="false">
      <c r="A694" s="0" t="n">
        <v>20</v>
      </c>
      <c r="J694" s="0" t="n">
        <v>0</v>
      </c>
      <c r="K694" s="0" t="n">
        <v>0</v>
      </c>
      <c r="O694" s="0" t="n">
        <v>140</v>
      </c>
      <c r="P694" s="0" t="n">
        <v>0.0119</v>
      </c>
      <c r="S694" s="1" t="s">
        <v>101</v>
      </c>
      <c r="X694" s="0" t="n">
        <f aca="false">S694*1</f>
        <v>99.3333333333333</v>
      </c>
    </row>
    <row r="695" customFormat="false" ht="13" hidden="false" customHeight="false" outlineLevel="0" collapsed="false">
      <c r="A695" s="0" t="n">
        <v>20</v>
      </c>
      <c r="J695" s="0" t="n">
        <v>0</v>
      </c>
      <c r="K695" s="0" t="n">
        <v>0</v>
      </c>
      <c r="O695" s="0" t="n">
        <v>150</v>
      </c>
      <c r="P695" s="0" t="n">
        <v>0.0111</v>
      </c>
      <c r="S695" s="1" t="s">
        <v>98</v>
      </c>
      <c r="X695" s="0" t="n">
        <f aca="false">S695*1</f>
        <v>96</v>
      </c>
    </row>
    <row r="696" customFormat="false" ht="13" hidden="false" customHeight="false" outlineLevel="0" collapsed="false">
      <c r="A696" s="0" t="n">
        <v>20</v>
      </c>
      <c r="J696" s="0" t="n">
        <v>0</v>
      </c>
      <c r="K696" s="0" t="n">
        <v>0</v>
      </c>
      <c r="O696" s="0" t="n">
        <v>160</v>
      </c>
      <c r="P696" s="0" t="n">
        <v>0.0233</v>
      </c>
      <c r="S696" s="1" t="s">
        <v>132</v>
      </c>
      <c r="X696" s="0" t="n">
        <f aca="false">S696*1</f>
        <v>97.6666666666667</v>
      </c>
    </row>
    <row r="697" customFormat="false" ht="13" hidden="false" customHeight="false" outlineLevel="0" collapsed="false">
      <c r="A697" s="0" t="n">
        <v>20</v>
      </c>
      <c r="J697" s="0" t="n">
        <v>0</v>
      </c>
      <c r="K697" s="0" t="n">
        <v>0</v>
      </c>
      <c r="O697" s="0" t="n">
        <v>170</v>
      </c>
      <c r="P697" s="0" t="n">
        <v>0.0357</v>
      </c>
      <c r="S697" s="1" t="s">
        <v>89</v>
      </c>
      <c r="X697" s="0" t="n">
        <f aca="false">S697*1</f>
        <v>105.666666666667</v>
      </c>
    </row>
    <row r="698" customFormat="false" ht="13" hidden="false" customHeight="false" outlineLevel="0" collapsed="false">
      <c r="A698" s="0" t="n">
        <v>20</v>
      </c>
      <c r="J698" s="0" t="n">
        <v>0</v>
      </c>
      <c r="K698" s="0" t="n">
        <v>0</v>
      </c>
      <c r="O698" s="0" t="n">
        <v>180</v>
      </c>
      <c r="P698" s="0" t="n">
        <v>0.0087</v>
      </c>
      <c r="S698" s="1" t="s">
        <v>136</v>
      </c>
      <c r="X698" s="0" t="n">
        <f aca="false">S698*1</f>
        <v>101.333333333333</v>
      </c>
    </row>
    <row r="699" customFormat="false" ht="13" hidden="false" customHeight="false" outlineLevel="0" collapsed="false">
      <c r="A699" s="0" t="n">
        <v>20</v>
      </c>
      <c r="J699" s="0" t="n">
        <v>0</v>
      </c>
      <c r="K699" s="0" t="n">
        <v>0</v>
      </c>
      <c r="O699" s="0" t="n">
        <v>190</v>
      </c>
      <c r="P699" s="0" t="n">
        <v>0.034</v>
      </c>
      <c r="R699" s="0" t="n">
        <v>775</v>
      </c>
      <c r="S699" s="1" t="s">
        <v>57</v>
      </c>
      <c r="X699" s="0" t="n">
        <f aca="false">S699*1</f>
        <v>97.3333333333333</v>
      </c>
    </row>
    <row r="700" customFormat="false" ht="13" hidden="false" customHeight="false" outlineLevel="0" collapsed="false">
      <c r="A700" s="0" t="n">
        <v>20</v>
      </c>
      <c r="J700" s="0" t="n">
        <v>0</v>
      </c>
      <c r="K700" s="0" t="n">
        <v>0</v>
      </c>
      <c r="O700" s="0" t="n">
        <v>200</v>
      </c>
      <c r="P700" s="0" t="n">
        <v>0.0201</v>
      </c>
      <c r="S700" s="1" t="s">
        <v>81</v>
      </c>
      <c r="X700" s="0" t="n">
        <f aca="false">S700*1</f>
        <v>98</v>
      </c>
    </row>
    <row r="701" customFormat="false" ht="13" hidden="false" customHeight="false" outlineLevel="0" collapsed="false">
      <c r="A701" s="0" t="n">
        <v>20</v>
      </c>
      <c r="J701" s="0" t="n">
        <v>0</v>
      </c>
      <c r="K701" s="0" t="n">
        <v>0</v>
      </c>
      <c r="O701" s="0" t="n">
        <v>210</v>
      </c>
      <c r="P701" s="0" t="n">
        <v>0.0594</v>
      </c>
      <c r="S701" s="1" t="s">
        <v>55</v>
      </c>
      <c r="X701" s="0" t="n">
        <f aca="false">S701*1</f>
        <v>94.3333333333333</v>
      </c>
    </row>
    <row r="702" customFormat="false" ht="13" hidden="false" customHeight="false" outlineLevel="0" collapsed="false">
      <c r="A702" s="0" t="n">
        <v>20</v>
      </c>
      <c r="J702" s="0" t="n">
        <v>0</v>
      </c>
      <c r="K702" s="0" t="n">
        <v>0</v>
      </c>
      <c r="O702" s="0" t="n">
        <v>220</v>
      </c>
      <c r="P702" s="0" t="n">
        <v>0.0586</v>
      </c>
      <c r="S702" s="1" t="s">
        <v>131</v>
      </c>
      <c r="X702" s="0" t="n">
        <f aca="false">S702*1</f>
        <v>100.666666666667</v>
      </c>
    </row>
    <row r="703" customFormat="false" ht="13" hidden="false" customHeight="false" outlineLevel="0" collapsed="false">
      <c r="A703" s="0" t="n">
        <v>20</v>
      </c>
      <c r="J703" s="0" t="n">
        <v>0</v>
      </c>
      <c r="K703" s="0" t="n">
        <v>0</v>
      </c>
      <c r="O703" s="0" t="n">
        <v>230</v>
      </c>
      <c r="P703" s="0" t="n">
        <v>0.0578</v>
      </c>
      <c r="S703" s="1" t="s">
        <v>85</v>
      </c>
      <c r="X703" s="0" t="n">
        <f aca="false">S703*1</f>
        <v>102.666666666667</v>
      </c>
    </row>
    <row r="704" customFormat="false" ht="13" hidden="false" customHeight="false" outlineLevel="0" collapsed="false">
      <c r="A704" s="0" t="n">
        <v>20</v>
      </c>
      <c r="J704" s="0" t="n">
        <v>0</v>
      </c>
      <c r="K704" s="0" t="n">
        <v>0</v>
      </c>
      <c r="O704" s="0" t="n">
        <v>240</v>
      </c>
      <c r="P704" s="0" t="n">
        <v>0.0569</v>
      </c>
      <c r="Q704" s="0" t="n">
        <v>1275</v>
      </c>
      <c r="R704" s="0" t="n">
        <v>1275</v>
      </c>
      <c r="S704" s="1" t="s">
        <v>131</v>
      </c>
      <c r="X704" s="0" t="n">
        <f aca="false">S704*1</f>
        <v>100.666666666667</v>
      </c>
    </row>
    <row r="705" customFormat="false" ht="13" hidden="false" customHeight="false" outlineLevel="0" collapsed="false">
      <c r="A705" s="0" t="n">
        <v>33</v>
      </c>
      <c r="B705" s="0" t="n">
        <v>126</v>
      </c>
      <c r="C705" s="0" t="n">
        <v>0</v>
      </c>
      <c r="D705" s="0" t="n">
        <v>45</v>
      </c>
      <c r="E705" s="0" t="n">
        <v>0</v>
      </c>
      <c r="F705" s="0" t="n">
        <v>0</v>
      </c>
      <c r="G705" s="0" t="n">
        <v>1</v>
      </c>
      <c r="H705" s="0" t="n">
        <v>70</v>
      </c>
      <c r="I705" s="0" t="n">
        <v>1750</v>
      </c>
      <c r="J705" s="0" t="n">
        <v>0</v>
      </c>
      <c r="K705" s="0" t="n">
        <v>0</v>
      </c>
      <c r="L705" s="0" t="n">
        <v>1750</v>
      </c>
      <c r="M705" s="0" t="n">
        <v>30</v>
      </c>
      <c r="N705" s="0" t="n">
        <v>58.33</v>
      </c>
      <c r="O705" s="0" t="n">
        <v>0</v>
      </c>
      <c r="P705" s="0" t="n">
        <v>0</v>
      </c>
      <c r="T705" s="0" t="n">
        <v>1750</v>
      </c>
      <c r="U705" s="0" t="n">
        <v>30</v>
      </c>
      <c r="V705" s="0" t="n">
        <v>58.33</v>
      </c>
      <c r="X705" s="0" t="n">
        <f aca="false">S705*1</f>
        <v>0</v>
      </c>
    </row>
    <row r="706" customFormat="false" ht="13" hidden="false" customHeight="false" outlineLevel="0" collapsed="false">
      <c r="A706" s="0" t="n">
        <v>33</v>
      </c>
      <c r="J706" s="0" t="n">
        <v>1</v>
      </c>
      <c r="K706" s="0" t="n">
        <v>1</v>
      </c>
      <c r="O706" s="0" t="n">
        <v>10</v>
      </c>
      <c r="P706" s="0" t="n">
        <v>0.1079</v>
      </c>
      <c r="X706" s="0" t="n">
        <f aca="false">S706*1</f>
        <v>0</v>
      </c>
    </row>
    <row r="707" customFormat="false" ht="13" hidden="false" customHeight="false" outlineLevel="0" collapsed="false">
      <c r="A707" s="0" t="n">
        <v>33</v>
      </c>
      <c r="J707" s="0" t="n">
        <v>2</v>
      </c>
      <c r="K707" s="0" t="n">
        <v>1</v>
      </c>
      <c r="O707" s="0" t="n">
        <v>20</v>
      </c>
      <c r="P707" s="0" t="n">
        <v>0.1669</v>
      </c>
      <c r="X707" s="0" t="n">
        <f aca="false">S707*1</f>
        <v>0</v>
      </c>
    </row>
    <row r="708" customFormat="false" ht="13" hidden="false" customHeight="false" outlineLevel="0" collapsed="false">
      <c r="A708" s="0" t="n">
        <v>33</v>
      </c>
      <c r="J708" s="0" t="n">
        <v>3</v>
      </c>
      <c r="K708" s="0" t="n">
        <v>1</v>
      </c>
      <c r="O708" s="0" t="n">
        <v>30</v>
      </c>
      <c r="P708" s="0" t="n">
        <v>0.1975</v>
      </c>
      <c r="X708" s="0" t="n">
        <f aca="false">S708*1</f>
        <v>0</v>
      </c>
    </row>
    <row r="709" customFormat="false" ht="13" hidden="false" customHeight="false" outlineLevel="0" collapsed="false">
      <c r="A709" s="0" t="n">
        <v>33</v>
      </c>
      <c r="J709" s="0" t="n">
        <v>4</v>
      </c>
      <c r="K709" s="0" t="n">
        <v>0</v>
      </c>
      <c r="O709" s="0" t="n">
        <v>35</v>
      </c>
      <c r="P709" s="0" t="n">
        <v>0.1494</v>
      </c>
      <c r="X709" s="0" t="n">
        <f aca="false">S709*1</f>
        <v>0</v>
      </c>
    </row>
    <row r="710" customFormat="false" ht="13" hidden="false" customHeight="false" outlineLevel="0" collapsed="false">
      <c r="A710" s="0" t="n">
        <v>33</v>
      </c>
      <c r="J710" s="0" t="n">
        <v>4</v>
      </c>
      <c r="K710" s="0" t="n">
        <v>0</v>
      </c>
      <c r="O710" s="0" t="n">
        <v>40</v>
      </c>
      <c r="P710" s="0" t="n">
        <v>0.1184</v>
      </c>
      <c r="X710" s="0" t="n">
        <f aca="false">S710*1</f>
        <v>0</v>
      </c>
    </row>
    <row r="711" customFormat="false" ht="13" hidden="false" customHeight="false" outlineLevel="0" collapsed="false">
      <c r="A711" s="0" t="n">
        <v>33</v>
      </c>
      <c r="J711" s="0" t="n">
        <v>5</v>
      </c>
      <c r="K711" s="0" t="n">
        <v>0</v>
      </c>
      <c r="O711" s="0" t="n">
        <v>45</v>
      </c>
      <c r="P711" s="0" t="n">
        <v>0.1028</v>
      </c>
      <c r="X711" s="0" t="n">
        <f aca="false">S711*1</f>
        <v>0</v>
      </c>
    </row>
    <row r="712" customFormat="false" ht="13" hidden="false" customHeight="false" outlineLevel="0" collapsed="false">
      <c r="A712" s="0" t="n">
        <v>33</v>
      </c>
      <c r="J712" s="0" t="n">
        <v>5</v>
      </c>
      <c r="K712" s="0" t="n">
        <v>0</v>
      </c>
      <c r="O712" s="0" t="n">
        <v>50</v>
      </c>
      <c r="P712" s="0" t="n">
        <v>0.0733</v>
      </c>
      <c r="X712" s="0" t="n">
        <f aca="false">S712*1</f>
        <v>0</v>
      </c>
    </row>
    <row r="713" customFormat="false" ht="13" hidden="false" customHeight="false" outlineLevel="0" collapsed="false">
      <c r="A713" s="0" t="n">
        <v>33</v>
      </c>
      <c r="J713" s="0" t="n">
        <v>0</v>
      </c>
      <c r="K713" s="0" t="n">
        <v>0</v>
      </c>
      <c r="O713" s="0" t="n">
        <v>55</v>
      </c>
      <c r="P713" s="0" t="n">
        <v>0.0722</v>
      </c>
      <c r="X713" s="0" t="n">
        <f aca="false">S713*1</f>
        <v>0</v>
      </c>
    </row>
    <row r="714" customFormat="false" ht="13" hidden="false" customHeight="false" outlineLevel="0" collapsed="false">
      <c r="A714" s="0" t="n">
        <v>33</v>
      </c>
      <c r="J714" s="0" t="n">
        <v>0</v>
      </c>
      <c r="K714" s="0" t="n">
        <v>0</v>
      </c>
      <c r="O714" s="0" t="n">
        <v>60</v>
      </c>
      <c r="P714" s="0" t="n">
        <v>0.0574</v>
      </c>
      <c r="R714" s="0" t="n">
        <v>900</v>
      </c>
      <c r="X714" s="0" t="n">
        <f aca="false">S714*1</f>
        <v>0</v>
      </c>
    </row>
    <row r="715" customFormat="false" ht="13" hidden="false" customHeight="false" outlineLevel="0" collapsed="false">
      <c r="A715" s="0" t="n">
        <v>33</v>
      </c>
      <c r="J715" s="0" t="n">
        <v>0</v>
      </c>
      <c r="K715" s="0" t="n">
        <v>0</v>
      </c>
      <c r="O715" s="0" t="n">
        <v>70</v>
      </c>
      <c r="P715" s="0" t="n">
        <v>0.0294</v>
      </c>
      <c r="X715" s="0" t="n">
        <f aca="false">S715*1</f>
        <v>0</v>
      </c>
    </row>
    <row r="716" customFormat="false" ht="13" hidden="false" customHeight="false" outlineLevel="0" collapsed="false">
      <c r="A716" s="0" t="n">
        <v>33</v>
      </c>
      <c r="J716" s="0" t="n">
        <v>0</v>
      </c>
      <c r="K716" s="0" t="n">
        <v>0</v>
      </c>
      <c r="O716" s="0" t="n">
        <v>80</v>
      </c>
      <c r="P716" s="0" t="n">
        <v>0.0553</v>
      </c>
      <c r="X716" s="0" t="n">
        <f aca="false">S716*1</f>
        <v>0</v>
      </c>
    </row>
    <row r="717" customFormat="false" ht="13" hidden="false" customHeight="false" outlineLevel="0" collapsed="false">
      <c r="A717" s="0" t="n">
        <v>33</v>
      </c>
      <c r="J717" s="0" t="n">
        <v>0</v>
      </c>
      <c r="K717" s="0" t="n">
        <v>0</v>
      </c>
      <c r="O717" s="0" t="n">
        <v>90</v>
      </c>
      <c r="P717" s="0" t="n">
        <v>0.0407</v>
      </c>
      <c r="X717" s="0" t="n">
        <f aca="false">S717*1</f>
        <v>0</v>
      </c>
    </row>
    <row r="718" customFormat="false" ht="13" hidden="false" customHeight="false" outlineLevel="0" collapsed="false">
      <c r="A718" s="0" t="n">
        <v>33</v>
      </c>
      <c r="J718" s="0" t="n">
        <v>0</v>
      </c>
      <c r="K718" s="0" t="n">
        <v>0</v>
      </c>
      <c r="O718" s="0" t="n">
        <v>110</v>
      </c>
      <c r="P718" s="0" t="n">
        <v>0.0532</v>
      </c>
      <c r="X718" s="0" t="n">
        <f aca="false">S718*1</f>
        <v>0</v>
      </c>
    </row>
    <row r="719" customFormat="false" ht="13" hidden="false" customHeight="false" outlineLevel="0" collapsed="false">
      <c r="A719" s="0" t="n">
        <v>33</v>
      </c>
      <c r="J719" s="0" t="n">
        <v>0</v>
      </c>
      <c r="K719" s="0" t="n">
        <v>0</v>
      </c>
      <c r="O719" s="0" t="n">
        <v>130</v>
      </c>
      <c r="P719" s="0" t="n">
        <v>0.0659</v>
      </c>
      <c r="X719" s="0" t="n">
        <f aca="false">S719*1</f>
        <v>0</v>
      </c>
    </row>
    <row r="720" customFormat="false" ht="13" hidden="false" customHeight="false" outlineLevel="0" collapsed="false">
      <c r="A720" s="0" t="n">
        <v>33</v>
      </c>
      <c r="J720" s="0" t="n">
        <v>0</v>
      </c>
      <c r="K720" s="0" t="n">
        <v>0</v>
      </c>
      <c r="O720" s="0" t="n">
        <v>150</v>
      </c>
      <c r="P720" s="0" t="n">
        <v>-0.0631</v>
      </c>
      <c r="Q720" s="0" t="n">
        <v>1380</v>
      </c>
      <c r="R720" s="0" t="n">
        <v>1380</v>
      </c>
      <c r="X720" s="0" t="n">
        <f aca="false">S720*1</f>
        <v>0</v>
      </c>
    </row>
    <row r="721" customFormat="false" ht="13" hidden="false" customHeight="false" outlineLevel="0" collapsed="false">
      <c r="A721" s="0" t="n">
        <v>34</v>
      </c>
      <c r="B721" s="0" t="n">
        <v>126</v>
      </c>
      <c r="C721" s="0" t="n">
        <v>0</v>
      </c>
      <c r="D721" s="0" t="n">
        <v>39</v>
      </c>
      <c r="E721" s="0" t="n">
        <v>0</v>
      </c>
      <c r="F721" s="0" t="n">
        <v>0</v>
      </c>
      <c r="G721" s="0" t="n">
        <v>1</v>
      </c>
      <c r="H721" s="0" t="n">
        <v>75</v>
      </c>
      <c r="I721" s="0" t="n">
        <v>1875</v>
      </c>
      <c r="J721" s="0" t="n">
        <v>0</v>
      </c>
      <c r="K721" s="0" t="n">
        <v>0</v>
      </c>
      <c r="L721" s="0" t="n">
        <v>1875</v>
      </c>
      <c r="M721" s="0" t="n">
        <v>30</v>
      </c>
      <c r="N721" s="0" t="n">
        <v>62.5</v>
      </c>
      <c r="O721" s="0" t="n">
        <v>0</v>
      </c>
      <c r="P721" s="0" t="n">
        <v>0</v>
      </c>
      <c r="T721" s="0" t="n">
        <v>1875</v>
      </c>
      <c r="U721" s="0" t="n">
        <v>30</v>
      </c>
      <c r="V721" s="0" t="n">
        <v>62.5</v>
      </c>
      <c r="X721" s="0" t="n">
        <f aca="false">S721*1</f>
        <v>0</v>
      </c>
    </row>
    <row r="722" customFormat="false" ht="13" hidden="false" customHeight="false" outlineLevel="0" collapsed="false">
      <c r="A722" s="0" t="n">
        <v>34</v>
      </c>
      <c r="J722" s="0" t="n">
        <v>1</v>
      </c>
      <c r="K722" s="0" t="n">
        <v>1</v>
      </c>
      <c r="O722" s="0" t="n">
        <v>10</v>
      </c>
      <c r="P722" s="0" t="n">
        <v>0.1999</v>
      </c>
      <c r="X722" s="0" t="n">
        <f aca="false">S722*1</f>
        <v>0</v>
      </c>
    </row>
    <row r="723" customFormat="false" ht="13" hidden="false" customHeight="false" outlineLevel="0" collapsed="false">
      <c r="A723" s="0" t="n">
        <v>34</v>
      </c>
      <c r="J723" s="0" t="n">
        <v>2</v>
      </c>
      <c r="K723" s="0" t="n">
        <v>1</v>
      </c>
      <c r="O723" s="0" t="n">
        <v>20</v>
      </c>
      <c r="P723" s="0" t="n">
        <v>0.3012</v>
      </c>
      <c r="X723" s="0" t="n">
        <f aca="false">S723*1</f>
        <v>0</v>
      </c>
    </row>
    <row r="724" customFormat="false" ht="13" hidden="false" customHeight="false" outlineLevel="0" collapsed="false">
      <c r="A724" s="0" t="n">
        <v>34</v>
      </c>
      <c r="J724" s="0" t="n">
        <v>3</v>
      </c>
      <c r="K724" s="0" t="n">
        <v>1</v>
      </c>
      <c r="O724" s="0" t="n">
        <v>30</v>
      </c>
      <c r="P724" s="0" t="n">
        <v>0.3183</v>
      </c>
      <c r="X724" s="0" t="n">
        <f aca="false">S724*1</f>
        <v>0</v>
      </c>
    </row>
    <row r="725" customFormat="false" ht="13" hidden="false" customHeight="false" outlineLevel="0" collapsed="false">
      <c r="A725" s="0" t="n">
        <v>34</v>
      </c>
      <c r="J725" s="0" t="n">
        <v>4</v>
      </c>
      <c r="K725" s="0" t="n">
        <v>0</v>
      </c>
      <c r="O725" s="0" t="n">
        <v>35</v>
      </c>
      <c r="P725" s="0" t="n">
        <v>0.2814</v>
      </c>
      <c r="X725" s="0" t="n">
        <f aca="false">S725*1</f>
        <v>0</v>
      </c>
    </row>
    <row r="726" customFormat="false" ht="13" hidden="false" customHeight="false" outlineLevel="0" collapsed="false">
      <c r="A726" s="0" t="n">
        <v>34</v>
      </c>
      <c r="J726" s="0" t="n">
        <v>4</v>
      </c>
      <c r="K726" s="0" t="n">
        <v>0</v>
      </c>
      <c r="O726" s="0" t="n">
        <v>40</v>
      </c>
      <c r="P726" s="0" t="n">
        <v>0.2458</v>
      </c>
      <c r="X726" s="0" t="n">
        <f aca="false">S726*1</f>
        <v>0</v>
      </c>
    </row>
    <row r="727" customFormat="false" ht="13" hidden="false" customHeight="false" outlineLevel="0" collapsed="false">
      <c r="A727" s="0" t="n">
        <v>34</v>
      </c>
      <c r="J727" s="0" t="n">
        <v>5</v>
      </c>
      <c r="K727" s="0" t="n">
        <v>0</v>
      </c>
      <c r="O727" s="0" t="n">
        <v>45</v>
      </c>
      <c r="P727" s="0" t="n">
        <v>0.2116</v>
      </c>
      <c r="X727" s="0" t="n">
        <f aca="false">S727*1</f>
        <v>0</v>
      </c>
    </row>
    <row r="728" customFormat="false" ht="13" hidden="false" customHeight="false" outlineLevel="0" collapsed="false">
      <c r="A728" s="0" t="n">
        <v>34</v>
      </c>
      <c r="J728" s="0" t="n">
        <v>5</v>
      </c>
      <c r="K728" s="0" t="n">
        <v>0</v>
      </c>
      <c r="O728" s="0" t="n">
        <v>50</v>
      </c>
      <c r="P728" s="0" t="n">
        <v>0.1944</v>
      </c>
      <c r="X728" s="0" t="n">
        <f aca="false">S728*1</f>
        <v>0</v>
      </c>
    </row>
    <row r="729" customFormat="false" ht="13" hidden="false" customHeight="false" outlineLevel="0" collapsed="false">
      <c r="A729" s="0" t="n">
        <v>34</v>
      </c>
      <c r="J729" s="0" t="n">
        <v>0</v>
      </c>
      <c r="K729" s="0" t="n">
        <v>0</v>
      </c>
      <c r="O729" s="0" t="n">
        <v>55</v>
      </c>
      <c r="P729" s="0" t="n">
        <v>0.1775</v>
      </c>
      <c r="X729" s="0" t="n">
        <f aca="false">S729*1</f>
        <v>0</v>
      </c>
    </row>
    <row r="730" customFormat="false" ht="13" hidden="false" customHeight="false" outlineLevel="0" collapsed="false">
      <c r="A730" s="0" t="n">
        <v>34</v>
      </c>
      <c r="J730" s="0" t="n">
        <v>0</v>
      </c>
      <c r="K730" s="0" t="n">
        <v>0</v>
      </c>
      <c r="O730" s="0" t="n">
        <v>60</v>
      </c>
      <c r="P730" s="0" t="n">
        <v>0.1766</v>
      </c>
      <c r="R730" s="0" t="n">
        <v>600</v>
      </c>
      <c r="X730" s="0" t="n">
        <f aca="false">S730*1</f>
        <v>0</v>
      </c>
    </row>
    <row r="731" customFormat="false" ht="13" hidden="false" customHeight="false" outlineLevel="0" collapsed="false">
      <c r="A731" s="0" t="n">
        <v>34</v>
      </c>
      <c r="J731" s="0" t="n">
        <v>0</v>
      </c>
      <c r="K731" s="0" t="n">
        <v>0</v>
      </c>
      <c r="O731" s="0" t="n">
        <v>80</v>
      </c>
      <c r="P731" s="0" t="n">
        <v>0.1438</v>
      </c>
      <c r="X731" s="0" t="n">
        <f aca="false">S731*1</f>
        <v>0</v>
      </c>
    </row>
    <row r="732" customFormat="false" ht="13" hidden="false" customHeight="false" outlineLevel="0" collapsed="false">
      <c r="A732" s="0" t="n">
        <v>34</v>
      </c>
      <c r="J732" s="0" t="n">
        <v>0</v>
      </c>
      <c r="K732" s="0" t="n">
        <v>0</v>
      </c>
      <c r="O732" s="0" t="n">
        <v>90</v>
      </c>
      <c r="P732" s="0" t="n">
        <v>0.1278</v>
      </c>
      <c r="X732" s="0" t="n">
        <f aca="false">S732*1</f>
        <v>0</v>
      </c>
    </row>
    <row r="733" customFormat="false" ht="13" hidden="false" customHeight="false" outlineLevel="0" collapsed="false">
      <c r="A733" s="0" t="n">
        <v>34</v>
      </c>
      <c r="J733" s="0" t="n">
        <v>0</v>
      </c>
      <c r="K733" s="0" t="n">
        <v>0</v>
      </c>
      <c r="O733" s="0" t="n">
        <v>110</v>
      </c>
      <c r="P733" s="0" t="n">
        <v>0.1269</v>
      </c>
      <c r="X733" s="0" t="n">
        <f aca="false">S733*1</f>
        <v>0</v>
      </c>
    </row>
    <row r="734" customFormat="false" ht="13" hidden="false" customHeight="false" outlineLevel="0" collapsed="false">
      <c r="A734" s="0" t="n">
        <v>34</v>
      </c>
      <c r="J734" s="0" t="n">
        <v>0</v>
      </c>
      <c r="K734" s="0" t="n">
        <v>0</v>
      </c>
      <c r="O734" s="0" t="n">
        <v>130</v>
      </c>
      <c r="P734" s="0" t="n">
        <v>0.1112</v>
      </c>
      <c r="X734" s="0" t="n">
        <f aca="false">S734*1</f>
        <v>0</v>
      </c>
    </row>
    <row r="735" customFormat="false" ht="13" hidden="false" customHeight="false" outlineLevel="0" collapsed="false">
      <c r="A735" s="0" t="n">
        <v>34</v>
      </c>
      <c r="J735" s="0" t="n">
        <v>0</v>
      </c>
      <c r="K735" s="0" t="n">
        <v>0</v>
      </c>
      <c r="O735" s="0" t="n">
        <v>150</v>
      </c>
      <c r="P735" s="0" t="n">
        <v>0.0815</v>
      </c>
      <c r="Q735" s="0" t="n">
        <v>875</v>
      </c>
      <c r="R735" s="0" t="n">
        <v>875</v>
      </c>
      <c r="X735" s="0" t="n">
        <f aca="false">S735*1</f>
        <v>0</v>
      </c>
    </row>
    <row r="736" customFormat="false" ht="13" hidden="false" customHeight="false" outlineLevel="0" collapsed="false">
      <c r="A736" s="0" t="n">
        <v>35</v>
      </c>
      <c r="B736" s="0" t="n">
        <v>140</v>
      </c>
      <c r="C736" s="0" t="n">
        <v>0</v>
      </c>
      <c r="D736" s="0" t="n">
        <v>28</v>
      </c>
      <c r="E736" s="0" t="n">
        <v>0</v>
      </c>
      <c r="F736" s="0" t="n">
        <v>0</v>
      </c>
      <c r="G736" s="0" t="n">
        <v>1</v>
      </c>
      <c r="H736" s="0" t="n">
        <v>60</v>
      </c>
      <c r="I736" s="0" t="n">
        <v>1500</v>
      </c>
      <c r="J736" s="0" t="n">
        <v>0</v>
      </c>
      <c r="K736" s="0" t="n">
        <v>0</v>
      </c>
      <c r="L736" s="0" t="n">
        <v>1500</v>
      </c>
      <c r="M736" s="0" t="n">
        <v>30</v>
      </c>
      <c r="N736" s="0" t="n">
        <v>50</v>
      </c>
      <c r="O736" s="0" t="n">
        <v>0</v>
      </c>
      <c r="P736" s="0" t="n">
        <v>0</v>
      </c>
      <c r="T736" s="0" t="n">
        <v>1500</v>
      </c>
      <c r="U736" s="0" t="n">
        <v>30</v>
      </c>
      <c r="V736" s="0" t="n">
        <v>50</v>
      </c>
      <c r="X736" s="0" t="n">
        <f aca="false">S736*1</f>
        <v>0</v>
      </c>
    </row>
    <row r="737" customFormat="false" ht="13" hidden="false" customHeight="false" outlineLevel="0" collapsed="false">
      <c r="A737" s="0" t="n">
        <v>35</v>
      </c>
      <c r="J737" s="0" t="n">
        <v>1</v>
      </c>
      <c r="K737" s="0" t="n">
        <v>1</v>
      </c>
      <c r="O737" s="0" t="n">
        <v>10</v>
      </c>
      <c r="P737" s="0" t="n">
        <v>0.237</v>
      </c>
      <c r="X737" s="0" t="n">
        <f aca="false">S737*1</f>
        <v>0</v>
      </c>
    </row>
    <row r="738" customFormat="false" ht="13" hidden="false" customHeight="false" outlineLevel="0" collapsed="false">
      <c r="A738" s="0" t="n">
        <v>35</v>
      </c>
      <c r="J738" s="0" t="n">
        <v>2</v>
      </c>
      <c r="K738" s="0" t="n">
        <v>1</v>
      </c>
      <c r="O738" s="0" t="n">
        <v>20</v>
      </c>
      <c r="P738" s="0" t="n">
        <v>0.2358</v>
      </c>
      <c r="X738" s="0" t="n">
        <f aca="false">S738*1</f>
        <v>0</v>
      </c>
    </row>
    <row r="739" customFormat="false" ht="13" hidden="false" customHeight="false" outlineLevel="0" collapsed="false">
      <c r="A739" s="0" t="n">
        <v>35</v>
      </c>
      <c r="J739" s="0" t="n">
        <v>3</v>
      </c>
      <c r="K739" s="0" t="n">
        <v>1</v>
      </c>
      <c r="O739" s="0" t="n">
        <v>30</v>
      </c>
      <c r="P739" s="0" t="n">
        <v>0.2034</v>
      </c>
      <c r="X739" s="0" t="n">
        <f aca="false">S739*1</f>
        <v>0</v>
      </c>
    </row>
    <row r="740" customFormat="false" ht="13" hidden="false" customHeight="false" outlineLevel="0" collapsed="false">
      <c r="A740" s="0" t="n">
        <v>35</v>
      </c>
      <c r="J740" s="0" t="n">
        <v>4</v>
      </c>
      <c r="K740" s="0" t="n">
        <v>0</v>
      </c>
      <c r="O740" s="0" t="n">
        <v>35</v>
      </c>
      <c r="P740" s="0" t="n">
        <v>0.2658</v>
      </c>
      <c r="X740" s="0" t="n">
        <f aca="false">S740*1</f>
        <v>0</v>
      </c>
    </row>
    <row r="741" customFormat="false" ht="13" hidden="false" customHeight="false" outlineLevel="0" collapsed="false">
      <c r="A741" s="0" t="n">
        <v>35</v>
      </c>
      <c r="J741" s="0" t="n">
        <v>4</v>
      </c>
      <c r="K741" s="0" t="n">
        <v>0</v>
      </c>
      <c r="O741" s="0" t="n">
        <v>40</v>
      </c>
      <c r="P741" s="0" t="n">
        <v>0.2167</v>
      </c>
      <c r="X741" s="0" t="n">
        <f aca="false">S741*1</f>
        <v>0</v>
      </c>
    </row>
    <row r="742" customFormat="false" ht="13" hidden="false" customHeight="false" outlineLevel="0" collapsed="false">
      <c r="A742" s="0" t="n">
        <v>35</v>
      </c>
      <c r="J742" s="0" t="n">
        <v>5</v>
      </c>
      <c r="K742" s="0" t="n">
        <v>0</v>
      </c>
      <c r="O742" s="0" t="n">
        <v>45</v>
      </c>
      <c r="P742" s="0" t="n">
        <v>0.2</v>
      </c>
      <c r="X742" s="0" t="n">
        <f aca="false">S742*1</f>
        <v>0</v>
      </c>
    </row>
    <row r="743" customFormat="false" ht="13" hidden="false" customHeight="false" outlineLevel="0" collapsed="false">
      <c r="A743" s="0" t="n">
        <v>35</v>
      </c>
      <c r="J743" s="0" t="n">
        <v>5</v>
      </c>
      <c r="K743" s="0" t="n">
        <v>0</v>
      </c>
      <c r="O743" s="0" t="n">
        <v>50</v>
      </c>
      <c r="P743" s="0" t="n">
        <v>0.1251</v>
      </c>
      <c r="X743" s="0" t="n">
        <f aca="false">S743*1</f>
        <v>0</v>
      </c>
    </row>
    <row r="744" customFormat="false" ht="13" hidden="false" customHeight="false" outlineLevel="0" collapsed="false">
      <c r="A744" s="0" t="n">
        <v>35</v>
      </c>
      <c r="J744" s="0" t="n">
        <v>0</v>
      </c>
      <c r="K744" s="0" t="n">
        <v>0</v>
      </c>
      <c r="O744" s="0" t="n">
        <v>55</v>
      </c>
      <c r="P744" s="0" t="n">
        <v>0.0961</v>
      </c>
      <c r="X744" s="0" t="n">
        <f aca="false">S744*1</f>
        <v>0</v>
      </c>
    </row>
    <row r="745" customFormat="false" ht="13" hidden="false" customHeight="false" outlineLevel="0" collapsed="false">
      <c r="A745" s="0" t="n">
        <v>35</v>
      </c>
      <c r="J745" s="0" t="n">
        <v>0</v>
      </c>
      <c r="K745" s="0" t="n">
        <v>0</v>
      </c>
      <c r="O745" s="0" t="n">
        <v>60</v>
      </c>
      <c r="P745" s="0" t="n">
        <v>0.0547</v>
      </c>
      <c r="R745" s="0" t="n">
        <v>900</v>
      </c>
      <c r="X745" s="0" t="n">
        <f aca="false">S745*1</f>
        <v>0</v>
      </c>
    </row>
    <row r="746" customFormat="false" ht="13" hidden="false" customHeight="false" outlineLevel="0" collapsed="false">
      <c r="A746" s="0" t="n">
        <v>35</v>
      </c>
      <c r="J746" s="0" t="n">
        <v>0</v>
      </c>
      <c r="K746" s="0" t="n">
        <v>0</v>
      </c>
      <c r="O746" s="0" t="n">
        <v>80</v>
      </c>
      <c r="P746" s="0" t="n">
        <v>0.0791</v>
      </c>
      <c r="X746" s="0" t="n">
        <f aca="false">S746*1</f>
        <v>0</v>
      </c>
    </row>
    <row r="747" customFormat="false" ht="13" hidden="false" customHeight="false" outlineLevel="0" collapsed="false">
      <c r="A747" s="0" t="n">
        <v>35</v>
      </c>
      <c r="J747" s="0" t="n">
        <v>0</v>
      </c>
      <c r="K747" s="0" t="n">
        <v>0</v>
      </c>
      <c r="O747" s="0" t="n">
        <v>90</v>
      </c>
      <c r="P747" s="0" t="n">
        <v>0.1194</v>
      </c>
      <c r="X747" s="0" t="n">
        <f aca="false">S747*1</f>
        <v>0</v>
      </c>
    </row>
    <row r="748" customFormat="false" ht="13" hidden="false" customHeight="false" outlineLevel="0" collapsed="false">
      <c r="A748" s="0" t="n">
        <v>35</v>
      </c>
      <c r="J748" s="0" t="n">
        <v>0</v>
      </c>
      <c r="K748" s="0" t="n">
        <v>0</v>
      </c>
      <c r="O748" s="0" t="n">
        <v>110</v>
      </c>
      <c r="P748" s="0" t="n">
        <v>0.0246</v>
      </c>
      <c r="X748" s="0" t="n">
        <f aca="false">S748*1</f>
        <v>0</v>
      </c>
    </row>
    <row r="749" customFormat="false" ht="13" hidden="false" customHeight="false" outlineLevel="0" collapsed="false">
      <c r="A749" s="0" t="n">
        <v>35</v>
      </c>
      <c r="J749" s="0" t="n">
        <v>0</v>
      </c>
      <c r="K749" s="0" t="n">
        <v>0</v>
      </c>
      <c r="O749" s="0" t="n">
        <v>130</v>
      </c>
      <c r="P749" s="0" t="n">
        <v>0.0363</v>
      </c>
      <c r="X749" s="0" t="n">
        <f aca="false">S749*1</f>
        <v>0</v>
      </c>
    </row>
    <row r="750" customFormat="false" ht="13" hidden="false" customHeight="false" outlineLevel="0" collapsed="false">
      <c r="A750" s="0" t="n">
        <v>35</v>
      </c>
      <c r="J750" s="0" t="n">
        <v>0</v>
      </c>
      <c r="K750" s="0" t="n">
        <v>0</v>
      </c>
      <c r="O750" s="0" t="n">
        <v>150</v>
      </c>
      <c r="P750" s="0" t="n">
        <v>-0.0025</v>
      </c>
      <c r="Q750" s="0" t="n">
        <v>1150</v>
      </c>
      <c r="R750" s="0" t="n">
        <v>1150</v>
      </c>
      <c r="X750" s="0" t="n">
        <f aca="false">S750*1</f>
        <v>0</v>
      </c>
    </row>
    <row r="751" customFormat="false" ht="13" hidden="false" customHeight="false" outlineLevel="0" collapsed="false">
      <c r="A751" s="0" t="n">
        <v>36</v>
      </c>
      <c r="B751" s="0" t="n">
        <v>122</v>
      </c>
      <c r="C751" s="0" t="n">
        <v>0</v>
      </c>
      <c r="D751" s="0" t="n">
        <v>30</v>
      </c>
      <c r="E751" s="0" t="n">
        <v>0</v>
      </c>
      <c r="F751" s="0" t="n">
        <v>0</v>
      </c>
      <c r="G751" s="0" t="n">
        <v>1</v>
      </c>
      <c r="H751" s="0" t="n">
        <v>50</v>
      </c>
      <c r="I751" s="0" t="n">
        <v>1250</v>
      </c>
      <c r="J751" s="0" t="n">
        <v>0</v>
      </c>
      <c r="K751" s="0" t="n">
        <v>0</v>
      </c>
      <c r="L751" s="0" t="n">
        <v>1250</v>
      </c>
      <c r="M751" s="0" t="n">
        <v>30</v>
      </c>
      <c r="N751" s="0" t="n">
        <v>41.66</v>
      </c>
      <c r="O751" s="0" t="n">
        <v>0</v>
      </c>
      <c r="P751" s="0" t="n">
        <v>0</v>
      </c>
      <c r="T751" s="0" t="n">
        <v>1250</v>
      </c>
      <c r="U751" s="0" t="n">
        <v>30</v>
      </c>
      <c r="V751" s="0" t="n">
        <v>41.66</v>
      </c>
      <c r="X751" s="0" t="n">
        <f aca="false">S751*1</f>
        <v>0</v>
      </c>
    </row>
    <row r="752" customFormat="false" ht="13" hidden="false" customHeight="false" outlineLevel="0" collapsed="false">
      <c r="A752" s="0" t="n">
        <v>36</v>
      </c>
      <c r="J752" s="0" t="n">
        <v>1</v>
      </c>
      <c r="K752" s="0" t="n">
        <v>1</v>
      </c>
      <c r="O752" s="0" t="n">
        <v>10</v>
      </c>
      <c r="P752" s="0" t="n">
        <v>0.1394</v>
      </c>
      <c r="X752" s="0" t="n">
        <f aca="false">S752*1</f>
        <v>0</v>
      </c>
    </row>
    <row r="753" customFormat="false" ht="13" hidden="false" customHeight="false" outlineLevel="0" collapsed="false">
      <c r="A753" s="0" t="n">
        <v>36</v>
      </c>
      <c r="J753" s="0" t="n">
        <v>2</v>
      </c>
      <c r="K753" s="0" t="n">
        <v>1</v>
      </c>
      <c r="O753" s="0" t="n">
        <v>20</v>
      </c>
      <c r="P753" s="0" t="n">
        <v>0.2015</v>
      </c>
      <c r="X753" s="0" t="n">
        <f aca="false">S753*1</f>
        <v>0</v>
      </c>
    </row>
    <row r="754" customFormat="false" ht="13" hidden="false" customHeight="false" outlineLevel="0" collapsed="false">
      <c r="A754" s="0" t="n">
        <v>36</v>
      </c>
      <c r="J754" s="0" t="n">
        <v>3</v>
      </c>
      <c r="K754" s="0" t="n">
        <v>1</v>
      </c>
      <c r="O754" s="0" t="n">
        <v>30</v>
      </c>
      <c r="P754" s="0" t="n">
        <v>0.2002</v>
      </c>
      <c r="X754" s="0" t="n">
        <f aca="false">S754*1</f>
        <v>0</v>
      </c>
    </row>
    <row r="755" customFormat="false" ht="13" hidden="false" customHeight="false" outlineLevel="0" collapsed="false">
      <c r="A755" s="0" t="n">
        <v>36</v>
      </c>
      <c r="J755" s="0" t="n">
        <v>4</v>
      </c>
      <c r="K755" s="0" t="n">
        <v>0</v>
      </c>
      <c r="O755" s="0" t="n">
        <v>35</v>
      </c>
      <c r="P755" s="0" t="n">
        <v>0.1666</v>
      </c>
      <c r="X755" s="0" t="n">
        <f aca="false">S755*1</f>
        <v>0</v>
      </c>
    </row>
    <row r="756" customFormat="false" ht="13" hidden="false" customHeight="false" outlineLevel="0" collapsed="false">
      <c r="A756" s="0" t="n">
        <v>36</v>
      </c>
      <c r="J756" s="0" t="n">
        <v>4</v>
      </c>
      <c r="K756" s="0" t="n">
        <v>0</v>
      </c>
      <c r="O756" s="0" t="n">
        <v>40</v>
      </c>
      <c r="P756" s="0" t="n">
        <v>0.1653</v>
      </c>
      <c r="X756" s="0" t="n">
        <f aca="false">S756*1</f>
        <v>0</v>
      </c>
    </row>
    <row r="757" customFormat="false" ht="13" hidden="false" customHeight="false" outlineLevel="0" collapsed="false">
      <c r="A757" s="0" t="n">
        <v>36</v>
      </c>
      <c r="J757" s="0" t="n">
        <v>5</v>
      </c>
      <c r="K757" s="0" t="n">
        <v>0</v>
      </c>
      <c r="O757" s="0" t="n">
        <v>45</v>
      </c>
      <c r="P757" s="0" t="n">
        <v>0.1178</v>
      </c>
      <c r="X757" s="0" t="n">
        <f aca="false">S757*1</f>
        <v>0</v>
      </c>
    </row>
    <row r="758" customFormat="false" ht="13" hidden="false" customHeight="false" outlineLevel="0" collapsed="false">
      <c r="A758" s="0" t="n">
        <v>36</v>
      </c>
      <c r="J758" s="0" t="n">
        <v>5</v>
      </c>
      <c r="K758" s="0" t="n">
        <v>0</v>
      </c>
      <c r="O758" s="0" t="n">
        <v>50</v>
      </c>
      <c r="P758" s="0" t="n">
        <v>0.1017</v>
      </c>
      <c r="X758" s="0" t="n">
        <f aca="false">S758*1</f>
        <v>0</v>
      </c>
    </row>
    <row r="759" customFormat="false" ht="13" hidden="false" customHeight="false" outlineLevel="0" collapsed="false">
      <c r="A759" s="0" t="n">
        <v>36</v>
      </c>
      <c r="J759" s="0" t="n">
        <v>0</v>
      </c>
      <c r="K759" s="0" t="n">
        <v>0</v>
      </c>
      <c r="O759" s="0" t="n">
        <v>55</v>
      </c>
      <c r="P759" s="0" t="n">
        <v>0.0858</v>
      </c>
      <c r="X759" s="0" t="n">
        <f aca="false">S759*1</f>
        <v>0</v>
      </c>
    </row>
    <row r="760" customFormat="false" ht="13" hidden="false" customHeight="false" outlineLevel="0" collapsed="false">
      <c r="A760" s="0" t="n">
        <v>36</v>
      </c>
      <c r="J760" s="0" t="n">
        <v>0</v>
      </c>
      <c r="K760" s="0" t="n">
        <v>0</v>
      </c>
      <c r="O760" s="0" t="n">
        <v>60</v>
      </c>
      <c r="P760" s="0" t="n">
        <v>0.0424</v>
      </c>
      <c r="X760" s="0" t="n">
        <f aca="false">S760*1</f>
        <v>0</v>
      </c>
    </row>
    <row r="761" customFormat="false" ht="13" hidden="false" customHeight="false" outlineLevel="0" collapsed="false">
      <c r="A761" s="0" t="n">
        <v>36</v>
      </c>
      <c r="J761" s="0" t="n">
        <v>0</v>
      </c>
      <c r="K761" s="0" t="n">
        <v>0</v>
      </c>
      <c r="O761" s="0" t="n">
        <v>70</v>
      </c>
      <c r="P761" s="0" t="n">
        <v>-0.0117</v>
      </c>
      <c r="X761" s="0" t="n">
        <f aca="false">S761*1</f>
        <v>0</v>
      </c>
    </row>
    <row r="762" customFormat="false" ht="13" hidden="false" customHeight="false" outlineLevel="0" collapsed="false">
      <c r="A762" s="0" t="n">
        <v>36</v>
      </c>
      <c r="J762" s="0" t="n">
        <v>0</v>
      </c>
      <c r="K762" s="0" t="n">
        <v>0</v>
      </c>
      <c r="O762" s="0" t="n">
        <v>80</v>
      </c>
      <c r="P762" s="0" t="n">
        <v>-0.013</v>
      </c>
      <c r="R762" s="0" t="n">
        <v>850</v>
      </c>
      <c r="X762" s="0" t="n">
        <f aca="false">S762*1</f>
        <v>0</v>
      </c>
    </row>
    <row r="763" customFormat="false" ht="13" hidden="false" customHeight="false" outlineLevel="0" collapsed="false">
      <c r="A763" s="0" t="n">
        <v>36</v>
      </c>
      <c r="J763" s="0" t="n">
        <v>0</v>
      </c>
      <c r="K763" s="0" t="n">
        <v>0</v>
      </c>
      <c r="O763" s="0" t="n">
        <v>90</v>
      </c>
      <c r="P763" s="0" t="n">
        <v>-0.0014</v>
      </c>
      <c r="X763" s="0" t="n">
        <f aca="false">S763*1</f>
        <v>0</v>
      </c>
    </row>
    <row r="764" customFormat="false" ht="13" hidden="false" customHeight="false" outlineLevel="0" collapsed="false">
      <c r="A764" s="0" t="n">
        <v>36</v>
      </c>
      <c r="J764" s="0" t="n">
        <v>0</v>
      </c>
      <c r="K764" s="0" t="n">
        <v>0</v>
      </c>
      <c r="O764" s="0" t="n">
        <v>110</v>
      </c>
      <c r="P764" s="0" t="n">
        <v>-0.0027</v>
      </c>
      <c r="X764" s="0" t="n">
        <f aca="false">S764*1</f>
        <v>0</v>
      </c>
    </row>
    <row r="765" customFormat="false" ht="13" hidden="false" customHeight="false" outlineLevel="0" collapsed="false">
      <c r="A765" s="0" t="n">
        <v>36</v>
      </c>
      <c r="J765" s="0" t="n">
        <v>0</v>
      </c>
      <c r="K765" s="0" t="n">
        <v>0</v>
      </c>
      <c r="O765" s="0" t="n">
        <v>130</v>
      </c>
      <c r="P765" s="0" t="n">
        <v>-0.0167</v>
      </c>
      <c r="X765" s="0" t="n">
        <f aca="false">S765*1</f>
        <v>0</v>
      </c>
    </row>
    <row r="766" customFormat="false" ht="13" hidden="false" customHeight="false" outlineLevel="0" collapsed="false">
      <c r="A766" s="0" t="n">
        <v>36</v>
      </c>
      <c r="J766" s="0" t="n">
        <v>0</v>
      </c>
      <c r="K766" s="0" t="n">
        <v>0</v>
      </c>
      <c r="O766" s="0" t="n">
        <v>150</v>
      </c>
      <c r="P766" s="0" t="n">
        <v>-0.1133</v>
      </c>
      <c r="Q766" s="0" t="n">
        <v>1350</v>
      </c>
      <c r="R766" s="0" t="n">
        <v>1350</v>
      </c>
      <c r="X766" s="0" t="n">
        <f aca="false">S766*1</f>
        <v>0</v>
      </c>
    </row>
    <row r="767" customFormat="false" ht="13" hidden="false" customHeight="false" outlineLevel="0" collapsed="false">
      <c r="A767" s="0" t="n">
        <v>37</v>
      </c>
      <c r="B767" s="0" t="n">
        <v>125</v>
      </c>
      <c r="C767" s="0" t="n">
        <v>0</v>
      </c>
      <c r="D767" s="0" t="n">
        <v>26</v>
      </c>
      <c r="E767" s="0" t="n">
        <v>0</v>
      </c>
      <c r="F767" s="0" t="n">
        <v>0</v>
      </c>
      <c r="G767" s="0" t="n">
        <v>1</v>
      </c>
      <c r="H767" s="0" t="n">
        <v>58</v>
      </c>
      <c r="I767" s="0" t="n">
        <v>1450</v>
      </c>
      <c r="J767" s="0" t="n">
        <v>0</v>
      </c>
      <c r="K767" s="0" t="n">
        <v>0</v>
      </c>
      <c r="L767" s="0" t="n">
        <v>1450</v>
      </c>
      <c r="M767" s="0" t="n">
        <v>30</v>
      </c>
      <c r="N767" s="0" t="n">
        <v>48.33</v>
      </c>
      <c r="O767" s="0" t="n">
        <v>0</v>
      </c>
      <c r="P767" s="0" t="n">
        <v>0</v>
      </c>
      <c r="T767" s="0" t="n">
        <v>1450</v>
      </c>
      <c r="U767" s="0" t="n">
        <v>30</v>
      </c>
      <c r="V767" s="0" t="n">
        <v>48.33</v>
      </c>
      <c r="X767" s="0" t="n">
        <f aca="false">S767*1</f>
        <v>0</v>
      </c>
    </row>
    <row r="768" customFormat="false" ht="13" hidden="false" customHeight="false" outlineLevel="0" collapsed="false">
      <c r="A768" s="0" t="n">
        <v>37</v>
      </c>
      <c r="J768" s="0" t="n">
        <v>1</v>
      </c>
      <c r="K768" s="0" t="n">
        <v>1</v>
      </c>
      <c r="O768" s="0" t="n">
        <v>10</v>
      </c>
      <c r="P768" s="0" t="n">
        <v>0.1531</v>
      </c>
      <c r="X768" s="0" t="n">
        <f aca="false">S768*1</f>
        <v>0</v>
      </c>
    </row>
    <row r="769" customFormat="false" ht="13" hidden="false" customHeight="false" outlineLevel="0" collapsed="false">
      <c r="A769" s="0" t="n">
        <v>37</v>
      </c>
      <c r="J769" s="0" t="n">
        <v>2</v>
      </c>
      <c r="K769" s="0" t="n">
        <v>1</v>
      </c>
      <c r="O769" s="0" t="n">
        <v>20</v>
      </c>
      <c r="P769" s="0" t="n">
        <v>0.2323</v>
      </c>
      <c r="X769" s="0" t="n">
        <f aca="false">S769*1</f>
        <v>0</v>
      </c>
    </row>
    <row r="770" customFormat="false" ht="13" hidden="false" customHeight="false" outlineLevel="0" collapsed="false">
      <c r="A770" s="0" t="n">
        <v>37</v>
      </c>
      <c r="J770" s="0" t="n">
        <v>3</v>
      </c>
      <c r="K770" s="0" t="n">
        <v>1</v>
      </c>
      <c r="O770" s="0" t="n">
        <v>30</v>
      </c>
      <c r="P770" s="0" t="n">
        <v>0.2481</v>
      </c>
      <c r="X770" s="0" t="n">
        <f aca="false">S770*1</f>
        <v>0</v>
      </c>
    </row>
    <row r="771" customFormat="false" ht="13" hidden="false" customHeight="false" outlineLevel="0" collapsed="false">
      <c r="A771" s="0" t="n">
        <v>37</v>
      </c>
      <c r="J771" s="0" t="n">
        <v>4</v>
      </c>
      <c r="K771" s="0" t="n">
        <v>0</v>
      </c>
      <c r="O771" s="0" t="n">
        <v>35</v>
      </c>
      <c r="P771" s="0" t="n">
        <v>0.2469</v>
      </c>
      <c r="X771" s="0" t="n">
        <f aca="false">S771*1</f>
        <v>0</v>
      </c>
    </row>
    <row r="772" customFormat="false" ht="13" hidden="false" customHeight="false" outlineLevel="0" collapsed="false">
      <c r="A772" s="0" t="n">
        <v>37</v>
      </c>
      <c r="J772" s="0" t="n">
        <v>4</v>
      </c>
      <c r="K772" s="0" t="n">
        <v>0</v>
      </c>
      <c r="O772" s="0" t="n">
        <v>40</v>
      </c>
      <c r="P772" s="0" t="n">
        <v>0.1959</v>
      </c>
      <c r="X772" s="0" t="n">
        <f aca="false">S772*1</f>
        <v>0</v>
      </c>
    </row>
    <row r="773" customFormat="false" ht="13" hidden="false" customHeight="false" outlineLevel="0" collapsed="false">
      <c r="A773" s="0" t="n">
        <v>37</v>
      </c>
      <c r="J773" s="0" t="n">
        <v>5</v>
      </c>
      <c r="K773" s="0" t="n">
        <v>0</v>
      </c>
      <c r="O773" s="0" t="n">
        <v>45</v>
      </c>
      <c r="P773" s="0" t="n">
        <v>0.2111</v>
      </c>
      <c r="X773" s="0" t="n">
        <f aca="false">S773*1</f>
        <v>0</v>
      </c>
    </row>
    <row r="774" customFormat="false" ht="13" hidden="false" customHeight="false" outlineLevel="0" collapsed="false">
      <c r="A774" s="0" t="n">
        <v>37</v>
      </c>
      <c r="J774" s="0" t="n">
        <v>5</v>
      </c>
      <c r="K774" s="0" t="n">
        <v>0</v>
      </c>
      <c r="O774" s="0" t="n">
        <v>50</v>
      </c>
      <c r="P774" s="0" t="n">
        <v>0.1777</v>
      </c>
      <c r="X774" s="0" t="n">
        <f aca="false">S774*1</f>
        <v>0</v>
      </c>
    </row>
    <row r="775" customFormat="false" ht="13" hidden="false" customHeight="false" outlineLevel="0" collapsed="false">
      <c r="A775" s="0" t="n">
        <v>37</v>
      </c>
      <c r="J775" s="0" t="n">
        <v>0</v>
      </c>
      <c r="K775" s="0" t="n">
        <v>0</v>
      </c>
      <c r="O775" s="0" t="n">
        <v>55</v>
      </c>
      <c r="P775" s="0" t="n">
        <v>0.1925</v>
      </c>
      <c r="R775" s="0" t="n">
        <v>425</v>
      </c>
      <c r="X775" s="0" t="n">
        <f aca="false">S775*1</f>
        <v>0</v>
      </c>
    </row>
    <row r="776" customFormat="false" ht="13" hidden="false" customHeight="false" outlineLevel="0" collapsed="false">
      <c r="A776" s="0" t="n">
        <v>37</v>
      </c>
      <c r="J776" s="0" t="n">
        <v>0</v>
      </c>
      <c r="K776" s="0" t="n">
        <v>0</v>
      </c>
      <c r="O776" s="0" t="n">
        <v>70</v>
      </c>
      <c r="P776" s="0" t="n">
        <v>0.128</v>
      </c>
      <c r="X776" s="0" t="n">
        <f aca="false">S776*1</f>
        <v>0</v>
      </c>
    </row>
    <row r="777" customFormat="false" ht="13" hidden="false" customHeight="false" outlineLevel="0" collapsed="false">
      <c r="A777" s="0" t="n">
        <v>37</v>
      </c>
      <c r="J777" s="0" t="n">
        <v>0</v>
      </c>
      <c r="K777" s="0" t="n">
        <v>0</v>
      </c>
      <c r="O777" s="0" t="n">
        <v>80</v>
      </c>
      <c r="P777" s="0" t="n">
        <v>0.142</v>
      </c>
      <c r="X777" s="0" t="n">
        <f aca="false">S777*1</f>
        <v>0</v>
      </c>
    </row>
    <row r="778" customFormat="false" ht="13" hidden="false" customHeight="false" outlineLevel="0" collapsed="false">
      <c r="A778" s="0" t="n">
        <v>37</v>
      </c>
      <c r="J778" s="0" t="n">
        <v>0</v>
      </c>
      <c r="K778" s="0" t="n">
        <v>0</v>
      </c>
      <c r="O778" s="0" t="n">
        <v>90</v>
      </c>
      <c r="P778" s="0" t="n">
        <v>0.1562</v>
      </c>
      <c r="X778" s="0" t="n">
        <f aca="false">S778*1</f>
        <v>0</v>
      </c>
    </row>
    <row r="779" customFormat="false" ht="13" hidden="false" customHeight="false" outlineLevel="0" collapsed="false">
      <c r="A779" s="0" t="n">
        <v>37</v>
      </c>
      <c r="J779" s="0" t="n">
        <v>0</v>
      </c>
      <c r="K779" s="0" t="n">
        <v>0</v>
      </c>
      <c r="O779" s="0" t="n">
        <v>110</v>
      </c>
      <c r="P779" s="0" t="n">
        <v>0.1397</v>
      </c>
      <c r="X779" s="0" t="n">
        <f aca="false">S779*1</f>
        <v>0</v>
      </c>
    </row>
    <row r="780" customFormat="false" ht="13" hidden="false" customHeight="false" outlineLevel="0" collapsed="false">
      <c r="A780" s="0" t="n">
        <v>37</v>
      </c>
      <c r="J780" s="0" t="n">
        <v>0</v>
      </c>
      <c r="K780" s="0" t="n">
        <v>0</v>
      </c>
      <c r="O780" s="0" t="n">
        <v>130</v>
      </c>
      <c r="P780" s="0" t="n">
        <v>0.1386</v>
      </c>
      <c r="X780" s="0" t="n">
        <f aca="false">S780*1</f>
        <v>0</v>
      </c>
    </row>
    <row r="781" customFormat="false" ht="13" hidden="false" customHeight="false" outlineLevel="0" collapsed="false">
      <c r="A781" s="0" t="n">
        <v>37</v>
      </c>
      <c r="J781" s="0" t="n">
        <v>0</v>
      </c>
      <c r="K781" s="0" t="n">
        <v>0</v>
      </c>
      <c r="O781" s="0" t="n">
        <v>150</v>
      </c>
      <c r="P781" s="0" t="n">
        <v>0.1076</v>
      </c>
      <c r="Q781" s="0" t="n">
        <v>725</v>
      </c>
      <c r="R781" s="0" t="n">
        <v>725</v>
      </c>
      <c r="X781" s="0" t="n">
        <f aca="false">S781*1</f>
        <v>0</v>
      </c>
    </row>
    <row r="782" customFormat="false" ht="13" hidden="false" customHeight="false" outlineLevel="0" collapsed="false">
      <c r="A782" s="0" t="n">
        <v>39</v>
      </c>
      <c r="B782" s="0" t="n">
        <v>119</v>
      </c>
      <c r="C782" s="0" t="n">
        <v>0</v>
      </c>
      <c r="D782" s="0" t="n">
        <v>45</v>
      </c>
      <c r="E782" s="0" t="n">
        <v>0</v>
      </c>
      <c r="F782" s="0" t="n">
        <v>0</v>
      </c>
      <c r="G782" s="0" t="n">
        <v>1</v>
      </c>
      <c r="H782" s="0" t="n">
        <v>70</v>
      </c>
      <c r="I782" s="0" t="n">
        <v>1750</v>
      </c>
      <c r="J782" s="0" t="n">
        <v>0</v>
      </c>
      <c r="K782" s="0" t="n">
        <v>0</v>
      </c>
      <c r="L782" s="0" t="n">
        <v>1750</v>
      </c>
      <c r="M782" s="0" t="n">
        <v>30</v>
      </c>
      <c r="N782" s="0" t="n">
        <v>58.33</v>
      </c>
      <c r="O782" s="0" t="n">
        <v>0</v>
      </c>
      <c r="P782" s="0" t="n">
        <v>0</v>
      </c>
      <c r="T782" s="0" t="n">
        <v>1750</v>
      </c>
      <c r="U782" s="0" t="n">
        <v>30</v>
      </c>
      <c r="V782" s="0" t="n">
        <v>58.33</v>
      </c>
      <c r="X782" s="0" t="n">
        <f aca="false">S782*1</f>
        <v>0</v>
      </c>
    </row>
    <row r="783" customFormat="false" ht="13" hidden="false" customHeight="false" outlineLevel="0" collapsed="false">
      <c r="A783" s="0" t="n">
        <v>39</v>
      </c>
      <c r="J783" s="0" t="n">
        <v>1</v>
      </c>
      <c r="K783" s="0" t="n">
        <v>1</v>
      </c>
      <c r="O783" s="0" t="n">
        <v>10</v>
      </c>
      <c r="P783" s="0" t="n">
        <v>0.0673</v>
      </c>
      <c r="X783" s="0" t="n">
        <f aca="false">S783*1</f>
        <v>0</v>
      </c>
    </row>
    <row r="784" customFormat="false" ht="13" hidden="false" customHeight="false" outlineLevel="0" collapsed="false">
      <c r="A784" s="0" t="n">
        <v>39</v>
      </c>
      <c r="J784" s="0" t="n">
        <v>2</v>
      </c>
      <c r="K784" s="0" t="n">
        <v>1</v>
      </c>
      <c r="O784" s="0" t="n">
        <v>20</v>
      </c>
      <c r="P784" s="0" t="n">
        <v>0.1407</v>
      </c>
      <c r="X784" s="0" t="n">
        <f aca="false">S784*1</f>
        <v>0</v>
      </c>
    </row>
    <row r="785" customFormat="false" ht="13" hidden="false" customHeight="false" outlineLevel="0" collapsed="false">
      <c r="A785" s="0" t="n">
        <v>39</v>
      </c>
      <c r="J785" s="0" t="n">
        <v>3</v>
      </c>
      <c r="K785" s="0" t="n">
        <v>1</v>
      </c>
      <c r="O785" s="0" t="n">
        <v>30</v>
      </c>
      <c r="P785" s="0" t="n">
        <v>0.1554</v>
      </c>
      <c r="X785" s="0" t="n">
        <f aca="false">S785*1</f>
        <v>0</v>
      </c>
    </row>
    <row r="786" customFormat="false" ht="13" hidden="false" customHeight="false" outlineLevel="0" collapsed="false">
      <c r="A786" s="0" t="n">
        <v>39</v>
      </c>
      <c r="J786" s="0" t="n">
        <v>4</v>
      </c>
      <c r="K786" s="0" t="n">
        <v>0</v>
      </c>
      <c r="O786" s="0" t="n">
        <v>35</v>
      </c>
      <c r="P786" s="0" t="n">
        <v>0.0789</v>
      </c>
      <c r="X786" s="0" t="n">
        <f aca="false">S786*1</f>
        <v>0</v>
      </c>
    </row>
    <row r="787" customFormat="false" ht="13" hidden="false" customHeight="false" outlineLevel="0" collapsed="false">
      <c r="A787" s="0" t="n">
        <v>39</v>
      </c>
      <c r="J787" s="0" t="n">
        <v>4</v>
      </c>
      <c r="K787" s="0" t="n">
        <v>0</v>
      </c>
      <c r="O787" s="0" t="n">
        <v>40</v>
      </c>
      <c r="P787" s="0" t="n">
        <v>0.0637</v>
      </c>
      <c r="X787" s="0" t="n">
        <f aca="false">S787*1</f>
        <v>0</v>
      </c>
    </row>
    <row r="788" customFormat="false" ht="13" hidden="false" customHeight="false" outlineLevel="0" collapsed="false">
      <c r="A788" s="0" t="n">
        <v>39</v>
      </c>
      <c r="J788" s="0" t="n">
        <v>5</v>
      </c>
      <c r="K788" s="0" t="n">
        <v>0</v>
      </c>
      <c r="O788" s="0" t="n">
        <v>45</v>
      </c>
      <c r="P788" s="0" t="n">
        <v>0.008</v>
      </c>
      <c r="X788" s="0" t="n">
        <f aca="false">S788*1</f>
        <v>0</v>
      </c>
    </row>
    <row r="789" customFormat="false" ht="13" hidden="false" customHeight="false" outlineLevel="0" collapsed="false">
      <c r="A789" s="0" t="n">
        <v>39</v>
      </c>
      <c r="J789" s="0" t="n">
        <v>5</v>
      </c>
      <c r="K789" s="0" t="n">
        <v>0</v>
      </c>
      <c r="O789" s="0" t="n">
        <v>50</v>
      </c>
      <c r="P789" s="0" t="n">
        <v>0.0205</v>
      </c>
      <c r="X789" s="0" t="n">
        <f aca="false">S789*1</f>
        <v>0</v>
      </c>
    </row>
    <row r="790" customFormat="false" ht="13" hidden="false" customHeight="false" outlineLevel="0" collapsed="false">
      <c r="A790" s="0" t="n">
        <v>39</v>
      </c>
      <c r="J790" s="0" t="n">
        <v>0</v>
      </c>
      <c r="K790" s="0" t="n">
        <v>0</v>
      </c>
      <c r="O790" s="0" t="n">
        <v>55</v>
      </c>
      <c r="P790" s="0" t="n">
        <v>0.0062</v>
      </c>
      <c r="X790" s="0" t="n">
        <f aca="false">S790*1</f>
        <v>0</v>
      </c>
    </row>
    <row r="791" customFormat="false" ht="13" hidden="false" customHeight="false" outlineLevel="0" collapsed="false">
      <c r="A791" s="0" t="n">
        <v>39</v>
      </c>
      <c r="J791" s="0" t="n">
        <v>0</v>
      </c>
      <c r="K791" s="0" t="n">
        <v>0</v>
      </c>
      <c r="O791" s="0" t="n">
        <v>60</v>
      </c>
      <c r="P791" s="0" t="n">
        <v>0.0053</v>
      </c>
      <c r="R791" s="0" t="n">
        <v>900</v>
      </c>
      <c r="X791" s="0" t="n">
        <f aca="false">S791*1</f>
        <v>0</v>
      </c>
    </row>
    <row r="792" customFormat="false" ht="13" hidden="false" customHeight="false" outlineLevel="0" collapsed="false">
      <c r="A792" s="0" t="n">
        <v>39</v>
      </c>
      <c r="J792" s="0" t="n">
        <v>0</v>
      </c>
      <c r="K792" s="0" t="n">
        <v>0</v>
      </c>
      <c r="O792" s="0" t="n">
        <v>80</v>
      </c>
      <c r="P792" s="0" t="n">
        <v>-0.0095</v>
      </c>
      <c r="X792" s="0" t="n">
        <f aca="false">S792*1</f>
        <v>0</v>
      </c>
    </row>
    <row r="793" customFormat="false" ht="13" hidden="false" customHeight="false" outlineLevel="0" collapsed="false">
      <c r="A793" s="0" t="n">
        <v>39</v>
      </c>
      <c r="J793" s="0" t="n">
        <v>0</v>
      </c>
      <c r="K793" s="0" t="n">
        <v>0</v>
      </c>
      <c r="O793" s="0" t="n">
        <v>90</v>
      </c>
      <c r="P793" s="0" t="n">
        <v>-0.0104</v>
      </c>
      <c r="X793" s="0" t="n">
        <f aca="false">S793*1</f>
        <v>0</v>
      </c>
    </row>
    <row r="794" customFormat="false" ht="13" hidden="false" customHeight="false" outlineLevel="0" collapsed="false">
      <c r="A794" s="0" t="n">
        <v>39</v>
      </c>
      <c r="J794" s="0" t="n">
        <v>0</v>
      </c>
      <c r="K794" s="0" t="n">
        <v>0</v>
      </c>
      <c r="O794" s="0" t="n">
        <v>110</v>
      </c>
      <c r="P794" s="0" t="n">
        <v>-0.0113</v>
      </c>
      <c r="X794" s="0" t="n">
        <f aca="false">S794*1</f>
        <v>0</v>
      </c>
    </row>
    <row r="795" customFormat="false" ht="13" hidden="false" customHeight="false" outlineLevel="0" collapsed="false">
      <c r="A795" s="0" t="n">
        <v>39</v>
      </c>
      <c r="J795" s="0" t="n">
        <v>0</v>
      </c>
      <c r="K795" s="0" t="n">
        <v>0</v>
      </c>
      <c r="O795" s="0" t="n">
        <v>130</v>
      </c>
      <c r="P795" s="0" t="n">
        <v>-0.025</v>
      </c>
      <c r="X795" s="0" t="n">
        <f aca="false">S795*1</f>
        <v>0</v>
      </c>
    </row>
    <row r="796" customFormat="false" ht="13" hidden="false" customHeight="false" outlineLevel="0" collapsed="false">
      <c r="A796" s="0" t="n">
        <v>39</v>
      </c>
      <c r="J796" s="0" t="n">
        <v>0</v>
      </c>
      <c r="K796" s="0" t="n">
        <v>0</v>
      </c>
      <c r="O796" s="0" t="n">
        <v>150</v>
      </c>
      <c r="P796" s="0" t="n">
        <v>-0.0259</v>
      </c>
      <c r="Q796" s="0" t="n">
        <v>1380</v>
      </c>
      <c r="R796" s="0" t="n">
        <v>1380</v>
      </c>
      <c r="X796" s="0" t="n">
        <f aca="false">S796*1</f>
        <v>0</v>
      </c>
    </row>
    <row r="797" customFormat="false" ht="13" hidden="false" customHeight="false" outlineLevel="0" collapsed="false">
      <c r="A797" s="0" t="n">
        <v>40</v>
      </c>
      <c r="B797" s="0" t="n">
        <v>127.5</v>
      </c>
      <c r="C797" s="0" t="n">
        <v>0</v>
      </c>
      <c r="D797" s="0" t="n">
        <v>39</v>
      </c>
      <c r="E797" s="0" t="n">
        <v>0</v>
      </c>
      <c r="F797" s="0" t="n">
        <v>0</v>
      </c>
      <c r="G797" s="0" t="n">
        <v>1</v>
      </c>
      <c r="H797" s="0" t="n">
        <v>75</v>
      </c>
      <c r="I797" s="0" t="n">
        <v>1875</v>
      </c>
      <c r="J797" s="0" t="n">
        <v>0</v>
      </c>
      <c r="K797" s="0" t="n">
        <v>0</v>
      </c>
      <c r="L797" s="0" t="n">
        <v>1875</v>
      </c>
      <c r="M797" s="0" t="n">
        <v>30</v>
      </c>
      <c r="N797" s="0" t="n">
        <v>62.5</v>
      </c>
      <c r="O797" s="0" t="n">
        <v>0</v>
      </c>
      <c r="P797" s="0" t="n">
        <v>0</v>
      </c>
      <c r="T797" s="0" t="n">
        <v>1875</v>
      </c>
      <c r="U797" s="0" t="n">
        <v>30</v>
      </c>
      <c r="V797" s="0" t="n">
        <v>62.5</v>
      </c>
      <c r="X797" s="0" t="n">
        <f aca="false">S797*1</f>
        <v>0</v>
      </c>
    </row>
    <row r="798" customFormat="false" ht="13" hidden="false" customHeight="false" outlineLevel="0" collapsed="false">
      <c r="A798" s="0" t="n">
        <v>40</v>
      </c>
      <c r="J798" s="0" t="n">
        <v>1</v>
      </c>
      <c r="K798" s="0" t="n">
        <v>1</v>
      </c>
      <c r="O798" s="0" t="n">
        <v>10</v>
      </c>
      <c r="P798" s="0" t="n">
        <v>0.1443</v>
      </c>
      <c r="X798" s="0" t="n">
        <f aca="false">S798*1</f>
        <v>0</v>
      </c>
    </row>
    <row r="799" customFormat="false" ht="13" hidden="false" customHeight="false" outlineLevel="0" collapsed="false">
      <c r="A799" s="0" t="n">
        <v>40</v>
      </c>
      <c r="J799" s="0" t="n">
        <v>2</v>
      </c>
      <c r="K799" s="0" t="n">
        <v>1</v>
      </c>
      <c r="O799" s="0" t="n">
        <v>20</v>
      </c>
      <c r="P799" s="0" t="n">
        <v>0.1898</v>
      </c>
      <c r="X799" s="0" t="n">
        <f aca="false">S799*1</f>
        <v>0</v>
      </c>
    </row>
    <row r="800" customFormat="false" ht="13" hidden="false" customHeight="false" outlineLevel="0" collapsed="false">
      <c r="A800" s="0" t="n">
        <v>40</v>
      </c>
      <c r="J800" s="0" t="n">
        <v>3</v>
      </c>
      <c r="K800" s="0" t="n">
        <v>1</v>
      </c>
      <c r="O800" s="0" t="n">
        <v>30</v>
      </c>
      <c r="P800" s="0" t="n">
        <v>0.2377</v>
      </c>
      <c r="X800" s="0" t="n">
        <f aca="false">S800*1</f>
        <v>0</v>
      </c>
    </row>
    <row r="801" customFormat="false" ht="13" hidden="false" customHeight="false" outlineLevel="0" collapsed="false">
      <c r="A801" s="0" t="n">
        <v>40</v>
      </c>
      <c r="J801" s="0" t="n">
        <v>4</v>
      </c>
      <c r="K801" s="0" t="n">
        <v>0</v>
      </c>
      <c r="O801" s="0" t="n">
        <v>35</v>
      </c>
      <c r="P801" s="0" t="n">
        <v>0.188</v>
      </c>
      <c r="X801" s="0" t="n">
        <f aca="false">S801*1</f>
        <v>0</v>
      </c>
    </row>
    <row r="802" customFormat="false" ht="13" hidden="false" customHeight="false" outlineLevel="0" collapsed="false">
      <c r="A802" s="0" t="n">
        <v>40</v>
      </c>
      <c r="J802" s="0" t="n">
        <v>4</v>
      </c>
      <c r="K802" s="0" t="n">
        <v>0</v>
      </c>
      <c r="O802" s="0" t="n">
        <v>40</v>
      </c>
      <c r="P802" s="0" t="n">
        <v>0.1714</v>
      </c>
      <c r="X802" s="0" t="n">
        <f aca="false">S802*1</f>
        <v>0</v>
      </c>
    </row>
    <row r="803" customFormat="false" ht="13" hidden="false" customHeight="false" outlineLevel="0" collapsed="false">
      <c r="A803" s="0" t="n">
        <v>40</v>
      </c>
      <c r="J803" s="0" t="n">
        <v>5</v>
      </c>
      <c r="K803" s="0" t="n">
        <v>0</v>
      </c>
      <c r="O803" s="0" t="n">
        <v>45</v>
      </c>
      <c r="P803" s="0" t="n">
        <v>0.1399</v>
      </c>
      <c r="X803" s="0" t="n">
        <f aca="false">S803*1</f>
        <v>0</v>
      </c>
    </row>
    <row r="804" customFormat="false" ht="13" hidden="false" customHeight="false" outlineLevel="0" collapsed="false">
      <c r="A804" s="0" t="n">
        <v>40</v>
      </c>
      <c r="J804" s="0" t="n">
        <v>5</v>
      </c>
      <c r="K804" s="0" t="n">
        <v>0</v>
      </c>
      <c r="O804" s="0" t="n">
        <v>50</v>
      </c>
      <c r="P804" s="0" t="n">
        <v>0.1241</v>
      </c>
      <c r="X804" s="0" t="n">
        <f aca="false">S804*1</f>
        <v>0</v>
      </c>
    </row>
    <row r="805" customFormat="false" ht="13" hidden="false" customHeight="false" outlineLevel="0" collapsed="false">
      <c r="A805" s="0" t="n">
        <v>40</v>
      </c>
      <c r="J805" s="0" t="n">
        <v>0</v>
      </c>
      <c r="K805" s="0" t="n">
        <v>0</v>
      </c>
      <c r="O805" s="0" t="n">
        <v>55</v>
      </c>
      <c r="P805" s="0" t="n">
        <v>0.1232</v>
      </c>
      <c r="X805" s="0" t="n">
        <f aca="false">S805*1</f>
        <v>0</v>
      </c>
    </row>
    <row r="806" customFormat="false" ht="13" hidden="false" customHeight="false" outlineLevel="0" collapsed="false">
      <c r="A806" s="0" t="n">
        <v>40</v>
      </c>
      <c r="J806" s="0" t="n">
        <v>0</v>
      </c>
      <c r="K806" s="0" t="n">
        <v>0</v>
      </c>
      <c r="O806" s="0" t="n">
        <v>60</v>
      </c>
      <c r="P806" s="0" t="n">
        <v>0.1523</v>
      </c>
      <c r="R806" s="0" t="n">
        <v>600</v>
      </c>
      <c r="X806" s="0" t="n">
        <f aca="false">S806*1</f>
        <v>0</v>
      </c>
    </row>
    <row r="807" customFormat="false" ht="13" hidden="false" customHeight="false" outlineLevel="0" collapsed="false">
      <c r="A807" s="0" t="n">
        <v>40</v>
      </c>
      <c r="J807" s="0" t="n">
        <v>0</v>
      </c>
      <c r="K807" s="0" t="n">
        <v>0</v>
      </c>
      <c r="O807" s="0" t="n">
        <v>80</v>
      </c>
      <c r="P807" s="0" t="n">
        <v>0.0636</v>
      </c>
      <c r="X807" s="0" t="n">
        <f aca="false">S807*1</f>
        <v>0</v>
      </c>
    </row>
    <row r="808" customFormat="false" ht="13" hidden="false" customHeight="false" outlineLevel="0" collapsed="false">
      <c r="A808" s="0" t="n">
        <v>40</v>
      </c>
      <c r="J808" s="0" t="n">
        <v>0</v>
      </c>
      <c r="K808" s="0" t="n">
        <v>0</v>
      </c>
      <c r="O808" s="0" t="n">
        <v>90</v>
      </c>
      <c r="P808" s="0" t="n">
        <v>0.0491</v>
      </c>
      <c r="X808" s="0" t="n">
        <f aca="false">S808*1</f>
        <v>0</v>
      </c>
    </row>
    <row r="809" customFormat="false" ht="13" hidden="false" customHeight="false" outlineLevel="0" collapsed="false">
      <c r="A809" s="0" t="n">
        <v>40</v>
      </c>
      <c r="J809" s="0" t="n">
        <v>0</v>
      </c>
      <c r="K809" s="0" t="n">
        <v>0</v>
      </c>
      <c r="O809" s="0" t="n">
        <v>110</v>
      </c>
      <c r="P809" s="0" t="n">
        <v>0.0482</v>
      </c>
      <c r="X809" s="0" t="n">
        <f aca="false">S809*1</f>
        <v>0</v>
      </c>
    </row>
    <row r="810" customFormat="false" ht="13" hidden="false" customHeight="false" outlineLevel="0" collapsed="false">
      <c r="A810" s="0" t="n">
        <v>40</v>
      </c>
      <c r="J810" s="0" t="n">
        <v>0</v>
      </c>
      <c r="K810" s="0" t="n">
        <v>0</v>
      </c>
      <c r="O810" s="0" t="n">
        <v>130</v>
      </c>
      <c r="P810" s="0" t="n">
        <v>0.034</v>
      </c>
      <c r="X810" s="0" t="n">
        <f aca="false">S810*1</f>
        <v>0</v>
      </c>
    </row>
    <row r="811" customFormat="false" ht="13" hidden="false" customHeight="false" outlineLevel="0" collapsed="false">
      <c r="A811" s="0" t="n">
        <v>40</v>
      </c>
      <c r="J811" s="0" t="n">
        <v>0</v>
      </c>
      <c r="K811" s="0" t="n">
        <v>0</v>
      </c>
      <c r="O811" s="0" t="n">
        <v>150</v>
      </c>
      <c r="P811" s="0" t="n">
        <v>0.0199</v>
      </c>
      <c r="Q811" s="0" t="n">
        <v>875</v>
      </c>
      <c r="R811" s="0" t="n">
        <v>875</v>
      </c>
      <c r="X811" s="0" t="n">
        <f aca="false">S811*1</f>
        <v>0</v>
      </c>
    </row>
    <row r="812" customFormat="false" ht="13" hidden="false" customHeight="false" outlineLevel="0" collapsed="false">
      <c r="A812" s="0" t="n">
        <v>41</v>
      </c>
      <c r="B812" s="0" t="n">
        <v>122</v>
      </c>
      <c r="C812" s="0" t="n">
        <v>0</v>
      </c>
      <c r="D812" s="0" t="n">
        <v>45</v>
      </c>
      <c r="E812" s="0" t="n">
        <v>0</v>
      </c>
      <c r="F812" s="0" t="n">
        <v>0</v>
      </c>
      <c r="G812" s="0" t="n">
        <v>1</v>
      </c>
      <c r="H812" s="0" t="n">
        <v>70</v>
      </c>
      <c r="I812" s="0" t="n">
        <v>1750</v>
      </c>
      <c r="J812" s="0" t="n">
        <v>0</v>
      </c>
      <c r="K812" s="0" t="n">
        <v>0</v>
      </c>
      <c r="L812" s="0" t="n">
        <v>1750</v>
      </c>
      <c r="M812" s="0" t="n">
        <v>15</v>
      </c>
      <c r="N812" s="0" t="n">
        <v>116.66</v>
      </c>
      <c r="O812" s="0" t="n">
        <v>0</v>
      </c>
      <c r="P812" s="0" t="n">
        <v>0</v>
      </c>
      <c r="T812" s="0" t="n">
        <v>1750</v>
      </c>
      <c r="U812" s="0" t="n">
        <v>15</v>
      </c>
      <c r="V812" s="0" t="n">
        <v>116.66</v>
      </c>
      <c r="X812" s="0" t="n">
        <f aca="false">S812*1</f>
        <v>0</v>
      </c>
    </row>
    <row r="813" customFormat="false" ht="13" hidden="false" customHeight="false" outlineLevel="0" collapsed="false">
      <c r="A813" s="0" t="n">
        <v>41</v>
      </c>
      <c r="J813" s="0" t="n">
        <v>2</v>
      </c>
      <c r="K813" s="0" t="n">
        <v>1</v>
      </c>
      <c r="O813" s="0" t="n">
        <v>10</v>
      </c>
      <c r="P813" s="0" t="n">
        <v>0.2541</v>
      </c>
      <c r="X813" s="0" t="n">
        <f aca="false">S813*1</f>
        <v>0</v>
      </c>
    </row>
    <row r="814" customFormat="false" ht="13" hidden="false" customHeight="false" outlineLevel="0" collapsed="false">
      <c r="A814" s="0" t="n">
        <v>41</v>
      </c>
      <c r="J814" s="0" t="n">
        <v>3</v>
      </c>
      <c r="K814" s="0" t="n">
        <v>1</v>
      </c>
      <c r="O814" s="0" t="n">
        <v>15</v>
      </c>
      <c r="P814" s="0" t="n">
        <v>0.2188</v>
      </c>
      <c r="X814" s="0" t="n">
        <f aca="false">S814*1</f>
        <v>0</v>
      </c>
    </row>
    <row r="815" customFormat="false" ht="13" hidden="false" customHeight="false" outlineLevel="0" collapsed="false">
      <c r="A815" s="0" t="n">
        <v>41</v>
      </c>
      <c r="J815" s="0" t="n">
        <v>4</v>
      </c>
      <c r="K815" s="0" t="n">
        <v>0</v>
      </c>
      <c r="O815" s="0" t="n">
        <v>20</v>
      </c>
      <c r="P815" s="0" t="n">
        <v>0.1848</v>
      </c>
      <c r="X815" s="0" t="n">
        <f aca="false">S815*1</f>
        <v>0</v>
      </c>
    </row>
    <row r="816" customFormat="false" ht="13" hidden="false" customHeight="false" outlineLevel="0" collapsed="false">
      <c r="A816" s="0" t="n">
        <v>41</v>
      </c>
      <c r="J816" s="0" t="n">
        <v>4</v>
      </c>
      <c r="K816" s="0" t="n">
        <v>0</v>
      </c>
      <c r="O816" s="0" t="n">
        <v>25</v>
      </c>
      <c r="P816" s="0" t="n">
        <v>0.1521</v>
      </c>
      <c r="X816" s="0" t="n">
        <f aca="false">S816*1</f>
        <v>0</v>
      </c>
    </row>
    <row r="817" customFormat="false" ht="13" hidden="false" customHeight="false" outlineLevel="0" collapsed="false">
      <c r="A817" s="0" t="n">
        <v>41</v>
      </c>
      <c r="J817" s="0" t="n">
        <v>5</v>
      </c>
      <c r="K817" s="0" t="n">
        <v>0</v>
      </c>
      <c r="O817" s="0" t="n">
        <v>30</v>
      </c>
      <c r="P817" s="0" t="n">
        <v>0.1356</v>
      </c>
      <c r="X817" s="0" t="n">
        <f aca="false">S817*1</f>
        <v>0</v>
      </c>
    </row>
    <row r="818" customFormat="false" ht="13" hidden="false" customHeight="false" outlineLevel="0" collapsed="false">
      <c r="A818" s="0" t="n">
        <v>41</v>
      </c>
      <c r="J818" s="0" t="n">
        <v>5</v>
      </c>
      <c r="K818" s="0" t="n">
        <v>0</v>
      </c>
      <c r="O818" s="0" t="n">
        <v>35</v>
      </c>
      <c r="P818" s="0" t="n">
        <v>0.0615</v>
      </c>
      <c r="X818" s="0" t="n">
        <f aca="false">S818*1</f>
        <v>0</v>
      </c>
    </row>
    <row r="819" customFormat="false" ht="13" hidden="false" customHeight="false" outlineLevel="0" collapsed="false">
      <c r="A819" s="0" t="n">
        <v>41</v>
      </c>
      <c r="J819" s="0" t="n">
        <v>0</v>
      </c>
      <c r="K819" s="0" t="n">
        <v>0</v>
      </c>
      <c r="O819" s="0" t="n">
        <v>40</v>
      </c>
      <c r="P819" s="0" t="n">
        <v>0.0466</v>
      </c>
      <c r="X819" s="0" t="n">
        <f aca="false">S819*1</f>
        <v>0</v>
      </c>
    </row>
    <row r="820" customFormat="false" ht="13" hidden="false" customHeight="false" outlineLevel="0" collapsed="false">
      <c r="A820" s="0" t="n">
        <v>41</v>
      </c>
      <c r="J820" s="0" t="n">
        <v>0</v>
      </c>
      <c r="K820" s="0" t="n">
        <v>0</v>
      </c>
      <c r="O820" s="0" t="n">
        <v>45</v>
      </c>
      <c r="P820" s="0" t="n">
        <v>0.0186</v>
      </c>
      <c r="R820" s="0" t="n">
        <v>1000</v>
      </c>
      <c r="X820" s="0" t="n">
        <f aca="false">S820*1</f>
        <v>0</v>
      </c>
    </row>
    <row r="821" customFormat="false" ht="13" hidden="false" customHeight="false" outlineLevel="0" collapsed="false">
      <c r="A821" s="0" t="n">
        <v>41</v>
      </c>
      <c r="J821" s="0" t="n">
        <v>0</v>
      </c>
      <c r="K821" s="0" t="n">
        <v>0</v>
      </c>
      <c r="O821" s="0" t="n">
        <v>55</v>
      </c>
      <c r="P821" s="0" t="n">
        <v>-0.046</v>
      </c>
      <c r="X821" s="0" t="n">
        <f aca="false">S821*1</f>
        <v>0</v>
      </c>
    </row>
    <row r="822" customFormat="false" ht="13" hidden="false" customHeight="false" outlineLevel="0" collapsed="false">
      <c r="A822" s="0" t="n">
        <v>41</v>
      </c>
      <c r="J822" s="0" t="n">
        <v>0</v>
      </c>
      <c r="K822" s="0" t="n">
        <v>0</v>
      </c>
      <c r="O822" s="0" t="n">
        <v>65</v>
      </c>
      <c r="P822" s="0" t="n">
        <v>-0.0591</v>
      </c>
      <c r="X822" s="0" t="n">
        <f aca="false">S822*1</f>
        <v>0</v>
      </c>
    </row>
    <row r="823" customFormat="false" ht="13" hidden="false" customHeight="false" outlineLevel="0" collapsed="false">
      <c r="A823" s="0" t="n">
        <v>41</v>
      </c>
      <c r="J823" s="0" t="n">
        <v>0</v>
      </c>
      <c r="K823" s="0" t="n">
        <v>0</v>
      </c>
      <c r="O823" s="0" t="n">
        <v>75</v>
      </c>
      <c r="P823" s="0" t="n">
        <v>-0.0105</v>
      </c>
      <c r="X823" s="0" t="n">
        <f aca="false">S823*1</f>
        <v>0</v>
      </c>
    </row>
    <row r="824" customFormat="false" ht="13" hidden="false" customHeight="false" outlineLevel="0" collapsed="false">
      <c r="A824" s="0" t="n">
        <v>41</v>
      </c>
      <c r="J824" s="0" t="n">
        <v>0</v>
      </c>
      <c r="K824" s="0" t="n">
        <v>0</v>
      </c>
      <c r="O824" s="0" t="n">
        <v>95</v>
      </c>
      <c r="P824" s="0" t="n">
        <v>-0.0115</v>
      </c>
      <c r="X824" s="0" t="n">
        <f aca="false">S824*1</f>
        <v>0</v>
      </c>
    </row>
    <row r="825" customFormat="false" ht="13" hidden="false" customHeight="false" outlineLevel="0" collapsed="false">
      <c r="A825" s="0" t="n">
        <v>41</v>
      </c>
      <c r="J825" s="0" t="n">
        <v>0</v>
      </c>
      <c r="K825" s="0" t="n">
        <v>0</v>
      </c>
      <c r="O825" s="0" t="n">
        <v>115</v>
      </c>
      <c r="P825" s="0" t="n">
        <v>-0.0377</v>
      </c>
      <c r="X825" s="0" t="n">
        <f aca="false">S825*1</f>
        <v>0</v>
      </c>
    </row>
    <row r="826" customFormat="false" ht="13" hidden="false" customHeight="false" outlineLevel="0" collapsed="false">
      <c r="A826" s="0" t="n">
        <v>41</v>
      </c>
      <c r="J826" s="0" t="n">
        <v>0</v>
      </c>
      <c r="K826" s="0" t="n">
        <v>0</v>
      </c>
      <c r="O826" s="0" t="n">
        <v>135</v>
      </c>
      <c r="P826" s="0" t="n">
        <v>-0.0136</v>
      </c>
      <c r="Q826" s="0" t="n">
        <v>1300</v>
      </c>
      <c r="R826" s="0" t="n">
        <v>1300</v>
      </c>
      <c r="X826" s="0" t="n">
        <f aca="false">S826*1</f>
        <v>0</v>
      </c>
    </row>
    <row r="827" customFormat="false" ht="13" hidden="false" customHeight="false" outlineLevel="0" collapsed="false">
      <c r="A827" s="0" t="n">
        <v>49</v>
      </c>
      <c r="B827" s="0" t="n">
        <v>122</v>
      </c>
      <c r="C827" s="0" t="n">
        <v>0</v>
      </c>
      <c r="D827" s="0" t="n">
        <v>30</v>
      </c>
      <c r="E827" s="0" t="n">
        <v>0</v>
      </c>
      <c r="F827" s="0" t="n">
        <v>0</v>
      </c>
      <c r="G827" s="0" t="n">
        <v>1</v>
      </c>
      <c r="H827" s="0" t="n">
        <v>50</v>
      </c>
      <c r="I827" s="0" t="n">
        <v>625</v>
      </c>
      <c r="J827" s="0" t="n">
        <v>0</v>
      </c>
      <c r="K827" s="0" t="n">
        <v>0</v>
      </c>
      <c r="L827" s="0" t="n">
        <v>625</v>
      </c>
      <c r="M827" s="0" t="n">
        <v>30</v>
      </c>
      <c r="N827" s="0" t="n">
        <v>20.8</v>
      </c>
      <c r="O827" s="0" t="n">
        <v>0</v>
      </c>
      <c r="P827" s="0" t="n">
        <v>0</v>
      </c>
      <c r="T827" s="0" t="n">
        <v>625</v>
      </c>
      <c r="U827" s="0" t="n">
        <v>30</v>
      </c>
      <c r="V827" s="0" t="n">
        <v>20.8</v>
      </c>
      <c r="X827" s="0" t="n">
        <f aca="false">S827*1</f>
        <v>0</v>
      </c>
    </row>
    <row r="828" customFormat="false" ht="13" hidden="false" customHeight="false" outlineLevel="0" collapsed="false">
      <c r="A828" s="0" t="n">
        <v>49</v>
      </c>
      <c r="J828" s="0" t="n">
        <v>1</v>
      </c>
      <c r="K828" s="0" t="n">
        <v>1</v>
      </c>
      <c r="O828" s="0" t="n">
        <v>10</v>
      </c>
      <c r="P828" s="0" t="n">
        <v>0.0661</v>
      </c>
      <c r="X828" s="0" t="n">
        <f aca="false">S828*1</f>
        <v>0</v>
      </c>
    </row>
    <row r="829" customFormat="false" ht="13" hidden="false" customHeight="false" outlineLevel="0" collapsed="false">
      <c r="A829" s="0" t="n">
        <v>49</v>
      </c>
      <c r="J829" s="0" t="n">
        <v>2</v>
      </c>
      <c r="K829" s="0" t="n">
        <v>1</v>
      </c>
      <c r="O829" s="0" t="n">
        <v>20</v>
      </c>
      <c r="P829" s="0" t="n">
        <v>0.1079</v>
      </c>
      <c r="X829" s="0" t="n">
        <f aca="false">S829*1</f>
        <v>0</v>
      </c>
    </row>
    <row r="830" customFormat="false" ht="13" hidden="false" customHeight="false" outlineLevel="0" collapsed="false">
      <c r="A830" s="0" t="n">
        <v>49</v>
      </c>
      <c r="J830" s="0" t="n">
        <v>3</v>
      </c>
      <c r="K830" s="0" t="n">
        <v>1</v>
      </c>
      <c r="O830" s="0" t="n">
        <v>30</v>
      </c>
      <c r="P830" s="0" t="n">
        <v>0.1215</v>
      </c>
      <c r="X830" s="0" t="n">
        <f aca="false">S830*1</f>
        <v>0</v>
      </c>
    </row>
    <row r="831" customFormat="false" ht="13" hidden="false" customHeight="false" outlineLevel="0" collapsed="false">
      <c r="A831" s="0" t="n">
        <v>49</v>
      </c>
      <c r="J831" s="0" t="n">
        <v>4</v>
      </c>
      <c r="K831" s="0" t="n">
        <v>0</v>
      </c>
      <c r="O831" s="0" t="n">
        <v>35</v>
      </c>
      <c r="P831" s="0" t="n">
        <v>0.1053</v>
      </c>
      <c r="X831" s="0" t="n">
        <f aca="false">S831*1</f>
        <v>0</v>
      </c>
    </row>
    <row r="832" customFormat="false" ht="13" hidden="false" customHeight="false" outlineLevel="0" collapsed="false">
      <c r="A832" s="0" t="n">
        <v>49</v>
      </c>
      <c r="J832" s="0" t="n">
        <v>4</v>
      </c>
      <c r="K832" s="0" t="n">
        <v>0</v>
      </c>
      <c r="O832" s="0" t="n">
        <v>40</v>
      </c>
      <c r="P832" s="0" t="n">
        <v>0.061</v>
      </c>
      <c r="X832" s="0" t="n">
        <f aca="false">S832*1</f>
        <v>0</v>
      </c>
    </row>
    <row r="833" customFormat="false" ht="13" hidden="false" customHeight="false" outlineLevel="0" collapsed="false">
      <c r="A833" s="0" t="n">
        <v>49</v>
      </c>
      <c r="J833" s="0" t="n">
        <v>5</v>
      </c>
      <c r="K833" s="0" t="n">
        <v>0</v>
      </c>
      <c r="O833" s="0" t="n">
        <v>45</v>
      </c>
      <c r="P833" s="0" t="n">
        <v>0.0597</v>
      </c>
      <c r="X833" s="0" t="n">
        <f aca="false">S833*1</f>
        <v>0</v>
      </c>
    </row>
    <row r="834" customFormat="false" ht="13" hidden="false" customHeight="false" outlineLevel="0" collapsed="false">
      <c r="A834" s="0" t="n">
        <v>49</v>
      </c>
      <c r="J834" s="0" t="n">
        <v>5</v>
      </c>
      <c r="K834" s="0" t="n">
        <v>0</v>
      </c>
      <c r="O834" s="0" t="n">
        <v>50</v>
      </c>
      <c r="P834" s="0" t="n">
        <v>0.0446</v>
      </c>
      <c r="X834" s="0" t="n">
        <f aca="false">S834*1</f>
        <v>0</v>
      </c>
    </row>
    <row r="835" customFormat="false" ht="13" hidden="false" customHeight="false" outlineLevel="0" collapsed="false">
      <c r="A835" s="0" t="n">
        <v>49</v>
      </c>
      <c r="J835" s="0" t="n">
        <v>0</v>
      </c>
      <c r="K835" s="0" t="n">
        <v>0</v>
      </c>
      <c r="O835" s="0" t="n">
        <v>55</v>
      </c>
      <c r="P835" s="0" t="n">
        <v>0.0297</v>
      </c>
      <c r="X835" s="0" t="n">
        <f aca="false">S835*1</f>
        <v>0</v>
      </c>
    </row>
    <row r="836" customFormat="false" ht="13" hidden="false" customHeight="false" outlineLevel="0" collapsed="false">
      <c r="A836" s="0" t="n">
        <v>49</v>
      </c>
      <c r="J836" s="0" t="n">
        <v>0</v>
      </c>
      <c r="K836" s="0" t="n">
        <v>0</v>
      </c>
      <c r="O836" s="0" t="n">
        <v>60</v>
      </c>
      <c r="P836" s="0" t="n">
        <v>0.0558</v>
      </c>
      <c r="R836" s="0" t="n">
        <v>425</v>
      </c>
      <c r="X836" s="0" t="n">
        <f aca="false">S836*1</f>
        <v>0</v>
      </c>
    </row>
    <row r="837" customFormat="false" ht="13" hidden="false" customHeight="false" outlineLevel="0" collapsed="false">
      <c r="A837" s="0" t="n">
        <v>49</v>
      </c>
      <c r="J837" s="0" t="n">
        <v>0</v>
      </c>
      <c r="K837" s="0" t="n">
        <v>0</v>
      </c>
      <c r="O837" s="0" t="n">
        <v>70</v>
      </c>
      <c r="P837" s="0" t="n">
        <v>0.0407</v>
      </c>
      <c r="X837" s="0" t="n">
        <f aca="false">S837*1</f>
        <v>0</v>
      </c>
    </row>
    <row r="838" customFormat="false" ht="13" hidden="false" customHeight="false" outlineLevel="0" collapsed="false">
      <c r="A838" s="0" t="n">
        <v>49</v>
      </c>
      <c r="J838" s="0" t="n">
        <v>0</v>
      </c>
      <c r="K838" s="0" t="n">
        <v>0</v>
      </c>
      <c r="O838" s="0" t="n">
        <v>80</v>
      </c>
      <c r="P838" s="0" t="n">
        <v>0.0259</v>
      </c>
      <c r="X838" s="0" t="n">
        <f aca="false">S838*1</f>
        <v>0</v>
      </c>
    </row>
    <row r="839" customFormat="false" ht="13" hidden="false" customHeight="false" outlineLevel="0" collapsed="false">
      <c r="A839" s="0" t="n">
        <v>49</v>
      </c>
      <c r="J839" s="0" t="n">
        <v>0</v>
      </c>
      <c r="K839" s="0" t="n">
        <v>0</v>
      </c>
      <c r="O839" s="0" t="n">
        <v>90</v>
      </c>
      <c r="P839" s="0" t="n">
        <v>0.0381</v>
      </c>
      <c r="X839" s="0" t="n">
        <f aca="false">S839*1</f>
        <v>0</v>
      </c>
    </row>
    <row r="840" customFormat="false" ht="13" hidden="false" customHeight="false" outlineLevel="0" collapsed="false">
      <c r="A840" s="0" t="n">
        <v>49</v>
      </c>
      <c r="J840" s="0" t="n">
        <v>0</v>
      </c>
      <c r="K840" s="0" t="n">
        <v>0</v>
      </c>
      <c r="O840" s="0" t="n">
        <v>110</v>
      </c>
      <c r="P840" s="0" t="n">
        <v>-0.003</v>
      </c>
      <c r="X840" s="0" t="n">
        <f aca="false">S840*1</f>
        <v>0</v>
      </c>
    </row>
    <row r="841" customFormat="false" ht="13" hidden="false" customHeight="false" outlineLevel="0" collapsed="false">
      <c r="A841" s="0" t="n">
        <v>49</v>
      </c>
      <c r="J841" s="0" t="n">
        <v>0</v>
      </c>
      <c r="K841" s="0" t="n">
        <v>0</v>
      </c>
      <c r="O841" s="0" t="n">
        <v>130</v>
      </c>
      <c r="P841" s="0" t="n">
        <v>0.0355</v>
      </c>
      <c r="X841" s="0" t="n">
        <f aca="false">S841*1</f>
        <v>0</v>
      </c>
    </row>
    <row r="842" customFormat="false" ht="13" hidden="false" customHeight="false" outlineLevel="0" collapsed="false">
      <c r="A842" s="0" t="n">
        <v>49</v>
      </c>
      <c r="J842" s="0" t="n">
        <v>0</v>
      </c>
      <c r="K842" s="0" t="n">
        <v>0</v>
      </c>
      <c r="O842" s="0" t="n">
        <v>190</v>
      </c>
      <c r="P842" s="0" t="n">
        <v>0.0479</v>
      </c>
      <c r="X842" s="0" t="n">
        <f aca="false">S842*1</f>
        <v>0</v>
      </c>
    </row>
    <row r="843" customFormat="false" ht="13" hidden="false" customHeight="false" outlineLevel="0" collapsed="false">
      <c r="A843" s="0" t="n">
        <v>49</v>
      </c>
      <c r="J843" s="0" t="n">
        <v>0</v>
      </c>
      <c r="K843" s="0" t="n">
        <v>0</v>
      </c>
      <c r="O843" s="0" t="n">
        <v>250</v>
      </c>
      <c r="P843" s="0" t="n">
        <v>0.0466</v>
      </c>
      <c r="X843" s="0" t="n">
        <f aca="false">S843*1</f>
        <v>0</v>
      </c>
    </row>
    <row r="844" customFormat="false" ht="13" hidden="false" customHeight="false" outlineLevel="0" collapsed="false">
      <c r="A844" s="0" t="n">
        <v>49</v>
      </c>
      <c r="J844" s="0" t="n">
        <v>0</v>
      </c>
      <c r="K844" s="0" t="n">
        <v>0</v>
      </c>
      <c r="O844" s="0" t="n">
        <v>310</v>
      </c>
      <c r="P844" s="0" t="n">
        <v>0.0183</v>
      </c>
      <c r="Q844" s="0" t="n">
        <v>550</v>
      </c>
      <c r="R844" s="0" t="n">
        <v>550</v>
      </c>
      <c r="X844" s="0" t="n">
        <f aca="false">S844*1</f>
        <v>0</v>
      </c>
    </row>
    <row r="845" customFormat="false" ht="13" hidden="false" customHeight="false" outlineLevel="0" collapsed="false">
      <c r="A845" s="0" t="n">
        <v>50</v>
      </c>
      <c r="B845" s="0" t="n">
        <v>128</v>
      </c>
      <c r="C845" s="0" t="n">
        <v>0</v>
      </c>
      <c r="D845" s="0" t="n">
        <v>45</v>
      </c>
      <c r="E845" s="0" t="n">
        <v>0</v>
      </c>
      <c r="F845" s="0" t="n">
        <v>0</v>
      </c>
      <c r="G845" s="0" t="n">
        <v>1</v>
      </c>
      <c r="H845" s="0" t="n">
        <v>70</v>
      </c>
      <c r="I845" s="0" t="n">
        <v>875</v>
      </c>
      <c r="J845" s="0" t="n">
        <v>0</v>
      </c>
      <c r="K845" s="0" t="n">
        <v>0</v>
      </c>
      <c r="L845" s="0" t="n">
        <v>875</v>
      </c>
      <c r="M845" s="0" t="n">
        <v>30</v>
      </c>
      <c r="N845" s="0" t="n">
        <v>29.16</v>
      </c>
      <c r="O845" s="0" t="n">
        <v>0</v>
      </c>
      <c r="P845" s="0" t="n">
        <v>0</v>
      </c>
      <c r="T845" s="0" t="n">
        <v>875</v>
      </c>
      <c r="U845" s="0" t="n">
        <v>30</v>
      </c>
      <c r="V845" s="0" t="n">
        <v>29.16</v>
      </c>
      <c r="X845" s="0" t="n">
        <f aca="false">S845*1</f>
        <v>0</v>
      </c>
    </row>
    <row r="846" customFormat="false" ht="13" hidden="false" customHeight="false" outlineLevel="0" collapsed="false">
      <c r="A846" s="0" t="n">
        <v>50</v>
      </c>
      <c r="J846" s="0" t="n">
        <v>1</v>
      </c>
      <c r="K846" s="0" t="n">
        <v>1</v>
      </c>
      <c r="O846" s="0" t="n">
        <v>10</v>
      </c>
      <c r="P846" s="0" t="n">
        <v>0.0928</v>
      </c>
      <c r="X846" s="0" t="n">
        <f aca="false">S846*1</f>
        <v>0</v>
      </c>
    </row>
    <row r="847" customFormat="false" ht="13" hidden="false" customHeight="false" outlineLevel="0" collapsed="false">
      <c r="A847" s="0" t="n">
        <v>50</v>
      </c>
      <c r="J847" s="0" t="n">
        <v>2</v>
      </c>
      <c r="K847" s="0" t="n">
        <v>1</v>
      </c>
      <c r="O847" s="0" t="n">
        <v>20</v>
      </c>
      <c r="P847" s="0" t="n">
        <v>0.1353</v>
      </c>
      <c r="X847" s="0" t="n">
        <f aca="false">S847*1</f>
        <v>0</v>
      </c>
    </row>
    <row r="848" customFormat="false" ht="13" hidden="false" customHeight="false" outlineLevel="0" collapsed="false">
      <c r="A848" s="0" t="n">
        <v>50</v>
      </c>
      <c r="J848" s="0" t="n">
        <v>3</v>
      </c>
      <c r="K848" s="0" t="n">
        <v>1</v>
      </c>
      <c r="O848" s="0" t="n">
        <v>30</v>
      </c>
      <c r="P848" s="0" t="n">
        <v>0.1493</v>
      </c>
      <c r="X848" s="0" t="n">
        <f aca="false">S848*1</f>
        <v>0</v>
      </c>
    </row>
    <row r="849" customFormat="false" ht="13" hidden="false" customHeight="false" outlineLevel="0" collapsed="false">
      <c r="A849" s="0" t="n">
        <v>50</v>
      </c>
      <c r="J849" s="0" t="n">
        <v>4</v>
      </c>
      <c r="K849" s="0" t="n">
        <v>0</v>
      </c>
      <c r="O849" s="0" t="n">
        <v>35</v>
      </c>
      <c r="P849" s="0" t="n">
        <v>0.1332</v>
      </c>
      <c r="X849" s="0" t="n">
        <f aca="false">S849*1</f>
        <v>0</v>
      </c>
    </row>
    <row r="850" customFormat="false" ht="13" hidden="false" customHeight="false" outlineLevel="0" collapsed="false">
      <c r="A850" s="0" t="n">
        <v>50</v>
      </c>
      <c r="J850" s="0" t="n">
        <v>4</v>
      </c>
      <c r="K850" s="0" t="n">
        <v>0</v>
      </c>
      <c r="O850" s="0" t="n">
        <v>40</v>
      </c>
      <c r="P850" s="0" t="n">
        <v>0.0887</v>
      </c>
      <c r="X850" s="0" t="n">
        <f aca="false">S850*1</f>
        <v>0</v>
      </c>
    </row>
    <row r="851" customFormat="false" ht="13" hidden="false" customHeight="false" outlineLevel="0" collapsed="false">
      <c r="A851" s="0" t="n">
        <v>50</v>
      </c>
      <c r="J851" s="0" t="n">
        <v>5</v>
      </c>
      <c r="K851" s="0" t="n">
        <v>0</v>
      </c>
      <c r="O851" s="0" t="n">
        <v>45</v>
      </c>
      <c r="P851" s="0" t="n">
        <v>0.0737</v>
      </c>
      <c r="X851" s="0" t="n">
        <f aca="false">S851*1</f>
        <v>0</v>
      </c>
    </row>
    <row r="852" customFormat="false" ht="13" hidden="false" customHeight="false" outlineLevel="0" collapsed="false">
      <c r="A852" s="0" t="n">
        <v>50</v>
      </c>
      <c r="J852" s="0" t="n">
        <v>5</v>
      </c>
      <c r="K852" s="0" t="n">
        <v>0</v>
      </c>
      <c r="O852" s="0" t="n">
        <v>50</v>
      </c>
      <c r="P852" s="0" t="n">
        <v>0.0589</v>
      </c>
      <c r="X852" s="0" t="n">
        <f aca="false">S852*1</f>
        <v>0</v>
      </c>
    </row>
    <row r="853" customFormat="false" ht="13" hidden="false" customHeight="false" outlineLevel="0" collapsed="false">
      <c r="A853" s="0" t="n">
        <v>50</v>
      </c>
      <c r="J853" s="0" t="n">
        <v>0</v>
      </c>
      <c r="K853" s="0" t="n">
        <v>0</v>
      </c>
      <c r="O853" s="0" t="n">
        <v>55</v>
      </c>
      <c r="P853" s="0" t="n">
        <v>0.0578</v>
      </c>
      <c r="X853" s="0" t="n">
        <f aca="false">S853*1</f>
        <v>0</v>
      </c>
    </row>
    <row r="854" customFormat="false" ht="13" hidden="false" customHeight="false" outlineLevel="0" collapsed="false">
      <c r="A854" s="0" t="n">
        <v>50</v>
      </c>
      <c r="J854" s="0" t="n">
        <v>0</v>
      </c>
      <c r="K854" s="0" t="n">
        <v>0</v>
      </c>
      <c r="O854" s="0" t="n">
        <v>60</v>
      </c>
      <c r="P854" s="0" t="n">
        <v>0.0433</v>
      </c>
      <c r="R854" s="0" t="n">
        <v>540</v>
      </c>
      <c r="X854" s="0" t="n">
        <f aca="false">S854*1</f>
        <v>0</v>
      </c>
    </row>
    <row r="855" customFormat="false" ht="13" hidden="false" customHeight="false" outlineLevel="0" collapsed="false">
      <c r="A855" s="0" t="n">
        <v>50</v>
      </c>
      <c r="J855" s="0" t="n">
        <v>0</v>
      </c>
      <c r="K855" s="0" t="n">
        <v>0</v>
      </c>
      <c r="O855" s="0" t="n">
        <v>70</v>
      </c>
      <c r="P855" s="0" t="n">
        <v>0.0423</v>
      </c>
      <c r="X855" s="0" t="n">
        <f aca="false">S855*1</f>
        <v>0</v>
      </c>
    </row>
    <row r="856" customFormat="false" ht="13" hidden="false" customHeight="false" outlineLevel="0" collapsed="false">
      <c r="A856" s="0" t="n">
        <v>50</v>
      </c>
      <c r="J856" s="0" t="n">
        <v>0</v>
      </c>
      <c r="K856" s="0" t="n">
        <v>0</v>
      </c>
      <c r="O856" s="0" t="n">
        <v>80</v>
      </c>
      <c r="P856" s="0" t="n">
        <v>0.0547</v>
      </c>
      <c r="X856" s="0" t="n">
        <f aca="false">S856*1</f>
        <v>0</v>
      </c>
    </row>
    <row r="857" customFormat="false" ht="13" hidden="false" customHeight="false" outlineLevel="0" collapsed="false">
      <c r="A857" s="0" t="n">
        <v>50</v>
      </c>
      <c r="J857" s="0" t="n">
        <v>0</v>
      </c>
      <c r="K857" s="0" t="n">
        <v>0</v>
      </c>
      <c r="O857" s="0" t="n">
        <v>90</v>
      </c>
      <c r="P857" s="0" t="n">
        <v>0.0537</v>
      </c>
      <c r="X857" s="0" t="n">
        <f aca="false">S857*1</f>
        <v>0</v>
      </c>
    </row>
    <row r="858" customFormat="false" ht="13" hidden="false" customHeight="false" outlineLevel="0" collapsed="false">
      <c r="A858" s="0" t="n">
        <v>50</v>
      </c>
      <c r="J858" s="0" t="n">
        <v>0</v>
      </c>
      <c r="K858" s="0" t="n">
        <v>0</v>
      </c>
      <c r="O858" s="0" t="n">
        <v>110</v>
      </c>
      <c r="P858" s="0" t="n">
        <v>0.0392</v>
      </c>
      <c r="X858" s="0" t="n">
        <f aca="false">S858*1</f>
        <v>0</v>
      </c>
    </row>
    <row r="859" customFormat="false" ht="13" hidden="false" customHeight="false" outlineLevel="0" collapsed="false">
      <c r="A859" s="0" t="n">
        <v>50</v>
      </c>
      <c r="J859" s="0" t="n">
        <v>0</v>
      </c>
      <c r="K859" s="0" t="n">
        <v>0</v>
      </c>
      <c r="O859" s="0" t="n">
        <v>130</v>
      </c>
      <c r="P859" s="0" t="n">
        <v>0.0382</v>
      </c>
      <c r="X859" s="0" t="n">
        <f aca="false">S859*1</f>
        <v>0</v>
      </c>
    </row>
    <row r="860" customFormat="false" ht="13" hidden="false" customHeight="false" outlineLevel="0" collapsed="false">
      <c r="A860" s="0" t="n">
        <v>50</v>
      </c>
      <c r="J860" s="0" t="n">
        <v>0</v>
      </c>
      <c r="K860" s="0" t="n">
        <v>0</v>
      </c>
      <c r="O860" s="0" t="n">
        <v>190</v>
      </c>
      <c r="P860" s="0" t="n">
        <v>0.0642</v>
      </c>
      <c r="X860" s="0" t="n">
        <f aca="false">S860*1</f>
        <v>0</v>
      </c>
    </row>
    <row r="861" customFormat="false" ht="13" hidden="false" customHeight="false" outlineLevel="0" collapsed="false">
      <c r="A861" s="0" t="n">
        <v>50</v>
      </c>
      <c r="J861" s="0" t="n">
        <v>0</v>
      </c>
      <c r="K861" s="0" t="n">
        <v>0</v>
      </c>
      <c r="O861" s="0" t="n">
        <v>250</v>
      </c>
      <c r="P861" s="0" t="n">
        <v>0.0361</v>
      </c>
      <c r="X861" s="0" t="n">
        <f aca="false">S861*1</f>
        <v>0</v>
      </c>
    </row>
    <row r="862" customFormat="false" ht="13" hidden="false" customHeight="false" outlineLevel="0" collapsed="false">
      <c r="A862" s="0" t="n">
        <v>50</v>
      </c>
      <c r="J862" s="0" t="n">
        <v>0</v>
      </c>
      <c r="K862" s="0" t="n">
        <v>0</v>
      </c>
      <c r="O862" s="0" t="n">
        <v>310</v>
      </c>
      <c r="P862" s="0" t="n">
        <v>0.0485</v>
      </c>
      <c r="Q862" s="0" t="n">
        <v>920</v>
      </c>
      <c r="R862" s="0" t="n">
        <v>920</v>
      </c>
      <c r="X862" s="0" t="n">
        <f aca="false">S862*1</f>
        <v>0</v>
      </c>
    </row>
    <row r="863" customFormat="false" ht="13" hidden="false" customHeight="false" outlineLevel="0" collapsed="false">
      <c r="A863" s="0" t="n">
        <v>51</v>
      </c>
      <c r="B863" s="0" t="n">
        <v>122</v>
      </c>
      <c r="C863" s="0" t="n">
        <v>0</v>
      </c>
      <c r="D863" s="0" t="n">
        <v>39</v>
      </c>
      <c r="E863" s="0" t="n">
        <v>0</v>
      </c>
      <c r="F863" s="0" t="n">
        <v>0</v>
      </c>
      <c r="G863" s="0" t="n">
        <v>1</v>
      </c>
      <c r="H863" s="0" t="n">
        <v>75</v>
      </c>
      <c r="I863" s="0" t="n">
        <v>937.5</v>
      </c>
      <c r="J863" s="0" t="n">
        <v>0</v>
      </c>
      <c r="K863" s="0" t="n">
        <v>0</v>
      </c>
      <c r="L863" s="0" t="n">
        <v>937.5</v>
      </c>
      <c r="M863" s="0" t="n">
        <v>30</v>
      </c>
      <c r="N863" s="0" t="n">
        <v>31.25</v>
      </c>
      <c r="O863" s="0" t="n">
        <v>0</v>
      </c>
      <c r="P863" s="0" t="n">
        <v>0</v>
      </c>
      <c r="T863" s="0" t="n">
        <v>937.5</v>
      </c>
      <c r="U863" s="0" t="n">
        <v>30</v>
      </c>
      <c r="V863" s="0" t="n">
        <v>31.25</v>
      </c>
      <c r="X863" s="0" t="n">
        <f aca="false">S863*1</f>
        <v>0</v>
      </c>
    </row>
    <row r="864" customFormat="false" ht="13" hidden="false" customHeight="false" outlineLevel="0" collapsed="false">
      <c r="A864" s="0" t="n">
        <v>51</v>
      </c>
      <c r="J864" s="0" t="n">
        <v>1</v>
      </c>
      <c r="K864" s="0" t="n">
        <v>1</v>
      </c>
      <c r="O864" s="0" t="n">
        <v>10</v>
      </c>
      <c r="P864" s="0" t="n">
        <v>0.1246</v>
      </c>
      <c r="X864" s="0" t="n">
        <f aca="false">S864*1</f>
        <v>0</v>
      </c>
    </row>
    <row r="865" customFormat="false" ht="13" hidden="false" customHeight="false" outlineLevel="0" collapsed="false">
      <c r="A865" s="0" t="n">
        <v>51</v>
      </c>
      <c r="J865" s="0" t="n">
        <v>2</v>
      </c>
      <c r="K865" s="0" t="n">
        <v>1</v>
      </c>
      <c r="O865" s="0" t="n">
        <v>20</v>
      </c>
      <c r="P865" s="0" t="n">
        <v>0.1861</v>
      </c>
      <c r="X865" s="0" t="n">
        <f aca="false">S865*1</f>
        <v>0</v>
      </c>
    </row>
    <row r="866" customFormat="false" ht="13" hidden="false" customHeight="false" outlineLevel="0" collapsed="false">
      <c r="A866" s="0" t="n">
        <v>51</v>
      </c>
      <c r="J866" s="0" t="n">
        <v>3</v>
      </c>
      <c r="K866" s="0" t="n">
        <v>1</v>
      </c>
      <c r="O866" s="0" t="n">
        <v>30</v>
      </c>
      <c r="P866" s="0" t="n">
        <v>0.2181</v>
      </c>
      <c r="X866" s="0" t="n">
        <f aca="false">S866*1</f>
        <v>0</v>
      </c>
    </row>
    <row r="867" customFormat="false" ht="13" hidden="false" customHeight="false" outlineLevel="0" collapsed="false">
      <c r="A867" s="0" t="n">
        <v>51</v>
      </c>
      <c r="J867" s="0" t="n">
        <v>4</v>
      </c>
      <c r="K867" s="0" t="n">
        <v>0</v>
      </c>
      <c r="O867" s="0" t="n">
        <v>35</v>
      </c>
      <c r="P867" s="0" t="n">
        <v>0.2005</v>
      </c>
      <c r="X867" s="0" t="n">
        <f aca="false">S867*1</f>
        <v>0</v>
      </c>
    </row>
    <row r="868" customFormat="false" ht="13" hidden="false" customHeight="false" outlineLevel="0" collapsed="false">
      <c r="A868" s="0" t="n">
        <v>51</v>
      </c>
      <c r="J868" s="0" t="n">
        <v>4</v>
      </c>
      <c r="K868" s="0" t="n">
        <v>0</v>
      </c>
      <c r="O868" s="0" t="n">
        <v>40</v>
      </c>
      <c r="P868" s="0" t="n">
        <v>0.1673</v>
      </c>
      <c r="X868" s="0" t="n">
        <f aca="false">S868*1</f>
        <v>0</v>
      </c>
    </row>
    <row r="869" customFormat="false" ht="13" hidden="false" customHeight="false" outlineLevel="0" collapsed="false">
      <c r="A869" s="0" t="n">
        <v>51</v>
      </c>
      <c r="J869" s="0" t="n">
        <v>5</v>
      </c>
      <c r="K869" s="0" t="n">
        <v>0</v>
      </c>
      <c r="O869" s="0" t="n">
        <v>45</v>
      </c>
      <c r="P869" s="0" t="n">
        <v>0.1353</v>
      </c>
      <c r="X869" s="0" t="n">
        <f aca="false">S869*1</f>
        <v>0</v>
      </c>
    </row>
    <row r="870" customFormat="false" ht="13" hidden="false" customHeight="false" outlineLevel="0" collapsed="false">
      <c r="A870" s="0" t="n">
        <v>51</v>
      </c>
      <c r="J870" s="0" t="n">
        <v>5</v>
      </c>
      <c r="K870" s="0" t="n">
        <v>0</v>
      </c>
      <c r="O870" s="0" t="n">
        <v>50</v>
      </c>
      <c r="P870" s="0" t="n">
        <v>0.1192</v>
      </c>
      <c r="X870" s="0" t="n">
        <f aca="false">S870*1</f>
        <v>0</v>
      </c>
    </row>
    <row r="871" customFormat="false" ht="13" hidden="false" customHeight="false" outlineLevel="0" collapsed="false">
      <c r="A871" s="0" t="n">
        <v>51</v>
      </c>
      <c r="J871" s="0" t="n">
        <v>0</v>
      </c>
      <c r="K871" s="0" t="n">
        <v>0</v>
      </c>
      <c r="O871" s="0" t="n">
        <v>55</v>
      </c>
      <c r="P871" s="0" t="n">
        <v>0.1035</v>
      </c>
      <c r="X871" s="0" t="n">
        <f aca="false">S871*1</f>
        <v>0</v>
      </c>
    </row>
    <row r="872" customFormat="false" ht="13" hidden="false" customHeight="false" outlineLevel="0" collapsed="false">
      <c r="A872" s="0" t="n">
        <v>51</v>
      </c>
      <c r="J872" s="0" t="n">
        <v>0</v>
      </c>
      <c r="K872" s="0" t="n">
        <v>0</v>
      </c>
      <c r="O872" s="0" t="n">
        <v>60</v>
      </c>
      <c r="P872" s="0" t="n">
        <v>0.1174</v>
      </c>
      <c r="R872" s="0" t="n">
        <v>165</v>
      </c>
      <c r="X872" s="0" t="n">
        <f aca="false">S872*1</f>
        <v>0</v>
      </c>
    </row>
    <row r="873" customFormat="false" ht="13" hidden="false" customHeight="false" outlineLevel="0" collapsed="false">
      <c r="A873" s="0" t="n">
        <v>51</v>
      </c>
      <c r="J873" s="0" t="n">
        <v>0</v>
      </c>
      <c r="K873" s="0" t="n">
        <v>0</v>
      </c>
      <c r="O873" s="0" t="n">
        <v>70</v>
      </c>
      <c r="P873" s="0" t="n">
        <v>0.1164</v>
      </c>
      <c r="X873" s="0" t="n">
        <f aca="false">S873*1</f>
        <v>0</v>
      </c>
    </row>
    <row r="874" customFormat="false" ht="13" hidden="false" customHeight="false" outlineLevel="0" collapsed="false">
      <c r="A874" s="0" t="n">
        <v>51</v>
      </c>
      <c r="J874" s="0" t="n">
        <v>0</v>
      </c>
      <c r="K874" s="0" t="n">
        <v>0</v>
      </c>
      <c r="O874" s="0" t="n">
        <v>80</v>
      </c>
      <c r="P874" s="0" t="n">
        <v>0.1007</v>
      </c>
      <c r="X874" s="0" t="n">
        <f aca="false">S874*1</f>
        <v>0</v>
      </c>
    </row>
    <row r="875" customFormat="false" ht="13" hidden="false" customHeight="false" outlineLevel="0" collapsed="false">
      <c r="A875" s="0" t="n">
        <v>51</v>
      </c>
      <c r="J875" s="0" t="n">
        <v>0</v>
      </c>
      <c r="K875" s="0" t="n">
        <v>0</v>
      </c>
      <c r="O875" s="0" t="n">
        <v>90</v>
      </c>
      <c r="P875" s="0" t="n">
        <v>0.0853</v>
      </c>
      <c r="X875" s="0" t="n">
        <f aca="false">S875*1</f>
        <v>0</v>
      </c>
    </row>
    <row r="876" customFormat="false" ht="13" hidden="false" customHeight="false" outlineLevel="0" collapsed="false">
      <c r="A876" s="0" t="n">
        <v>51</v>
      </c>
      <c r="J876" s="0" t="n">
        <v>0</v>
      </c>
      <c r="K876" s="0" t="n">
        <v>0</v>
      </c>
      <c r="O876" s="0" t="n">
        <v>110</v>
      </c>
      <c r="P876" s="0" t="n">
        <v>0.0843</v>
      </c>
      <c r="X876" s="0" t="n">
        <f aca="false">S876*1</f>
        <v>0</v>
      </c>
    </row>
    <row r="877" customFormat="false" ht="13" hidden="false" customHeight="false" outlineLevel="0" collapsed="false">
      <c r="A877" s="0" t="n">
        <v>51</v>
      </c>
      <c r="J877" s="0" t="n">
        <v>0</v>
      </c>
      <c r="K877" s="0" t="n">
        <v>0</v>
      </c>
      <c r="O877" s="0" t="n">
        <v>130</v>
      </c>
      <c r="P877" s="0" t="n">
        <v>0.0834</v>
      </c>
      <c r="X877" s="0" t="n">
        <f aca="false">S877*1</f>
        <v>0</v>
      </c>
    </row>
    <row r="878" customFormat="false" ht="13" hidden="false" customHeight="false" outlineLevel="0" collapsed="false">
      <c r="A878" s="0" t="n">
        <v>51</v>
      </c>
      <c r="J878" s="0" t="n">
        <v>0</v>
      </c>
      <c r="K878" s="0" t="n">
        <v>0</v>
      </c>
      <c r="O878" s="0" t="n">
        <v>190</v>
      </c>
      <c r="P878" s="0" t="n">
        <v>0.0825</v>
      </c>
      <c r="X878" s="0" t="n">
        <f aca="false">S878*1</f>
        <v>0</v>
      </c>
    </row>
    <row r="879" customFormat="false" ht="13" hidden="false" customHeight="false" outlineLevel="0" collapsed="false">
      <c r="A879" s="0" t="n">
        <v>51</v>
      </c>
      <c r="J879" s="0" t="n">
        <v>0</v>
      </c>
      <c r="K879" s="0" t="n">
        <v>0</v>
      </c>
      <c r="O879" s="0" t="n">
        <v>250</v>
      </c>
      <c r="P879" s="0" t="n">
        <v>0.1108</v>
      </c>
      <c r="X879" s="0" t="n">
        <f aca="false">S879*1</f>
        <v>0</v>
      </c>
    </row>
    <row r="880" customFormat="false" ht="13" hidden="false" customHeight="false" outlineLevel="0" collapsed="false">
      <c r="A880" s="0" t="n">
        <v>51</v>
      </c>
      <c r="J880" s="0" t="n">
        <v>0</v>
      </c>
      <c r="K880" s="0" t="n">
        <v>0</v>
      </c>
      <c r="O880" s="0" t="n">
        <v>310</v>
      </c>
      <c r="P880" s="0" t="n">
        <v>0.0807</v>
      </c>
      <c r="Q880" s="0" t="n">
        <v>565</v>
      </c>
      <c r="R880" s="0" t="n">
        <v>565</v>
      </c>
      <c r="X880" s="0" t="n">
        <f aca="false">S880*1</f>
        <v>0</v>
      </c>
    </row>
    <row r="881" customFormat="false" ht="13" hidden="false" customHeight="false" outlineLevel="0" collapsed="false">
      <c r="A881" s="0" t="n">
        <v>52</v>
      </c>
      <c r="B881" s="0" t="n">
        <v>133</v>
      </c>
      <c r="C881" s="0" t="n">
        <v>0</v>
      </c>
      <c r="D881" s="0" t="n">
        <v>29</v>
      </c>
      <c r="E881" s="0" t="n">
        <v>0</v>
      </c>
      <c r="F881" s="0" t="n">
        <v>0</v>
      </c>
      <c r="G881" s="0" t="n">
        <v>1</v>
      </c>
      <c r="H881" s="0" t="n">
        <v>61</v>
      </c>
      <c r="I881" s="0" t="n">
        <v>762</v>
      </c>
      <c r="J881" s="0" t="n">
        <v>0</v>
      </c>
      <c r="K881" s="0" t="n">
        <v>0</v>
      </c>
      <c r="L881" s="0" t="n">
        <v>762</v>
      </c>
      <c r="M881" s="0" t="n">
        <v>30</v>
      </c>
      <c r="N881" s="0" t="n">
        <v>22.92</v>
      </c>
      <c r="O881" s="0" t="n">
        <v>0</v>
      </c>
      <c r="P881" s="0" t="n">
        <v>0</v>
      </c>
      <c r="T881" s="0" t="n">
        <v>762</v>
      </c>
      <c r="U881" s="0" t="n">
        <v>30</v>
      </c>
      <c r="V881" s="0" t="n">
        <v>22.92</v>
      </c>
      <c r="X881" s="0" t="n">
        <f aca="false">S881*1</f>
        <v>0</v>
      </c>
    </row>
    <row r="882" customFormat="false" ht="13" hidden="false" customHeight="false" outlineLevel="0" collapsed="false">
      <c r="A882" s="0" t="n">
        <v>52</v>
      </c>
      <c r="J882" s="0" t="n">
        <v>1</v>
      </c>
      <c r="K882" s="0" t="n">
        <v>1</v>
      </c>
      <c r="O882" s="0" t="n">
        <v>2</v>
      </c>
      <c r="P882" s="0" t="n">
        <v>0.0115</v>
      </c>
      <c r="X882" s="0" t="n">
        <f aca="false">S882*1</f>
        <v>0</v>
      </c>
    </row>
    <row r="883" customFormat="false" ht="13" hidden="false" customHeight="false" outlineLevel="0" collapsed="false">
      <c r="A883" s="0" t="n">
        <v>52</v>
      </c>
      <c r="J883" s="0" t="n">
        <v>1</v>
      </c>
      <c r="K883" s="0" t="n">
        <v>1</v>
      </c>
      <c r="O883" s="0" t="n">
        <v>5</v>
      </c>
      <c r="P883" s="0" t="n">
        <v>0.0232</v>
      </c>
      <c r="X883" s="0" t="n">
        <f aca="false">S883*1</f>
        <v>0</v>
      </c>
    </row>
    <row r="884" customFormat="false" ht="13" hidden="false" customHeight="false" outlineLevel="0" collapsed="false">
      <c r="A884" s="0" t="n">
        <v>52</v>
      </c>
      <c r="J884" s="0" t="n">
        <v>1</v>
      </c>
      <c r="K884" s="0" t="n">
        <v>1</v>
      </c>
      <c r="O884" s="0" t="n">
        <v>10</v>
      </c>
      <c r="P884" s="0" t="n">
        <v>0.0482</v>
      </c>
      <c r="X884" s="0" t="n">
        <f aca="false">S884*1</f>
        <v>0</v>
      </c>
    </row>
    <row r="885" customFormat="false" ht="13" hidden="false" customHeight="false" outlineLevel="0" collapsed="false">
      <c r="A885" s="0" t="n">
        <v>52</v>
      </c>
      <c r="J885" s="0" t="n">
        <v>2</v>
      </c>
      <c r="K885" s="0" t="n">
        <v>1</v>
      </c>
      <c r="O885" s="0" t="n">
        <v>15</v>
      </c>
      <c r="P885" s="0" t="n">
        <v>0.034</v>
      </c>
      <c r="X885" s="0" t="n">
        <f aca="false">S885*1</f>
        <v>0</v>
      </c>
    </row>
    <row r="886" customFormat="false" ht="13" hidden="false" customHeight="false" outlineLevel="0" collapsed="false">
      <c r="A886" s="0" t="n">
        <v>52</v>
      </c>
      <c r="J886" s="0" t="n">
        <v>2</v>
      </c>
      <c r="K886" s="0" t="n">
        <v>1</v>
      </c>
      <c r="O886" s="0" t="n">
        <v>20</v>
      </c>
      <c r="P886" s="0" t="n">
        <v>0.0594</v>
      </c>
      <c r="X886" s="0" t="n">
        <f aca="false">S886*1</f>
        <v>0</v>
      </c>
    </row>
    <row r="887" customFormat="false" ht="13" hidden="false" customHeight="false" outlineLevel="0" collapsed="false">
      <c r="A887" s="0" t="n">
        <v>52</v>
      </c>
      <c r="J887" s="0" t="n">
        <v>3</v>
      </c>
      <c r="K887" s="0" t="n">
        <v>1</v>
      </c>
      <c r="O887" s="0" t="n">
        <v>25</v>
      </c>
      <c r="P887" s="0" t="n">
        <v>0.0583</v>
      </c>
      <c r="X887" s="0" t="n">
        <f aca="false">S887*1</f>
        <v>0</v>
      </c>
    </row>
    <row r="888" customFormat="false" ht="13" hidden="false" customHeight="false" outlineLevel="0" collapsed="false">
      <c r="A888" s="0" t="n">
        <v>52</v>
      </c>
      <c r="J888" s="0" t="n">
        <v>3</v>
      </c>
      <c r="K888" s="0" t="n">
        <v>1</v>
      </c>
      <c r="O888" s="0" t="n">
        <v>30</v>
      </c>
      <c r="P888" s="0" t="n">
        <v>0.0439</v>
      </c>
      <c r="X888" s="0" t="n">
        <f aca="false">S888*1</f>
        <v>0</v>
      </c>
    </row>
    <row r="889" customFormat="false" ht="13" hidden="false" customHeight="false" outlineLevel="0" collapsed="false">
      <c r="A889" s="0" t="n">
        <v>52</v>
      </c>
      <c r="J889" s="0" t="n">
        <v>4</v>
      </c>
      <c r="K889" s="0" t="n">
        <v>0</v>
      </c>
      <c r="O889" s="0" t="n">
        <v>32</v>
      </c>
      <c r="P889" s="0" t="n">
        <v>0.056</v>
      </c>
      <c r="X889" s="0" t="n">
        <f aca="false">S889*1</f>
        <v>0</v>
      </c>
    </row>
    <row r="890" customFormat="false" ht="13" hidden="false" customHeight="false" outlineLevel="0" collapsed="false">
      <c r="A890" s="0" t="n">
        <v>52</v>
      </c>
      <c r="J890" s="0" t="n">
        <v>4</v>
      </c>
      <c r="K890" s="0" t="n">
        <v>0</v>
      </c>
      <c r="O890" s="0" t="n">
        <v>35</v>
      </c>
      <c r="P890" s="0" t="n">
        <v>0.0417</v>
      </c>
      <c r="X890" s="0" t="n">
        <f aca="false">S890*1</f>
        <v>0</v>
      </c>
    </row>
    <row r="891" customFormat="false" ht="13" hidden="false" customHeight="false" outlineLevel="0" collapsed="false">
      <c r="A891" s="0" t="n">
        <v>52</v>
      </c>
      <c r="J891" s="0" t="n">
        <v>5</v>
      </c>
      <c r="K891" s="0" t="n">
        <v>0</v>
      </c>
      <c r="O891" s="0" t="n">
        <v>40</v>
      </c>
      <c r="P891" s="0" t="n">
        <v>0.0275</v>
      </c>
      <c r="X891" s="0" t="n">
        <f aca="false">S891*1</f>
        <v>0</v>
      </c>
    </row>
    <row r="892" customFormat="false" ht="13" hidden="false" customHeight="false" outlineLevel="0" collapsed="false">
      <c r="A892" s="0" t="n">
        <v>52</v>
      </c>
      <c r="J892" s="0" t="n">
        <v>5</v>
      </c>
      <c r="K892" s="0" t="n">
        <v>0</v>
      </c>
      <c r="O892" s="0" t="n">
        <v>45</v>
      </c>
      <c r="P892" s="0" t="n">
        <v>0.0009</v>
      </c>
      <c r="X892" s="0" t="n">
        <f aca="false">S892*1</f>
        <v>0</v>
      </c>
    </row>
    <row r="893" customFormat="false" ht="13" hidden="false" customHeight="false" outlineLevel="0" collapsed="false">
      <c r="A893" s="0" t="n">
        <v>52</v>
      </c>
      <c r="J893" s="0" t="n">
        <v>0</v>
      </c>
      <c r="K893" s="0" t="n">
        <v>0</v>
      </c>
      <c r="O893" s="0" t="n">
        <v>50</v>
      </c>
      <c r="P893" s="0" t="n">
        <v>0.0125</v>
      </c>
      <c r="X893" s="0" t="n">
        <f aca="false">S893*1</f>
        <v>0</v>
      </c>
    </row>
    <row r="894" customFormat="false" ht="13" hidden="false" customHeight="false" outlineLevel="0" collapsed="false">
      <c r="A894" s="0" t="n">
        <v>52</v>
      </c>
      <c r="J894" s="0" t="n">
        <v>0</v>
      </c>
      <c r="K894" s="0" t="n">
        <v>0</v>
      </c>
      <c r="O894" s="0" t="n">
        <v>55</v>
      </c>
      <c r="P894" s="0" t="n">
        <v>0.0242</v>
      </c>
      <c r="X894" s="0" t="n">
        <f aca="false">S894*1</f>
        <v>0</v>
      </c>
    </row>
    <row r="895" customFormat="false" ht="13" hidden="false" customHeight="false" outlineLevel="0" collapsed="false">
      <c r="A895" s="0" t="n">
        <v>52</v>
      </c>
      <c r="J895" s="0" t="n">
        <v>0</v>
      </c>
      <c r="K895" s="0" t="n">
        <v>0</v>
      </c>
      <c r="O895" s="0" t="n">
        <v>60</v>
      </c>
      <c r="P895" s="0" t="n">
        <v>-0.0023</v>
      </c>
      <c r="X895" s="0" t="n">
        <f aca="false">S895*1</f>
        <v>0</v>
      </c>
    </row>
    <row r="896" customFormat="false" ht="13" hidden="false" customHeight="false" outlineLevel="0" collapsed="false">
      <c r="A896" s="0" t="n">
        <v>52</v>
      </c>
      <c r="J896" s="0" t="n">
        <v>0</v>
      </c>
      <c r="K896" s="0" t="n">
        <v>0</v>
      </c>
      <c r="O896" s="0" t="n">
        <v>70</v>
      </c>
      <c r="P896" s="0" t="n">
        <v>-0.0034</v>
      </c>
      <c r="X896" s="0" t="n">
        <f aca="false">S896*1</f>
        <v>0</v>
      </c>
    </row>
    <row r="897" customFormat="false" ht="13" hidden="false" customHeight="false" outlineLevel="0" collapsed="false">
      <c r="A897" s="0" t="n">
        <v>52</v>
      </c>
      <c r="J897" s="0" t="n">
        <v>0</v>
      </c>
      <c r="K897" s="0" t="n">
        <v>0</v>
      </c>
      <c r="O897" s="0" t="n">
        <v>80</v>
      </c>
      <c r="P897" s="0" t="n">
        <v>-0.0411</v>
      </c>
      <c r="X897" s="0" t="n">
        <f aca="false">S897*1</f>
        <v>0</v>
      </c>
    </row>
    <row r="898" customFormat="false" ht="13" hidden="false" customHeight="false" outlineLevel="0" collapsed="false">
      <c r="A898" s="0" t="n">
        <v>52</v>
      </c>
      <c r="J898" s="0" t="n">
        <v>0</v>
      </c>
      <c r="K898" s="0" t="n">
        <v>0</v>
      </c>
      <c r="O898" s="0" t="n">
        <v>90</v>
      </c>
      <c r="P898" s="0" t="n">
        <v>-0.0301</v>
      </c>
      <c r="X898" s="0" t="n">
        <f aca="false">S898*1</f>
        <v>0</v>
      </c>
    </row>
    <row r="899" customFormat="false" ht="13" hidden="false" customHeight="false" outlineLevel="0" collapsed="false">
      <c r="A899" s="0" t="n">
        <v>52</v>
      </c>
      <c r="J899" s="0" t="n">
        <v>0</v>
      </c>
      <c r="K899" s="0" t="n">
        <v>0</v>
      </c>
      <c r="O899" s="0" t="n">
        <v>110</v>
      </c>
      <c r="P899" s="0" t="n">
        <v>-0.0432</v>
      </c>
      <c r="X899" s="0" t="n">
        <f aca="false">S899*1</f>
        <v>0</v>
      </c>
    </row>
    <row r="900" customFormat="false" ht="13" hidden="false" customHeight="false" outlineLevel="0" collapsed="false">
      <c r="A900" s="0" t="n">
        <v>52</v>
      </c>
      <c r="J900" s="0" t="n">
        <v>0</v>
      </c>
      <c r="K900" s="0" t="n">
        <v>0</v>
      </c>
      <c r="O900" s="0" t="n">
        <v>130</v>
      </c>
      <c r="P900" s="0" t="n">
        <v>-0.0443</v>
      </c>
      <c r="Q900" s="0" t="n">
        <v>575</v>
      </c>
      <c r="R900" s="0" t="n">
        <v>575</v>
      </c>
      <c r="X900" s="0" t="n">
        <f aca="false">S900*1</f>
        <v>0</v>
      </c>
    </row>
    <row r="901" customFormat="false" ht="13" hidden="false" customHeight="false" outlineLevel="0" collapsed="false">
      <c r="A901" s="0" t="n">
        <v>52</v>
      </c>
      <c r="J901" s="0" t="n">
        <v>0</v>
      </c>
      <c r="K901" s="0" t="n">
        <v>0</v>
      </c>
      <c r="O901" s="0" t="n">
        <v>190</v>
      </c>
      <c r="P901" s="0" t="n">
        <v>-0.0334</v>
      </c>
      <c r="X901" s="0" t="n">
        <f aca="false">S901*1</f>
        <v>0</v>
      </c>
    </row>
    <row r="902" customFormat="false" ht="13" hidden="false" customHeight="false" outlineLevel="0" collapsed="false">
      <c r="A902" s="0" t="n">
        <v>52</v>
      </c>
      <c r="J902" s="0" t="n">
        <v>0</v>
      </c>
      <c r="K902" s="0" t="n">
        <v>0</v>
      </c>
      <c r="O902" s="0" t="n">
        <v>250</v>
      </c>
      <c r="P902" s="0" t="n">
        <v>-0.0464</v>
      </c>
      <c r="X902" s="0" t="n">
        <f aca="false">S902*1</f>
        <v>0</v>
      </c>
    </row>
    <row r="903" customFormat="false" ht="13" hidden="false" customHeight="false" outlineLevel="0" collapsed="false">
      <c r="A903" s="0" t="n">
        <v>52</v>
      </c>
      <c r="J903" s="0" t="n">
        <v>0</v>
      </c>
      <c r="K903" s="0" t="n">
        <v>0</v>
      </c>
      <c r="O903" s="0" t="n">
        <v>310</v>
      </c>
      <c r="P903" s="0" t="n">
        <v>-0.0708</v>
      </c>
      <c r="X903" s="0" t="n">
        <f aca="false">S903*1</f>
        <v>0</v>
      </c>
    </row>
    <row r="904" customFormat="false" ht="13" hidden="false" customHeight="false" outlineLevel="0" collapsed="false">
      <c r="A904" s="0" t="n">
        <v>53</v>
      </c>
      <c r="B904" s="0" t="n">
        <v>116</v>
      </c>
      <c r="C904" s="0" t="n">
        <v>0</v>
      </c>
      <c r="D904" s="0" t="n">
        <v>35</v>
      </c>
      <c r="E904" s="0" t="n">
        <v>0</v>
      </c>
      <c r="F904" s="0" t="n">
        <v>0</v>
      </c>
      <c r="G904" s="0" t="n">
        <v>1</v>
      </c>
      <c r="H904" s="0" t="n">
        <v>52</v>
      </c>
      <c r="I904" s="0" t="n">
        <v>650</v>
      </c>
      <c r="J904" s="0" t="n">
        <v>0</v>
      </c>
      <c r="K904" s="0" t="n">
        <v>0</v>
      </c>
      <c r="L904" s="0" t="n">
        <v>650</v>
      </c>
      <c r="M904" s="0" t="n">
        <v>30</v>
      </c>
      <c r="N904" s="0" t="n">
        <v>21.67</v>
      </c>
      <c r="O904" s="0" t="n">
        <v>0</v>
      </c>
      <c r="P904" s="0" t="n">
        <v>0</v>
      </c>
      <c r="T904" s="0" t="n">
        <v>650</v>
      </c>
      <c r="U904" s="0" t="n">
        <v>30</v>
      </c>
      <c r="V904" s="0" t="n">
        <v>21.67</v>
      </c>
      <c r="X904" s="0" t="n">
        <f aca="false">S904*1</f>
        <v>0</v>
      </c>
    </row>
    <row r="905" customFormat="false" ht="13" hidden="false" customHeight="false" outlineLevel="0" collapsed="false">
      <c r="A905" s="0" t="n">
        <v>53</v>
      </c>
      <c r="J905" s="0" t="n">
        <v>1</v>
      </c>
      <c r="K905" s="0" t="n">
        <v>1</v>
      </c>
      <c r="O905" s="0" t="n">
        <v>2</v>
      </c>
      <c r="P905" s="0" t="n">
        <v>0.0396</v>
      </c>
      <c r="X905" s="0" t="n">
        <f aca="false">S905*1</f>
        <v>0</v>
      </c>
    </row>
    <row r="906" customFormat="false" ht="13" hidden="false" customHeight="false" outlineLevel="0" collapsed="false">
      <c r="A906" s="0" t="n">
        <v>53</v>
      </c>
      <c r="J906" s="0" t="n">
        <v>1</v>
      </c>
      <c r="K906" s="0" t="n">
        <v>1</v>
      </c>
      <c r="O906" s="0" t="n">
        <v>5</v>
      </c>
      <c r="P906" s="0" t="n">
        <v>0.0385</v>
      </c>
      <c r="X906" s="0" t="n">
        <f aca="false">S906*1</f>
        <v>0</v>
      </c>
    </row>
    <row r="907" customFormat="false" ht="13" hidden="false" customHeight="false" outlineLevel="0" collapsed="false">
      <c r="A907" s="0" t="n">
        <v>53</v>
      </c>
      <c r="J907" s="0" t="n">
        <v>2</v>
      </c>
      <c r="K907" s="0" t="n">
        <v>1</v>
      </c>
      <c r="O907" s="0" t="n">
        <v>20</v>
      </c>
      <c r="P907" s="0" t="n">
        <v>0.0514</v>
      </c>
      <c r="X907" s="0" t="n">
        <f aca="false">S907*1</f>
        <v>0</v>
      </c>
    </row>
    <row r="908" customFormat="false" ht="13" hidden="false" customHeight="false" outlineLevel="0" collapsed="false">
      <c r="A908" s="0" t="n">
        <v>53</v>
      </c>
      <c r="J908" s="0" t="n">
        <v>3</v>
      </c>
      <c r="K908" s="0" t="n">
        <v>1</v>
      </c>
      <c r="O908" s="0" t="n">
        <v>25</v>
      </c>
      <c r="P908" s="0" t="n">
        <v>0.0939</v>
      </c>
      <c r="X908" s="0" t="n">
        <f aca="false">S908*1</f>
        <v>0</v>
      </c>
    </row>
    <row r="909" customFormat="false" ht="13" hidden="false" customHeight="false" outlineLevel="0" collapsed="false">
      <c r="A909" s="0" t="n">
        <v>53</v>
      </c>
      <c r="J909" s="0" t="n">
        <v>3</v>
      </c>
      <c r="K909" s="0" t="n">
        <v>1</v>
      </c>
      <c r="O909" s="0" t="n">
        <v>30</v>
      </c>
      <c r="P909" s="0" t="n">
        <v>0.1078</v>
      </c>
      <c r="X909" s="0" t="n">
        <f aca="false">S909*1</f>
        <v>0</v>
      </c>
    </row>
    <row r="910" customFormat="false" ht="13" hidden="false" customHeight="false" outlineLevel="0" collapsed="false">
      <c r="A910" s="0" t="n">
        <v>53</v>
      </c>
      <c r="J910" s="0" t="n">
        <v>4</v>
      </c>
      <c r="K910" s="0" t="n">
        <v>0</v>
      </c>
      <c r="O910" s="0" t="n">
        <v>32</v>
      </c>
      <c r="P910" s="0" t="n">
        <v>0.0917</v>
      </c>
      <c r="X910" s="0" t="n">
        <f aca="false">S910*1</f>
        <v>0</v>
      </c>
    </row>
    <row r="911" customFormat="false" ht="13" hidden="false" customHeight="false" outlineLevel="0" collapsed="false">
      <c r="A911" s="0" t="n">
        <v>53</v>
      </c>
      <c r="J911" s="0" t="n">
        <v>4</v>
      </c>
      <c r="K911" s="0" t="n">
        <v>0</v>
      </c>
      <c r="O911" s="0" t="n">
        <v>35</v>
      </c>
      <c r="P911" s="0" t="n">
        <v>0.0758</v>
      </c>
      <c r="X911" s="0" t="n">
        <f aca="false">S911*1</f>
        <v>0</v>
      </c>
    </row>
    <row r="912" customFormat="false" ht="13" hidden="false" customHeight="false" outlineLevel="0" collapsed="false">
      <c r="A912" s="0" t="n">
        <v>53</v>
      </c>
      <c r="J912" s="0" t="n">
        <v>5</v>
      </c>
      <c r="K912" s="0" t="n">
        <v>0</v>
      </c>
      <c r="O912" s="0" t="n">
        <v>40</v>
      </c>
      <c r="P912" s="0" t="n">
        <v>0.0321</v>
      </c>
      <c r="X912" s="0" t="n">
        <f aca="false">S912*1</f>
        <v>0</v>
      </c>
    </row>
    <row r="913" customFormat="false" ht="13" hidden="false" customHeight="false" outlineLevel="0" collapsed="false">
      <c r="A913" s="0" t="n">
        <v>53</v>
      </c>
      <c r="J913" s="0" t="n">
        <v>5</v>
      </c>
      <c r="K913" s="0" t="n">
        <v>0</v>
      </c>
      <c r="O913" s="0" t="n">
        <v>45</v>
      </c>
      <c r="P913" s="0" t="n">
        <v>0.0591</v>
      </c>
      <c r="X913" s="0" t="n">
        <f aca="false">S913*1</f>
        <v>0</v>
      </c>
    </row>
    <row r="914" customFormat="false" ht="13" hidden="false" customHeight="false" outlineLevel="0" collapsed="false">
      <c r="A914" s="0" t="n">
        <v>53</v>
      </c>
      <c r="J914" s="0" t="n">
        <v>4</v>
      </c>
      <c r="K914" s="0" t="n">
        <v>0</v>
      </c>
      <c r="O914" s="0" t="n">
        <v>50</v>
      </c>
      <c r="P914" s="0" t="n">
        <v>0.03</v>
      </c>
      <c r="X914" s="0" t="n">
        <f aca="false">S914*1</f>
        <v>0</v>
      </c>
    </row>
    <row r="915" customFormat="false" ht="13" hidden="false" customHeight="false" outlineLevel="0" collapsed="false">
      <c r="A915" s="0" t="n">
        <v>53</v>
      </c>
      <c r="J915" s="0" t="n">
        <v>5</v>
      </c>
      <c r="K915" s="0" t="n">
        <v>0</v>
      </c>
      <c r="O915" s="0" t="n">
        <v>55</v>
      </c>
      <c r="P915" s="0" t="n">
        <v>0.0152</v>
      </c>
      <c r="X915" s="0" t="n">
        <f aca="false">S915*1</f>
        <v>0</v>
      </c>
    </row>
    <row r="916" customFormat="false" ht="13" hidden="false" customHeight="false" outlineLevel="0" collapsed="false">
      <c r="A916" s="0" t="n">
        <v>53</v>
      </c>
      <c r="J916" s="0" t="n">
        <v>5</v>
      </c>
      <c r="K916" s="0" t="n">
        <v>0</v>
      </c>
      <c r="O916" s="0" t="n">
        <v>60</v>
      </c>
      <c r="P916" s="0" t="n">
        <v>0.0416</v>
      </c>
      <c r="X916" s="0" t="n">
        <f aca="false">S916*1</f>
        <v>0</v>
      </c>
    </row>
    <row r="917" customFormat="false" ht="13" hidden="false" customHeight="false" outlineLevel="0" collapsed="false">
      <c r="A917" s="0" t="n">
        <v>53</v>
      </c>
      <c r="J917" s="0" t="n">
        <v>0</v>
      </c>
      <c r="K917" s="0" t="n">
        <v>0</v>
      </c>
      <c r="O917" s="0" t="n">
        <v>70</v>
      </c>
      <c r="P917" s="0" t="n">
        <v>0.0406</v>
      </c>
      <c r="X917" s="0" t="n">
        <f aca="false">S917*1</f>
        <v>0</v>
      </c>
    </row>
    <row r="918" customFormat="false" ht="13" hidden="false" customHeight="false" outlineLevel="0" collapsed="false">
      <c r="A918" s="0" t="n">
        <v>53</v>
      </c>
      <c r="J918" s="0" t="n">
        <v>0</v>
      </c>
      <c r="K918" s="0" t="n">
        <v>0</v>
      </c>
      <c r="O918" s="0" t="n">
        <v>80</v>
      </c>
      <c r="P918" s="0" t="n">
        <v>0.0536</v>
      </c>
      <c r="X918" s="0" t="n">
        <f aca="false">S918*1</f>
        <v>0</v>
      </c>
    </row>
    <row r="919" customFormat="false" ht="13" hidden="false" customHeight="false" outlineLevel="0" collapsed="false">
      <c r="A919" s="0" t="n">
        <v>53</v>
      </c>
      <c r="J919" s="0" t="n">
        <v>0</v>
      </c>
      <c r="K919" s="0" t="n">
        <v>0</v>
      </c>
      <c r="O919" s="0" t="n">
        <v>90</v>
      </c>
      <c r="P919" s="0" t="n">
        <v>0.0525</v>
      </c>
      <c r="X919" s="0" t="n">
        <f aca="false">S919*1</f>
        <v>0</v>
      </c>
    </row>
    <row r="920" customFormat="false" ht="13" hidden="false" customHeight="false" outlineLevel="0" collapsed="false">
      <c r="A920" s="0" t="n">
        <v>53</v>
      </c>
      <c r="J920" s="0" t="n">
        <v>0</v>
      </c>
      <c r="K920" s="0" t="n">
        <v>0</v>
      </c>
      <c r="O920" s="0" t="n">
        <v>110</v>
      </c>
      <c r="P920" s="0" t="n">
        <v>0.0514</v>
      </c>
      <c r="X920" s="0" t="n">
        <f aca="false">S920*1</f>
        <v>0</v>
      </c>
    </row>
    <row r="921" customFormat="false" ht="13" hidden="false" customHeight="false" outlineLevel="0" collapsed="false">
      <c r="A921" s="0" t="n">
        <v>53</v>
      </c>
      <c r="J921" s="0" t="n">
        <v>0</v>
      </c>
      <c r="K921" s="0" t="n">
        <v>0</v>
      </c>
      <c r="O921" s="0" t="n">
        <v>130</v>
      </c>
      <c r="P921" s="0" t="n">
        <v>0.0362</v>
      </c>
      <c r="Q921" s="0" t="n">
        <v>600</v>
      </c>
      <c r="R921" s="0" t="n">
        <v>600</v>
      </c>
      <c r="X921" s="0" t="n">
        <f aca="false">S921*1</f>
        <v>0</v>
      </c>
    </row>
    <row r="922" customFormat="false" ht="13" hidden="false" customHeight="false" outlineLevel="0" collapsed="false">
      <c r="A922" s="0" t="n">
        <v>53</v>
      </c>
      <c r="J922" s="0" t="n">
        <v>0</v>
      </c>
      <c r="K922" s="0" t="n">
        <v>0</v>
      </c>
      <c r="O922" s="0" t="n">
        <v>190</v>
      </c>
      <c r="P922" s="0" t="n">
        <v>0.0491</v>
      </c>
      <c r="X922" s="0" t="n">
        <f aca="false">S922*1</f>
        <v>0</v>
      </c>
    </row>
    <row r="923" customFormat="false" ht="13" hidden="false" customHeight="false" outlineLevel="0" collapsed="false">
      <c r="A923" s="0" t="n">
        <v>53</v>
      </c>
      <c r="J923" s="0" t="n">
        <v>0</v>
      </c>
      <c r="K923" s="0" t="n">
        <v>0</v>
      </c>
      <c r="O923" s="0" t="n">
        <v>250</v>
      </c>
      <c r="P923" s="0" t="n">
        <v>0.0202</v>
      </c>
      <c r="X923" s="0" t="n">
        <f aca="false">S923*1</f>
        <v>0</v>
      </c>
    </row>
    <row r="924" customFormat="false" ht="13" hidden="false" customHeight="false" outlineLevel="0" collapsed="false">
      <c r="A924" s="0" t="n">
        <v>53</v>
      </c>
      <c r="J924" s="0" t="n">
        <v>0</v>
      </c>
      <c r="K924" s="0" t="n">
        <v>0</v>
      </c>
      <c r="O924" s="0" t="n">
        <v>310</v>
      </c>
      <c r="P924" s="0" t="n">
        <v>-0.0207</v>
      </c>
      <c r="X924" s="0" t="n">
        <f aca="false">S924*1</f>
        <v>0</v>
      </c>
    </row>
    <row r="925" customFormat="false" ht="13" hidden="false" customHeight="false" outlineLevel="0" collapsed="false">
      <c r="A925" s="0" t="n">
        <v>54</v>
      </c>
      <c r="B925" s="0" t="n">
        <v>115</v>
      </c>
      <c r="C925" s="0" t="n">
        <v>0</v>
      </c>
      <c r="D925" s="0" t="n">
        <v>29</v>
      </c>
      <c r="E925" s="0" t="n">
        <v>0</v>
      </c>
      <c r="F925" s="0" t="n">
        <v>0</v>
      </c>
      <c r="G925" s="0" t="n">
        <v>1</v>
      </c>
      <c r="H925" s="0" t="n">
        <v>58</v>
      </c>
      <c r="I925" s="0" t="n">
        <v>725</v>
      </c>
      <c r="J925" s="0" t="n">
        <v>0</v>
      </c>
      <c r="K925" s="0" t="n">
        <v>0</v>
      </c>
      <c r="L925" s="0" t="n">
        <v>725</v>
      </c>
      <c r="M925" s="0" t="n">
        <v>30</v>
      </c>
      <c r="N925" s="0" t="n">
        <v>24.16</v>
      </c>
      <c r="O925" s="0" t="n">
        <v>0</v>
      </c>
      <c r="P925" s="0" t="n">
        <v>0</v>
      </c>
      <c r="T925" s="0" t="n">
        <v>725</v>
      </c>
      <c r="U925" s="0" t="n">
        <v>30</v>
      </c>
      <c r="V925" s="0" t="n">
        <v>24.16</v>
      </c>
      <c r="X925" s="0" t="n">
        <f aca="false">S925*1</f>
        <v>0</v>
      </c>
    </row>
    <row r="926" customFormat="false" ht="13" hidden="false" customHeight="false" outlineLevel="0" collapsed="false">
      <c r="A926" s="0" t="n">
        <v>54</v>
      </c>
      <c r="J926" s="0" t="n">
        <v>1</v>
      </c>
      <c r="K926" s="0" t="n">
        <v>1</v>
      </c>
      <c r="O926" s="0" t="n">
        <v>2</v>
      </c>
      <c r="P926" s="0" t="n">
        <v>0.0124</v>
      </c>
      <c r="X926" s="0" t="n">
        <f aca="false">S926*1</f>
        <v>0</v>
      </c>
    </row>
    <row r="927" customFormat="false" ht="13" hidden="false" customHeight="false" outlineLevel="0" collapsed="false">
      <c r="A927" s="0" t="n">
        <v>54</v>
      </c>
      <c r="J927" s="0" t="n">
        <v>1</v>
      </c>
      <c r="K927" s="0" t="n">
        <v>1</v>
      </c>
      <c r="O927" s="0" t="n">
        <v>5</v>
      </c>
      <c r="P927" s="0" t="n">
        <v>0.0249</v>
      </c>
      <c r="X927" s="0" t="n">
        <f aca="false">S927*1</f>
        <v>0</v>
      </c>
    </row>
    <row r="928" customFormat="false" ht="13" hidden="false" customHeight="false" outlineLevel="0" collapsed="false">
      <c r="A928" s="0" t="n">
        <v>54</v>
      </c>
      <c r="J928" s="0" t="n">
        <v>2</v>
      </c>
      <c r="K928" s="0" t="n">
        <v>1</v>
      </c>
      <c r="O928" s="0" t="n">
        <v>10</v>
      </c>
      <c r="P928" s="0" t="n">
        <v>0.0377</v>
      </c>
      <c r="X928" s="0" t="n">
        <f aca="false">S928*1</f>
        <v>0</v>
      </c>
    </row>
    <row r="929" customFormat="false" ht="13" hidden="false" customHeight="false" outlineLevel="0" collapsed="false">
      <c r="A929" s="0" t="n">
        <v>54</v>
      </c>
      <c r="J929" s="0" t="n">
        <v>2</v>
      </c>
      <c r="K929" s="0" t="n">
        <v>1</v>
      </c>
      <c r="O929" s="0" t="n">
        <v>15</v>
      </c>
      <c r="P929" s="0" t="n">
        <v>0.0508</v>
      </c>
      <c r="X929" s="0" t="n">
        <f aca="false">S929*1</f>
        <v>0</v>
      </c>
    </row>
    <row r="930" customFormat="false" ht="13" hidden="false" customHeight="false" outlineLevel="0" collapsed="false">
      <c r="A930" s="0" t="n">
        <v>54</v>
      </c>
      <c r="J930" s="0" t="n">
        <v>3</v>
      </c>
      <c r="K930" s="0" t="n">
        <v>1</v>
      </c>
      <c r="O930" s="0" t="n">
        <v>20</v>
      </c>
      <c r="P930" s="0" t="n">
        <v>0.0497</v>
      </c>
      <c r="X930" s="0" t="n">
        <f aca="false">S930*1</f>
        <v>0</v>
      </c>
    </row>
    <row r="931" customFormat="false" ht="13" hidden="false" customHeight="false" outlineLevel="0" collapsed="false">
      <c r="A931" s="0" t="n">
        <v>54</v>
      </c>
      <c r="J931" s="0" t="n">
        <v>3</v>
      </c>
      <c r="K931" s="0" t="n">
        <v>1</v>
      </c>
      <c r="O931" s="0" t="n">
        <v>30</v>
      </c>
      <c r="P931" s="0" t="n">
        <v>0.063</v>
      </c>
      <c r="X931" s="0" t="n">
        <f aca="false">S931*1</f>
        <v>0</v>
      </c>
    </row>
    <row r="932" customFormat="false" ht="13" hidden="false" customHeight="false" outlineLevel="0" collapsed="false">
      <c r="A932" s="0" t="n">
        <v>54</v>
      </c>
      <c r="J932" s="0" t="n">
        <v>4</v>
      </c>
      <c r="K932" s="0" t="n">
        <v>0</v>
      </c>
      <c r="O932" s="0" t="n">
        <v>35</v>
      </c>
      <c r="P932" s="0" t="n">
        <v>0.0476</v>
      </c>
      <c r="X932" s="0" t="n">
        <f aca="false">S932*1</f>
        <v>0</v>
      </c>
    </row>
    <row r="933" customFormat="false" ht="13" hidden="false" customHeight="false" outlineLevel="0" collapsed="false">
      <c r="A933" s="0" t="n">
        <v>54</v>
      </c>
      <c r="J933" s="0" t="n">
        <v>4</v>
      </c>
      <c r="K933" s="0" t="n">
        <v>0</v>
      </c>
      <c r="O933" s="0" t="n">
        <v>40</v>
      </c>
      <c r="P933" s="0" t="n">
        <v>0.0326</v>
      </c>
      <c r="X933" s="0" t="n">
        <f aca="false">S933*1</f>
        <v>0</v>
      </c>
    </row>
    <row r="934" customFormat="false" ht="13" hidden="false" customHeight="false" outlineLevel="0" collapsed="false">
      <c r="A934" s="0" t="n">
        <v>54</v>
      </c>
      <c r="J934" s="0" t="n">
        <v>5</v>
      </c>
      <c r="K934" s="0" t="n">
        <v>0</v>
      </c>
      <c r="O934" s="0" t="n">
        <v>45</v>
      </c>
      <c r="P934" s="0" t="n">
        <v>0.0316</v>
      </c>
      <c r="X934" s="0" t="n">
        <f aca="false">S934*1</f>
        <v>0</v>
      </c>
    </row>
    <row r="935" customFormat="false" ht="13" hidden="false" customHeight="false" outlineLevel="0" collapsed="false">
      <c r="A935" s="0" t="n">
        <v>54</v>
      </c>
      <c r="J935" s="0" t="n">
        <v>5</v>
      </c>
      <c r="K935" s="0" t="n">
        <v>0</v>
      </c>
      <c r="O935" s="0" t="n">
        <v>50</v>
      </c>
      <c r="P935" s="0" t="n">
        <v>0.0305</v>
      </c>
      <c r="X935" s="0" t="n">
        <f aca="false">S935*1</f>
        <v>0</v>
      </c>
    </row>
    <row r="936" customFormat="false" ht="13" hidden="false" customHeight="false" outlineLevel="0" collapsed="false">
      <c r="A936" s="0" t="n">
        <v>54</v>
      </c>
      <c r="J936" s="0" t="n">
        <v>0</v>
      </c>
      <c r="K936" s="0" t="n">
        <v>0</v>
      </c>
      <c r="O936" s="0" t="n">
        <v>55</v>
      </c>
      <c r="P936" s="0" t="n">
        <v>0.0158</v>
      </c>
      <c r="X936" s="0" t="n">
        <f aca="false">S936*1</f>
        <v>0</v>
      </c>
    </row>
    <row r="937" customFormat="false" ht="13" hidden="false" customHeight="false" outlineLevel="0" collapsed="false">
      <c r="A937" s="0" t="n">
        <v>54</v>
      </c>
      <c r="J937" s="0" t="n">
        <v>0</v>
      </c>
      <c r="K937" s="0" t="n">
        <v>0</v>
      </c>
      <c r="O937" s="0" t="n">
        <v>60</v>
      </c>
      <c r="P937" s="0" t="n">
        <v>0.0147</v>
      </c>
      <c r="X937" s="0" t="n">
        <f aca="false">S937*1</f>
        <v>0</v>
      </c>
    </row>
    <row r="938" customFormat="false" ht="13" hidden="false" customHeight="false" outlineLevel="0" collapsed="false">
      <c r="A938" s="0" t="n">
        <v>54</v>
      </c>
      <c r="J938" s="0" t="n">
        <v>0</v>
      </c>
      <c r="K938" s="0" t="n">
        <v>0</v>
      </c>
      <c r="O938" s="0" t="n">
        <v>70</v>
      </c>
      <c r="P938" s="0" t="n">
        <v>0.0003</v>
      </c>
      <c r="X938" s="0" t="n">
        <f aca="false">S938*1</f>
        <v>0</v>
      </c>
    </row>
    <row r="939" customFormat="false" ht="13" hidden="false" customHeight="false" outlineLevel="0" collapsed="false">
      <c r="A939" s="0" t="n">
        <v>54</v>
      </c>
      <c r="J939" s="0" t="n">
        <v>0</v>
      </c>
      <c r="K939" s="0" t="n">
        <v>0</v>
      </c>
      <c r="O939" s="0" t="n">
        <v>80</v>
      </c>
      <c r="P939" s="0" t="n">
        <v>0.0403</v>
      </c>
      <c r="X939" s="0" t="n">
        <f aca="false">S939*1</f>
        <v>0</v>
      </c>
    </row>
    <row r="940" customFormat="false" ht="13" hidden="false" customHeight="false" outlineLevel="0" collapsed="false">
      <c r="A940" s="0" t="n">
        <v>54</v>
      </c>
      <c r="J940" s="0" t="n">
        <v>0</v>
      </c>
      <c r="K940" s="0" t="n">
        <v>0</v>
      </c>
      <c r="O940" s="0" t="n">
        <v>90</v>
      </c>
      <c r="P940" s="0" t="n">
        <v>0.0392</v>
      </c>
      <c r="X940" s="0" t="n">
        <f aca="false">S940*1</f>
        <v>0</v>
      </c>
    </row>
    <row r="941" customFormat="false" ht="13" hidden="false" customHeight="false" outlineLevel="0" collapsed="false">
      <c r="A941" s="0" t="n">
        <v>54</v>
      </c>
      <c r="J941" s="0" t="n">
        <v>0</v>
      </c>
      <c r="K941" s="0" t="n">
        <v>0</v>
      </c>
      <c r="O941" s="0" t="n">
        <v>110</v>
      </c>
      <c r="P941" s="0" t="n">
        <v>0.0243</v>
      </c>
      <c r="X941" s="0" t="n">
        <f aca="false">S941*1</f>
        <v>0</v>
      </c>
    </row>
    <row r="942" customFormat="false" ht="13" hidden="false" customHeight="false" outlineLevel="0" collapsed="false">
      <c r="A942" s="0" t="n">
        <v>54</v>
      </c>
      <c r="J942" s="0" t="n">
        <v>0</v>
      </c>
      <c r="K942" s="0" t="n">
        <v>0</v>
      </c>
      <c r="O942" s="0" t="n">
        <v>130</v>
      </c>
      <c r="P942" s="0" t="n">
        <v>0.0233</v>
      </c>
      <c r="X942" s="0" t="n">
        <f aca="false">S942*1</f>
        <v>0</v>
      </c>
    </row>
    <row r="943" customFormat="false" ht="13" hidden="false" customHeight="false" outlineLevel="0" collapsed="false">
      <c r="A943" s="0" t="n">
        <v>54</v>
      </c>
      <c r="J943" s="0" t="n">
        <v>0</v>
      </c>
      <c r="K943" s="0" t="n">
        <v>0</v>
      </c>
      <c r="O943" s="0" t="n">
        <v>190</v>
      </c>
      <c r="P943" s="0" t="n">
        <v>-0.0048</v>
      </c>
      <c r="X943" s="0" t="n">
        <f aca="false">S943*1</f>
        <v>0</v>
      </c>
    </row>
    <row r="944" customFormat="false" ht="13" hidden="false" customHeight="false" outlineLevel="0" collapsed="false">
      <c r="A944" s="0" t="n">
        <v>54</v>
      </c>
      <c r="J944" s="0" t="n">
        <v>0</v>
      </c>
      <c r="K944" s="0" t="n">
        <v>0</v>
      </c>
      <c r="O944" s="0" t="n">
        <v>250</v>
      </c>
      <c r="P944" s="0" t="n">
        <v>-0.0058</v>
      </c>
      <c r="X944" s="0" t="n">
        <f aca="false">S944*1</f>
        <v>0</v>
      </c>
    </row>
    <row r="945" customFormat="false" ht="13" hidden="false" customHeight="false" outlineLevel="0" collapsed="false">
      <c r="A945" s="0" t="n">
        <v>54</v>
      </c>
      <c r="J945" s="0" t="n">
        <v>0</v>
      </c>
      <c r="K945" s="0" t="n">
        <v>0</v>
      </c>
      <c r="O945" s="0" t="n">
        <v>310</v>
      </c>
      <c r="P945" s="0" t="n">
        <v>-0.0455</v>
      </c>
      <c r="Q945" s="0" t="n">
        <v>362</v>
      </c>
      <c r="R945" s="0" t="n">
        <v>362</v>
      </c>
      <c r="X945" s="0" t="n">
        <f aca="false">S945*1</f>
        <v>0</v>
      </c>
    </row>
    <row r="946" customFormat="false" ht="13" hidden="false" customHeight="false" outlineLevel="0" collapsed="false">
      <c r="A946" s="0" t="n">
        <v>57</v>
      </c>
      <c r="B946" s="0" t="n">
        <v>145</v>
      </c>
      <c r="C946" s="0" t="n">
        <v>0</v>
      </c>
      <c r="D946" s="0" t="n">
        <v>19</v>
      </c>
      <c r="E946" s="0" t="n">
        <v>0</v>
      </c>
      <c r="F946" s="0" t="n">
        <v>0</v>
      </c>
      <c r="G946" s="0" t="n">
        <v>0</v>
      </c>
      <c r="H946" s="0" t="n">
        <v>73</v>
      </c>
      <c r="I946" s="0" t="n">
        <v>1825</v>
      </c>
      <c r="J946" s="0" t="n">
        <v>0</v>
      </c>
      <c r="K946" s="0" t="n">
        <v>0</v>
      </c>
      <c r="L946" s="0" t="n">
        <v>1825</v>
      </c>
      <c r="M946" s="0" t="n">
        <v>30</v>
      </c>
      <c r="N946" s="0" t="n">
        <v>60.8</v>
      </c>
      <c r="O946" s="0" t="n">
        <v>0</v>
      </c>
      <c r="P946" s="0" t="n">
        <v>0</v>
      </c>
      <c r="T946" s="0" t="n">
        <v>1825</v>
      </c>
      <c r="U946" s="0" t="n">
        <v>30</v>
      </c>
      <c r="V946" s="0" t="n">
        <v>60.8</v>
      </c>
      <c r="X946" s="0" t="n">
        <f aca="false">S946*1</f>
        <v>0</v>
      </c>
    </row>
    <row r="947" customFormat="false" ht="13" hidden="false" customHeight="false" outlineLevel="0" collapsed="false">
      <c r="A947" s="0" t="n">
        <v>57</v>
      </c>
      <c r="J947" s="0" t="n">
        <v>1</v>
      </c>
      <c r="K947" s="0" t="n">
        <v>1</v>
      </c>
      <c r="O947" s="0" t="n">
        <v>5</v>
      </c>
      <c r="P947" s="0" t="n">
        <v>0.062</v>
      </c>
      <c r="X947" s="0" t="n">
        <f aca="false">S947*1</f>
        <v>0</v>
      </c>
    </row>
    <row r="948" customFormat="false" ht="13" hidden="false" customHeight="false" outlineLevel="0" collapsed="false">
      <c r="A948" s="0" t="n">
        <v>57</v>
      </c>
      <c r="J948" s="0" t="n">
        <v>1</v>
      </c>
      <c r="K948" s="0" t="n">
        <v>1</v>
      </c>
      <c r="O948" s="0" t="n">
        <v>10</v>
      </c>
      <c r="P948" s="0" t="n">
        <v>0.0875</v>
      </c>
      <c r="X948" s="0" t="n">
        <f aca="false">S948*1</f>
        <v>0</v>
      </c>
    </row>
    <row r="949" customFormat="false" ht="13" hidden="false" customHeight="false" outlineLevel="0" collapsed="false">
      <c r="A949" s="0" t="n">
        <v>57</v>
      </c>
      <c r="J949" s="0" t="n">
        <v>2</v>
      </c>
      <c r="K949" s="0" t="n">
        <v>1</v>
      </c>
      <c r="O949" s="0" t="n">
        <v>15</v>
      </c>
      <c r="P949" s="0" t="n">
        <v>0.1278</v>
      </c>
      <c r="X949" s="0" t="n">
        <f aca="false">S949*1</f>
        <v>0</v>
      </c>
    </row>
    <row r="950" customFormat="false" ht="13" hidden="false" customHeight="false" outlineLevel="0" collapsed="false">
      <c r="A950" s="0" t="n">
        <v>57</v>
      </c>
      <c r="J950" s="0" t="n">
        <v>2</v>
      </c>
      <c r="K950" s="0" t="n">
        <v>1</v>
      </c>
      <c r="O950" s="0" t="n">
        <v>20</v>
      </c>
      <c r="P950" s="0" t="n">
        <v>0.141</v>
      </c>
      <c r="X950" s="0" t="n">
        <f aca="false">S950*1</f>
        <v>0</v>
      </c>
    </row>
    <row r="951" customFormat="false" ht="13" hidden="false" customHeight="false" outlineLevel="0" collapsed="false">
      <c r="A951" s="0" t="n">
        <v>57</v>
      </c>
      <c r="J951" s="0" t="n">
        <v>3</v>
      </c>
      <c r="K951" s="0" t="n">
        <v>1</v>
      </c>
      <c r="O951" s="0" t="n">
        <v>25</v>
      </c>
      <c r="P951" s="0" t="n">
        <v>0.1544</v>
      </c>
      <c r="X951" s="0" t="n">
        <f aca="false">S951*1</f>
        <v>0</v>
      </c>
    </row>
    <row r="952" customFormat="false" ht="13" hidden="false" customHeight="false" outlineLevel="0" collapsed="false">
      <c r="A952" s="0" t="n">
        <v>57</v>
      </c>
      <c r="J952" s="0" t="n">
        <v>3</v>
      </c>
      <c r="K952" s="0" t="n">
        <v>1</v>
      </c>
      <c r="O952" s="0" t="n">
        <v>30</v>
      </c>
      <c r="P952" s="0" t="n">
        <v>0.1389</v>
      </c>
      <c r="X952" s="0" t="n">
        <f aca="false">S952*1</f>
        <v>0</v>
      </c>
    </row>
    <row r="953" customFormat="false" ht="13" hidden="false" customHeight="false" outlineLevel="0" collapsed="false">
      <c r="A953" s="0" t="n">
        <v>57</v>
      </c>
      <c r="J953" s="0" t="n">
        <v>4</v>
      </c>
      <c r="K953" s="0" t="n">
        <v>0</v>
      </c>
      <c r="O953" s="0" t="n">
        <v>35</v>
      </c>
      <c r="P953" s="0" t="n">
        <v>0.1669</v>
      </c>
      <c r="X953" s="0" t="n">
        <f aca="false">S953*1</f>
        <v>0</v>
      </c>
    </row>
    <row r="954" customFormat="false" ht="13" hidden="false" customHeight="false" outlineLevel="0" collapsed="false">
      <c r="A954" s="0" t="n">
        <v>57</v>
      </c>
      <c r="J954" s="0" t="n">
        <v>4</v>
      </c>
      <c r="K954" s="0" t="n">
        <v>0</v>
      </c>
      <c r="O954" s="0" t="n">
        <v>40</v>
      </c>
      <c r="P954" s="0" t="n">
        <v>0.1368</v>
      </c>
      <c r="X954" s="0" t="n">
        <f aca="false">S954*1</f>
        <v>0</v>
      </c>
    </row>
    <row r="955" customFormat="false" ht="13" hidden="false" customHeight="false" outlineLevel="0" collapsed="false">
      <c r="A955" s="0" t="n">
        <v>57</v>
      </c>
      <c r="J955" s="0" t="n">
        <v>5</v>
      </c>
      <c r="K955" s="0" t="n">
        <v>0</v>
      </c>
      <c r="O955" s="0" t="n">
        <v>45</v>
      </c>
      <c r="P955" s="0" t="n">
        <v>0.1216</v>
      </c>
      <c r="X955" s="0" t="n">
        <f aca="false">S955*1</f>
        <v>0</v>
      </c>
    </row>
    <row r="956" customFormat="false" ht="13" hidden="false" customHeight="false" outlineLevel="0" collapsed="false">
      <c r="A956" s="0" t="n">
        <v>57</v>
      </c>
      <c r="J956" s="0" t="n">
        <v>5</v>
      </c>
      <c r="K956" s="0" t="n">
        <v>0</v>
      </c>
      <c r="O956" s="0" t="n">
        <v>50</v>
      </c>
      <c r="P956" s="0" t="n">
        <v>0.1205</v>
      </c>
      <c r="X956" s="0" t="n">
        <f aca="false">S956*1</f>
        <v>0</v>
      </c>
    </row>
    <row r="957" customFormat="false" ht="13" hidden="false" customHeight="false" outlineLevel="0" collapsed="false">
      <c r="A957" s="0" t="n">
        <v>57</v>
      </c>
      <c r="J957" s="0" t="n">
        <v>0</v>
      </c>
      <c r="K957" s="0" t="n">
        <v>0</v>
      </c>
      <c r="O957" s="0" t="n">
        <v>55</v>
      </c>
      <c r="P957" s="0" t="n">
        <v>0.0919</v>
      </c>
      <c r="X957" s="0" t="n">
        <f aca="false">S957*1</f>
        <v>0</v>
      </c>
    </row>
    <row r="958" customFormat="false" ht="13" hidden="false" customHeight="false" outlineLevel="0" collapsed="false">
      <c r="A958" s="0" t="n">
        <v>57</v>
      </c>
      <c r="J958" s="0" t="n">
        <v>0</v>
      </c>
      <c r="K958" s="0" t="n">
        <v>0</v>
      </c>
      <c r="O958" s="0" t="n">
        <v>60</v>
      </c>
      <c r="P958" s="0" t="n">
        <v>0.0774</v>
      </c>
      <c r="X958" s="0" t="n">
        <f aca="false">S958*1</f>
        <v>0</v>
      </c>
    </row>
    <row r="959" customFormat="false" ht="13" hidden="false" customHeight="false" outlineLevel="0" collapsed="false">
      <c r="A959" s="0" t="n">
        <v>57</v>
      </c>
      <c r="J959" s="0" t="n">
        <v>0</v>
      </c>
      <c r="K959" s="0" t="n">
        <v>0</v>
      </c>
      <c r="O959" s="0" t="n">
        <v>70</v>
      </c>
      <c r="P959" s="0" t="n">
        <v>0.0631</v>
      </c>
      <c r="X959" s="0" t="n">
        <f aca="false">S959*1</f>
        <v>0</v>
      </c>
    </row>
    <row r="960" customFormat="false" ht="13" hidden="false" customHeight="false" outlineLevel="0" collapsed="false">
      <c r="A960" s="0" t="n">
        <v>57</v>
      </c>
      <c r="J960" s="0" t="n">
        <v>0</v>
      </c>
      <c r="K960" s="0" t="n">
        <v>0</v>
      </c>
      <c r="O960" s="0" t="n">
        <v>80</v>
      </c>
      <c r="P960" s="0" t="n">
        <v>0.0491</v>
      </c>
      <c r="X960" s="0" t="n">
        <f aca="false">S960*1</f>
        <v>0</v>
      </c>
    </row>
    <row r="961" customFormat="false" ht="13" hidden="false" customHeight="false" outlineLevel="0" collapsed="false">
      <c r="A961" s="0" t="n">
        <v>57</v>
      </c>
      <c r="J961" s="0" t="n">
        <v>0</v>
      </c>
      <c r="K961" s="0" t="n">
        <v>0</v>
      </c>
      <c r="O961" s="0" t="n">
        <v>90</v>
      </c>
      <c r="P961" s="0" t="n">
        <v>0.0226</v>
      </c>
      <c r="X961" s="0" t="n">
        <f aca="false">S961*1</f>
        <v>0</v>
      </c>
    </row>
    <row r="962" customFormat="false" ht="13" hidden="false" customHeight="false" outlineLevel="0" collapsed="false">
      <c r="A962" s="0" t="n">
        <v>57</v>
      </c>
      <c r="J962" s="0" t="n">
        <v>0</v>
      </c>
      <c r="K962" s="0" t="n">
        <v>0</v>
      </c>
      <c r="O962" s="0" t="n">
        <v>100</v>
      </c>
      <c r="P962" s="0" t="n">
        <v>0.0732</v>
      </c>
      <c r="X962" s="0" t="n">
        <f aca="false">S962*1</f>
        <v>0</v>
      </c>
    </row>
    <row r="963" customFormat="false" ht="13" hidden="false" customHeight="false" outlineLevel="0" collapsed="false">
      <c r="A963" s="0" t="n">
        <v>57</v>
      </c>
      <c r="J963" s="0" t="n">
        <v>0</v>
      </c>
      <c r="K963" s="0" t="n">
        <v>0</v>
      </c>
      <c r="O963" s="0" t="n">
        <v>110</v>
      </c>
      <c r="P963" s="0" t="n">
        <v>0.059</v>
      </c>
      <c r="X963" s="0" t="n">
        <f aca="false">S963*1</f>
        <v>0</v>
      </c>
    </row>
    <row r="964" customFormat="false" ht="13" hidden="false" customHeight="false" outlineLevel="0" collapsed="false">
      <c r="A964" s="0" t="n">
        <v>57</v>
      </c>
      <c r="J964" s="0" t="n">
        <v>0</v>
      </c>
      <c r="K964" s="0" t="n">
        <v>0</v>
      </c>
      <c r="O964" s="0" t="n">
        <v>120</v>
      </c>
      <c r="P964" s="0" t="n">
        <v>0.0711</v>
      </c>
      <c r="X964" s="0" t="n">
        <f aca="false">S964*1</f>
        <v>0</v>
      </c>
    </row>
    <row r="965" customFormat="false" ht="13" hidden="false" customHeight="false" outlineLevel="0" collapsed="false">
      <c r="A965" s="0" t="n">
        <v>57</v>
      </c>
      <c r="J965" s="0" t="n">
        <v>0</v>
      </c>
      <c r="K965" s="0" t="n">
        <v>0</v>
      </c>
      <c r="O965" s="0" t="n">
        <v>130</v>
      </c>
      <c r="P965" s="0" t="n">
        <v>0.0701</v>
      </c>
      <c r="X965" s="0" t="n">
        <f aca="false">S965*1</f>
        <v>0</v>
      </c>
    </row>
    <row r="966" customFormat="false" ht="13" hidden="false" customHeight="false" outlineLevel="0" collapsed="false">
      <c r="A966" s="0" t="n">
        <v>57</v>
      </c>
      <c r="J966" s="0" t="n">
        <v>0</v>
      </c>
      <c r="K966" s="0" t="n">
        <v>0</v>
      </c>
      <c r="O966" s="0" t="n">
        <v>140</v>
      </c>
      <c r="P966" s="0" t="n">
        <v>0.069</v>
      </c>
      <c r="X966" s="0" t="n">
        <f aca="false">S966*1</f>
        <v>0</v>
      </c>
    </row>
    <row r="967" customFormat="false" ht="13" hidden="false" customHeight="false" outlineLevel="0" collapsed="false">
      <c r="A967" s="0" t="n">
        <v>57</v>
      </c>
      <c r="J967" s="0" t="n">
        <v>0</v>
      </c>
      <c r="K967" s="0" t="n">
        <v>0</v>
      </c>
      <c r="O967" s="0" t="n">
        <v>150</v>
      </c>
      <c r="P967" s="0" t="n">
        <v>0.1227</v>
      </c>
      <c r="X967" s="0" t="n">
        <f aca="false">S967*1</f>
        <v>0</v>
      </c>
    </row>
    <row r="968" customFormat="false" ht="13" hidden="false" customHeight="false" outlineLevel="0" collapsed="false">
      <c r="A968" s="0" t="n">
        <v>57</v>
      </c>
      <c r="J968" s="0" t="n">
        <v>0</v>
      </c>
      <c r="K968" s="0" t="n">
        <v>0</v>
      </c>
      <c r="O968" s="0" t="n">
        <v>160</v>
      </c>
      <c r="P968" s="0" t="n">
        <v>0.0939</v>
      </c>
      <c r="X968" s="0" t="n">
        <f aca="false">S968*1</f>
        <v>0</v>
      </c>
    </row>
    <row r="969" customFormat="false" ht="13" hidden="false" customHeight="false" outlineLevel="0" collapsed="false">
      <c r="A969" s="0" t="n">
        <v>57</v>
      </c>
      <c r="J969" s="0" t="n">
        <v>0</v>
      </c>
      <c r="K969" s="0" t="n">
        <v>0</v>
      </c>
      <c r="O969" s="0" t="n">
        <v>170</v>
      </c>
      <c r="P969" s="0" t="n">
        <v>0.0928</v>
      </c>
      <c r="X969" s="0" t="n">
        <f aca="false">S969*1</f>
        <v>0</v>
      </c>
    </row>
    <row r="970" customFormat="false" ht="13" hidden="false" customHeight="false" outlineLevel="0" collapsed="false">
      <c r="A970" s="0" t="n">
        <v>57</v>
      </c>
      <c r="J970" s="0" t="n">
        <v>0</v>
      </c>
      <c r="K970" s="0" t="n">
        <v>0</v>
      </c>
      <c r="O970" s="0" t="n">
        <v>180</v>
      </c>
      <c r="P970" s="0" t="n">
        <v>0.0782</v>
      </c>
      <c r="Q970" s="0" t="n">
        <v>225</v>
      </c>
      <c r="R970" s="0" t="n">
        <v>225</v>
      </c>
      <c r="X970" s="0" t="n">
        <f aca="false">S970*1</f>
        <v>0</v>
      </c>
    </row>
    <row r="971" customFormat="false" ht="13" hidden="false" customHeight="false" outlineLevel="0" collapsed="false">
      <c r="A971" s="0" t="n">
        <v>58</v>
      </c>
      <c r="B971" s="0" t="n">
        <v>151</v>
      </c>
      <c r="C971" s="0" t="n">
        <v>0</v>
      </c>
      <c r="D971" s="0" t="n">
        <v>26</v>
      </c>
      <c r="E971" s="0" t="n">
        <v>0</v>
      </c>
      <c r="F971" s="0" t="n">
        <v>0</v>
      </c>
      <c r="G971" s="0" t="n">
        <v>0</v>
      </c>
      <c r="H971" s="0" t="n">
        <v>78.6</v>
      </c>
      <c r="I971" s="0" t="n">
        <v>1572</v>
      </c>
      <c r="J971" s="0" t="n">
        <v>0</v>
      </c>
      <c r="K971" s="0" t="n">
        <v>0</v>
      </c>
      <c r="L971" s="0" t="n">
        <v>1572</v>
      </c>
      <c r="M971" s="0" t="n">
        <v>30</v>
      </c>
      <c r="N971" s="0" t="n">
        <v>52.4</v>
      </c>
      <c r="O971" s="0" t="n">
        <v>0</v>
      </c>
      <c r="P971" s="0" t="n">
        <v>0</v>
      </c>
      <c r="T971" s="0" t="n">
        <v>1572</v>
      </c>
      <c r="U971" s="0" t="n">
        <v>30</v>
      </c>
      <c r="V971" s="0" t="n">
        <v>52.4</v>
      </c>
      <c r="X971" s="0" t="n">
        <f aca="false">S971*1</f>
        <v>0</v>
      </c>
    </row>
    <row r="972" customFormat="false" ht="13" hidden="false" customHeight="false" outlineLevel="0" collapsed="false">
      <c r="A972" s="0" t="n">
        <v>58</v>
      </c>
      <c r="J972" s="0" t="n">
        <v>1</v>
      </c>
      <c r="K972" s="0" t="n">
        <v>1</v>
      </c>
      <c r="O972" s="0" t="n">
        <v>5</v>
      </c>
      <c r="P972" s="0" t="n">
        <v>0.0246</v>
      </c>
      <c r="X972" s="0" t="n">
        <f aca="false">S972*1</f>
        <v>0</v>
      </c>
    </row>
    <row r="973" customFormat="false" ht="13" hidden="false" customHeight="false" outlineLevel="0" collapsed="false">
      <c r="A973" s="0" t="n">
        <v>58</v>
      </c>
      <c r="J973" s="0" t="n">
        <v>1</v>
      </c>
      <c r="K973" s="0" t="n">
        <v>1</v>
      </c>
      <c r="O973" s="0" t="n">
        <v>10</v>
      </c>
      <c r="P973" s="0" t="n">
        <v>0.0768</v>
      </c>
      <c r="X973" s="0" t="n">
        <f aca="false">S973*1</f>
        <v>0</v>
      </c>
    </row>
    <row r="974" customFormat="false" ht="13" hidden="false" customHeight="false" outlineLevel="0" collapsed="false">
      <c r="A974" s="0" t="n">
        <v>58</v>
      </c>
      <c r="J974" s="0" t="n">
        <v>2</v>
      </c>
      <c r="K974" s="0" t="n">
        <v>1</v>
      </c>
      <c r="O974" s="0" t="n">
        <v>15</v>
      </c>
      <c r="P974" s="0" t="n">
        <v>0.0896</v>
      </c>
      <c r="X974" s="0" t="n">
        <f aca="false">S974*1</f>
        <v>0</v>
      </c>
    </row>
    <row r="975" customFormat="false" ht="13" hidden="false" customHeight="false" outlineLevel="0" collapsed="false">
      <c r="A975" s="0" t="n">
        <v>58</v>
      </c>
      <c r="J975" s="0" t="n">
        <v>2</v>
      </c>
      <c r="K975" s="0" t="n">
        <v>1</v>
      </c>
      <c r="O975" s="0" t="n">
        <v>20</v>
      </c>
      <c r="P975" s="0" t="n">
        <v>0.1168</v>
      </c>
      <c r="X975" s="0" t="n">
        <f aca="false">S975*1</f>
        <v>0</v>
      </c>
    </row>
    <row r="976" customFormat="false" ht="13" hidden="false" customHeight="false" outlineLevel="0" collapsed="false">
      <c r="A976" s="0" t="n">
        <v>58</v>
      </c>
      <c r="J976" s="0" t="n">
        <v>3</v>
      </c>
      <c r="K976" s="0" t="n">
        <v>1</v>
      </c>
      <c r="O976" s="0" t="n">
        <v>25</v>
      </c>
      <c r="P976" s="0" t="n">
        <v>0.1303</v>
      </c>
      <c r="X976" s="0" t="n">
        <f aca="false">S976*1</f>
        <v>0</v>
      </c>
    </row>
    <row r="977" customFormat="false" ht="13" hidden="false" customHeight="false" outlineLevel="0" collapsed="false">
      <c r="A977" s="0" t="n">
        <v>58</v>
      </c>
      <c r="J977" s="0" t="n">
        <v>3</v>
      </c>
      <c r="K977" s="0" t="n">
        <v>1</v>
      </c>
      <c r="O977" s="0" t="n">
        <v>30</v>
      </c>
      <c r="P977" s="0" t="n">
        <v>0.1439</v>
      </c>
      <c r="X977" s="0" t="n">
        <f aca="false">S977*1</f>
        <v>0</v>
      </c>
    </row>
    <row r="978" customFormat="false" ht="13" hidden="false" customHeight="false" outlineLevel="0" collapsed="false">
      <c r="A978" s="0" t="n">
        <v>58</v>
      </c>
      <c r="J978" s="0" t="n">
        <v>4</v>
      </c>
      <c r="K978" s="0" t="n">
        <v>0</v>
      </c>
      <c r="O978" s="0" t="n">
        <v>35</v>
      </c>
      <c r="P978" s="0" t="n">
        <v>0.1283</v>
      </c>
      <c r="X978" s="0" t="n">
        <f aca="false">S978*1</f>
        <v>0</v>
      </c>
    </row>
    <row r="979" customFormat="false" ht="13" hidden="false" customHeight="false" outlineLevel="0" collapsed="false">
      <c r="A979" s="0" t="n">
        <v>58</v>
      </c>
      <c r="J979" s="0" t="n">
        <v>4</v>
      </c>
      <c r="K979" s="0" t="n">
        <v>0</v>
      </c>
      <c r="O979" s="0" t="n">
        <v>40</v>
      </c>
      <c r="P979" s="0" t="n">
        <v>0.085</v>
      </c>
      <c r="X979" s="0" t="n">
        <f aca="false">S979*1</f>
        <v>0</v>
      </c>
    </row>
    <row r="980" customFormat="false" ht="13" hidden="false" customHeight="false" outlineLevel="0" collapsed="false">
      <c r="A980" s="0" t="n">
        <v>58</v>
      </c>
      <c r="J980" s="0" t="n">
        <v>5</v>
      </c>
      <c r="K980" s="0" t="n">
        <v>0</v>
      </c>
      <c r="O980" s="0" t="n">
        <v>45</v>
      </c>
      <c r="P980" s="0" t="n">
        <v>0.0979</v>
      </c>
      <c r="X980" s="0" t="n">
        <f aca="false">S980*1</f>
        <v>0</v>
      </c>
    </row>
    <row r="981" customFormat="false" ht="13" hidden="false" customHeight="false" outlineLevel="0" collapsed="false">
      <c r="A981" s="0" t="n">
        <v>58</v>
      </c>
      <c r="J981" s="0" t="n">
        <v>5</v>
      </c>
      <c r="K981" s="0" t="n">
        <v>0</v>
      </c>
      <c r="O981" s="0" t="n">
        <v>50</v>
      </c>
      <c r="P981" s="0" t="n">
        <v>0.0694</v>
      </c>
      <c r="X981" s="0" t="n">
        <f aca="false">S981*1</f>
        <v>0</v>
      </c>
    </row>
    <row r="982" customFormat="false" ht="13" hidden="false" customHeight="false" outlineLevel="0" collapsed="false">
      <c r="A982" s="0" t="n">
        <v>58</v>
      </c>
      <c r="J982" s="0" t="n">
        <v>0</v>
      </c>
      <c r="K982" s="0" t="n">
        <v>0</v>
      </c>
      <c r="O982" s="0" t="n">
        <v>55</v>
      </c>
      <c r="P982" s="0" t="n">
        <v>0.055</v>
      </c>
      <c r="X982" s="0" t="n">
        <f aca="false">S982*1</f>
        <v>0</v>
      </c>
    </row>
    <row r="983" customFormat="false" ht="13" hidden="false" customHeight="false" outlineLevel="0" collapsed="false">
      <c r="A983" s="0" t="n">
        <v>58</v>
      </c>
      <c r="J983" s="0" t="n">
        <v>0</v>
      </c>
      <c r="K983" s="0" t="n">
        <v>0</v>
      </c>
      <c r="O983" s="0" t="n">
        <v>60</v>
      </c>
      <c r="P983" s="0" t="n">
        <v>0.054</v>
      </c>
      <c r="X983" s="0" t="n">
        <f aca="false">S983*1</f>
        <v>0</v>
      </c>
    </row>
    <row r="984" customFormat="false" ht="13" hidden="false" customHeight="false" outlineLevel="0" collapsed="false">
      <c r="A984" s="0" t="n">
        <v>58</v>
      </c>
      <c r="J984" s="0" t="n">
        <v>0</v>
      </c>
      <c r="K984" s="0" t="n">
        <v>0</v>
      </c>
      <c r="O984" s="0" t="n">
        <v>70</v>
      </c>
      <c r="P984" s="0" t="n">
        <v>0.0267</v>
      </c>
      <c r="X984" s="0" t="n">
        <f aca="false">S984*1</f>
        <v>0</v>
      </c>
    </row>
    <row r="985" customFormat="false" ht="13" hidden="false" customHeight="false" outlineLevel="0" collapsed="false">
      <c r="A985" s="0" t="n">
        <v>58</v>
      </c>
      <c r="J985" s="0" t="n">
        <v>0</v>
      </c>
      <c r="K985" s="0" t="n">
        <v>0</v>
      </c>
      <c r="O985" s="0" t="n">
        <v>80</v>
      </c>
      <c r="P985" s="0" t="n">
        <v>0.0258</v>
      </c>
      <c r="X985" s="0" t="n">
        <f aca="false">S985*1</f>
        <v>0</v>
      </c>
    </row>
    <row r="986" customFormat="false" ht="13" hidden="false" customHeight="false" outlineLevel="0" collapsed="false">
      <c r="A986" s="0" t="n">
        <v>58</v>
      </c>
      <c r="J986" s="0" t="n">
        <v>0</v>
      </c>
      <c r="K986" s="0" t="n">
        <v>0</v>
      </c>
      <c r="O986" s="0" t="n">
        <v>90</v>
      </c>
      <c r="P986" s="0" t="n">
        <v>0.0379</v>
      </c>
      <c r="X986" s="0" t="n">
        <f aca="false">S986*1</f>
        <v>0</v>
      </c>
    </row>
    <row r="987" customFormat="false" ht="13" hidden="false" customHeight="false" outlineLevel="0" collapsed="false">
      <c r="A987" s="0" t="n">
        <v>58</v>
      </c>
      <c r="J987" s="0" t="n">
        <v>0</v>
      </c>
      <c r="K987" s="0" t="n">
        <v>0</v>
      </c>
      <c r="O987" s="0" t="n">
        <v>100</v>
      </c>
      <c r="P987" s="0" t="n">
        <v>0.024</v>
      </c>
      <c r="X987" s="0" t="n">
        <f aca="false">S987*1</f>
        <v>0</v>
      </c>
    </row>
    <row r="988" customFormat="false" ht="13" hidden="false" customHeight="false" outlineLevel="0" collapsed="false">
      <c r="A988" s="0" t="n">
        <v>58</v>
      </c>
      <c r="J988" s="0" t="n">
        <v>0</v>
      </c>
      <c r="K988" s="0" t="n">
        <v>0</v>
      </c>
      <c r="O988" s="0" t="n">
        <v>110</v>
      </c>
      <c r="P988" s="0" t="n">
        <v>0.023</v>
      </c>
      <c r="X988" s="0" t="n">
        <f aca="false">S988*1</f>
        <v>0</v>
      </c>
    </row>
    <row r="989" customFormat="false" ht="13" hidden="false" customHeight="false" outlineLevel="0" collapsed="false">
      <c r="A989" s="0" t="n">
        <v>58</v>
      </c>
      <c r="J989" s="0" t="n">
        <v>0</v>
      </c>
      <c r="K989" s="0" t="n">
        <v>0</v>
      </c>
      <c r="O989" s="0" t="n">
        <v>120</v>
      </c>
      <c r="P989" s="0" t="n">
        <v>0.0351</v>
      </c>
      <c r="X989" s="0" t="n">
        <f aca="false">S989*1</f>
        <v>0</v>
      </c>
    </row>
    <row r="990" customFormat="false" ht="13" hidden="false" customHeight="false" outlineLevel="0" collapsed="false">
      <c r="A990" s="0" t="n">
        <v>58</v>
      </c>
      <c r="J990" s="0" t="n">
        <v>0</v>
      </c>
      <c r="K990" s="0" t="n">
        <v>0</v>
      </c>
      <c r="O990" s="0" t="n">
        <v>130</v>
      </c>
      <c r="P990" s="0" t="n">
        <v>0.0212</v>
      </c>
      <c r="X990" s="0" t="n">
        <f aca="false">S990*1</f>
        <v>0</v>
      </c>
    </row>
    <row r="991" customFormat="false" ht="13" hidden="false" customHeight="false" outlineLevel="0" collapsed="false">
      <c r="A991" s="0" t="n">
        <v>58</v>
      </c>
      <c r="J991" s="0" t="n">
        <v>0</v>
      </c>
      <c r="K991" s="0" t="n">
        <v>0</v>
      </c>
      <c r="O991" s="0" t="n">
        <v>140</v>
      </c>
      <c r="P991" s="0" t="n">
        <v>0.0202</v>
      </c>
      <c r="X991" s="0" t="n">
        <f aca="false">S991*1</f>
        <v>0</v>
      </c>
    </row>
    <row r="992" customFormat="false" ht="13" hidden="false" customHeight="false" outlineLevel="0" collapsed="false">
      <c r="A992" s="0" t="n">
        <v>58</v>
      </c>
      <c r="J992" s="0" t="n">
        <v>0</v>
      </c>
      <c r="K992" s="0" t="n">
        <v>0</v>
      </c>
      <c r="O992" s="0" t="n">
        <v>150</v>
      </c>
      <c r="P992" s="0" t="n">
        <v>0.0193</v>
      </c>
      <c r="X992" s="0" t="n">
        <f aca="false">S992*1</f>
        <v>0</v>
      </c>
    </row>
    <row r="993" customFormat="false" ht="13" hidden="false" customHeight="false" outlineLevel="0" collapsed="false">
      <c r="A993" s="0" t="n">
        <v>58</v>
      </c>
      <c r="J993" s="0" t="n">
        <v>0</v>
      </c>
      <c r="K993" s="0" t="n">
        <v>0</v>
      </c>
      <c r="O993" s="0" t="n">
        <v>160</v>
      </c>
      <c r="P993" s="0" t="n">
        <v>0.0184</v>
      </c>
      <c r="X993" s="0" t="n">
        <f aca="false">S993*1</f>
        <v>0</v>
      </c>
    </row>
    <row r="994" customFormat="false" ht="13" hidden="false" customHeight="false" outlineLevel="0" collapsed="false">
      <c r="A994" s="0" t="n">
        <v>58</v>
      </c>
      <c r="J994" s="0" t="n">
        <v>0</v>
      </c>
      <c r="K994" s="0" t="n">
        <v>0</v>
      </c>
      <c r="O994" s="0" t="n">
        <v>170</v>
      </c>
      <c r="P994" s="0" t="n">
        <v>0.0047</v>
      </c>
      <c r="X994" s="0" t="n">
        <f aca="false">S994*1</f>
        <v>0</v>
      </c>
    </row>
    <row r="995" customFormat="false" ht="13" hidden="false" customHeight="false" outlineLevel="0" collapsed="false">
      <c r="A995" s="0" t="n">
        <v>58</v>
      </c>
      <c r="J995" s="0" t="n">
        <v>0</v>
      </c>
      <c r="K995" s="0" t="n">
        <v>0</v>
      </c>
      <c r="O995" s="0" t="n">
        <v>180</v>
      </c>
      <c r="P995" s="0" t="n">
        <v>-0.0088</v>
      </c>
      <c r="Q995" s="0" t="n">
        <v>720</v>
      </c>
      <c r="R995" s="0" t="n">
        <v>720</v>
      </c>
      <c r="X995" s="0" t="n">
        <f aca="false">S995*1</f>
        <v>0</v>
      </c>
    </row>
    <row r="996" customFormat="false" ht="13" hidden="false" customHeight="false" outlineLevel="0" collapsed="false">
      <c r="A996" s="0" t="n">
        <v>59</v>
      </c>
      <c r="B996" s="0" t="n">
        <v>144.5</v>
      </c>
      <c r="C996" s="0" t="n">
        <v>0</v>
      </c>
      <c r="D996" s="0" t="n">
        <v>28</v>
      </c>
      <c r="E996" s="0" t="n">
        <v>0</v>
      </c>
      <c r="F996" s="0" t="n">
        <v>0</v>
      </c>
      <c r="G996" s="0" t="n">
        <v>0</v>
      </c>
      <c r="H996" s="0" t="n">
        <v>74.9</v>
      </c>
      <c r="I996" s="0" t="n">
        <v>1498</v>
      </c>
      <c r="J996" s="0" t="n">
        <v>0</v>
      </c>
      <c r="K996" s="0" t="n">
        <v>0</v>
      </c>
      <c r="L996" s="0" t="n">
        <v>1498</v>
      </c>
      <c r="M996" s="0" t="n">
        <v>30</v>
      </c>
      <c r="N996" s="0" t="n">
        <v>49.9</v>
      </c>
      <c r="O996" s="0" t="n">
        <v>0</v>
      </c>
      <c r="P996" s="0" t="n">
        <v>0</v>
      </c>
      <c r="T996" s="0" t="n">
        <v>1498</v>
      </c>
      <c r="U996" s="0" t="n">
        <v>30</v>
      </c>
      <c r="V996" s="0" t="n">
        <v>49.9</v>
      </c>
      <c r="X996" s="0" t="n">
        <f aca="false">S996*1</f>
        <v>0</v>
      </c>
    </row>
    <row r="997" customFormat="false" ht="13" hidden="false" customHeight="false" outlineLevel="0" collapsed="false">
      <c r="A997" s="0" t="n">
        <v>59</v>
      </c>
      <c r="J997" s="0" t="n">
        <v>1</v>
      </c>
      <c r="K997" s="0" t="n">
        <v>1</v>
      </c>
      <c r="O997" s="0" t="n">
        <v>5</v>
      </c>
      <c r="P997" s="0" t="n">
        <v>0.0354</v>
      </c>
      <c r="X997" s="0" t="n">
        <f aca="false">S997*1</f>
        <v>0</v>
      </c>
    </row>
    <row r="998" customFormat="false" ht="13" hidden="false" customHeight="false" outlineLevel="0" collapsed="false">
      <c r="A998" s="0" t="n">
        <v>59</v>
      </c>
      <c r="J998" s="0" t="n">
        <v>1</v>
      </c>
      <c r="K998" s="0" t="n">
        <v>1</v>
      </c>
      <c r="O998" s="0" t="n">
        <v>10</v>
      </c>
      <c r="P998" s="0" t="n">
        <v>0.0723</v>
      </c>
      <c r="X998" s="0" t="n">
        <f aca="false">S998*1</f>
        <v>0</v>
      </c>
    </row>
    <row r="999" customFormat="false" ht="13" hidden="false" customHeight="false" outlineLevel="0" collapsed="false">
      <c r="A999" s="0" t="n">
        <v>59</v>
      </c>
      <c r="J999" s="0" t="n">
        <v>2</v>
      </c>
      <c r="K999" s="0" t="n">
        <v>1</v>
      </c>
      <c r="O999" s="0" t="n">
        <v>15</v>
      </c>
      <c r="P999" s="0" t="n">
        <v>0.0975</v>
      </c>
      <c r="X999" s="0" t="n">
        <f aca="false">S999*1</f>
        <v>0</v>
      </c>
    </row>
    <row r="1000" customFormat="false" ht="13" hidden="false" customHeight="false" outlineLevel="0" collapsed="false">
      <c r="A1000" s="0" t="n">
        <v>59</v>
      </c>
      <c r="J1000" s="0" t="n">
        <v>2</v>
      </c>
      <c r="K1000" s="0" t="n">
        <v>1</v>
      </c>
      <c r="O1000" s="0" t="n">
        <v>20</v>
      </c>
      <c r="P1000" s="0" t="n">
        <v>0.1654</v>
      </c>
      <c r="X1000" s="0" t="n">
        <f aca="false">S1000*1</f>
        <v>0</v>
      </c>
    </row>
    <row r="1001" customFormat="false" ht="13" hidden="false" customHeight="false" outlineLevel="0" collapsed="false">
      <c r="A1001" s="0" t="n">
        <v>59</v>
      </c>
      <c r="J1001" s="0" t="n">
        <v>3</v>
      </c>
      <c r="K1001" s="0" t="n">
        <v>1</v>
      </c>
      <c r="O1001" s="0" t="n">
        <v>25</v>
      </c>
      <c r="P1001" s="0" t="n">
        <v>0.1501</v>
      </c>
      <c r="X1001" s="0" t="n">
        <f aca="false">S1001*1</f>
        <v>0</v>
      </c>
    </row>
    <row r="1002" customFormat="false" ht="13" hidden="false" customHeight="false" outlineLevel="0" collapsed="false">
      <c r="A1002" s="0" t="n">
        <v>59</v>
      </c>
      <c r="J1002" s="0" t="n">
        <v>3</v>
      </c>
      <c r="K1002" s="0" t="n">
        <v>1</v>
      </c>
      <c r="O1002" s="0" t="n">
        <v>30</v>
      </c>
      <c r="P1002" s="0" t="n">
        <v>0.1491</v>
      </c>
      <c r="X1002" s="0" t="n">
        <f aca="false">S1002*1</f>
        <v>0</v>
      </c>
    </row>
    <row r="1003" customFormat="false" ht="13" hidden="false" customHeight="false" outlineLevel="0" collapsed="false">
      <c r="A1003" s="0" t="n">
        <v>59</v>
      </c>
      <c r="J1003" s="0" t="n">
        <v>4</v>
      </c>
      <c r="K1003" s="0" t="n">
        <v>0</v>
      </c>
      <c r="O1003" s="0" t="n">
        <v>35</v>
      </c>
      <c r="P1003" s="0" t="n">
        <v>0.0935</v>
      </c>
      <c r="X1003" s="0" t="n">
        <f aca="false">S1003*1</f>
        <v>0</v>
      </c>
    </row>
    <row r="1004" customFormat="false" ht="13" hidden="false" customHeight="false" outlineLevel="0" collapsed="false">
      <c r="A1004" s="0" t="n">
        <v>59</v>
      </c>
      <c r="J1004" s="0" t="n">
        <v>4</v>
      </c>
      <c r="K1004" s="0" t="n">
        <v>0</v>
      </c>
      <c r="O1004" s="0" t="n">
        <v>40</v>
      </c>
      <c r="P1004" s="0" t="n">
        <v>0.1058</v>
      </c>
      <c r="X1004" s="0" t="n">
        <f aca="false">S1004*1</f>
        <v>0</v>
      </c>
    </row>
    <row r="1005" customFormat="false" ht="13" hidden="false" customHeight="false" outlineLevel="0" collapsed="false">
      <c r="A1005" s="0" t="n">
        <v>59</v>
      </c>
      <c r="J1005" s="0" t="n">
        <v>5</v>
      </c>
      <c r="K1005" s="0" t="n">
        <v>0</v>
      </c>
      <c r="O1005" s="0" t="n">
        <v>45</v>
      </c>
      <c r="P1005" s="0" t="n">
        <v>0.0915</v>
      </c>
      <c r="X1005" s="0" t="n">
        <f aca="false">S1005*1</f>
        <v>0</v>
      </c>
    </row>
    <row r="1006" customFormat="false" ht="13" hidden="false" customHeight="false" outlineLevel="0" collapsed="false">
      <c r="A1006" s="0" t="n">
        <v>59</v>
      </c>
      <c r="J1006" s="0" t="n">
        <v>5</v>
      </c>
      <c r="K1006" s="0" t="n">
        <v>0</v>
      </c>
      <c r="O1006" s="0" t="n">
        <v>50</v>
      </c>
      <c r="P1006" s="0" t="n">
        <v>0.0905</v>
      </c>
      <c r="X1006" s="0" t="n">
        <f aca="false">S1006*1</f>
        <v>0</v>
      </c>
    </row>
    <row r="1007" customFormat="false" ht="13" hidden="false" customHeight="false" outlineLevel="0" collapsed="false">
      <c r="A1007" s="0" t="n">
        <v>59</v>
      </c>
      <c r="J1007" s="0" t="n">
        <v>0</v>
      </c>
      <c r="K1007" s="0" t="n">
        <v>0</v>
      </c>
      <c r="O1007" s="0" t="n">
        <v>55</v>
      </c>
      <c r="P1007" s="0" t="n">
        <v>0.0764</v>
      </c>
      <c r="X1007" s="0" t="n">
        <f aca="false">S1007*1</f>
        <v>0</v>
      </c>
    </row>
    <row r="1008" customFormat="false" ht="13" hidden="false" customHeight="false" outlineLevel="0" collapsed="false">
      <c r="A1008" s="0" t="n">
        <v>59</v>
      </c>
      <c r="J1008" s="0" t="n">
        <v>0</v>
      </c>
      <c r="K1008" s="0" t="n">
        <v>0</v>
      </c>
      <c r="O1008" s="0" t="n">
        <v>60</v>
      </c>
      <c r="P1008" s="0" t="n">
        <v>0.0625</v>
      </c>
      <c r="X1008" s="0" t="n">
        <f aca="false">S1008*1</f>
        <v>0</v>
      </c>
    </row>
    <row r="1009" customFormat="false" ht="13" hidden="false" customHeight="false" outlineLevel="0" collapsed="false">
      <c r="A1009" s="0" t="n">
        <v>59</v>
      </c>
      <c r="J1009" s="0" t="n">
        <v>0</v>
      </c>
      <c r="K1009" s="0" t="n">
        <v>0</v>
      </c>
      <c r="O1009" s="0" t="n">
        <v>70</v>
      </c>
      <c r="P1009" s="0" t="n">
        <v>0.0743</v>
      </c>
      <c r="X1009" s="0" t="n">
        <f aca="false">S1009*1</f>
        <v>0</v>
      </c>
    </row>
    <row r="1010" customFormat="false" ht="13" hidden="false" customHeight="false" outlineLevel="0" collapsed="false">
      <c r="A1010" s="0" t="n">
        <v>59</v>
      </c>
      <c r="J1010" s="0" t="n">
        <v>0</v>
      </c>
      <c r="K1010" s="0" t="n">
        <v>0</v>
      </c>
      <c r="O1010" s="0" t="n">
        <v>80</v>
      </c>
      <c r="P1010" s="0" t="n">
        <v>0.0478</v>
      </c>
      <c r="X1010" s="0" t="n">
        <f aca="false">S1010*1</f>
        <v>0</v>
      </c>
    </row>
    <row r="1011" customFormat="false" ht="13" hidden="false" customHeight="false" outlineLevel="0" collapsed="false">
      <c r="A1011" s="0" t="n">
        <v>59</v>
      </c>
      <c r="J1011" s="0" t="n">
        <v>0</v>
      </c>
      <c r="K1011" s="0" t="n">
        <v>0</v>
      </c>
      <c r="O1011" s="0" t="n">
        <v>90</v>
      </c>
      <c r="P1011" s="0" t="n">
        <v>0.1256</v>
      </c>
      <c r="X1011" s="0" t="n">
        <f aca="false">S1011*1</f>
        <v>0</v>
      </c>
    </row>
    <row r="1012" customFormat="false" ht="13" hidden="false" customHeight="false" outlineLevel="0" collapsed="false">
      <c r="A1012" s="0" t="n">
        <v>59</v>
      </c>
      <c r="J1012" s="0" t="n">
        <v>0</v>
      </c>
      <c r="K1012" s="0" t="n">
        <v>0</v>
      </c>
      <c r="O1012" s="0" t="n">
        <v>100</v>
      </c>
      <c r="P1012" s="0" t="n">
        <v>0.0334</v>
      </c>
      <c r="X1012" s="0" t="n">
        <f aca="false">S1012*1</f>
        <v>0</v>
      </c>
    </row>
    <row r="1013" customFormat="false" ht="13" hidden="false" customHeight="false" outlineLevel="0" collapsed="false">
      <c r="A1013" s="0" t="n">
        <v>59</v>
      </c>
      <c r="J1013" s="0" t="n">
        <v>0</v>
      </c>
      <c r="K1013" s="0" t="n">
        <v>0</v>
      </c>
      <c r="O1013" s="0" t="n">
        <v>110</v>
      </c>
      <c r="P1013" s="0" t="n">
        <v>0.0201</v>
      </c>
      <c r="X1013" s="0" t="n">
        <f aca="false">S1013*1</f>
        <v>0</v>
      </c>
    </row>
    <row r="1014" customFormat="false" ht="13" hidden="false" customHeight="false" outlineLevel="0" collapsed="false">
      <c r="A1014" s="0" t="n">
        <v>59</v>
      </c>
      <c r="J1014" s="0" t="n">
        <v>0</v>
      </c>
      <c r="K1014" s="0" t="n">
        <v>0</v>
      </c>
      <c r="O1014" s="0" t="n">
        <v>120</v>
      </c>
      <c r="P1014" s="0" t="n">
        <v>0.0313</v>
      </c>
      <c r="X1014" s="0" t="n">
        <f aca="false">S1014*1</f>
        <v>0</v>
      </c>
    </row>
    <row r="1015" customFormat="false" ht="13" hidden="false" customHeight="false" outlineLevel="0" collapsed="false">
      <c r="A1015" s="0" t="n">
        <v>59</v>
      </c>
      <c r="J1015" s="0" t="n">
        <v>0</v>
      </c>
      <c r="K1015" s="0" t="n">
        <v>0</v>
      </c>
      <c r="O1015" s="0" t="n">
        <v>130</v>
      </c>
      <c r="P1015" s="0" t="n">
        <v>0.0181</v>
      </c>
      <c r="X1015" s="0" t="n">
        <f aca="false">S1015*1</f>
        <v>0</v>
      </c>
    </row>
    <row r="1016" customFormat="false" ht="13" hidden="false" customHeight="false" outlineLevel="0" collapsed="false">
      <c r="A1016" s="0" t="n">
        <v>59</v>
      </c>
      <c r="J1016" s="0" t="n">
        <v>0</v>
      </c>
      <c r="K1016" s="0" t="n">
        <v>0</v>
      </c>
      <c r="O1016" s="0" t="n">
        <v>140</v>
      </c>
      <c r="P1016" s="0" t="n">
        <v>0.0293</v>
      </c>
      <c r="X1016" s="0" t="n">
        <f aca="false">S1016*1</f>
        <v>0</v>
      </c>
    </row>
    <row r="1017" customFormat="false" ht="13" hidden="false" customHeight="false" outlineLevel="0" collapsed="false">
      <c r="A1017" s="0" t="n">
        <v>59</v>
      </c>
      <c r="J1017" s="0" t="n">
        <v>0</v>
      </c>
      <c r="K1017" s="0" t="n">
        <v>0</v>
      </c>
      <c r="O1017" s="0" t="n">
        <v>150</v>
      </c>
      <c r="P1017" s="0" t="n">
        <v>0.0283</v>
      </c>
      <c r="X1017" s="0" t="n">
        <f aca="false">S1017*1</f>
        <v>0</v>
      </c>
    </row>
    <row r="1018" customFormat="false" ht="13" hidden="false" customHeight="false" outlineLevel="0" collapsed="false">
      <c r="A1018" s="0" t="n">
        <v>59</v>
      </c>
      <c r="J1018" s="0" t="n">
        <v>0</v>
      </c>
      <c r="K1018" s="0" t="n">
        <v>0</v>
      </c>
      <c r="O1018" s="0" t="n">
        <v>160</v>
      </c>
      <c r="P1018" s="0" t="n">
        <v>0.0031</v>
      </c>
      <c r="X1018" s="0" t="n">
        <f aca="false">S1018*1</f>
        <v>0</v>
      </c>
    </row>
    <row r="1019" customFormat="false" ht="13" hidden="false" customHeight="false" outlineLevel="0" collapsed="false">
      <c r="A1019" s="0" t="n">
        <v>59</v>
      </c>
      <c r="J1019" s="0" t="n">
        <v>0</v>
      </c>
      <c r="K1019" s="0" t="n">
        <v>0</v>
      </c>
      <c r="O1019" s="0" t="n">
        <v>170</v>
      </c>
      <c r="P1019" s="0" t="n">
        <v>-0.0098</v>
      </c>
      <c r="X1019" s="0" t="n">
        <f aca="false">S1019*1</f>
        <v>0</v>
      </c>
    </row>
    <row r="1020" customFormat="false" ht="13" hidden="false" customHeight="false" outlineLevel="0" collapsed="false">
      <c r="A1020" s="0" t="n">
        <v>59</v>
      </c>
      <c r="J1020" s="0" t="n">
        <v>0</v>
      </c>
      <c r="K1020" s="0" t="n">
        <v>0</v>
      </c>
      <c r="O1020" s="0" t="n">
        <v>180</v>
      </c>
      <c r="P1020" s="0" t="n">
        <v>-0.034</v>
      </c>
      <c r="Q1020" s="0" t="n">
        <v>575</v>
      </c>
      <c r="R1020" s="0" t="n">
        <v>575</v>
      </c>
      <c r="X1020" s="0" t="n">
        <f aca="false">S1020*1</f>
        <v>0</v>
      </c>
    </row>
    <row r="1021" customFormat="false" ht="13" hidden="false" customHeight="false" outlineLevel="0" collapsed="false">
      <c r="A1021" s="0" t="n">
        <v>61</v>
      </c>
      <c r="B1021" s="0" t="n">
        <v>134.5</v>
      </c>
      <c r="C1021" s="0" t="n">
        <v>0</v>
      </c>
      <c r="D1021" s="0" t="n">
        <v>23</v>
      </c>
      <c r="E1021" s="0" t="n">
        <v>0</v>
      </c>
      <c r="F1021" s="0" t="n">
        <v>0</v>
      </c>
      <c r="G1021" s="0" t="n">
        <v>0</v>
      </c>
      <c r="H1021" s="0" t="n">
        <v>83.1</v>
      </c>
      <c r="I1021" s="0" t="n">
        <v>1662</v>
      </c>
      <c r="J1021" s="0" t="n">
        <v>0</v>
      </c>
      <c r="K1021" s="0" t="n">
        <v>0</v>
      </c>
      <c r="L1021" s="0" t="n">
        <v>1662</v>
      </c>
      <c r="M1021" s="0" t="n">
        <v>30</v>
      </c>
      <c r="N1021" s="0" t="n">
        <v>55.4</v>
      </c>
      <c r="O1021" s="0" t="n">
        <v>0</v>
      </c>
      <c r="P1021" s="0" t="n">
        <v>0</v>
      </c>
      <c r="T1021" s="0" t="n">
        <v>1662</v>
      </c>
      <c r="U1021" s="0" t="n">
        <v>30</v>
      </c>
      <c r="V1021" s="0" t="n">
        <v>55.4</v>
      </c>
      <c r="X1021" s="0" t="n">
        <f aca="false">S1021*1</f>
        <v>0</v>
      </c>
    </row>
    <row r="1022" customFormat="false" ht="13" hidden="false" customHeight="false" outlineLevel="0" collapsed="false">
      <c r="A1022" s="0" t="n">
        <v>61</v>
      </c>
      <c r="J1022" s="0" t="n">
        <v>1</v>
      </c>
      <c r="K1022" s="0" t="n">
        <v>1</v>
      </c>
      <c r="O1022" s="0" t="n">
        <v>5</v>
      </c>
      <c r="P1022" s="0" t="n">
        <v>0.0307</v>
      </c>
      <c r="X1022" s="0" t="n">
        <f aca="false">S1022*1</f>
        <v>0</v>
      </c>
    </row>
    <row r="1023" customFormat="false" ht="13" hidden="false" customHeight="false" outlineLevel="0" collapsed="false">
      <c r="A1023" s="0" t="n">
        <v>61</v>
      </c>
      <c r="J1023" s="0" t="n">
        <v>1</v>
      </c>
      <c r="K1023" s="0" t="n">
        <v>1</v>
      </c>
      <c r="O1023" s="0" t="n">
        <v>10</v>
      </c>
      <c r="P1023" s="0" t="n">
        <v>0.056</v>
      </c>
      <c r="X1023" s="0" t="n">
        <f aca="false">S1023*1</f>
        <v>0</v>
      </c>
    </row>
    <row r="1024" customFormat="false" ht="13" hidden="false" customHeight="false" outlineLevel="0" collapsed="false">
      <c r="A1024" s="0" t="n">
        <v>61</v>
      </c>
      <c r="J1024" s="0" t="n">
        <v>2</v>
      </c>
      <c r="K1024" s="0" t="n">
        <v>1</v>
      </c>
      <c r="O1024" s="0" t="n">
        <v>15</v>
      </c>
      <c r="P1024" s="0" t="n">
        <v>0.0958</v>
      </c>
      <c r="X1024" s="0" t="n">
        <f aca="false">S1024*1</f>
        <v>0</v>
      </c>
    </row>
    <row r="1025" customFormat="false" ht="13" hidden="false" customHeight="false" outlineLevel="0" collapsed="false">
      <c r="A1025" s="0" t="n">
        <v>61</v>
      </c>
      <c r="J1025" s="0" t="n">
        <v>2</v>
      </c>
      <c r="K1025" s="0" t="n">
        <v>1</v>
      </c>
      <c r="O1025" s="0" t="n">
        <v>20</v>
      </c>
      <c r="P1025" s="0" t="n">
        <v>0.1522</v>
      </c>
      <c r="X1025" s="0" t="n">
        <f aca="false">S1025*1</f>
        <v>0</v>
      </c>
    </row>
    <row r="1026" customFormat="false" ht="13" hidden="false" customHeight="false" outlineLevel="0" collapsed="false">
      <c r="A1026" s="0" t="n">
        <v>61</v>
      </c>
      <c r="J1026" s="0" t="n">
        <v>3</v>
      </c>
      <c r="K1026" s="0" t="n">
        <v>1</v>
      </c>
      <c r="O1026" s="0" t="n">
        <v>25</v>
      </c>
      <c r="P1026" s="0" t="n">
        <v>0.1514</v>
      </c>
      <c r="X1026" s="0" t="n">
        <f aca="false">S1026*1</f>
        <v>0</v>
      </c>
    </row>
    <row r="1027" customFormat="false" ht="13" hidden="false" customHeight="false" outlineLevel="0" collapsed="false">
      <c r="A1027" s="0" t="n">
        <v>61</v>
      </c>
      <c r="J1027" s="0" t="n">
        <v>3</v>
      </c>
      <c r="K1027" s="0" t="n">
        <v>1</v>
      </c>
      <c r="O1027" s="0" t="n">
        <v>30</v>
      </c>
      <c r="P1027" s="0" t="n">
        <v>0.1359</v>
      </c>
      <c r="X1027" s="0" t="n">
        <f aca="false">S1027*1</f>
        <v>0</v>
      </c>
    </row>
    <row r="1028" customFormat="false" ht="13" hidden="false" customHeight="false" outlineLevel="0" collapsed="false">
      <c r="A1028" s="0" t="n">
        <v>61</v>
      </c>
      <c r="J1028" s="0" t="n">
        <v>4</v>
      </c>
      <c r="K1028" s="0" t="n">
        <v>0</v>
      </c>
      <c r="O1028" s="0" t="n">
        <v>35</v>
      </c>
      <c r="P1028" s="0" t="n">
        <v>0.135</v>
      </c>
      <c r="X1028" s="0" t="n">
        <f aca="false">S1028*1</f>
        <v>0</v>
      </c>
    </row>
    <row r="1029" customFormat="false" ht="13" hidden="false" customHeight="false" outlineLevel="0" collapsed="false">
      <c r="A1029" s="0" t="n">
        <v>61</v>
      </c>
      <c r="J1029" s="0" t="n">
        <v>4</v>
      </c>
      <c r="K1029" s="0" t="n">
        <v>0</v>
      </c>
      <c r="O1029" s="0" t="n">
        <v>40</v>
      </c>
      <c r="P1029" s="0" t="n">
        <v>0.1342</v>
      </c>
      <c r="X1029" s="0" t="n">
        <f aca="false">S1029*1</f>
        <v>0</v>
      </c>
    </row>
    <row r="1030" customFormat="false" ht="13" hidden="false" customHeight="false" outlineLevel="0" collapsed="false">
      <c r="A1030" s="0" t="n">
        <v>61</v>
      </c>
      <c r="J1030" s="0" t="n">
        <v>5</v>
      </c>
      <c r="K1030" s="0" t="n">
        <v>0</v>
      </c>
      <c r="O1030" s="0" t="n">
        <v>45</v>
      </c>
      <c r="P1030" s="0" t="n">
        <v>0.119</v>
      </c>
      <c r="X1030" s="0" t="n">
        <f aca="false">S1030*1</f>
        <v>0</v>
      </c>
    </row>
    <row r="1031" customFormat="false" ht="13" hidden="false" customHeight="false" outlineLevel="0" collapsed="false">
      <c r="A1031" s="0" t="n">
        <v>61</v>
      </c>
      <c r="J1031" s="0" t="n">
        <v>5</v>
      </c>
      <c r="K1031" s="0" t="n">
        <v>0</v>
      </c>
      <c r="O1031" s="0" t="n">
        <v>50</v>
      </c>
      <c r="P1031" s="0" t="n">
        <v>0.104</v>
      </c>
      <c r="X1031" s="0" t="n">
        <f aca="false">S1031*1</f>
        <v>0</v>
      </c>
    </row>
    <row r="1032" customFormat="false" ht="13" hidden="false" customHeight="false" outlineLevel="0" collapsed="false">
      <c r="A1032" s="0" t="n">
        <v>61</v>
      </c>
      <c r="J1032" s="0" t="n">
        <v>0</v>
      </c>
      <c r="K1032" s="0" t="n">
        <v>0</v>
      </c>
      <c r="O1032" s="0" t="n">
        <v>55</v>
      </c>
      <c r="P1032" s="0" t="n">
        <v>0.1032</v>
      </c>
      <c r="X1032" s="0" t="n">
        <f aca="false">S1032*1</f>
        <v>0</v>
      </c>
    </row>
    <row r="1033" customFormat="false" ht="13" hidden="false" customHeight="false" outlineLevel="0" collapsed="false">
      <c r="A1033" s="0" t="n">
        <v>61</v>
      </c>
      <c r="J1033" s="0" t="n">
        <v>0</v>
      </c>
      <c r="K1033" s="0" t="n">
        <v>0</v>
      </c>
      <c r="O1033" s="0" t="n">
        <v>60</v>
      </c>
      <c r="P1033" s="0" t="n">
        <v>0.0885</v>
      </c>
      <c r="X1033" s="0" t="n">
        <f aca="false">S1033*1</f>
        <v>0</v>
      </c>
    </row>
    <row r="1034" customFormat="false" ht="13" hidden="false" customHeight="false" outlineLevel="0" collapsed="false">
      <c r="A1034" s="0" t="n">
        <v>61</v>
      </c>
      <c r="J1034" s="0" t="n">
        <v>0</v>
      </c>
      <c r="K1034" s="0" t="n">
        <v>0</v>
      </c>
      <c r="O1034" s="0" t="n">
        <v>70</v>
      </c>
      <c r="P1034" s="0" t="n">
        <v>0.1156</v>
      </c>
      <c r="X1034" s="0" t="n">
        <f aca="false">S1034*1</f>
        <v>0</v>
      </c>
    </row>
    <row r="1035" customFormat="false" ht="13" hidden="false" customHeight="false" outlineLevel="0" collapsed="false">
      <c r="A1035" s="0" t="n">
        <v>61</v>
      </c>
      <c r="J1035" s="0" t="n">
        <v>0</v>
      </c>
      <c r="K1035" s="0" t="n">
        <v>0</v>
      </c>
      <c r="O1035" s="0" t="n">
        <v>80</v>
      </c>
      <c r="P1035" s="0" t="n">
        <v>0.1734</v>
      </c>
      <c r="X1035" s="0" t="n">
        <f aca="false">S1035*1</f>
        <v>0</v>
      </c>
    </row>
    <row r="1036" customFormat="false" ht="13" hidden="false" customHeight="false" outlineLevel="0" collapsed="false">
      <c r="A1036" s="0" t="n">
        <v>61</v>
      </c>
      <c r="J1036" s="0" t="n">
        <v>0</v>
      </c>
      <c r="K1036" s="0" t="n">
        <v>0</v>
      </c>
      <c r="O1036" s="0" t="n">
        <v>90</v>
      </c>
      <c r="P1036" s="0" t="n">
        <v>0.0724</v>
      </c>
      <c r="X1036" s="0" t="n">
        <f aca="false">S1036*1</f>
        <v>0</v>
      </c>
    </row>
    <row r="1037" customFormat="false" ht="13" hidden="false" customHeight="false" outlineLevel="0" collapsed="false">
      <c r="A1037" s="0" t="n">
        <v>61</v>
      </c>
      <c r="J1037" s="0" t="n">
        <v>0</v>
      </c>
      <c r="K1037" s="0" t="n">
        <v>0</v>
      </c>
      <c r="O1037" s="0" t="n">
        <v>100</v>
      </c>
      <c r="P1037" s="0" t="n">
        <v>0.0852</v>
      </c>
      <c r="X1037" s="0" t="n">
        <f aca="false">S1037*1</f>
        <v>0</v>
      </c>
    </row>
    <row r="1038" customFormat="false" ht="13" hidden="false" customHeight="false" outlineLevel="0" collapsed="false">
      <c r="A1038" s="0" t="n">
        <v>61</v>
      </c>
      <c r="J1038" s="0" t="n">
        <v>0</v>
      </c>
      <c r="K1038" s="0" t="n">
        <v>0</v>
      </c>
      <c r="O1038" s="0" t="n">
        <v>110</v>
      </c>
      <c r="P1038" s="0" t="n">
        <v>0.0707</v>
      </c>
      <c r="X1038" s="0" t="n">
        <f aca="false">S1038*1</f>
        <v>0</v>
      </c>
    </row>
    <row r="1039" customFormat="false" ht="13" hidden="false" customHeight="false" outlineLevel="0" collapsed="false">
      <c r="A1039" s="0" t="n">
        <v>61</v>
      </c>
      <c r="J1039" s="0" t="n">
        <v>0</v>
      </c>
      <c r="K1039" s="0" t="n">
        <v>0</v>
      </c>
      <c r="O1039" s="0" t="n">
        <v>120</v>
      </c>
      <c r="P1039" s="0" t="n">
        <v>0.0699</v>
      </c>
      <c r="X1039" s="0" t="n">
        <f aca="false">S1039*1</f>
        <v>0</v>
      </c>
    </row>
    <row r="1040" customFormat="false" ht="13" hidden="false" customHeight="false" outlineLevel="0" collapsed="false">
      <c r="A1040" s="0" t="n">
        <v>61</v>
      </c>
      <c r="J1040" s="0" t="n">
        <v>0</v>
      </c>
      <c r="K1040" s="0" t="n">
        <v>0</v>
      </c>
      <c r="O1040" s="0" t="n">
        <v>130</v>
      </c>
      <c r="P1040" s="0" t="n">
        <v>0.0691</v>
      </c>
      <c r="X1040" s="0" t="n">
        <f aca="false">S1040*1</f>
        <v>0</v>
      </c>
    </row>
    <row r="1041" customFormat="false" ht="13" hidden="false" customHeight="false" outlineLevel="0" collapsed="false">
      <c r="A1041" s="0" t="n">
        <v>61</v>
      </c>
      <c r="J1041" s="0" t="n">
        <v>0</v>
      </c>
      <c r="K1041" s="0" t="n">
        <v>0</v>
      </c>
      <c r="O1041" s="0" t="n">
        <v>140</v>
      </c>
      <c r="P1041" s="0" t="n">
        <v>0.0417</v>
      </c>
      <c r="X1041" s="0" t="n">
        <f aca="false">S1041*1</f>
        <v>0</v>
      </c>
    </row>
    <row r="1042" customFormat="false" ht="13" hidden="false" customHeight="false" outlineLevel="0" collapsed="false">
      <c r="A1042" s="0" t="n">
        <v>61</v>
      </c>
      <c r="J1042" s="0" t="n">
        <v>0</v>
      </c>
      <c r="K1042" s="0" t="n">
        <v>0</v>
      </c>
      <c r="O1042" s="0" t="n">
        <v>150</v>
      </c>
      <c r="P1042" s="0" t="n">
        <v>0.0541</v>
      </c>
      <c r="X1042" s="0" t="n">
        <f aca="false">S1042*1</f>
        <v>0</v>
      </c>
    </row>
    <row r="1043" customFormat="false" ht="13" hidden="false" customHeight="false" outlineLevel="0" collapsed="false">
      <c r="A1043" s="0" t="n">
        <v>61</v>
      </c>
      <c r="J1043" s="0" t="n">
        <v>0</v>
      </c>
      <c r="K1043" s="0" t="n">
        <v>0</v>
      </c>
      <c r="O1043" s="0" t="n">
        <v>160</v>
      </c>
      <c r="P1043" s="0" t="n">
        <v>0.0532</v>
      </c>
      <c r="X1043" s="0" t="n">
        <f aca="false">S1043*1</f>
        <v>0</v>
      </c>
    </row>
    <row r="1044" customFormat="false" ht="13" hidden="false" customHeight="false" outlineLevel="0" collapsed="false">
      <c r="A1044" s="0" t="n">
        <v>61</v>
      </c>
      <c r="J1044" s="0" t="n">
        <v>0</v>
      </c>
      <c r="K1044" s="0" t="n">
        <v>0</v>
      </c>
      <c r="O1044" s="0" t="n">
        <v>170</v>
      </c>
      <c r="P1044" s="0" t="n">
        <v>0.0524</v>
      </c>
      <c r="X1044" s="0" t="n">
        <f aca="false">S1044*1</f>
        <v>0</v>
      </c>
    </row>
    <row r="1045" customFormat="false" ht="13" hidden="false" customHeight="false" outlineLevel="0" collapsed="false">
      <c r="A1045" s="0" t="n">
        <v>61</v>
      </c>
      <c r="J1045" s="0" t="n">
        <v>0</v>
      </c>
      <c r="K1045" s="0" t="n">
        <v>0</v>
      </c>
      <c r="O1045" s="0" t="n">
        <v>180</v>
      </c>
      <c r="P1045" s="0" t="n">
        <v>0.0255</v>
      </c>
      <c r="Q1045" s="0" t="n">
        <v>400</v>
      </c>
      <c r="R1045" s="0" t="n">
        <v>400</v>
      </c>
      <c r="X1045" s="0" t="n">
        <f aca="false">S1045*1</f>
        <v>0</v>
      </c>
    </row>
    <row r="1046" customFormat="false" ht="13" hidden="false" customHeight="false" outlineLevel="0" collapsed="false">
      <c r="A1046" s="0" t="n">
        <v>62</v>
      </c>
      <c r="B1046" s="0" t="n">
        <v>144.5</v>
      </c>
      <c r="C1046" s="0" t="n">
        <v>0</v>
      </c>
      <c r="D1046" s="0" t="n">
        <v>19</v>
      </c>
      <c r="E1046" s="0" t="n">
        <v>0</v>
      </c>
      <c r="F1046" s="0" t="n">
        <v>0</v>
      </c>
      <c r="G1046" s="0" t="n">
        <v>0</v>
      </c>
      <c r="H1046" s="0" t="n">
        <v>80.1</v>
      </c>
      <c r="I1046" s="0" t="n">
        <v>1602</v>
      </c>
      <c r="J1046" s="0" t="n">
        <v>0</v>
      </c>
      <c r="K1046" s="0" t="n">
        <v>0</v>
      </c>
      <c r="L1046" s="0" t="n">
        <v>1602</v>
      </c>
      <c r="M1046" s="0" t="n">
        <v>30</v>
      </c>
      <c r="N1046" s="0" t="n">
        <v>53.4</v>
      </c>
      <c r="O1046" s="0" t="n">
        <v>0</v>
      </c>
      <c r="P1046" s="0" t="n">
        <v>0</v>
      </c>
      <c r="T1046" s="0" t="n">
        <v>1602</v>
      </c>
      <c r="U1046" s="0" t="n">
        <v>30</v>
      </c>
      <c r="V1046" s="0" t="n">
        <v>53.4</v>
      </c>
      <c r="X1046" s="0" t="n">
        <f aca="false">S1046*1</f>
        <v>0</v>
      </c>
    </row>
    <row r="1047" customFormat="false" ht="13" hidden="false" customHeight="false" outlineLevel="0" collapsed="false">
      <c r="A1047" s="0" t="n">
        <v>62</v>
      </c>
      <c r="J1047" s="0" t="n">
        <v>1</v>
      </c>
      <c r="K1047" s="0" t="n">
        <v>1</v>
      </c>
      <c r="O1047" s="0" t="n">
        <v>5</v>
      </c>
      <c r="P1047" s="0" t="n">
        <v>0.0684</v>
      </c>
      <c r="X1047" s="0" t="n">
        <f aca="false">S1047*1</f>
        <v>0</v>
      </c>
    </row>
    <row r="1048" customFormat="false" ht="13" hidden="false" customHeight="false" outlineLevel="0" collapsed="false">
      <c r="A1048" s="0" t="n">
        <v>62</v>
      </c>
      <c r="J1048" s="0" t="n">
        <v>1</v>
      </c>
      <c r="K1048" s="0" t="n">
        <v>1</v>
      </c>
      <c r="O1048" s="0" t="n">
        <v>10</v>
      </c>
      <c r="P1048" s="0" t="n">
        <v>0.1354</v>
      </c>
      <c r="X1048" s="0" t="n">
        <f aca="false">S1048*1</f>
        <v>0</v>
      </c>
    </row>
    <row r="1049" customFormat="false" ht="13" hidden="false" customHeight="false" outlineLevel="0" collapsed="false">
      <c r="A1049" s="0" t="n">
        <v>62</v>
      </c>
      <c r="J1049" s="0" t="n">
        <v>2</v>
      </c>
      <c r="K1049" s="0" t="n">
        <v>1</v>
      </c>
      <c r="O1049" s="0" t="n">
        <v>15</v>
      </c>
      <c r="P1049" s="0" t="n">
        <v>0.1631</v>
      </c>
      <c r="X1049" s="0" t="n">
        <f aca="false">S1049*1</f>
        <v>0</v>
      </c>
    </row>
    <row r="1050" customFormat="false" ht="13" hidden="false" customHeight="false" outlineLevel="0" collapsed="false">
      <c r="A1050" s="0" t="n">
        <v>62</v>
      </c>
      <c r="J1050" s="0" t="n">
        <v>2</v>
      </c>
      <c r="K1050" s="0" t="n">
        <v>1</v>
      </c>
      <c r="O1050" s="0" t="n">
        <v>20</v>
      </c>
      <c r="P1050" s="0" t="n">
        <v>0.1767</v>
      </c>
      <c r="X1050" s="0" t="n">
        <f aca="false">S1050*1</f>
        <v>0</v>
      </c>
    </row>
    <row r="1051" customFormat="false" ht="13" hidden="false" customHeight="false" outlineLevel="0" collapsed="false">
      <c r="A1051" s="0" t="n">
        <v>62</v>
      </c>
      <c r="J1051" s="0" t="n">
        <v>3</v>
      </c>
      <c r="K1051" s="0" t="n">
        <v>1</v>
      </c>
      <c r="O1051" s="0" t="n">
        <v>25</v>
      </c>
      <c r="P1051" s="0" t="n">
        <v>0.2056</v>
      </c>
      <c r="X1051" s="0" t="n">
        <f aca="false">S1051*1</f>
        <v>0</v>
      </c>
    </row>
    <row r="1052" customFormat="false" ht="13" hidden="false" customHeight="false" outlineLevel="0" collapsed="false">
      <c r="A1052" s="0" t="n">
        <v>62</v>
      </c>
      <c r="J1052" s="0" t="n">
        <v>3</v>
      </c>
      <c r="K1052" s="0" t="n">
        <v>1</v>
      </c>
      <c r="O1052" s="0" t="n">
        <v>30</v>
      </c>
      <c r="P1052" s="0" t="n">
        <v>0.2199</v>
      </c>
      <c r="X1052" s="0" t="n">
        <f aca="false">S1052*1</f>
        <v>0</v>
      </c>
    </row>
    <row r="1053" customFormat="false" ht="13" hidden="false" customHeight="false" outlineLevel="0" collapsed="false">
      <c r="A1053" s="0" t="n">
        <v>62</v>
      </c>
      <c r="J1053" s="0" t="n">
        <v>4</v>
      </c>
      <c r="K1053" s="0" t="n">
        <v>0</v>
      </c>
      <c r="O1053" s="0" t="n">
        <v>35</v>
      </c>
      <c r="P1053" s="0" t="n">
        <v>0.2036</v>
      </c>
      <c r="X1053" s="0" t="n">
        <f aca="false">S1053*1</f>
        <v>0</v>
      </c>
    </row>
    <row r="1054" customFormat="false" ht="13" hidden="false" customHeight="false" outlineLevel="0" collapsed="false">
      <c r="A1054" s="0" t="n">
        <v>62</v>
      </c>
      <c r="J1054" s="0" t="n">
        <v>4</v>
      </c>
      <c r="K1054" s="0" t="n">
        <v>0</v>
      </c>
      <c r="O1054" s="0" t="n">
        <v>40</v>
      </c>
      <c r="P1054" s="0" t="n">
        <v>0.2651</v>
      </c>
      <c r="X1054" s="0" t="n">
        <f aca="false">S1054*1</f>
        <v>0</v>
      </c>
    </row>
    <row r="1055" customFormat="false" ht="13" hidden="false" customHeight="false" outlineLevel="0" collapsed="false">
      <c r="A1055" s="0" t="n">
        <v>62</v>
      </c>
      <c r="J1055" s="0" t="n">
        <v>5</v>
      </c>
      <c r="K1055" s="0" t="n">
        <v>0</v>
      </c>
      <c r="O1055" s="0" t="n">
        <v>45</v>
      </c>
      <c r="P1055" s="0" t="n">
        <v>0.1719</v>
      </c>
      <c r="X1055" s="0" t="n">
        <f aca="false">S1055*1</f>
        <v>0</v>
      </c>
    </row>
    <row r="1056" customFormat="false" ht="13" hidden="false" customHeight="false" outlineLevel="0" collapsed="false">
      <c r="A1056" s="0" t="n">
        <v>62</v>
      </c>
      <c r="J1056" s="0" t="n">
        <v>5</v>
      </c>
      <c r="K1056" s="0" t="n">
        <v>0</v>
      </c>
      <c r="O1056" s="0" t="n">
        <v>50</v>
      </c>
      <c r="P1056" s="0" t="n">
        <v>0.142</v>
      </c>
      <c r="X1056" s="0" t="n">
        <f aca="false">S1056*1</f>
        <v>0</v>
      </c>
    </row>
    <row r="1057" customFormat="false" ht="13" hidden="false" customHeight="false" outlineLevel="0" collapsed="false">
      <c r="A1057" s="0" t="n">
        <v>62</v>
      </c>
      <c r="J1057" s="0" t="n">
        <v>0</v>
      </c>
      <c r="K1057" s="0" t="n">
        <v>0</v>
      </c>
      <c r="O1057" s="0" t="n">
        <v>55</v>
      </c>
      <c r="P1057" s="0" t="n">
        <v>0.1131</v>
      </c>
      <c r="X1057" s="0" t="n">
        <f aca="false">S1057*1</f>
        <v>0</v>
      </c>
    </row>
    <row r="1058" customFormat="false" ht="13" hidden="false" customHeight="false" outlineLevel="0" collapsed="false">
      <c r="A1058" s="0" t="n">
        <v>62</v>
      </c>
      <c r="J1058" s="0" t="n">
        <v>0</v>
      </c>
      <c r="K1058" s="0" t="n">
        <v>0</v>
      </c>
      <c r="O1058" s="0" t="n">
        <v>60</v>
      </c>
      <c r="P1058" s="0" t="n">
        <v>0.085</v>
      </c>
      <c r="X1058" s="0" t="n">
        <f aca="false">S1058*1</f>
        <v>0</v>
      </c>
    </row>
    <row r="1059" customFormat="false" ht="13" hidden="false" customHeight="false" outlineLevel="0" collapsed="false">
      <c r="A1059" s="0" t="n">
        <v>62</v>
      </c>
      <c r="J1059" s="0" t="n">
        <v>0</v>
      </c>
      <c r="K1059" s="0" t="n">
        <v>0</v>
      </c>
      <c r="O1059" s="0" t="n">
        <v>70</v>
      </c>
      <c r="P1059" s="0" t="n">
        <v>0.084</v>
      </c>
      <c r="X1059" s="0" t="n">
        <f aca="false">S1059*1</f>
        <v>0</v>
      </c>
    </row>
    <row r="1060" customFormat="false" ht="13" hidden="false" customHeight="false" outlineLevel="0" collapsed="false">
      <c r="A1060" s="0" t="n">
        <v>62</v>
      </c>
      <c r="J1060" s="0" t="n">
        <v>0</v>
      </c>
      <c r="K1060" s="0" t="n">
        <v>0</v>
      </c>
      <c r="O1060" s="0" t="n">
        <v>80</v>
      </c>
      <c r="P1060" s="0" t="n">
        <v>0.0831</v>
      </c>
      <c r="X1060" s="0" t="n">
        <f aca="false">S1060*1</f>
        <v>0</v>
      </c>
    </row>
    <row r="1061" customFormat="false" ht="13" hidden="false" customHeight="false" outlineLevel="0" collapsed="false">
      <c r="A1061" s="0" t="n">
        <v>62</v>
      </c>
      <c r="J1061" s="0" t="n">
        <v>0</v>
      </c>
      <c r="K1061" s="0" t="n">
        <v>0</v>
      </c>
      <c r="O1061" s="0" t="n">
        <v>90</v>
      </c>
      <c r="P1061" s="0" t="n">
        <v>0.0559</v>
      </c>
      <c r="X1061" s="0" t="n">
        <f aca="false">S1061*1</f>
        <v>0</v>
      </c>
    </row>
    <row r="1062" customFormat="false" ht="13" hidden="false" customHeight="false" outlineLevel="0" collapsed="false">
      <c r="A1062" s="0" t="n">
        <v>62</v>
      </c>
      <c r="J1062" s="0" t="n">
        <v>0</v>
      </c>
      <c r="K1062" s="0" t="n">
        <v>0</v>
      </c>
      <c r="O1062" s="0" t="n">
        <v>100</v>
      </c>
      <c r="P1062" s="0" t="n">
        <v>0.0549</v>
      </c>
      <c r="X1062" s="0" t="n">
        <f aca="false">S1062*1</f>
        <v>0</v>
      </c>
    </row>
    <row r="1063" customFormat="false" ht="13" hidden="false" customHeight="false" outlineLevel="0" collapsed="false">
      <c r="A1063" s="0" t="n">
        <v>62</v>
      </c>
      <c r="J1063" s="0" t="n">
        <v>0</v>
      </c>
      <c r="K1063" s="0" t="n">
        <v>0</v>
      </c>
      <c r="O1063" s="0" t="n">
        <v>110</v>
      </c>
      <c r="P1063" s="0" t="n">
        <v>0.067</v>
      </c>
      <c r="X1063" s="0" t="n">
        <f aca="false">S1063*1</f>
        <v>0</v>
      </c>
    </row>
    <row r="1064" customFormat="false" ht="13" hidden="false" customHeight="false" outlineLevel="0" collapsed="false">
      <c r="A1064" s="0" t="n">
        <v>62</v>
      </c>
      <c r="J1064" s="0" t="n">
        <v>0</v>
      </c>
      <c r="K1064" s="0" t="n">
        <v>0</v>
      </c>
      <c r="O1064" s="0" t="n">
        <v>120</v>
      </c>
      <c r="P1064" s="0" t="n">
        <v>0.0402</v>
      </c>
      <c r="Q1064" s="0" t="n">
        <v>800</v>
      </c>
      <c r="R1064" s="0" t="n">
        <v>800</v>
      </c>
      <c r="X1064" s="0" t="n">
        <f aca="false">S1064*1</f>
        <v>0</v>
      </c>
    </row>
    <row r="1065" customFormat="false" ht="13" hidden="false" customHeight="false" outlineLevel="0" collapsed="false">
      <c r="A1065" s="0" t="n">
        <v>63</v>
      </c>
      <c r="B1065" s="0" t="n">
        <v>144</v>
      </c>
      <c r="C1065" s="0" t="n">
        <v>0</v>
      </c>
      <c r="D1065" s="0" t="n">
        <v>19</v>
      </c>
      <c r="E1065" s="0" t="n">
        <v>0</v>
      </c>
      <c r="F1065" s="0" t="n">
        <v>0</v>
      </c>
      <c r="G1065" s="0" t="n">
        <v>0</v>
      </c>
      <c r="H1065" s="0" t="n">
        <v>65.5</v>
      </c>
      <c r="I1065" s="0" t="n">
        <v>1310</v>
      </c>
      <c r="J1065" s="0" t="n">
        <v>0</v>
      </c>
      <c r="K1065" s="0" t="n">
        <v>0</v>
      </c>
      <c r="L1065" s="0" t="n">
        <v>1310</v>
      </c>
      <c r="M1065" s="0" t="n">
        <v>30</v>
      </c>
      <c r="N1065" s="0" t="n">
        <v>43.67</v>
      </c>
      <c r="O1065" s="0" t="n">
        <v>0</v>
      </c>
      <c r="P1065" s="0" t="n">
        <v>0</v>
      </c>
      <c r="T1065" s="0" t="n">
        <v>1310</v>
      </c>
      <c r="U1065" s="0" t="n">
        <v>30</v>
      </c>
      <c r="V1065" s="0" t="n">
        <v>43.67</v>
      </c>
      <c r="X1065" s="0" t="n">
        <f aca="false">S1065*1</f>
        <v>0</v>
      </c>
    </row>
    <row r="1066" customFormat="false" ht="13" hidden="false" customHeight="false" outlineLevel="0" collapsed="false">
      <c r="A1066" s="0" t="n">
        <v>63</v>
      </c>
      <c r="J1066" s="0" t="n">
        <v>1</v>
      </c>
      <c r="K1066" s="0" t="n">
        <v>1</v>
      </c>
      <c r="O1066" s="0" t="n">
        <v>5</v>
      </c>
      <c r="P1066" s="0" t="n">
        <v>0.0355</v>
      </c>
      <c r="X1066" s="0" t="n">
        <f aca="false">S1066*1</f>
        <v>0</v>
      </c>
    </row>
    <row r="1067" customFormat="false" ht="13" hidden="false" customHeight="false" outlineLevel="0" collapsed="false">
      <c r="A1067" s="0" t="n">
        <v>63</v>
      </c>
      <c r="J1067" s="0" t="n">
        <v>1</v>
      </c>
      <c r="K1067" s="0" t="n">
        <v>1</v>
      </c>
      <c r="O1067" s="0" t="n">
        <v>10</v>
      </c>
      <c r="P1067" s="0" t="n">
        <v>0.0857</v>
      </c>
      <c r="X1067" s="0" t="n">
        <f aca="false">S1067*1</f>
        <v>0</v>
      </c>
    </row>
    <row r="1068" customFormat="false" ht="13" hidden="false" customHeight="false" outlineLevel="0" collapsed="false">
      <c r="A1068" s="0" t="n">
        <v>63</v>
      </c>
      <c r="J1068" s="0" t="n">
        <v>2</v>
      </c>
      <c r="K1068" s="0" t="n">
        <v>1</v>
      </c>
      <c r="O1068" s="0" t="n">
        <v>15</v>
      </c>
      <c r="P1068" s="0" t="n">
        <v>0.0978</v>
      </c>
      <c r="X1068" s="0" t="n">
        <f aca="false">S1068*1</f>
        <v>0</v>
      </c>
    </row>
    <row r="1069" customFormat="false" ht="13" hidden="false" customHeight="false" outlineLevel="0" collapsed="false">
      <c r="A1069" s="0" t="n">
        <v>63</v>
      </c>
      <c r="J1069" s="0" t="n">
        <v>2</v>
      </c>
      <c r="K1069" s="0" t="n">
        <v>1</v>
      </c>
      <c r="O1069" s="0" t="n">
        <v>20</v>
      </c>
      <c r="P1069" s="0" t="n">
        <v>0.1376</v>
      </c>
      <c r="X1069" s="0" t="n">
        <f aca="false">S1069*1</f>
        <v>0</v>
      </c>
    </row>
    <row r="1070" customFormat="false" ht="13" hidden="false" customHeight="false" outlineLevel="0" collapsed="false">
      <c r="A1070" s="0" t="n">
        <v>63</v>
      </c>
      <c r="J1070" s="0" t="n">
        <v>3</v>
      </c>
      <c r="K1070" s="0" t="n">
        <v>1</v>
      </c>
      <c r="O1070" s="0" t="n">
        <v>25</v>
      </c>
      <c r="P1070" s="0" t="n">
        <v>0.1226</v>
      </c>
      <c r="X1070" s="0" t="n">
        <f aca="false">S1070*1</f>
        <v>0</v>
      </c>
    </row>
    <row r="1071" customFormat="false" ht="13" hidden="false" customHeight="false" outlineLevel="0" collapsed="false">
      <c r="A1071" s="0" t="n">
        <v>63</v>
      </c>
      <c r="J1071" s="0" t="n">
        <v>3</v>
      </c>
      <c r="K1071" s="0" t="n">
        <v>1</v>
      </c>
      <c r="O1071" s="0" t="n">
        <v>30</v>
      </c>
      <c r="P1071" s="0" t="n">
        <v>0.1078</v>
      </c>
      <c r="X1071" s="0" t="n">
        <f aca="false">S1071*1</f>
        <v>0</v>
      </c>
    </row>
    <row r="1072" customFormat="false" ht="13" hidden="false" customHeight="false" outlineLevel="0" collapsed="false">
      <c r="A1072" s="0" t="n">
        <v>63</v>
      </c>
      <c r="J1072" s="0" t="n">
        <v>4</v>
      </c>
      <c r="K1072" s="0" t="n">
        <v>0</v>
      </c>
      <c r="O1072" s="0" t="n">
        <v>35</v>
      </c>
      <c r="P1072" s="0" t="n">
        <v>0.1066</v>
      </c>
      <c r="X1072" s="0" t="n">
        <f aca="false">S1072*1</f>
        <v>0</v>
      </c>
    </row>
    <row r="1073" customFormat="false" ht="13" hidden="false" customHeight="false" outlineLevel="0" collapsed="false">
      <c r="A1073" s="0" t="n">
        <v>63</v>
      </c>
      <c r="J1073" s="0" t="n">
        <v>4</v>
      </c>
      <c r="K1073" s="0" t="n">
        <v>0</v>
      </c>
      <c r="O1073" s="0" t="n">
        <v>40</v>
      </c>
      <c r="P1073" s="0" t="n">
        <v>0.092</v>
      </c>
      <c r="X1073" s="0" t="n">
        <f aca="false">S1073*1</f>
        <v>0</v>
      </c>
    </row>
    <row r="1074" customFormat="false" ht="13" hidden="false" customHeight="false" outlineLevel="0" collapsed="false">
      <c r="A1074" s="0" t="n">
        <v>63</v>
      </c>
      <c r="J1074" s="0" t="n">
        <v>5</v>
      </c>
      <c r="K1074" s="0" t="n">
        <v>0</v>
      </c>
      <c r="O1074" s="0" t="n">
        <v>45</v>
      </c>
      <c r="P1074" s="0" t="n">
        <v>0.0909</v>
      </c>
      <c r="X1074" s="0" t="n">
        <f aca="false">S1074*1</f>
        <v>0</v>
      </c>
    </row>
    <row r="1075" customFormat="false" ht="13" hidden="false" customHeight="false" outlineLevel="0" collapsed="false">
      <c r="A1075" s="0" t="n">
        <v>63</v>
      </c>
      <c r="J1075" s="0" t="n">
        <v>5</v>
      </c>
      <c r="K1075" s="0" t="n">
        <v>0</v>
      </c>
      <c r="O1075" s="0" t="n">
        <v>50</v>
      </c>
      <c r="P1075" s="0" t="n">
        <v>0.0765</v>
      </c>
      <c r="X1075" s="0" t="n">
        <f aca="false">S1075*1</f>
        <v>0</v>
      </c>
    </row>
    <row r="1076" customFormat="false" ht="13" hidden="false" customHeight="false" outlineLevel="0" collapsed="false">
      <c r="A1076" s="0" t="n">
        <v>63</v>
      </c>
      <c r="J1076" s="0" t="n">
        <v>0</v>
      </c>
      <c r="K1076" s="0" t="n">
        <v>0</v>
      </c>
      <c r="O1076" s="0" t="n">
        <v>55</v>
      </c>
      <c r="P1076" s="0" t="n">
        <v>0.0754</v>
      </c>
      <c r="X1076" s="0" t="n">
        <f aca="false">S1076*1</f>
        <v>0</v>
      </c>
    </row>
    <row r="1077" customFormat="false" ht="13" hidden="false" customHeight="false" outlineLevel="0" collapsed="false">
      <c r="A1077" s="0" t="n">
        <v>63</v>
      </c>
      <c r="J1077" s="0" t="n">
        <v>0</v>
      </c>
      <c r="K1077" s="0" t="n">
        <v>0</v>
      </c>
      <c r="O1077" s="0" t="n">
        <v>60</v>
      </c>
      <c r="P1077" s="0" t="n">
        <v>0.0742</v>
      </c>
      <c r="X1077" s="0" t="n">
        <f aca="false">S1077*1</f>
        <v>0</v>
      </c>
    </row>
    <row r="1078" customFormat="false" ht="13" hidden="false" customHeight="false" outlineLevel="0" collapsed="false">
      <c r="A1078" s="0" t="n">
        <v>63</v>
      </c>
      <c r="J1078" s="0" t="n">
        <v>0</v>
      </c>
      <c r="K1078" s="0" t="n">
        <v>0</v>
      </c>
      <c r="O1078" s="0" t="n">
        <v>70</v>
      </c>
      <c r="P1078" s="0" t="n">
        <v>0.0862</v>
      </c>
      <c r="X1078" s="0" t="n">
        <f aca="false">S1078*1</f>
        <v>0</v>
      </c>
    </row>
    <row r="1079" customFormat="false" ht="13" hidden="false" customHeight="false" outlineLevel="0" collapsed="false">
      <c r="A1079" s="0" t="n">
        <v>63</v>
      </c>
      <c r="J1079" s="0" t="n">
        <v>0</v>
      </c>
      <c r="K1079" s="0" t="n">
        <v>0</v>
      </c>
      <c r="O1079" s="0" t="n">
        <v>80</v>
      </c>
      <c r="P1079" s="0" t="n">
        <v>0.085</v>
      </c>
      <c r="X1079" s="0" t="n">
        <f aca="false">S1079*1</f>
        <v>0</v>
      </c>
    </row>
    <row r="1080" customFormat="false" ht="13" hidden="false" customHeight="false" outlineLevel="0" collapsed="false">
      <c r="A1080" s="0" t="n">
        <v>63</v>
      </c>
      <c r="J1080" s="0" t="n">
        <v>0</v>
      </c>
      <c r="K1080" s="0" t="n">
        <v>0</v>
      </c>
      <c r="O1080" s="0" t="n">
        <v>90</v>
      </c>
      <c r="P1080" s="0" t="n">
        <v>0.0839</v>
      </c>
      <c r="X1080" s="0" t="n">
        <f aca="false">S1080*1</f>
        <v>0</v>
      </c>
    </row>
    <row r="1081" customFormat="false" ht="13" hidden="false" customHeight="false" outlineLevel="0" collapsed="false">
      <c r="A1081" s="0" t="n">
        <v>63</v>
      </c>
      <c r="J1081" s="0" t="n">
        <v>0</v>
      </c>
      <c r="K1081" s="0" t="n">
        <v>0</v>
      </c>
      <c r="O1081" s="0" t="n">
        <v>100</v>
      </c>
      <c r="P1081" s="0" t="n">
        <v>0.096</v>
      </c>
      <c r="X1081" s="0" t="n">
        <f aca="false">S1081*1</f>
        <v>0</v>
      </c>
    </row>
    <row r="1082" customFormat="false" ht="13" hidden="false" customHeight="false" outlineLevel="0" collapsed="false">
      <c r="A1082" s="0" t="n">
        <v>63</v>
      </c>
      <c r="J1082" s="0" t="n">
        <v>0</v>
      </c>
      <c r="K1082" s="0" t="n">
        <v>0</v>
      </c>
      <c r="O1082" s="0" t="n">
        <v>110</v>
      </c>
      <c r="P1082" s="0" t="n">
        <v>0.0948</v>
      </c>
      <c r="X1082" s="0" t="n">
        <f aca="false">S1082*1</f>
        <v>0</v>
      </c>
    </row>
    <row r="1083" customFormat="false" ht="13" hidden="false" customHeight="false" outlineLevel="0" collapsed="false">
      <c r="A1083" s="0" t="n">
        <v>63</v>
      </c>
      <c r="J1083" s="0" t="n">
        <v>0</v>
      </c>
      <c r="K1083" s="0" t="n">
        <v>0</v>
      </c>
      <c r="O1083" s="0" t="n">
        <v>120</v>
      </c>
      <c r="P1083" s="0" t="n">
        <v>0.0937</v>
      </c>
      <c r="X1083" s="0" t="n">
        <f aca="false">S1083*1</f>
        <v>0</v>
      </c>
    </row>
    <row r="1084" customFormat="false" ht="13" hidden="false" customHeight="false" outlineLevel="0" collapsed="false">
      <c r="A1084" s="0" t="n">
        <v>63</v>
      </c>
      <c r="J1084" s="0" t="n">
        <v>0</v>
      </c>
      <c r="K1084" s="0" t="n">
        <v>0</v>
      </c>
      <c r="O1084" s="0" t="n">
        <v>130</v>
      </c>
      <c r="P1084" s="0" t="n">
        <v>0.1059</v>
      </c>
      <c r="X1084" s="0" t="n">
        <f aca="false">S1084*1</f>
        <v>0</v>
      </c>
    </row>
    <row r="1085" customFormat="false" ht="13" hidden="false" customHeight="false" outlineLevel="0" collapsed="false">
      <c r="A1085" s="0" t="n">
        <v>63</v>
      </c>
      <c r="J1085" s="0" t="n">
        <v>0</v>
      </c>
      <c r="K1085" s="0" t="n">
        <v>0</v>
      </c>
      <c r="O1085" s="0" t="n">
        <v>140</v>
      </c>
      <c r="P1085" s="0" t="n">
        <v>0.0913</v>
      </c>
      <c r="X1085" s="0" t="n">
        <f aca="false">S1085*1</f>
        <v>0</v>
      </c>
    </row>
    <row r="1086" customFormat="false" ht="13" hidden="false" customHeight="false" outlineLevel="0" collapsed="false">
      <c r="A1086" s="0" t="n">
        <v>63</v>
      </c>
      <c r="J1086" s="0" t="n">
        <v>0</v>
      </c>
      <c r="K1086" s="0" t="n">
        <v>0</v>
      </c>
      <c r="O1086" s="0" t="n">
        <v>150</v>
      </c>
      <c r="P1086" s="0" t="n">
        <v>0.0902</v>
      </c>
      <c r="X1086" s="0" t="n">
        <f aca="false">S1086*1</f>
        <v>0</v>
      </c>
    </row>
    <row r="1087" customFormat="false" ht="13" hidden="false" customHeight="false" outlineLevel="0" collapsed="false">
      <c r="A1087" s="0" t="n">
        <v>63</v>
      </c>
      <c r="J1087" s="0" t="n">
        <v>0</v>
      </c>
      <c r="K1087" s="0" t="n">
        <v>0</v>
      </c>
      <c r="O1087" s="0" t="n">
        <v>160</v>
      </c>
      <c r="P1087" s="0" t="n">
        <v>0.089</v>
      </c>
      <c r="X1087" s="0" t="n">
        <f aca="false">S1087*1</f>
        <v>0</v>
      </c>
    </row>
    <row r="1088" customFormat="false" ht="13" hidden="false" customHeight="false" outlineLevel="0" collapsed="false">
      <c r="A1088" s="0" t="n">
        <v>63</v>
      </c>
      <c r="J1088" s="0" t="n">
        <v>0</v>
      </c>
      <c r="K1088" s="0" t="n">
        <v>0</v>
      </c>
      <c r="O1088" s="0" t="n">
        <v>170</v>
      </c>
      <c r="P1088" s="0" t="n">
        <v>0.0746</v>
      </c>
      <c r="X1088" s="0" t="n">
        <f aca="false">S1088*1</f>
        <v>0</v>
      </c>
    </row>
    <row r="1089" customFormat="false" ht="13" hidden="false" customHeight="false" outlineLevel="0" collapsed="false">
      <c r="A1089" s="0" t="n">
        <v>63</v>
      </c>
      <c r="J1089" s="0" t="n">
        <v>0</v>
      </c>
      <c r="K1089" s="0" t="n">
        <v>0</v>
      </c>
      <c r="O1089" s="0" t="n">
        <v>180</v>
      </c>
      <c r="P1089" s="0" t="n">
        <v>0.0735</v>
      </c>
      <c r="Q1089" s="0" t="n">
        <v>800</v>
      </c>
      <c r="R1089" s="0" t="n">
        <v>800</v>
      </c>
      <c r="X1089" s="0" t="n">
        <f aca="false">S1089*1</f>
        <v>0</v>
      </c>
    </row>
    <row r="1090" customFormat="false" ht="13" hidden="false" customHeight="false" outlineLevel="0" collapsed="false">
      <c r="A1090" s="0" t="n">
        <v>64</v>
      </c>
      <c r="B1090" s="0" t="n">
        <v>138</v>
      </c>
      <c r="C1090" s="0" t="n">
        <v>0</v>
      </c>
      <c r="D1090" s="0" t="n">
        <v>22</v>
      </c>
      <c r="E1090" s="0" t="n">
        <v>0</v>
      </c>
      <c r="F1090" s="0" t="n">
        <v>0</v>
      </c>
      <c r="G1090" s="0" t="n">
        <v>0</v>
      </c>
      <c r="H1090" s="0" t="n">
        <v>66.3</v>
      </c>
      <c r="I1090" s="0" t="n">
        <v>1326</v>
      </c>
      <c r="J1090" s="0" t="n">
        <v>0</v>
      </c>
      <c r="K1090" s="0" t="n">
        <v>0</v>
      </c>
      <c r="L1090" s="0" t="n">
        <v>1326</v>
      </c>
      <c r="M1090" s="0" t="n">
        <v>30</v>
      </c>
      <c r="N1090" s="0" t="n">
        <v>44.2</v>
      </c>
      <c r="O1090" s="0" t="n">
        <v>0</v>
      </c>
      <c r="P1090" s="0" t="n">
        <v>0</v>
      </c>
      <c r="T1090" s="0" t="n">
        <v>1326</v>
      </c>
      <c r="U1090" s="0" t="n">
        <v>30</v>
      </c>
      <c r="V1090" s="0" t="n">
        <v>44.2</v>
      </c>
      <c r="X1090" s="0" t="n">
        <f aca="false">S1090*1</f>
        <v>0</v>
      </c>
    </row>
    <row r="1091" customFormat="false" ht="13" hidden="false" customHeight="false" outlineLevel="0" collapsed="false">
      <c r="A1091" s="0" t="n">
        <v>64</v>
      </c>
      <c r="J1091" s="0" t="n">
        <v>1</v>
      </c>
      <c r="K1091" s="0" t="n">
        <v>1</v>
      </c>
      <c r="O1091" s="0" t="n">
        <v>5</v>
      </c>
      <c r="P1091" s="0" t="n">
        <v>0.0486</v>
      </c>
      <c r="X1091" s="0" t="n">
        <f aca="false">S1091*1</f>
        <v>0</v>
      </c>
    </row>
    <row r="1092" customFormat="false" ht="13" hidden="false" customHeight="false" outlineLevel="0" collapsed="false">
      <c r="A1092" s="0" t="n">
        <v>64</v>
      </c>
      <c r="J1092" s="0" t="n">
        <v>1</v>
      </c>
      <c r="K1092" s="0" t="n">
        <v>1</v>
      </c>
      <c r="O1092" s="0" t="n">
        <v>10</v>
      </c>
      <c r="P1092" s="0" t="n">
        <v>0.1002</v>
      </c>
      <c r="X1092" s="0" t="n">
        <f aca="false">S1092*1</f>
        <v>0</v>
      </c>
    </row>
    <row r="1093" customFormat="false" ht="13" hidden="false" customHeight="false" outlineLevel="0" collapsed="false">
      <c r="A1093" s="0" t="n">
        <v>64</v>
      </c>
      <c r="J1093" s="0" t="n">
        <v>2</v>
      </c>
      <c r="K1093" s="0" t="n">
        <v>1</v>
      </c>
      <c r="O1093" s="0" t="n">
        <v>15</v>
      </c>
      <c r="P1093" s="0" t="n">
        <v>0.1407</v>
      </c>
      <c r="X1093" s="0" t="n">
        <f aca="false">S1093*1</f>
        <v>0</v>
      </c>
    </row>
    <row r="1094" customFormat="false" ht="13" hidden="false" customHeight="false" outlineLevel="0" collapsed="false">
      <c r="A1094" s="0" t="n">
        <v>64</v>
      </c>
      <c r="J1094" s="0" t="n">
        <v>2</v>
      </c>
      <c r="K1094" s="0" t="n">
        <v>1</v>
      </c>
      <c r="O1094" s="0" t="n">
        <v>20</v>
      </c>
      <c r="P1094" s="0" t="n">
        <v>0.1684</v>
      </c>
      <c r="X1094" s="0" t="n">
        <f aca="false">S1094*1</f>
        <v>0</v>
      </c>
    </row>
    <row r="1095" customFormat="false" ht="13" hidden="false" customHeight="false" outlineLevel="0" collapsed="false">
      <c r="A1095" s="0" t="n">
        <v>64</v>
      </c>
      <c r="J1095" s="0" t="n">
        <v>3</v>
      </c>
      <c r="K1095" s="0" t="n">
        <v>1</v>
      </c>
      <c r="O1095" s="0" t="n">
        <v>25</v>
      </c>
      <c r="P1095" s="0" t="n">
        <v>0.1969</v>
      </c>
      <c r="X1095" s="0" t="n">
        <f aca="false">S1095*1</f>
        <v>0</v>
      </c>
    </row>
    <row r="1096" customFormat="false" ht="13" hidden="false" customHeight="false" outlineLevel="0" collapsed="false">
      <c r="A1096" s="0" t="n">
        <v>64</v>
      </c>
      <c r="J1096" s="0" t="n">
        <v>3</v>
      </c>
      <c r="K1096" s="0" t="n">
        <v>1</v>
      </c>
      <c r="O1096" s="0" t="n">
        <v>30</v>
      </c>
      <c r="P1096" s="0" t="n">
        <v>0.211</v>
      </c>
      <c r="X1096" s="0" t="n">
        <f aca="false">S1096*1</f>
        <v>0</v>
      </c>
    </row>
    <row r="1097" customFormat="false" ht="13" hidden="false" customHeight="false" outlineLevel="0" collapsed="false">
      <c r="A1097" s="0" t="n">
        <v>64</v>
      </c>
      <c r="J1097" s="0" t="n">
        <v>4</v>
      </c>
      <c r="K1097" s="0" t="n">
        <v>0</v>
      </c>
      <c r="O1097" s="0" t="n">
        <v>35</v>
      </c>
      <c r="P1097" s="0" t="n">
        <v>0.1946</v>
      </c>
      <c r="X1097" s="0" t="n">
        <f aca="false">S1097*1</f>
        <v>0</v>
      </c>
    </row>
    <row r="1098" customFormat="false" ht="13" hidden="false" customHeight="false" outlineLevel="0" collapsed="false">
      <c r="A1098" s="0" t="n">
        <v>64</v>
      </c>
      <c r="J1098" s="0" t="n">
        <v>4</v>
      </c>
      <c r="K1098" s="0" t="n">
        <v>0</v>
      </c>
      <c r="O1098" s="0" t="n">
        <v>40</v>
      </c>
      <c r="P1098" s="0" t="n">
        <v>0.1637</v>
      </c>
      <c r="X1098" s="0" t="n">
        <f aca="false">S1098*1</f>
        <v>0</v>
      </c>
    </row>
    <row r="1099" customFormat="false" ht="13" hidden="false" customHeight="false" outlineLevel="0" collapsed="false">
      <c r="A1099" s="0" t="n">
        <v>64</v>
      </c>
      <c r="J1099" s="0" t="n">
        <v>5</v>
      </c>
      <c r="K1099" s="0" t="n">
        <v>0</v>
      </c>
      <c r="O1099" s="0" t="n">
        <v>45</v>
      </c>
      <c r="P1099" s="0" t="n">
        <v>0.1481</v>
      </c>
      <c r="X1099" s="0" t="n">
        <f aca="false">S1099*1</f>
        <v>0</v>
      </c>
    </row>
    <row r="1100" customFormat="false" ht="13" hidden="false" customHeight="false" outlineLevel="0" collapsed="false">
      <c r="A1100" s="0" t="n">
        <v>64</v>
      </c>
      <c r="J1100" s="0" t="n">
        <v>5</v>
      </c>
      <c r="K1100" s="0" t="n">
        <v>0</v>
      </c>
      <c r="O1100" s="0" t="n">
        <v>50</v>
      </c>
      <c r="P1100" s="0" t="n">
        <v>0.1469</v>
      </c>
      <c r="X1100" s="0" t="n">
        <f aca="false">S1100*1</f>
        <v>0</v>
      </c>
    </row>
    <row r="1101" customFormat="false" ht="13" hidden="false" customHeight="false" outlineLevel="0" collapsed="false">
      <c r="A1101" s="0" t="n">
        <v>64</v>
      </c>
      <c r="J1101" s="0" t="n">
        <v>0</v>
      </c>
      <c r="K1101" s="0" t="n">
        <v>0</v>
      </c>
      <c r="O1101" s="0" t="n">
        <v>55</v>
      </c>
      <c r="P1101" s="0" t="n">
        <v>0.1457</v>
      </c>
      <c r="X1101" s="0" t="n">
        <f aca="false">S1101*1</f>
        <v>0</v>
      </c>
    </row>
    <row r="1102" customFormat="false" ht="13" hidden="false" customHeight="false" outlineLevel="0" collapsed="false">
      <c r="A1102" s="0" t="n">
        <v>64</v>
      </c>
      <c r="J1102" s="0" t="n">
        <v>0</v>
      </c>
      <c r="K1102" s="0" t="n">
        <v>0</v>
      </c>
      <c r="O1102" s="0" t="n">
        <v>60</v>
      </c>
      <c r="P1102" s="0" t="n">
        <v>0.1446</v>
      </c>
      <c r="X1102" s="0" t="n">
        <f aca="false">S1102*1</f>
        <v>0</v>
      </c>
    </row>
    <row r="1103" customFormat="false" ht="13" hidden="false" customHeight="false" outlineLevel="0" collapsed="false">
      <c r="A1103" s="0" t="n">
        <v>64</v>
      </c>
      <c r="J1103" s="0" t="n">
        <v>0</v>
      </c>
      <c r="K1103" s="0" t="n">
        <v>0</v>
      </c>
      <c r="O1103" s="0" t="n">
        <v>70</v>
      </c>
      <c r="P1103" s="0" t="n">
        <v>0.1292</v>
      </c>
      <c r="X1103" s="0" t="n">
        <f aca="false">S1103*1</f>
        <v>0</v>
      </c>
    </row>
    <row r="1104" customFormat="false" ht="13" hidden="false" customHeight="false" outlineLevel="0" collapsed="false">
      <c r="A1104" s="0" t="n">
        <v>64</v>
      </c>
      <c r="J1104" s="0" t="n">
        <v>0</v>
      </c>
      <c r="K1104" s="0" t="n">
        <v>0</v>
      </c>
      <c r="O1104" s="0" t="n">
        <v>80</v>
      </c>
      <c r="P1104" s="0" t="n">
        <v>0.0869</v>
      </c>
      <c r="X1104" s="0" t="n">
        <f aca="false">S1104*1</f>
        <v>0</v>
      </c>
    </row>
    <row r="1105" customFormat="false" ht="13" hidden="false" customHeight="false" outlineLevel="0" collapsed="false">
      <c r="A1105" s="0" t="n">
        <v>64</v>
      </c>
      <c r="J1105" s="0" t="n">
        <v>0</v>
      </c>
      <c r="K1105" s="0" t="n">
        <v>0</v>
      </c>
      <c r="O1105" s="0" t="n">
        <v>90</v>
      </c>
      <c r="P1105" s="0" t="n">
        <v>0.0857</v>
      </c>
      <c r="X1105" s="0" t="n">
        <f aca="false">S1105*1</f>
        <v>0</v>
      </c>
    </row>
    <row r="1106" customFormat="false" ht="13" hidden="false" customHeight="false" outlineLevel="0" collapsed="false">
      <c r="A1106" s="0" t="n">
        <v>64</v>
      </c>
      <c r="J1106" s="0" t="n">
        <v>0</v>
      </c>
      <c r="K1106" s="0" t="n">
        <v>0</v>
      </c>
      <c r="O1106" s="0" t="n">
        <v>100</v>
      </c>
      <c r="P1106" s="0" t="n">
        <v>0.0846</v>
      </c>
      <c r="X1106" s="0" t="n">
        <f aca="false">S1106*1</f>
        <v>0</v>
      </c>
    </row>
    <row r="1107" customFormat="false" ht="13" hidden="false" customHeight="false" outlineLevel="0" collapsed="false">
      <c r="A1107" s="0" t="n">
        <v>64</v>
      </c>
      <c r="J1107" s="0" t="n">
        <v>0</v>
      </c>
      <c r="K1107" s="0" t="n">
        <v>0</v>
      </c>
      <c r="O1107" s="0" t="n">
        <v>110</v>
      </c>
      <c r="P1107" s="0" t="n">
        <v>0.0701</v>
      </c>
      <c r="X1107" s="0" t="n">
        <f aca="false">S1107*1</f>
        <v>0</v>
      </c>
    </row>
    <row r="1108" customFormat="false" ht="13" hidden="false" customHeight="false" outlineLevel="0" collapsed="false">
      <c r="A1108" s="0" t="n">
        <v>64</v>
      </c>
      <c r="J1108" s="0" t="n">
        <v>0</v>
      </c>
      <c r="K1108" s="0" t="n">
        <v>0</v>
      </c>
      <c r="O1108" s="0" t="n">
        <v>120</v>
      </c>
      <c r="P1108" s="0" t="n">
        <v>0.0559</v>
      </c>
      <c r="X1108" s="0" t="n">
        <f aca="false">S1108*1</f>
        <v>0</v>
      </c>
    </row>
    <row r="1109" customFormat="false" ht="13" hidden="false" customHeight="false" outlineLevel="0" collapsed="false">
      <c r="A1109" s="0" t="n">
        <v>64</v>
      </c>
      <c r="J1109" s="0" t="n">
        <v>0</v>
      </c>
      <c r="K1109" s="0" t="n">
        <v>0</v>
      </c>
      <c r="O1109" s="0" t="n">
        <v>130</v>
      </c>
      <c r="P1109" s="0" t="n">
        <v>0.0811</v>
      </c>
      <c r="X1109" s="0" t="n">
        <f aca="false">S1109*1</f>
        <v>0</v>
      </c>
    </row>
    <row r="1110" customFormat="false" ht="13" hidden="false" customHeight="false" outlineLevel="0" collapsed="false">
      <c r="A1110" s="0" t="n">
        <v>64</v>
      </c>
      <c r="J1110" s="0" t="n">
        <v>0</v>
      </c>
      <c r="K1110" s="0" t="n">
        <v>0</v>
      </c>
      <c r="O1110" s="0" t="n">
        <v>140</v>
      </c>
      <c r="P1110" s="0" t="n">
        <v>0.0667</v>
      </c>
      <c r="X1110" s="0" t="n">
        <f aca="false">S1110*1</f>
        <v>0</v>
      </c>
    </row>
    <row r="1111" customFormat="false" ht="13" hidden="false" customHeight="false" outlineLevel="0" collapsed="false">
      <c r="A1111" s="0" t="n">
        <v>64</v>
      </c>
      <c r="J1111" s="0" t="n">
        <v>0</v>
      </c>
      <c r="K1111" s="0" t="n">
        <v>0</v>
      </c>
      <c r="O1111" s="0" t="n">
        <v>150</v>
      </c>
      <c r="P1111" s="0" t="n">
        <v>0.0656</v>
      </c>
      <c r="X1111" s="0" t="n">
        <f aca="false">S1111*1</f>
        <v>0</v>
      </c>
    </row>
    <row r="1112" customFormat="false" ht="13" hidden="false" customHeight="false" outlineLevel="0" collapsed="false">
      <c r="A1112" s="0" t="n">
        <v>64</v>
      </c>
      <c r="J1112" s="0" t="n">
        <v>0</v>
      </c>
      <c r="K1112" s="0" t="n">
        <v>0</v>
      </c>
      <c r="O1112" s="0" t="n">
        <v>160</v>
      </c>
      <c r="P1112" s="0" t="n">
        <v>0.0644</v>
      </c>
      <c r="X1112" s="0" t="n">
        <f aca="false">S1112*1</f>
        <v>0</v>
      </c>
    </row>
    <row r="1113" customFormat="false" ht="13" hidden="false" customHeight="false" outlineLevel="0" collapsed="false">
      <c r="A1113" s="0" t="n">
        <v>64</v>
      </c>
      <c r="J1113" s="0" t="n">
        <v>0</v>
      </c>
      <c r="K1113" s="0" t="n">
        <v>0</v>
      </c>
      <c r="O1113" s="0" t="n">
        <v>170</v>
      </c>
      <c r="P1113" s="0" t="n">
        <v>0.0633</v>
      </c>
      <c r="X1113" s="0" t="n">
        <f aca="false">S1113*1</f>
        <v>0</v>
      </c>
    </row>
    <row r="1114" customFormat="false" ht="13" hidden="false" customHeight="false" outlineLevel="0" collapsed="false">
      <c r="A1114" s="0" t="n">
        <v>64</v>
      </c>
      <c r="J1114" s="0" t="n">
        <v>0</v>
      </c>
      <c r="K1114" s="0" t="n">
        <v>0</v>
      </c>
      <c r="O1114" s="0" t="n">
        <v>180</v>
      </c>
      <c r="P1114" s="0" t="n">
        <v>0.0492</v>
      </c>
      <c r="Q1114" s="0" t="n">
        <v>400</v>
      </c>
      <c r="R1114" s="0" t="n">
        <v>400</v>
      </c>
      <c r="X1114" s="0" t="n">
        <f aca="false">S1114*1</f>
        <v>0</v>
      </c>
    </row>
    <row r="1115" customFormat="false" ht="13" hidden="false" customHeight="false" outlineLevel="0" collapsed="false">
      <c r="A1115" s="0" t="n">
        <v>65</v>
      </c>
      <c r="B1115" s="0" t="n">
        <v>106.5</v>
      </c>
      <c r="C1115" s="0" t="n">
        <v>0</v>
      </c>
      <c r="D1115" s="0" t="n">
        <v>41</v>
      </c>
      <c r="E1115" s="0" t="n">
        <v>0</v>
      </c>
      <c r="F1115" s="0" t="n">
        <v>0</v>
      </c>
      <c r="G1115" s="0" t="n">
        <v>1</v>
      </c>
      <c r="H1115" s="0" t="n">
        <v>58</v>
      </c>
      <c r="I1115" s="0" t="n">
        <v>1451</v>
      </c>
      <c r="J1115" s="0" t="n">
        <v>0</v>
      </c>
      <c r="K1115" s="0" t="n">
        <v>0</v>
      </c>
      <c r="L1115" s="0" t="n">
        <v>1451</v>
      </c>
      <c r="M1115" s="0" t="n">
        <v>30</v>
      </c>
      <c r="N1115" s="0" t="n">
        <v>48.4</v>
      </c>
      <c r="O1115" s="0" t="n">
        <v>0</v>
      </c>
      <c r="P1115" s="0" t="n">
        <v>0</v>
      </c>
      <c r="S1115" s="1" t="s">
        <v>175</v>
      </c>
      <c r="T1115" s="0" t="n">
        <v>1451</v>
      </c>
      <c r="U1115" s="0" t="n">
        <v>30</v>
      </c>
      <c r="V1115" s="0" t="n">
        <v>48.4</v>
      </c>
      <c r="X1115" s="0" t="n">
        <f aca="false">S1115*1</f>
        <v>86.66</v>
      </c>
    </row>
    <row r="1116" customFormat="false" ht="13" hidden="false" customHeight="false" outlineLevel="0" collapsed="false">
      <c r="A1116" s="0" t="n">
        <v>65</v>
      </c>
      <c r="J1116" s="0" t="n">
        <v>1</v>
      </c>
      <c r="K1116" s="0" t="n">
        <v>1</v>
      </c>
      <c r="O1116" s="0" t="n">
        <v>5</v>
      </c>
      <c r="P1116" s="0" t="n">
        <v>0.0529</v>
      </c>
      <c r="S1116" s="1" t="s">
        <v>108</v>
      </c>
      <c r="X1116" s="0" t="n">
        <f aca="false">S1116*1</f>
        <v>84.6666666666667</v>
      </c>
    </row>
    <row r="1117" customFormat="false" ht="13" hidden="false" customHeight="false" outlineLevel="0" collapsed="false">
      <c r="A1117" s="0" t="n">
        <v>65</v>
      </c>
      <c r="J1117" s="0" t="n">
        <v>1</v>
      </c>
      <c r="K1117" s="0" t="n">
        <v>1</v>
      </c>
      <c r="O1117" s="0" t="n">
        <v>10</v>
      </c>
      <c r="P1117" s="0" t="n">
        <v>0.1164</v>
      </c>
      <c r="S1117" s="1" t="s">
        <v>72</v>
      </c>
      <c r="X1117" s="0" t="n">
        <f aca="false">S1117*1</f>
        <v>95</v>
      </c>
    </row>
    <row r="1118" customFormat="false" ht="13" hidden="false" customHeight="false" outlineLevel="0" collapsed="false">
      <c r="A1118" s="0" t="n">
        <v>65</v>
      </c>
      <c r="J1118" s="0" t="n">
        <v>2</v>
      </c>
      <c r="K1118" s="0" t="n">
        <v>1</v>
      </c>
      <c r="O1118" s="0" t="n">
        <v>15</v>
      </c>
      <c r="P1118" s="0" t="n">
        <v>0.1168</v>
      </c>
      <c r="S1118" s="1" t="s">
        <v>53</v>
      </c>
      <c r="X1118" s="0" t="n">
        <f aca="false">S1118*1</f>
        <v>93.3333333333333</v>
      </c>
    </row>
    <row r="1119" customFormat="false" ht="13" hidden="false" customHeight="false" outlineLevel="0" collapsed="false">
      <c r="A1119" s="0" t="n">
        <v>65</v>
      </c>
      <c r="J1119" s="0" t="n">
        <v>2</v>
      </c>
      <c r="K1119" s="0" t="n">
        <v>1</v>
      </c>
      <c r="O1119" s="0" t="n">
        <v>20</v>
      </c>
      <c r="P1119" s="0" t="n">
        <v>0.1108</v>
      </c>
      <c r="S1119" s="1" t="s">
        <v>176</v>
      </c>
      <c r="X1119" s="0" t="n">
        <f aca="false">S1119*1</f>
        <v>112.666666666667</v>
      </c>
    </row>
    <row r="1120" customFormat="false" ht="13" hidden="false" customHeight="false" outlineLevel="0" collapsed="false">
      <c r="A1120" s="0" t="n">
        <v>65</v>
      </c>
      <c r="J1120" s="0" t="n">
        <v>3</v>
      </c>
      <c r="K1120" s="0" t="n">
        <v>1</v>
      </c>
      <c r="O1120" s="0" t="n">
        <v>25</v>
      </c>
      <c r="P1120" s="0" t="n">
        <v>0.1178</v>
      </c>
      <c r="S1120" s="1" t="s">
        <v>98</v>
      </c>
      <c r="X1120" s="0" t="n">
        <f aca="false">S1120*1</f>
        <v>96</v>
      </c>
    </row>
    <row r="1121" customFormat="false" ht="13" hidden="false" customHeight="false" outlineLevel="0" collapsed="false">
      <c r="A1121" s="0" t="n">
        <v>65</v>
      </c>
      <c r="J1121" s="0" t="n">
        <v>3</v>
      </c>
      <c r="K1121" s="0" t="n">
        <v>1</v>
      </c>
      <c r="O1121" s="0" t="n">
        <v>30</v>
      </c>
      <c r="P1121" s="0" t="n">
        <v>0.1457</v>
      </c>
      <c r="S1121" s="1" t="s">
        <v>58</v>
      </c>
      <c r="X1121" s="0" t="n">
        <f aca="false">S1121*1</f>
        <v>97</v>
      </c>
    </row>
    <row r="1122" customFormat="false" ht="13" hidden="false" customHeight="false" outlineLevel="0" collapsed="false">
      <c r="A1122" s="0" t="n">
        <v>65</v>
      </c>
      <c r="J1122" s="0" t="n">
        <v>4</v>
      </c>
      <c r="K1122" s="0" t="n">
        <v>0</v>
      </c>
      <c r="O1122" s="0" t="n">
        <v>35</v>
      </c>
      <c r="P1122" s="0" t="n">
        <v>0.1204</v>
      </c>
      <c r="S1122" s="1" t="s">
        <v>97</v>
      </c>
      <c r="X1122" s="0" t="n">
        <f aca="false">S1122*1</f>
        <v>96.3333333333333</v>
      </c>
    </row>
    <row r="1123" customFormat="false" ht="13" hidden="false" customHeight="false" outlineLevel="0" collapsed="false">
      <c r="A1123" s="0" t="n">
        <v>65</v>
      </c>
      <c r="J1123" s="0" t="n">
        <v>4</v>
      </c>
      <c r="K1123" s="0" t="n">
        <v>0</v>
      </c>
      <c r="O1123" s="0" t="n">
        <v>40</v>
      </c>
      <c r="P1123" s="0" t="n">
        <v>0.0842</v>
      </c>
      <c r="S1123" s="1" t="s">
        <v>120</v>
      </c>
      <c r="X1123" s="0" t="n">
        <f aca="false">S1123*1</f>
        <v>86.6666666666667</v>
      </c>
    </row>
    <row r="1124" customFormat="false" ht="13" hidden="false" customHeight="false" outlineLevel="0" collapsed="false">
      <c r="A1124" s="0" t="n">
        <v>65</v>
      </c>
      <c r="J1124" s="0" t="n">
        <v>5</v>
      </c>
      <c r="K1124" s="0" t="n">
        <v>0</v>
      </c>
      <c r="O1124" s="0" t="n">
        <v>45</v>
      </c>
      <c r="P1124" s="0" t="n">
        <v>0.1149</v>
      </c>
      <c r="S1124" s="1" t="s">
        <v>69</v>
      </c>
      <c r="X1124" s="0" t="n">
        <f aca="false">S1124*1</f>
        <v>88.6666666666667</v>
      </c>
    </row>
    <row r="1125" customFormat="false" ht="13" hidden="false" customHeight="false" outlineLevel="0" collapsed="false">
      <c r="A1125" s="0" t="n">
        <v>65</v>
      </c>
      <c r="J1125" s="0" t="n">
        <v>5</v>
      </c>
      <c r="K1125" s="0" t="n">
        <v>0</v>
      </c>
      <c r="O1125" s="0" t="n">
        <v>50</v>
      </c>
      <c r="P1125" s="0" t="n">
        <v>0.1252</v>
      </c>
      <c r="S1125" s="1" t="s">
        <v>98</v>
      </c>
      <c r="X1125" s="0" t="n">
        <f aca="false">S1125*1</f>
        <v>96</v>
      </c>
    </row>
    <row r="1126" customFormat="false" ht="13" hidden="false" customHeight="false" outlineLevel="0" collapsed="false">
      <c r="A1126" s="0" t="n">
        <v>65</v>
      </c>
      <c r="J1126" s="0" t="n">
        <v>0</v>
      </c>
      <c r="K1126" s="0" t="n">
        <v>0</v>
      </c>
      <c r="O1126" s="0" t="n">
        <v>55</v>
      </c>
      <c r="P1126" s="0" t="n">
        <v>0.1029</v>
      </c>
      <c r="S1126" s="1" t="s">
        <v>102</v>
      </c>
      <c r="X1126" s="0" t="n">
        <f aca="false">S1126*1</f>
        <v>88.3333333333333</v>
      </c>
    </row>
    <row r="1127" customFormat="false" ht="13" hidden="false" customHeight="false" outlineLevel="0" collapsed="false">
      <c r="A1127" s="0" t="n">
        <v>65</v>
      </c>
      <c r="J1127" s="0" t="n">
        <v>0</v>
      </c>
      <c r="K1127" s="0" t="n">
        <v>0</v>
      </c>
      <c r="O1127" s="0" t="n">
        <v>60</v>
      </c>
      <c r="P1127" s="0" t="n">
        <v>0.0958</v>
      </c>
      <c r="S1127" s="1" t="s">
        <v>65</v>
      </c>
      <c r="X1127" s="0" t="n">
        <f aca="false">S1127*1</f>
        <v>89.3333333333333</v>
      </c>
    </row>
    <row r="1128" customFormat="false" ht="13" hidden="false" customHeight="false" outlineLevel="0" collapsed="false">
      <c r="A1128" s="0" t="n">
        <v>65</v>
      </c>
      <c r="J1128" s="0" t="n">
        <v>0</v>
      </c>
      <c r="K1128" s="0" t="n">
        <v>0</v>
      </c>
      <c r="O1128" s="0" t="n">
        <v>65</v>
      </c>
      <c r="P1128" s="0" t="n">
        <v>0.0903</v>
      </c>
      <c r="S1128" s="1" t="s">
        <v>104</v>
      </c>
      <c r="X1128" s="0" t="n">
        <f aca="false">S1128*1</f>
        <v>80.6666666666667</v>
      </c>
    </row>
    <row r="1129" customFormat="false" ht="13" hidden="false" customHeight="false" outlineLevel="0" collapsed="false">
      <c r="A1129" s="0" t="n">
        <v>65</v>
      </c>
      <c r="J1129" s="0" t="n">
        <v>0</v>
      </c>
      <c r="K1129" s="0" t="n">
        <v>0</v>
      </c>
      <c r="O1129" s="0" t="n">
        <v>70</v>
      </c>
      <c r="P1129" s="0" t="n">
        <v>0.1028</v>
      </c>
      <c r="S1129" s="1" t="s">
        <v>59</v>
      </c>
      <c r="X1129" s="0" t="n">
        <f aca="false">S1129*1</f>
        <v>90.3333333333333</v>
      </c>
    </row>
    <row r="1130" customFormat="false" ht="13" hidden="false" customHeight="false" outlineLevel="0" collapsed="false">
      <c r="A1130" s="0" t="n">
        <v>65</v>
      </c>
      <c r="J1130" s="0" t="n">
        <v>0</v>
      </c>
      <c r="K1130" s="0" t="n">
        <v>0</v>
      </c>
      <c r="O1130" s="0" t="n">
        <v>75</v>
      </c>
      <c r="P1130" s="0" t="n">
        <v>0.0641</v>
      </c>
      <c r="S1130" s="1" t="s">
        <v>70</v>
      </c>
      <c r="X1130" s="0" t="n">
        <f aca="false">S1130*1</f>
        <v>87.3333333333333</v>
      </c>
    </row>
    <row r="1131" customFormat="false" ht="13" hidden="false" customHeight="false" outlineLevel="0" collapsed="false">
      <c r="A1131" s="0" t="n">
        <v>65</v>
      </c>
      <c r="J1131" s="0" t="n">
        <v>0</v>
      </c>
      <c r="K1131" s="0" t="n">
        <v>0</v>
      </c>
      <c r="O1131" s="0" t="n">
        <v>80</v>
      </c>
      <c r="P1131" s="0" t="n">
        <v>0.0652</v>
      </c>
      <c r="S1131" s="1" t="s">
        <v>124</v>
      </c>
      <c r="X1131" s="0" t="n">
        <f aca="false">S1131*1</f>
        <v>89.6666666666667</v>
      </c>
    </row>
    <row r="1132" customFormat="false" ht="13" hidden="false" customHeight="false" outlineLevel="0" collapsed="false">
      <c r="A1132" s="0" t="n">
        <v>65</v>
      </c>
      <c r="J1132" s="0" t="n">
        <v>0</v>
      </c>
      <c r="K1132" s="0" t="n">
        <v>0</v>
      </c>
      <c r="O1132" s="0" t="n">
        <v>85</v>
      </c>
      <c r="P1132" s="0" t="n">
        <v>0.0741</v>
      </c>
      <c r="S1132" s="1" t="s">
        <v>48</v>
      </c>
      <c r="X1132" s="0" t="n">
        <f aca="false">S1132*1</f>
        <v>88</v>
      </c>
    </row>
    <row r="1133" customFormat="false" ht="13" hidden="false" customHeight="false" outlineLevel="0" collapsed="false">
      <c r="A1133" s="0" t="n">
        <v>65</v>
      </c>
      <c r="J1133" s="0" t="n">
        <v>0</v>
      </c>
      <c r="K1133" s="0" t="n">
        <v>0</v>
      </c>
      <c r="O1133" s="0" t="n">
        <v>90</v>
      </c>
      <c r="P1133" s="0" t="n">
        <v>0.0925</v>
      </c>
      <c r="S1133" s="1" t="s">
        <v>115</v>
      </c>
      <c r="X1133" s="0" t="n">
        <f aca="false">S1133*1</f>
        <v>84</v>
      </c>
    </row>
    <row r="1134" customFormat="false" ht="13" hidden="false" customHeight="false" outlineLevel="0" collapsed="false">
      <c r="A1134" s="0" t="n">
        <v>65</v>
      </c>
      <c r="J1134" s="0" t="n">
        <v>0</v>
      </c>
      <c r="K1134" s="0" t="n">
        <v>0</v>
      </c>
      <c r="O1134" s="0" t="n">
        <v>95</v>
      </c>
      <c r="P1134" s="0" t="n">
        <v>0.0711</v>
      </c>
      <c r="S1134" s="1" t="s">
        <v>115</v>
      </c>
      <c r="X1134" s="0" t="n">
        <f aca="false">S1134*1</f>
        <v>84</v>
      </c>
    </row>
    <row r="1135" customFormat="false" ht="13" hidden="false" customHeight="false" outlineLevel="0" collapsed="false">
      <c r="A1135" s="0" t="n">
        <v>65</v>
      </c>
      <c r="J1135" s="0" t="n">
        <v>0</v>
      </c>
      <c r="K1135" s="0" t="n">
        <v>0</v>
      </c>
      <c r="O1135" s="0" t="n">
        <v>100</v>
      </c>
      <c r="P1135" s="0" t="n">
        <v>0.08</v>
      </c>
      <c r="S1135" s="1" t="s">
        <v>32</v>
      </c>
      <c r="X1135" s="0" t="n">
        <f aca="false">S1135*1</f>
        <v>81.3333333333333</v>
      </c>
    </row>
    <row r="1136" customFormat="false" ht="13" hidden="false" customHeight="false" outlineLevel="0" collapsed="false">
      <c r="A1136" s="0" t="n">
        <v>65</v>
      </c>
      <c r="J1136" s="0" t="n">
        <v>0</v>
      </c>
      <c r="K1136" s="0" t="n">
        <v>0</v>
      </c>
      <c r="O1136" s="0" t="n">
        <v>105</v>
      </c>
      <c r="P1136" s="0" t="n">
        <v>0.0719</v>
      </c>
      <c r="S1136" s="1" t="s">
        <v>109</v>
      </c>
      <c r="X1136" s="0" t="n">
        <f aca="false">S1136*1</f>
        <v>81.6666666666667</v>
      </c>
    </row>
    <row r="1137" customFormat="false" ht="13" hidden="false" customHeight="false" outlineLevel="0" collapsed="false">
      <c r="A1137" s="0" t="n">
        <v>65</v>
      </c>
      <c r="J1137" s="0" t="n">
        <v>0</v>
      </c>
      <c r="K1137" s="0" t="n">
        <v>0</v>
      </c>
      <c r="O1137" s="0" t="n">
        <v>110</v>
      </c>
      <c r="P1137" s="0" t="n">
        <v>0.0631</v>
      </c>
      <c r="S1137" s="1" t="s">
        <v>75</v>
      </c>
      <c r="X1137" s="0" t="n">
        <f aca="false">S1137*1</f>
        <v>82</v>
      </c>
    </row>
    <row r="1138" customFormat="false" ht="13" hidden="false" customHeight="false" outlineLevel="0" collapsed="false">
      <c r="A1138" s="0" t="n">
        <v>65</v>
      </c>
      <c r="J1138" s="0" t="n">
        <v>0</v>
      </c>
      <c r="K1138" s="0" t="n">
        <v>0</v>
      </c>
      <c r="O1138" s="0" t="n">
        <v>115</v>
      </c>
      <c r="P1138" s="0" t="n">
        <v>0.0674</v>
      </c>
      <c r="S1138" s="1" t="s">
        <v>120</v>
      </c>
      <c r="X1138" s="0" t="n">
        <f aca="false">S1138*1</f>
        <v>86.6666666666667</v>
      </c>
    </row>
    <row r="1139" customFormat="false" ht="13" hidden="false" customHeight="false" outlineLevel="0" collapsed="false">
      <c r="A1139" s="0" t="n">
        <v>65</v>
      </c>
      <c r="J1139" s="0" t="n">
        <v>0</v>
      </c>
      <c r="K1139" s="0" t="n">
        <v>0</v>
      </c>
      <c r="O1139" s="0" t="n">
        <v>120</v>
      </c>
      <c r="P1139" s="0" t="n">
        <v>0.0533</v>
      </c>
      <c r="S1139" s="1" t="s">
        <v>70</v>
      </c>
      <c r="X1139" s="0" t="n">
        <f aca="false">S1139*1</f>
        <v>87.3333333333333</v>
      </c>
    </row>
    <row r="1140" customFormat="false" ht="13" hidden="false" customHeight="false" outlineLevel="0" collapsed="false">
      <c r="A1140" s="0" t="n">
        <v>65</v>
      </c>
      <c r="J1140" s="0" t="n">
        <v>0</v>
      </c>
      <c r="K1140" s="0" t="n">
        <v>0</v>
      </c>
      <c r="O1140" s="0" t="n">
        <v>130</v>
      </c>
      <c r="P1140" s="0" t="n">
        <v>0.0597</v>
      </c>
      <c r="S1140" s="1" t="s">
        <v>64</v>
      </c>
      <c r="X1140" s="0" t="n">
        <f aca="false">S1140*1</f>
        <v>86</v>
      </c>
    </row>
    <row r="1141" customFormat="false" ht="13" hidden="false" customHeight="false" outlineLevel="0" collapsed="false">
      <c r="A1141" s="0" t="n">
        <v>65</v>
      </c>
      <c r="J1141" s="0" t="n">
        <v>0</v>
      </c>
      <c r="K1141" s="0" t="n">
        <v>0</v>
      </c>
      <c r="O1141" s="0" t="n">
        <v>140</v>
      </c>
      <c r="P1141" s="0" t="n">
        <v>0.0755</v>
      </c>
      <c r="S1141" s="1" t="s">
        <v>33</v>
      </c>
      <c r="X1141" s="0" t="n">
        <f aca="false">S1141*1</f>
        <v>79.3333333333333</v>
      </c>
    </row>
    <row r="1142" customFormat="false" ht="13" hidden="false" customHeight="false" outlineLevel="0" collapsed="false">
      <c r="A1142" s="0" t="n">
        <v>65</v>
      </c>
      <c r="J1142" s="0" t="n">
        <v>0</v>
      </c>
      <c r="K1142" s="0" t="n">
        <v>0</v>
      </c>
      <c r="O1142" s="0" t="n">
        <v>150</v>
      </c>
      <c r="P1142" s="0" t="n">
        <v>0.0744</v>
      </c>
      <c r="S1142" s="1" t="s">
        <v>66</v>
      </c>
      <c r="X1142" s="0" t="n">
        <f aca="false">S1142*1</f>
        <v>90</v>
      </c>
    </row>
    <row r="1143" customFormat="false" ht="13" hidden="false" customHeight="false" outlineLevel="0" collapsed="false">
      <c r="A1143" s="0" t="n">
        <v>65</v>
      </c>
      <c r="J1143" s="0" t="n">
        <v>0</v>
      </c>
      <c r="K1143" s="0" t="n">
        <v>0</v>
      </c>
      <c r="O1143" s="0" t="n">
        <v>160</v>
      </c>
      <c r="P1143" s="0" t="n">
        <v>0.064</v>
      </c>
      <c r="S1143" s="1" t="s">
        <v>52</v>
      </c>
      <c r="X1143" s="0" t="n">
        <f aca="false">S1143*1</f>
        <v>91.3333333333333</v>
      </c>
    </row>
    <row r="1144" customFormat="false" ht="13" hidden="false" customHeight="false" outlineLevel="0" collapsed="false">
      <c r="A1144" s="0" t="n">
        <v>65</v>
      </c>
      <c r="J1144" s="0" t="n">
        <v>0</v>
      </c>
      <c r="K1144" s="0" t="n">
        <v>0</v>
      </c>
      <c r="O1144" s="0" t="n">
        <v>170</v>
      </c>
      <c r="P1144" s="0" t="n">
        <v>0.0753</v>
      </c>
      <c r="S1144" s="1" t="s">
        <v>112</v>
      </c>
      <c r="X1144" s="0" t="n">
        <f aca="false">S1144*1</f>
        <v>84.3333333333333</v>
      </c>
    </row>
    <row r="1145" customFormat="false" ht="13" hidden="false" customHeight="false" outlineLevel="0" collapsed="false">
      <c r="A1145" s="0" t="n">
        <v>65</v>
      </c>
      <c r="J1145" s="0" t="n">
        <v>0</v>
      </c>
      <c r="K1145" s="0" t="n">
        <v>0</v>
      </c>
      <c r="O1145" s="0" t="n">
        <v>180</v>
      </c>
      <c r="P1145" s="0" t="n">
        <v>0.061</v>
      </c>
      <c r="S1145" s="1" t="s">
        <v>125</v>
      </c>
      <c r="X1145" s="0" t="n">
        <f aca="false">S1145*1</f>
        <v>95.3333333333333</v>
      </c>
    </row>
    <row r="1146" customFormat="false" ht="13" hidden="false" customHeight="false" outlineLevel="0" collapsed="false">
      <c r="A1146" s="0" t="n">
        <v>65</v>
      </c>
      <c r="J1146" s="0" t="n">
        <v>0</v>
      </c>
      <c r="K1146" s="0" t="n">
        <v>0</v>
      </c>
      <c r="O1146" s="0" t="n">
        <v>190</v>
      </c>
      <c r="P1146" s="0" t="n">
        <v>0.0433</v>
      </c>
      <c r="S1146" s="1" t="s">
        <v>66</v>
      </c>
      <c r="X1146" s="0" t="n">
        <f aca="false">S1146*1</f>
        <v>90</v>
      </c>
    </row>
    <row r="1147" customFormat="false" ht="13" hidden="false" customHeight="false" outlineLevel="0" collapsed="false">
      <c r="A1147" s="0" t="n">
        <v>65</v>
      </c>
      <c r="J1147" s="0" t="n">
        <v>0</v>
      </c>
      <c r="K1147" s="0" t="n">
        <v>0</v>
      </c>
      <c r="O1147" s="0" t="n">
        <v>200</v>
      </c>
      <c r="P1147" s="0" t="n">
        <v>0.0385</v>
      </c>
      <c r="S1147" s="1" t="s">
        <v>69</v>
      </c>
      <c r="X1147" s="0" t="n">
        <f aca="false">S1147*1</f>
        <v>88.6666666666667</v>
      </c>
    </row>
    <row r="1148" customFormat="false" ht="13" hidden="false" customHeight="false" outlineLevel="0" collapsed="false">
      <c r="A1148" s="0" t="n">
        <v>65</v>
      </c>
      <c r="J1148" s="0" t="n">
        <v>0</v>
      </c>
      <c r="K1148" s="0" t="n">
        <v>0</v>
      </c>
      <c r="O1148" s="0" t="n">
        <v>210</v>
      </c>
      <c r="P1148" s="0" t="n">
        <v>0.041</v>
      </c>
      <c r="S1148" s="1" t="s">
        <v>108</v>
      </c>
      <c r="X1148" s="0" t="n">
        <f aca="false">S1148*1</f>
        <v>84.6666666666667</v>
      </c>
    </row>
    <row r="1149" customFormat="false" ht="13" hidden="false" customHeight="false" outlineLevel="0" collapsed="false">
      <c r="A1149" s="0" t="n">
        <v>65</v>
      </c>
      <c r="J1149" s="0" t="n">
        <v>0</v>
      </c>
      <c r="K1149" s="0" t="n">
        <v>0</v>
      </c>
      <c r="O1149" s="0" t="n">
        <v>220</v>
      </c>
      <c r="P1149" s="0" t="n">
        <v>0.0496</v>
      </c>
      <c r="S1149" s="1" t="s">
        <v>120</v>
      </c>
      <c r="X1149" s="0" t="n">
        <f aca="false">S1149*1</f>
        <v>86.6666666666667</v>
      </c>
    </row>
    <row r="1150" customFormat="false" ht="13" hidden="false" customHeight="false" outlineLevel="0" collapsed="false">
      <c r="A1150" s="0" t="n">
        <v>65</v>
      </c>
      <c r="J1150" s="0" t="n">
        <v>0</v>
      </c>
      <c r="K1150" s="0" t="n">
        <v>0</v>
      </c>
      <c r="O1150" s="0" t="n">
        <v>230</v>
      </c>
      <c r="P1150" s="0" t="n">
        <v>0.0111</v>
      </c>
      <c r="S1150" s="1" t="s">
        <v>59</v>
      </c>
      <c r="X1150" s="0" t="n">
        <f aca="false">S1150*1</f>
        <v>90.3333333333333</v>
      </c>
    </row>
    <row r="1151" customFormat="false" ht="13" hidden="false" customHeight="false" outlineLevel="0" collapsed="false">
      <c r="A1151" s="0" t="n">
        <v>65</v>
      </c>
      <c r="J1151" s="0" t="n">
        <v>0</v>
      </c>
      <c r="K1151" s="0" t="n">
        <v>0</v>
      </c>
      <c r="O1151" s="0" t="n">
        <v>240</v>
      </c>
      <c r="P1151" s="0" t="n">
        <v>0.0171</v>
      </c>
      <c r="Q1151" s="0" t="n">
        <v>1040</v>
      </c>
      <c r="R1151" s="0" t="n">
        <v>1040</v>
      </c>
      <c r="S1151" s="1" t="s">
        <v>128</v>
      </c>
      <c r="X1151" s="0" t="n">
        <f aca="false">S1151*1</f>
        <v>91.6666666666667</v>
      </c>
    </row>
    <row r="1152" customFormat="false" ht="13" hidden="false" customHeight="false" outlineLevel="0" collapsed="false">
      <c r="A1152" s="0" t="n">
        <v>66</v>
      </c>
      <c r="B1152" s="0" t="n">
        <v>109.5</v>
      </c>
      <c r="C1152" s="0" t="n">
        <v>0</v>
      </c>
      <c r="D1152" s="0" t="n">
        <v>37</v>
      </c>
      <c r="E1152" s="0" t="n">
        <v>0</v>
      </c>
      <c r="F1152" s="0" t="n">
        <v>0</v>
      </c>
      <c r="G1152" s="0" t="n">
        <v>1</v>
      </c>
      <c r="H1152" s="0" t="n">
        <v>58</v>
      </c>
      <c r="I1152" s="0" t="n">
        <v>1451</v>
      </c>
      <c r="J1152" s="0" t="n">
        <v>0</v>
      </c>
      <c r="K1152" s="0" t="n">
        <v>0</v>
      </c>
      <c r="L1152" s="0" t="n">
        <v>1451</v>
      </c>
      <c r="M1152" s="0" t="n">
        <v>30</v>
      </c>
      <c r="N1152" s="0" t="n">
        <v>48.4</v>
      </c>
      <c r="O1152" s="0" t="n">
        <v>0</v>
      </c>
      <c r="P1152" s="0" t="n">
        <v>0</v>
      </c>
      <c r="S1152" s="1" t="s">
        <v>117</v>
      </c>
      <c r="T1152" s="0" t="n">
        <v>1451</v>
      </c>
      <c r="U1152" s="0" t="n">
        <v>30</v>
      </c>
      <c r="V1152" s="0" t="n">
        <v>48.4</v>
      </c>
      <c r="X1152" s="0" t="n">
        <f aca="false">S1152*1</f>
        <v>85</v>
      </c>
    </row>
    <row r="1153" customFormat="false" ht="13" hidden="false" customHeight="false" outlineLevel="0" collapsed="false">
      <c r="A1153" s="0" t="n">
        <v>66</v>
      </c>
      <c r="J1153" s="0" t="n">
        <v>1</v>
      </c>
      <c r="K1153" s="0" t="n">
        <v>1</v>
      </c>
      <c r="O1153" s="0" t="n">
        <v>5</v>
      </c>
      <c r="P1153" s="0" t="n">
        <v>0.0685</v>
      </c>
      <c r="S1153" s="1" t="s">
        <v>75</v>
      </c>
      <c r="X1153" s="0" t="n">
        <f aca="false">S1153*1</f>
        <v>82</v>
      </c>
    </row>
    <row r="1154" customFormat="false" ht="13" hidden="false" customHeight="false" outlineLevel="0" collapsed="false">
      <c r="A1154" s="0" t="n">
        <v>66</v>
      </c>
      <c r="J1154" s="0" t="n">
        <v>1</v>
      </c>
      <c r="K1154" s="0" t="n">
        <v>1</v>
      </c>
      <c r="O1154" s="0" t="n">
        <v>10</v>
      </c>
      <c r="P1154" s="0" t="n">
        <v>0.0892</v>
      </c>
      <c r="S1154" s="1" t="s">
        <v>114</v>
      </c>
      <c r="X1154" s="0" t="n">
        <f aca="false">S1154*1</f>
        <v>86.3333333333333</v>
      </c>
    </row>
    <row r="1155" customFormat="false" ht="13" hidden="false" customHeight="false" outlineLevel="0" collapsed="false">
      <c r="A1155" s="0" t="n">
        <v>66</v>
      </c>
      <c r="J1155" s="0" t="n">
        <v>2</v>
      </c>
      <c r="K1155" s="0" t="n">
        <v>1</v>
      </c>
      <c r="O1155" s="0" t="n">
        <v>15</v>
      </c>
      <c r="P1155" s="0" t="n">
        <v>0.1197</v>
      </c>
      <c r="S1155" s="1" t="s">
        <v>115</v>
      </c>
      <c r="X1155" s="0" t="n">
        <f aca="false">S1155*1</f>
        <v>84</v>
      </c>
    </row>
    <row r="1156" customFormat="false" ht="13" hidden="false" customHeight="false" outlineLevel="0" collapsed="false">
      <c r="A1156" s="0" t="n">
        <v>66</v>
      </c>
      <c r="J1156" s="0" t="n">
        <v>2</v>
      </c>
      <c r="K1156" s="0" t="n">
        <v>1</v>
      </c>
      <c r="O1156" s="0" t="n">
        <v>20</v>
      </c>
      <c r="P1156" s="0" t="n">
        <v>0.1466</v>
      </c>
      <c r="S1156" s="1" t="s">
        <v>113</v>
      </c>
      <c r="X1156" s="0" t="n">
        <f aca="false">S1156*1</f>
        <v>83</v>
      </c>
    </row>
    <row r="1157" customFormat="false" ht="13" hidden="false" customHeight="false" outlineLevel="0" collapsed="false">
      <c r="A1157" s="0" t="n">
        <v>66</v>
      </c>
      <c r="J1157" s="0" t="n">
        <v>3</v>
      </c>
      <c r="K1157" s="0" t="n">
        <v>1</v>
      </c>
      <c r="O1157" s="0" t="n">
        <v>25</v>
      </c>
      <c r="P1157" s="0" t="n">
        <v>0.177</v>
      </c>
      <c r="S1157" s="1" t="s">
        <v>112</v>
      </c>
      <c r="X1157" s="0" t="n">
        <f aca="false">S1157*1</f>
        <v>84.3333333333333</v>
      </c>
    </row>
    <row r="1158" customFormat="false" ht="13" hidden="false" customHeight="false" outlineLevel="0" collapsed="false">
      <c r="A1158" s="0" t="n">
        <v>66</v>
      </c>
      <c r="J1158" s="0" t="n">
        <v>3</v>
      </c>
      <c r="K1158" s="0" t="n">
        <v>1</v>
      </c>
      <c r="O1158" s="0" t="n">
        <v>30</v>
      </c>
      <c r="P1158" s="0" t="n">
        <v>0.1846</v>
      </c>
      <c r="S1158" s="1" t="s">
        <v>66</v>
      </c>
      <c r="X1158" s="0" t="n">
        <f aca="false">S1158*1</f>
        <v>90</v>
      </c>
    </row>
    <row r="1159" customFormat="false" ht="13" hidden="false" customHeight="false" outlineLevel="0" collapsed="false">
      <c r="A1159" s="0" t="n">
        <v>66</v>
      </c>
      <c r="J1159" s="0" t="n">
        <v>4</v>
      </c>
      <c r="K1159" s="0" t="n">
        <v>0</v>
      </c>
      <c r="O1159" s="0" t="n">
        <v>35</v>
      </c>
      <c r="P1159" s="0" t="n">
        <v>0.1106</v>
      </c>
      <c r="S1159" s="1" t="s">
        <v>71</v>
      </c>
      <c r="X1159" s="0" t="n">
        <f aca="false">S1159*1</f>
        <v>85.3333333333333</v>
      </c>
    </row>
    <row r="1160" customFormat="false" ht="13" hidden="false" customHeight="false" outlineLevel="0" collapsed="false">
      <c r="A1160" s="0" t="n">
        <v>66</v>
      </c>
      <c r="J1160" s="0" t="n">
        <v>4</v>
      </c>
      <c r="K1160" s="0" t="n">
        <v>0</v>
      </c>
      <c r="O1160" s="0" t="n">
        <v>40</v>
      </c>
      <c r="P1160" s="0" t="n">
        <v>0.061</v>
      </c>
      <c r="S1160" s="1" t="s">
        <v>112</v>
      </c>
      <c r="X1160" s="0" t="n">
        <f aca="false">S1160*1</f>
        <v>84.3333333333333</v>
      </c>
    </row>
    <row r="1161" customFormat="false" ht="13" hidden="false" customHeight="false" outlineLevel="0" collapsed="false">
      <c r="A1161" s="0" t="n">
        <v>66</v>
      </c>
      <c r="J1161" s="0" t="n">
        <v>5</v>
      </c>
      <c r="K1161" s="0" t="n">
        <v>0</v>
      </c>
      <c r="O1161" s="0" t="n">
        <v>45</v>
      </c>
      <c r="P1161" s="0" t="n">
        <v>0.0534</v>
      </c>
      <c r="S1161" s="1" t="s">
        <v>126</v>
      </c>
      <c r="X1161" s="0" t="n">
        <f aca="false">S1161*1</f>
        <v>87.6666666666667</v>
      </c>
    </row>
    <row r="1162" customFormat="false" ht="13" hidden="false" customHeight="false" outlineLevel="0" collapsed="false">
      <c r="A1162" s="0" t="n">
        <v>66</v>
      </c>
      <c r="J1162" s="0" t="n">
        <v>5</v>
      </c>
      <c r="K1162" s="0" t="n">
        <v>0</v>
      </c>
      <c r="O1162" s="0" t="n">
        <v>50</v>
      </c>
      <c r="P1162" s="0" t="n">
        <v>0.0386</v>
      </c>
      <c r="S1162" s="1" t="s">
        <v>64</v>
      </c>
      <c r="X1162" s="0" t="n">
        <f aca="false">S1162*1</f>
        <v>86</v>
      </c>
    </row>
    <row r="1163" customFormat="false" ht="13" hidden="false" customHeight="false" outlineLevel="0" collapsed="false">
      <c r="A1163" s="0" t="n">
        <v>66</v>
      </c>
      <c r="J1163" s="0" t="n">
        <v>0</v>
      </c>
      <c r="K1163" s="0" t="n">
        <v>0</v>
      </c>
      <c r="O1163" s="0" t="n">
        <v>55</v>
      </c>
      <c r="P1163" s="0" t="n">
        <v>0.0171</v>
      </c>
      <c r="S1163" s="1" t="s">
        <v>116</v>
      </c>
      <c r="X1163" s="0" t="n">
        <f aca="false">S1163*1</f>
        <v>87</v>
      </c>
    </row>
    <row r="1164" customFormat="false" ht="13" hidden="false" customHeight="false" outlineLevel="0" collapsed="false">
      <c r="A1164" s="0" t="n">
        <v>66</v>
      </c>
      <c r="J1164" s="0" t="n">
        <v>0</v>
      </c>
      <c r="K1164" s="0" t="n">
        <v>0</v>
      </c>
      <c r="O1164" s="0" t="n">
        <v>60</v>
      </c>
      <c r="P1164" s="0" t="n">
        <v>0.023</v>
      </c>
      <c r="S1164" s="1" t="s">
        <v>71</v>
      </c>
      <c r="X1164" s="0" t="n">
        <f aca="false">S1164*1</f>
        <v>85.3333333333333</v>
      </c>
    </row>
    <row r="1165" customFormat="false" ht="13" hidden="false" customHeight="false" outlineLevel="0" collapsed="false">
      <c r="A1165" s="0" t="n">
        <v>66</v>
      </c>
      <c r="J1165" s="0" t="n">
        <v>0</v>
      </c>
      <c r="K1165" s="0" t="n">
        <v>0</v>
      </c>
      <c r="O1165" s="0" t="n">
        <v>65</v>
      </c>
      <c r="P1165" s="0" t="n">
        <v>0.0149</v>
      </c>
      <c r="S1165" s="1" t="s">
        <v>108</v>
      </c>
      <c r="X1165" s="0" t="n">
        <f aca="false">S1165*1</f>
        <v>84.6666666666667</v>
      </c>
    </row>
    <row r="1166" customFormat="false" ht="13" hidden="false" customHeight="false" outlineLevel="0" collapsed="false">
      <c r="A1166" s="0" t="n">
        <v>66</v>
      </c>
      <c r="J1166" s="0" t="n">
        <v>0</v>
      </c>
      <c r="K1166" s="0" t="n">
        <v>0</v>
      </c>
      <c r="O1166" s="0" t="n">
        <v>70</v>
      </c>
      <c r="P1166" s="0" t="n">
        <v>0.0138</v>
      </c>
      <c r="S1166" s="1" t="s">
        <v>117</v>
      </c>
      <c r="X1166" s="0" t="n">
        <f aca="false">S1166*1</f>
        <v>85</v>
      </c>
    </row>
    <row r="1167" customFormat="false" ht="13" hidden="false" customHeight="false" outlineLevel="0" collapsed="false">
      <c r="A1167" s="0" t="n">
        <v>66</v>
      </c>
      <c r="J1167" s="0" t="n">
        <v>0</v>
      </c>
      <c r="K1167" s="0" t="n">
        <v>0</v>
      </c>
      <c r="O1167" s="0" t="n">
        <v>75</v>
      </c>
      <c r="P1167" s="0" t="n">
        <v>0.0005</v>
      </c>
      <c r="S1167" s="1" t="s">
        <v>71</v>
      </c>
      <c r="X1167" s="0" t="n">
        <f aca="false">S1167*1</f>
        <v>85.3333333333333</v>
      </c>
    </row>
    <row r="1168" customFormat="false" ht="13" hidden="false" customHeight="false" outlineLevel="0" collapsed="false">
      <c r="A1168" s="0" t="n">
        <v>66</v>
      </c>
      <c r="J1168" s="0" t="n">
        <v>0</v>
      </c>
      <c r="K1168" s="0" t="n">
        <v>0</v>
      </c>
      <c r="O1168" s="0" t="n">
        <v>80</v>
      </c>
      <c r="P1168" s="0" t="n">
        <v>-0.0014</v>
      </c>
      <c r="S1168" s="1" t="s">
        <v>149</v>
      </c>
      <c r="X1168" s="0" t="n">
        <f aca="false">S1168*1</f>
        <v>83.6666666666667</v>
      </c>
    </row>
    <row r="1169" customFormat="false" ht="13" hidden="false" customHeight="false" outlineLevel="0" collapsed="false">
      <c r="A1169" s="0" t="n">
        <v>66</v>
      </c>
      <c r="J1169" s="0" t="n">
        <v>0</v>
      </c>
      <c r="K1169" s="0" t="n">
        <v>0</v>
      </c>
      <c r="O1169" s="0" t="n">
        <v>85</v>
      </c>
      <c r="P1169" s="0" t="n">
        <v>0.0043</v>
      </c>
      <c r="S1169" s="1" t="s">
        <v>114</v>
      </c>
      <c r="X1169" s="0" t="n">
        <f aca="false">S1169*1</f>
        <v>86.3333333333333</v>
      </c>
    </row>
    <row r="1170" customFormat="false" ht="13" hidden="false" customHeight="false" outlineLevel="0" collapsed="false">
      <c r="A1170" s="0" t="n">
        <v>66</v>
      </c>
      <c r="J1170" s="0" t="n">
        <v>0</v>
      </c>
      <c r="K1170" s="0" t="n">
        <v>0</v>
      </c>
      <c r="O1170" s="0" t="n">
        <v>90</v>
      </c>
      <c r="P1170" s="0" t="n">
        <v>0.0042</v>
      </c>
      <c r="S1170" s="1" t="s">
        <v>71</v>
      </c>
      <c r="X1170" s="0" t="n">
        <f aca="false">S1170*1</f>
        <v>85.3333333333333</v>
      </c>
    </row>
    <row r="1171" customFormat="false" ht="13" hidden="false" customHeight="false" outlineLevel="0" collapsed="false">
      <c r="A1171" s="0" t="n">
        <v>66</v>
      </c>
      <c r="J1171" s="0" t="n">
        <v>0</v>
      </c>
      <c r="K1171" s="0" t="n">
        <v>0</v>
      </c>
      <c r="O1171" s="0" t="n">
        <v>95</v>
      </c>
      <c r="P1171" s="0" t="n">
        <v>0.0062</v>
      </c>
      <c r="S1171" s="1" t="s">
        <v>114</v>
      </c>
      <c r="X1171" s="0" t="n">
        <f aca="false">S1171*1</f>
        <v>86.3333333333333</v>
      </c>
    </row>
    <row r="1172" customFormat="false" ht="13" hidden="false" customHeight="false" outlineLevel="0" collapsed="false">
      <c r="A1172" s="0" t="n">
        <v>66</v>
      </c>
      <c r="J1172" s="0" t="n">
        <v>0</v>
      </c>
      <c r="K1172" s="0" t="n">
        <v>0</v>
      </c>
      <c r="O1172" s="0" t="n">
        <v>100</v>
      </c>
      <c r="P1172" s="0" t="n">
        <v>-0.0157</v>
      </c>
      <c r="S1172" s="1" t="s">
        <v>113</v>
      </c>
      <c r="X1172" s="0" t="n">
        <f aca="false">S1172*1</f>
        <v>83</v>
      </c>
    </row>
    <row r="1173" customFormat="false" ht="13" hidden="false" customHeight="false" outlineLevel="0" collapsed="false">
      <c r="A1173" s="0" t="n">
        <v>66</v>
      </c>
      <c r="J1173" s="0" t="n">
        <v>0</v>
      </c>
      <c r="K1173" s="0" t="n">
        <v>0</v>
      </c>
      <c r="O1173" s="0" t="n">
        <v>105</v>
      </c>
      <c r="P1173" s="0" t="n">
        <v>-0.01</v>
      </c>
      <c r="S1173" s="1" t="s">
        <v>66</v>
      </c>
      <c r="X1173" s="0" t="n">
        <f aca="false">S1173*1</f>
        <v>90</v>
      </c>
    </row>
    <row r="1174" customFormat="false" ht="13" hidden="false" customHeight="false" outlineLevel="0" collapsed="false">
      <c r="A1174" s="0" t="n">
        <v>66</v>
      </c>
      <c r="J1174" s="0" t="n">
        <v>0</v>
      </c>
      <c r="K1174" s="0" t="n">
        <v>0</v>
      </c>
      <c r="O1174" s="0" t="n">
        <v>110</v>
      </c>
      <c r="P1174" s="0" t="n">
        <v>0.0017</v>
      </c>
      <c r="S1174" s="1" t="s">
        <v>52</v>
      </c>
      <c r="X1174" s="0" t="n">
        <f aca="false">S1174*1</f>
        <v>91.3333333333333</v>
      </c>
    </row>
    <row r="1175" customFormat="false" ht="13" hidden="false" customHeight="false" outlineLevel="0" collapsed="false">
      <c r="A1175" s="0" t="n">
        <v>66</v>
      </c>
      <c r="J1175" s="0" t="n">
        <v>0</v>
      </c>
      <c r="K1175" s="0" t="n">
        <v>0</v>
      </c>
      <c r="O1175" s="0" t="n">
        <v>115</v>
      </c>
      <c r="P1175" s="0" t="n">
        <v>-0.0063</v>
      </c>
      <c r="S1175" s="1" t="s">
        <v>59</v>
      </c>
      <c r="X1175" s="0" t="n">
        <f aca="false">S1175*1</f>
        <v>90.3333333333333</v>
      </c>
    </row>
    <row r="1176" customFormat="false" ht="13" hidden="false" customHeight="false" outlineLevel="0" collapsed="false">
      <c r="A1176" s="0" t="n">
        <v>66</v>
      </c>
      <c r="J1176" s="0" t="n">
        <v>0</v>
      </c>
      <c r="K1176" s="0" t="n">
        <v>0</v>
      </c>
      <c r="O1176" s="0" t="n">
        <v>120</v>
      </c>
      <c r="P1176" s="0" t="n">
        <v>-0.0259</v>
      </c>
      <c r="S1176" s="1" t="s">
        <v>113</v>
      </c>
      <c r="X1176" s="0" t="n">
        <f aca="false">S1176*1</f>
        <v>83</v>
      </c>
    </row>
    <row r="1177" customFormat="false" ht="13" hidden="false" customHeight="false" outlineLevel="0" collapsed="false">
      <c r="A1177" s="0" t="n">
        <v>66</v>
      </c>
      <c r="J1177" s="0" t="n">
        <v>0</v>
      </c>
      <c r="K1177" s="0" t="n">
        <v>0</v>
      </c>
      <c r="O1177" s="0" t="n">
        <v>130</v>
      </c>
      <c r="P1177" s="0" t="n">
        <v>-0.0125</v>
      </c>
      <c r="S1177" s="1" t="s">
        <v>75</v>
      </c>
      <c r="X1177" s="0" t="n">
        <f aca="false">S1177*1</f>
        <v>82</v>
      </c>
    </row>
    <row r="1178" customFormat="false" ht="13" hidden="false" customHeight="false" outlineLevel="0" collapsed="false">
      <c r="A1178" s="0" t="n">
        <v>66</v>
      </c>
      <c r="J1178" s="0" t="n">
        <v>0</v>
      </c>
      <c r="K1178" s="0" t="n">
        <v>0</v>
      </c>
      <c r="O1178" s="0" t="n">
        <v>140</v>
      </c>
      <c r="P1178" s="0" t="n">
        <v>-0.0144</v>
      </c>
      <c r="S1178" s="1" t="s">
        <v>115</v>
      </c>
      <c r="X1178" s="0" t="n">
        <f aca="false">S1178*1</f>
        <v>84</v>
      </c>
    </row>
    <row r="1179" customFormat="false" ht="13" hidden="false" customHeight="false" outlineLevel="0" collapsed="false">
      <c r="A1179" s="0" t="n">
        <v>66</v>
      </c>
      <c r="J1179" s="0" t="n">
        <v>0</v>
      </c>
      <c r="K1179" s="0" t="n">
        <v>0</v>
      </c>
      <c r="O1179" s="0" t="n">
        <v>150</v>
      </c>
      <c r="P1179" s="0" t="n">
        <v>-0.0175</v>
      </c>
      <c r="S1179" s="1" t="s">
        <v>71</v>
      </c>
      <c r="X1179" s="0" t="n">
        <f aca="false">S1179*1</f>
        <v>85.3333333333333</v>
      </c>
    </row>
    <row r="1180" customFormat="false" ht="13" hidden="false" customHeight="false" outlineLevel="0" collapsed="false">
      <c r="A1180" s="0" t="n">
        <v>66</v>
      </c>
      <c r="J1180" s="0" t="n">
        <v>0</v>
      </c>
      <c r="K1180" s="0" t="n">
        <v>0</v>
      </c>
      <c r="O1180" s="0" t="n">
        <v>160</v>
      </c>
      <c r="P1180" s="0" t="n">
        <v>-0.0264</v>
      </c>
      <c r="S1180" s="1" t="s">
        <v>117</v>
      </c>
      <c r="X1180" s="0" t="n">
        <f aca="false">S1180*1</f>
        <v>85</v>
      </c>
    </row>
    <row r="1181" customFormat="false" ht="13" hidden="false" customHeight="false" outlineLevel="0" collapsed="false">
      <c r="A1181" s="0" t="n">
        <v>66</v>
      </c>
      <c r="J1181" s="0" t="n">
        <v>0</v>
      </c>
      <c r="K1181" s="0" t="n">
        <v>0</v>
      </c>
      <c r="O1181" s="0" t="n">
        <v>170</v>
      </c>
      <c r="P1181" s="0" t="n">
        <v>-0.0244</v>
      </c>
      <c r="S1181" s="1" t="s">
        <v>60</v>
      </c>
      <c r="X1181" s="0" t="n">
        <f aca="false">S1181*1</f>
        <v>89</v>
      </c>
    </row>
    <row r="1182" customFormat="false" ht="13" hidden="false" customHeight="false" outlineLevel="0" collapsed="false">
      <c r="A1182" s="0" t="n">
        <v>66</v>
      </c>
      <c r="J1182" s="0" t="n">
        <v>0</v>
      </c>
      <c r="K1182" s="0" t="n">
        <v>0</v>
      </c>
      <c r="O1182" s="0" t="n">
        <v>180</v>
      </c>
      <c r="P1182" s="0" t="n">
        <v>-0.016</v>
      </c>
      <c r="S1182" s="1" t="s">
        <v>48</v>
      </c>
      <c r="X1182" s="0" t="n">
        <f aca="false">S1182*1</f>
        <v>88</v>
      </c>
    </row>
    <row r="1183" customFormat="false" ht="13" hidden="false" customHeight="false" outlineLevel="0" collapsed="false">
      <c r="A1183" s="0" t="n">
        <v>66</v>
      </c>
      <c r="J1183" s="0" t="n">
        <v>0</v>
      </c>
      <c r="K1183" s="0" t="n">
        <v>0</v>
      </c>
      <c r="O1183" s="0" t="n">
        <v>190</v>
      </c>
      <c r="P1183" s="0" t="n">
        <v>-0.018</v>
      </c>
      <c r="S1183" s="1" t="s">
        <v>126</v>
      </c>
      <c r="X1183" s="0" t="n">
        <f aca="false">S1183*1</f>
        <v>87.6666666666667</v>
      </c>
    </row>
    <row r="1184" customFormat="false" ht="13" hidden="false" customHeight="false" outlineLevel="0" collapsed="false">
      <c r="A1184" s="0" t="n">
        <v>66</v>
      </c>
      <c r="J1184" s="0" t="n">
        <v>0</v>
      </c>
      <c r="K1184" s="0" t="n">
        <v>0</v>
      </c>
      <c r="O1184" s="0" t="n">
        <v>200</v>
      </c>
      <c r="P1184" s="0" t="n">
        <v>-0.0257</v>
      </c>
      <c r="S1184" s="1" t="s">
        <v>108</v>
      </c>
      <c r="X1184" s="0" t="n">
        <f aca="false">S1184*1</f>
        <v>84.6666666666667</v>
      </c>
    </row>
    <row r="1185" customFormat="false" ht="13" hidden="false" customHeight="false" outlineLevel="0" collapsed="false">
      <c r="A1185" s="0" t="n">
        <v>66</v>
      </c>
      <c r="J1185" s="0" t="n">
        <v>0</v>
      </c>
      <c r="K1185" s="0" t="n">
        <v>0</v>
      </c>
      <c r="O1185" s="0" t="n">
        <v>210</v>
      </c>
      <c r="P1185" s="0" t="n">
        <v>-0.0202</v>
      </c>
      <c r="S1185" s="1" t="s">
        <v>50</v>
      </c>
      <c r="X1185" s="0" t="n">
        <f aca="false">S1185*1</f>
        <v>92.3333333333333</v>
      </c>
    </row>
    <row r="1186" customFormat="false" ht="13" hidden="false" customHeight="false" outlineLevel="0" collapsed="false">
      <c r="A1186" s="0" t="n">
        <v>66</v>
      </c>
      <c r="J1186" s="0" t="n">
        <v>0</v>
      </c>
      <c r="K1186" s="0" t="n">
        <v>0</v>
      </c>
      <c r="O1186" s="0" t="n">
        <v>220</v>
      </c>
      <c r="P1186" s="0" t="n">
        <v>-0.0406</v>
      </c>
      <c r="S1186" s="1" t="s">
        <v>100</v>
      </c>
      <c r="X1186" s="0" t="n">
        <f aca="false">S1186*1</f>
        <v>95.6666666666667</v>
      </c>
    </row>
    <row r="1187" customFormat="false" ht="13" hidden="false" customHeight="false" outlineLevel="0" collapsed="false">
      <c r="A1187" s="0" t="n">
        <v>66</v>
      </c>
      <c r="J1187" s="0" t="n">
        <v>0</v>
      </c>
      <c r="K1187" s="0" t="n">
        <v>0</v>
      </c>
      <c r="O1187" s="0" t="n">
        <v>230</v>
      </c>
      <c r="P1187" s="0" t="n">
        <v>-0.0464</v>
      </c>
      <c r="S1187" s="1" t="s">
        <v>102</v>
      </c>
      <c r="X1187" s="0" t="n">
        <f aca="false">S1187*1</f>
        <v>88.3333333333333</v>
      </c>
    </row>
    <row r="1188" customFormat="false" ht="13" hidden="false" customHeight="false" outlineLevel="0" collapsed="false">
      <c r="A1188" s="0" t="n">
        <v>66</v>
      </c>
      <c r="J1188" s="0" t="n">
        <v>0</v>
      </c>
      <c r="K1188" s="0" t="n">
        <v>0</v>
      </c>
      <c r="O1188" s="0" t="n">
        <v>240</v>
      </c>
      <c r="P1188" s="0" t="n">
        <v>-0.0558</v>
      </c>
      <c r="Q1188" s="0" t="n">
        <v>1702</v>
      </c>
      <c r="R1188" s="0" t="n">
        <v>1702</v>
      </c>
      <c r="S1188" s="1" t="s">
        <v>66</v>
      </c>
      <c r="X1188" s="0" t="n">
        <f aca="false">S1188*1</f>
        <v>90</v>
      </c>
    </row>
    <row r="1189" customFormat="false" ht="13" hidden="false" customHeight="false" outlineLevel="0" collapsed="false">
      <c r="A1189" s="0" t="n">
        <v>67</v>
      </c>
      <c r="B1189" s="0" t="n">
        <v>108</v>
      </c>
      <c r="C1189" s="0" t="n">
        <v>0</v>
      </c>
      <c r="D1189" s="0" t="n">
        <v>37</v>
      </c>
      <c r="E1189" s="0" t="n">
        <v>0</v>
      </c>
      <c r="F1189" s="0" t="n">
        <v>0</v>
      </c>
      <c r="G1189" s="0" t="n">
        <v>1</v>
      </c>
      <c r="H1189" s="0" t="n">
        <v>58</v>
      </c>
      <c r="I1189" s="0" t="n">
        <v>1451</v>
      </c>
      <c r="J1189" s="0" t="n">
        <v>0</v>
      </c>
      <c r="K1189" s="0" t="n">
        <v>0</v>
      </c>
      <c r="L1189" s="0" t="n">
        <v>1451</v>
      </c>
      <c r="M1189" s="0" t="n">
        <v>30</v>
      </c>
      <c r="N1189" s="0" t="n">
        <v>48.4</v>
      </c>
      <c r="O1189" s="0" t="n">
        <v>0</v>
      </c>
      <c r="P1189" s="0" t="n">
        <v>0</v>
      </c>
      <c r="S1189" s="1" t="s">
        <v>25</v>
      </c>
      <c r="T1189" s="0" t="n">
        <v>1451</v>
      </c>
      <c r="U1189" s="0" t="n">
        <v>30</v>
      </c>
      <c r="V1189" s="0" t="n">
        <v>48.4</v>
      </c>
      <c r="X1189" s="0" t="n">
        <f aca="false">S1189*1</f>
        <v>77</v>
      </c>
    </row>
    <row r="1190" customFormat="false" ht="13" hidden="false" customHeight="false" outlineLevel="0" collapsed="false">
      <c r="A1190" s="0" t="n">
        <v>67</v>
      </c>
      <c r="J1190" s="0" t="n">
        <v>1</v>
      </c>
      <c r="K1190" s="0" t="n">
        <v>1</v>
      </c>
      <c r="O1190" s="0" t="n">
        <v>5</v>
      </c>
      <c r="P1190" s="0" t="n">
        <v>0.0564</v>
      </c>
      <c r="S1190" s="1" t="s">
        <v>36</v>
      </c>
      <c r="X1190" s="0" t="n">
        <f aca="false">S1190*1</f>
        <v>76.3333333333333</v>
      </c>
    </row>
    <row r="1191" customFormat="false" ht="13" hidden="false" customHeight="false" outlineLevel="0" collapsed="false">
      <c r="A1191" s="0" t="n">
        <v>67</v>
      </c>
      <c r="J1191" s="0" t="n">
        <v>1</v>
      </c>
      <c r="K1191" s="0" t="n">
        <v>1</v>
      </c>
      <c r="O1191" s="0" t="n">
        <v>10</v>
      </c>
      <c r="P1191" s="0" t="n">
        <v>0.1242</v>
      </c>
      <c r="S1191" s="1" t="s">
        <v>103</v>
      </c>
      <c r="X1191" s="0" t="n">
        <f aca="false">S1191*1</f>
        <v>77.6666666666667</v>
      </c>
    </row>
    <row r="1192" customFormat="false" ht="13" hidden="false" customHeight="false" outlineLevel="0" collapsed="false">
      <c r="A1192" s="0" t="n">
        <v>67</v>
      </c>
      <c r="J1192" s="0" t="n">
        <v>2</v>
      </c>
      <c r="K1192" s="0" t="n">
        <v>1</v>
      </c>
      <c r="O1192" s="0" t="n">
        <v>15</v>
      </c>
      <c r="P1192" s="0" t="n">
        <v>0.1311</v>
      </c>
      <c r="S1192" s="1" t="s">
        <v>160</v>
      </c>
      <c r="X1192" s="0" t="n">
        <f aca="false">S1192*1</f>
        <v>74.3333333333333</v>
      </c>
    </row>
    <row r="1193" customFormat="false" ht="13" hidden="false" customHeight="false" outlineLevel="0" collapsed="false">
      <c r="A1193" s="0" t="n">
        <v>67</v>
      </c>
      <c r="J1193" s="0" t="n">
        <v>2</v>
      </c>
      <c r="K1193" s="0" t="n">
        <v>1</v>
      </c>
      <c r="O1193" s="0" t="n">
        <v>20</v>
      </c>
      <c r="P1193" s="0" t="n">
        <v>0.1802</v>
      </c>
      <c r="S1193" s="1" t="s">
        <v>151</v>
      </c>
      <c r="X1193" s="0" t="n">
        <f aca="false">S1193*1</f>
        <v>74</v>
      </c>
    </row>
    <row r="1194" customFormat="false" ht="13" hidden="false" customHeight="false" outlineLevel="0" collapsed="false">
      <c r="A1194" s="0" t="n">
        <v>67</v>
      </c>
      <c r="J1194" s="0" t="n">
        <v>3</v>
      </c>
      <c r="K1194" s="0" t="n">
        <v>1</v>
      </c>
      <c r="O1194" s="0" t="n">
        <v>25</v>
      </c>
      <c r="P1194" s="0" t="n">
        <v>0.2235</v>
      </c>
      <c r="S1194" s="1" t="s">
        <v>42</v>
      </c>
      <c r="X1194" s="0" t="n">
        <f aca="false">S1194*1</f>
        <v>73.3333333333333</v>
      </c>
    </row>
    <row r="1195" customFormat="false" ht="13" hidden="false" customHeight="false" outlineLevel="0" collapsed="false">
      <c r="A1195" s="0" t="n">
        <v>67</v>
      </c>
      <c r="J1195" s="0" t="n">
        <v>3</v>
      </c>
      <c r="K1195" s="0" t="n">
        <v>1</v>
      </c>
      <c r="O1195" s="0" t="n">
        <v>30</v>
      </c>
      <c r="P1195" s="0" t="n">
        <v>0.2314</v>
      </c>
      <c r="S1195" s="1" t="s">
        <v>163</v>
      </c>
      <c r="X1195" s="0" t="n">
        <f aca="false">S1195*1</f>
        <v>67.3333333333333</v>
      </c>
    </row>
    <row r="1196" customFormat="false" ht="13" hidden="false" customHeight="false" outlineLevel="0" collapsed="false">
      <c r="A1196" s="0" t="n">
        <v>67</v>
      </c>
      <c r="J1196" s="0" t="n">
        <v>4</v>
      </c>
      <c r="K1196" s="0" t="n">
        <v>0</v>
      </c>
      <c r="O1196" s="0" t="n">
        <v>35</v>
      </c>
      <c r="P1196" s="0" t="n">
        <v>0.1683</v>
      </c>
      <c r="S1196" s="1" t="s">
        <v>151</v>
      </c>
      <c r="X1196" s="0" t="n">
        <f aca="false">S1196*1</f>
        <v>74</v>
      </c>
    </row>
    <row r="1197" customFormat="false" ht="13" hidden="false" customHeight="false" outlineLevel="0" collapsed="false">
      <c r="A1197" s="0" t="n">
        <v>67</v>
      </c>
      <c r="J1197" s="0" t="n">
        <v>4</v>
      </c>
      <c r="K1197" s="0" t="n">
        <v>0</v>
      </c>
      <c r="O1197" s="0" t="n">
        <v>40</v>
      </c>
      <c r="P1197" s="0" t="n">
        <v>0.1097</v>
      </c>
      <c r="S1197" s="1" t="s">
        <v>164</v>
      </c>
      <c r="X1197" s="0" t="n">
        <f aca="false">S1197*1</f>
        <v>74.6666666666667</v>
      </c>
    </row>
    <row r="1198" customFormat="false" ht="13" hidden="false" customHeight="false" outlineLevel="0" collapsed="false">
      <c r="A1198" s="0" t="n">
        <v>67</v>
      </c>
      <c r="J1198" s="0" t="n">
        <v>5</v>
      </c>
      <c r="K1198" s="0" t="n">
        <v>0</v>
      </c>
      <c r="O1198" s="0" t="n">
        <v>45</v>
      </c>
      <c r="P1198" s="0" t="n">
        <v>0.0773</v>
      </c>
      <c r="S1198" s="1" t="s">
        <v>159</v>
      </c>
      <c r="X1198" s="0" t="n">
        <f aca="false">S1198*1</f>
        <v>76</v>
      </c>
    </row>
    <row r="1199" customFormat="false" ht="13" hidden="false" customHeight="false" outlineLevel="0" collapsed="false">
      <c r="A1199" s="0" t="n">
        <v>67</v>
      </c>
      <c r="J1199" s="0" t="n">
        <v>5</v>
      </c>
      <c r="K1199" s="0" t="n">
        <v>0</v>
      </c>
      <c r="O1199" s="0" t="n">
        <v>50</v>
      </c>
      <c r="P1199" s="0" t="n">
        <v>0.0687</v>
      </c>
      <c r="S1199" s="1" t="s">
        <v>177</v>
      </c>
      <c r="X1199" s="0" t="n">
        <f aca="false">S1199*1</f>
        <v>68.3333333333333</v>
      </c>
    </row>
    <row r="1200" customFormat="false" ht="13" hidden="false" customHeight="false" outlineLevel="0" collapsed="false">
      <c r="A1200" s="0" t="n">
        <v>67</v>
      </c>
      <c r="J1200" s="0" t="n">
        <v>0</v>
      </c>
      <c r="K1200" s="0" t="n">
        <v>0</v>
      </c>
      <c r="O1200" s="0" t="n">
        <v>55</v>
      </c>
      <c r="P1200" s="0" t="n">
        <v>0.0606</v>
      </c>
      <c r="S1200" s="1" t="s">
        <v>103</v>
      </c>
      <c r="X1200" s="0" t="n">
        <f aca="false">S1200*1</f>
        <v>77.6666666666667</v>
      </c>
    </row>
    <row r="1201" customFormat="false" ht="13" hidden="false" customHeight="false" outlineLevel="0" collapsed="false">
      <c r="A1201" s="0" t="n">
        <v>67</v>
      </c>
      <c r="J1201" s="0" t="n">
        <v>0</v>
      </c>
      <c r="K1201" s="0" t="n">
        <v>0</v>
      </c>
      <c r="O1201" s="0" t="n">
        <v>60</v>
      </c>
      <c r="P1201" s="0" t="n">
        <v>0.0369</v>
      </c>
      <c r="S1201" s="1" t="s">
        <v>164</v>
      </c>
      <c r="X1201" s="0" t="n">
        <f aca="false">S1201*1</f>
        <v>74.6666666666667</v>
      </c>
    </row>
    <row r="1202" customFormat="false" ht="13" hidden="false" customHeight="false" outlineLevel="0" collapsed="false">
      <c r="A1202" s="0" t="n">
        <v>67</v>
      </c>
      <c r="J1202" s="0" t="n">
        <v>0</v>
      </c>
      <c r="K1202" s="0" t="n">
        <v>0</v>
      </c>
      <c r="O1202" s="0" t="n">
        <v>65</v>
      </c>
      <c r="P1202" s="0" t="n">
        <v>0.0358</v>
      </c>
      <c r="S1202" s="1" t="s">
        <v>77</v>
      </c>
      <c r="X1202" s="0" t="n">
        <f aca="false">S1202*1</f>
        <v>75.3333333333333</v>
      </c>
    </row>
    <row r="1203" customFormat="false" ht="13" hidden="false" customHeight="false" outlineLevel="0" collapsed="false">
      <c r="A1203" s="0" t="n">
        <v>67</v>
      </c>
      <c r="J1203" s="0" t="n">
        <v>0</v>
      </c>
      <c r="K1203" s="0" t="n">
        <v>0</v>
      </c>
      <c r="O1203" s="0" t="n">
        <v>70</v>
      </c>
      <c r="P1203" s="0" t="n">
        <v>0.0347</v>
      </c>
      <c r="S1203" s="1" t="s">
        <v>150</v>
      </c>
      <c r="X1203" s="0" t="n">
        <f aca="false">S1203*1</f>
        <v>78.6666666666667</v>
      </c>
    </row>
    <row r="1204" customFormat="false" ht="13" hidden="false" customHeight="false" outlineLevel="0" collapsed="false">
      <c r="A1204" s="0" t="n">
        <v>67</v>
      </c>
      <c r="J1204" s="0" t="n">
        <v>0</v>
      </c>
      <c r="K1204" s="0" t="n">
        <v>0</v>
      </c>
      <c r="O1204" s="0" t="n">
        <v>75</v>
      </c>
      <c r="P1204" s="0" t="n">
        <v>0.0263</v>
      </c>
      <c r="S1204" s="1" t="s">
        <v>22</v>
      </c>
      <c r="X1204" s="0" t="n">
        <f aca="false">S1204*1</f>
        <v>78</v>
      </c>
    </row>
    <row r="1205" customFormat="false" ht="13" hidden="false" customHeight="false" outlineLevel="0" collapsed="false">
      <c r="A1205" s="0" t="n">
        <v>67</v>
      </c>
      <c r="J1205" s="0" t="n">
        <v>0</v>
      </c>
      <c r="K1205" s="0" t="n">
        <v>0</v>
      </c>
      <c r="O1205" s="0" t="n">
        <v>80</v>
      </c>
      <c r="P1205" s="0" t="n">
        <v>0.0252</v>
      </c>
      <c r="S1205" s="1" t="s">
        <v>77</v>
      </c>
      <c r="X1205" s="0" t="n">
        <f aca="false">S1205*1</f>
        <v>75.3333333333333</v>
      </c>
    </row>
    <row r="1206" customFormat="false" ht="13" hidden="false" customHeight="false" outlineLevel="0" collapsed="false">
      <c r="A1206" s="0" t="n">
        <v>67</v>
      </c>
      <c r="J1206" s="0" t="n">
        <v>0</v>
      </c>
      <c r="K1206" s="0" t="n">
        <v>0</v>
      </c>
      <c r="O1206" s="0" t="n">
        <v>85</v>
      </c>
      <c r="P1206" s="0" t="n">
        <v>0.0241</v>
      </c>
      <c r="S1206" s="1" t="s">
        <v>165</v>
      </c>
      <c r="X1206" s="0" t="n">
        <f aca="false">S1206*1</f>
        <v>76.6666666666667</v>
      </c>
    </row>
    <row r="1207" customFormat="false" ht="13" hidden="false" customHeight="false" outlineLevel="0" collapsed="false">
      <c r="A1207" s="0" t="n">
        <v>67</v>
      </c>
      <c r="J1207" s="0" t="n">
        <v>0</v>
      </c>
      <c r="K1207" s="0" t="n">
        <v>0</v>
      </c>
      <c r="O1207" s="0" t="n">
        <v>90</v>
      </c>
      <c r="P1207" s="0" t="n">
        <v>0.0375</v>
      </c>
      <c r="S1207" s="1" t="s">
        <v>25</v>
      </c>
      <c r="X1207" s="0" t="n">
        <f aca="false">S1207*1</f>
        <v>77</v>
      </c>
    </row>
    <row r="1208" customFormat="false" ht="13" hidden="false" customHeight="false" outlineLevel="0" collapsed="false">
      <c r="A1208" s="0" t="n">
        <v>67</v>
      </c>
      <c r="J1208" s="0" t="n">
        <v>0</v>
      </c>
      <c r="K1208" s="0" t="n">
        <v>0</v>
      </c>
      <c r="O1208" s="0" t="n">
        <v>95</v>
      </c>
      <c r="P1208" s="0" t="n">
        <v>0.0291</v>
      </c>
      <c r="S1208" s="1" t="s">
        <v>162</v>
      </c>
      <c r="X1208" s="0" t="n">
        <f aca="false">S1208*1</f>
        <v>75.6666666666667</v>
      </c>
    </row>
    <row r="1209" customFormat="false" ht="13" hidden="false" customHeight="false" outlineLevel="0" collapsed="false">
      <c r="A1209" s="0" t="n">
        <v>67</v>
      </c>
      <c r="J1209" s="0" t="n">
        <v>0</v>
      </c>
      <c r="K1209" s="0" t="n">
        <v>0</v>
      </c>
      <c r="O1209" s="0" t="n">
        <v>100</v>
      </c>
      <c r="P1209" s="0" t="n">
        <v>0.0208</v>
      </c>
      <c r="S1209" s="1" t="s">
        <v>150</v>
      </c>
      <c r="X1209" s="0" t="n">
        <f aca="false">S1209*1</f>
        <v>78.6666666666667</v>
      </c>
    </row>
    <row r="1210" customFormat="false" ht="13" hidden="false" customHeight="false" outlineLevel="0" collapsed="false">
      <c r="A1210" s="0" t="n">
        <v>67</v>
      </c>
      <c r="J1210" s="0" t="n">
        <v>0</v>
      </c>
      <c r="K1210" s="0" t="n">
        <v>0</v>
      </c>
      <c r="O1210" s="0" t="n">
        <v>105</v>
      </c>
      <c r="P1210" s="0" t="n">
        <v>0.0197</v>
      </c>
      <c r="S1210" s="1" t="s">
        <v>40</v>
      </c>
      <c r="X1210" s="0" t="n">
        <f aca="false">S1210*1</f>
        <v>80</v>
      </c>
    </row>
    <row r="1211" customFormat="false" ht="13" hidden="false" customHeight="false" outlineLevel="0" collapsed="false">
      <c r="A1211" s="0" t="n">
        <v>67</v>
      </c>
      <c r="J1211" s="0" t="n">
        <v>0</v>
      </c>
      <c r="K1211" s="0" t="n">
        <v>0</v>
      </c>
      <c r="O1211" s="0" t="n">
        <v>110</v>
      </c>
      <c r="P1211" s="0" t="n">
        <v>0.0115</v>
      </c>
      <c r="S1211" s="1" t="s">
        <v>103</v>
      </c>
      <c r="X1211" s="0" t="n">
        <f aca="false">S1211*1</f>
        <v>77.6666666666667</v>
      </c>
    </row>
    <row r="1212" customFormat="false" ht="13" hidden="false" customHeight="false" outlineLevel="0" collapsed="false">
      <c r="A1212" s="0" t="n">
        <v>67</v>
      </c>
      <c r="J1212" s="0" t="n">
        <v>0</v>
      </c>
      <c r="K1212" s="0" t="n">
        <v>0</v>
      </c>
      <c r="O1212" s="0" t="n">
        <v>115</v>
      </c>
      <c r="P1212" s="0" t="n">
        <v>0.0174</v>
      </c>
      <c r="S1212" s="1" t="s">
        <v>41</v>
      </c>
      <c r="X1212" s="0" t="n">
        <f aca="false">S1212*1</f>
        <v>79</v>
      </c>
    </row>
    <row r="1213" customFormat="false" ht="13" hidden="false" customHeight="false" outlineLevel="0" collapsed="false">
      <c r="A1213" s="0" t="n">
        <v>67</v>
      </c>
      <c r="J1213" s="0" t="n">
        <v>0</v>
      </c>
      <c r="K1213" s="0" t="n">
        <v>0</v>
      </c>
      <c r="O1213" s="0" t="n">
        <v>120</v>
      </c>
      <c r="P1213" s="0" t="n">
        <v>0.0093</v>
      </c>
      <c r="S1213" s="1" t="s">
        <v>22</v>
      </c>
      <c r="X1213" s="0" t="n">
        <f aca="false">S1213*1</f>
        <v>78</v>
      </c>
    </row>
    <row r="1214" customFormat="false" ht="13" hidden="false" customHeight="false" outlineLevel="0" collapsed="false">
      <c r="A1214" s="0" t="n">
        <v>67</v>
      </c>
      <c r="J1214" s="0" t="n">
        <v>0</v>
      </c>
      <c r="K1214" s="0" t="n">
        <v>0</v>
      </c>
      <c r="O1214" s="0" t="n">
        <v>130</v>
      </c>
      <c r="P1214" s="0" t="n">
        <v>0.0152</v>
      </c>
      <c r="S1214" s="1" t="s">
        <v>33</v>
      </c>
      <c r="X1214" s="0" t="n">
        <f aca="false">S1214*1</f>
        <v>79.3333333333333</v>
      </c>
    </row>
    <row r="1215" customFormat="false" ht="13" hidden="false" customHeight="false" outlineLevel="0" collapsed="false">
      <c r="A1215" s="0" t="n">
        <v>67</v>
      </c>
      <c r="J1215" s="0" t="n">
        <v>0</v>
      </c>
      <c r="K1215" s="0" t="n">
        <v>0</v>
      </c>
      <c r="O1215" s="0" t="n">
        <v>140</v>
      </c>
      <c r="P1215" s="0" t="n">
        <v>0.0285</v>
      </c>
      <c r="S1215" s="1" t="s">
        <v>41</v>
      </c>
      <c r="X1215" s="0" t="n">
        <f aca="false">S1215*1</f>
        <v>79</v>
      </c>
    </row>
    <row r="1216" customFormat="false" ht="13" hidden="false" customHeight="false" outlineLevel="0" collapsed="false">
      <c r="A1216" s="0" t="n">
        <v>67</v>
      </c>
      <c r="J1216" s="0" t="n">
        <v>0</v>
      </c>
      <c r="K1216" s="0" t="n">
        <v>0</v>
      </c>
      <c r="O1216" s="0" t="n">
        <v>150</v>
      </c>
      <c r="P1216" s="0" t="n">
        <v>0.006</v>
      </c>
      <c r="S1216" s="1" t="s">
        <v>120</v>
      </c>
      <c r="X1216" s="0" t="n">
        <f aca="false">S1216*1</f>
        <v>86.6666666666667</v>
      </c>
    </row>
    <row r="1217" customFormat="false" ht="13" hidden="false" customHeight="false" outlineLevel="0" collapsed="false">
      <c r="A1217" s="0" t="n">
        <v>67</v>
      </c>
      <c r="J1217" s="0" t="n">
        <v>0</v>
      </c>
      <c r="K1217" s="0" t="n">
        <v>0</v>
      </c>
      <c r="O1217" s="0" t="n">
        <v>160</v>
      </c>
      <c r="P1217" s="0" t="n">
        <v>-0.0225</v>
      </c>
      <c r="S1217" s="1" t="s">
        <v>104</v>
      </c>
      <c r="X1217" s="0" t="n">
        <f aca="false">S1217*1</f>
        <v>80.6666666666667</v>
      </c>
    </row>
    <row r="1218" customFormat="false" ht="13" hidden="false" customHeight="false" outlineLevel="0" collapsed="false">
      <c r="A1218" s="0" t="n">
        <v>67</v>
      </c>
      <c r="J1218" s="0" t="n">
        <v>0</v>
      </c>
      <c r="K1218" s="0" t="n">
        <v>0</v>
      </c>
      <c r="O1218" s="0" t="n">
        <v>170</v>
      </c>
      <c r="P1218" s="0" t="n">
        <v>0.0038</v>
      </c>
      <c r="S1218" s="1" t="s">
        <v>41</v>
      </c>
      <c r="X1218" s="0" t="n">
        <f aca="false">S1218*1</f>
        <v>79</v>
      </c>
    </row>
    <row r="1219" customFormat="false" ht="13" hidden="false" customHeight="false" outlineLevel="0" collapsed="false">
      <c r="A1219" s="0" t="n">
        <v>67</v>
      </c>
      <c r="J1219" s="0" t="n">
        <v>0</v>
      </c>
      <c r="K1219" s="0" t="n">
        <v>0</v>
      </c>
      <c r="O1219" s="0" t="n">
        <v>180</v>
      </c>
      <c r="P1219" s="0" t="n">
        <v>0.0096</v>
      </c>
      <c r="S1219" s="1" t="s">
        <v>150</v>
      </c>
      <c r="X1219" s="0" t="n">
        <f aca="false">S1219*1</f>
        <v>78.6666666666667</v>
      </c>
    </row>
    <row r="1220" customFormat="false" ht="13" hidden="false" customHeight="false" outlineLevel="0" collapsed="false">
      <c r="A1220" s="0" t="n">
        <v>67</v>
      </c>
      <c r="J1220" s="0" t="n">
        <v>0</v>
      </c>
      <c r="K1220" s="0" t="n">
        <v>0</v>
      </c>
      <c r="O1220" s="0" t="n">
        <v>190</v>
      </c>
      <c r="P1220" s="0" t="n">
        <v>-0.0189</v>
      </c>
      <c r="S1220" s="1" t="s">
        <v>24</v>
      </c>
      <c r="X1220" s="0" t="n">
        <f aca="false">S1220*1</f>
        <v>77.3333333333333</v>
      </c>
    </row>
    <row r="1221" customFormat="false" ht="13" hidden="false" customHeight="false" outlineLevel="0" collapsed="false">
      <c r="A1221" s="0" t="n">
        <v>67</v>
      </c>
      <c r="J1221" s="0" t="n">
        <v>0</v>
      </c>
      <c r="K1221" s="0" t="n">
        <v>0</v>
      </c>
      <c r="O1221" s="0" t="n">
        <v>200</v>
      </c>
      <c r="P1221" s="0" t="n">
        <v>-0.02</v>
      </c>
      <c r="S1221" s="1" t="s">
        <v>40</v>
      </c>
      <c r="X1221" s="0" t="n">
        <f aca="false">S1221*1</f>
        <v>80</v>
      </c>
    </row>
    <row r="1222" customFormat="false" ht="13" hidden="false" customHeight="false" outlineLevel="0" collapsed="false">
      <c r="A1222" s="0" t="n">
        <v>67</v>
      </c>
      <c r="J1222" s="0" t="n">
        <v>0</v>
      </c>
      <c r="K1222" s="0" t="n">
        <v>0</v>
      </c>
      <c r="O1222" s="0" t="n">
        <v>210</v>
      </c>
      <c r="P1222" s="0" t="n">
        <v>0.0062</v>
      </c>
      <c r="S1222" s="1" t="s">
        <v>113</v>
      </c>
      <c r="X1222" s="0" t="n">
        <f aca="false">S1222*1</f>
        <v>83</v>
      </c>
    </row>
    <row r="1223" customFormat="false" ht="13" hidden="false" customHeight="false" outlineLevel="0" collapsed="false">
      <c r="A1223" s="0" t="n">
        <v>67</v>
      </c>
      <c r="J1223" s="0" t="n">
        <v>0</v>
      </c>
      <c r="K1223" s="0" t="n">
        <v>0</v>
      </c>
      <c r="O1223" s="0" t="n">
        <v>220</v>
      </c>
      <c r="P1223" s="0" t="n">
        <v>-0.029</v>
      </c>
      <c r="S1223" s="1" t="s">
        <v>33</v>
      </c>
      <c r="X1223" s="0" t="n">
        <f aca="false">S1223*1</f>
        <v>79.3333333333333</v>
      </c>
    </row>
    <row r="1224" customFormat="false" ht="13" hidden="false" customHeight="false" outlineLevel="0" collapsed="false">
      <c r="A1224" s="0" t="n">
        <v>67</v>
      </c>
      <c r="J1224" s="0" t="n">
        <v>0</v>
      </c>
      <c r="K1224" s="0" t="n">
        <v>0</v>
      </c>
      <c r="O1224" s="0" t="n">
        <v>230</v>
      </c>
      <c r="P1224" s="0" t="n">
        <v>0.004</v>
      </c>
      <c r="S1224" s="1" t="s">
        <v>41</v>
      </c>
      <c r="X1224" s="0" t="n">
        <f aca="false">S1224*1</f>
        <v>79</v>
      </c>
    </row>
    <row r="1225" customFormat="false" ht="13" hidden="false" customHeight="false" outlineLevel="0" collapsed="false">
      <c r="A1225" s="0" t="n">
        <v>67</v>
      </c>
      <c r="J1225" s="0" t="n">
        <v>0</v>
      </c>
      <c r="K1225" s="0" t="n">
        <v>0</v>
      </c>
      <c r="O1225" s="0" t="n">
        <v>240</v>
      </c>
      <c r="P1225" s="0" t="n">
        <v>0.0244</v>
      </c>
      <c r="Q1225" s="0" t="n">
        <v>1305</v>
      </c>
      <c r="R1225" s="0" t="n">
        <v>1305</v>
      </c>
      <c r="S1225" s="1" t="s">
        <v>103</v>
      </c>
      <c r="X1225" s="0" t="n">
        <f aca="false">S1225*1</f>
        <v>77.6666666666667</v>
      </c>
    </row>
    <row r="1226" customFormat="false" ht="13" hidden="false" customHeight="false" outlineLevel="0" collapsed="false">
      <c r="A1226" s="0" t="n">
        <v>68</v>
      </c>
      <c r="B1226" s="0" t="n">
        <v>133</v>
      </c>
      <c r="C1226" s="0" t="n">
        <v>0</v>
      </c>
      <c r="D1226" s="0" t="n">
        <v>29</v>
      </c>
      <c r="E1226" s="0" t="n">
        <v>0</v>
      </c>
      <c r="F1226" s="0" t="n">
        <v>0</v>
      </c>
      <c r="G1226" s="0" t="n">
        <v>1</v>
      </c>
      <c r="H1226" s="0" t="n">
        <v>65</v>
      </c>
      <c r="I1226" s="0" t="n">
        <v>1196</v>
      </c>
      <c r="J1226" s="0" t="n">
        <v>0</v>
      </c>
      <c r="K1226" s="0" t="n">
        <v>0</v>
      </c>
      <c r="L1226" s="0" t="n">
        <v>1196</v>
      </c>
      <c r="M1226" s="0" t="n">
        <v>30</v>
      </c>
      <c r="N1226" s="0" t="n">
        <v>39.9</v>
      </c>
      <c r="O1226" s="0" t="n">
        <v>0</v>
      </c>
      <c r="P1226" s="0" t="n">
        <v>0</v>
      </c>
      <c r="T1226" s="0" t="n">
        <v>1196</v>
      </c>
      <c r="U1226" s="0" t="n">
        <v>30</v>
      </c>
      <c r="V1226" s="0" t="n">
        <v>39.9</v>
      </c>
      <c r="X1226" s="0" t="n">
        <f aca="false">S1226*1</f>
        <v>0</v>
      </c>
    </row>
    <row r="1227" customFormat="false" ht="13" hidden="false" customHeight="false" outlineLevel="0" collapsed="false">
      <c r="A1227" s="0" t="n">
        <v>68</v>
      </c>
      <c r="J1227" s="0" t="n">
        <v>1</v>
      </c>
      <c r="K1227" s="0" t="n">
        <v>1</v>
      </c>
      <c r="O1227" s="0" t="n">
        <v>5</v>
      </c>
      <c r="P1227" s="0" t="n">
        <v>0.0407</v>
      </c>
      <c r="X1227" s="0" t="n">
        <f aca="false">S1227*1</f>
        <v>0</v>
      </c>
    </row>
    <row r="1228" customFormat="false" ht="13" hidden="false" customHeight="false" outlineLevel="0" collapsed="false">
      <c r="A1228" s="0" t="n">
        <v>68</v>
      </c>
      <c r="J1228" s="0" t="n">
        <v>1</v>
      </c>
      <c r="K1228" s="0" t="n">
        <v>1</v>
      </c>
      <c r="O1228" s="0" t="n">
        <v>10</v>
      </c>
      <c r="P1228" s="0" t="n">
        <v>0.0868</v>
      </c>
      <c r="X1228" s="0" t="n">
        <f aca="false">S1228*1</f>
        <v>0</v>
      </c>
    </row>
    <row r="1229" customFormat="false" ht="13" hidden="false" customHeight="false" outlineLevel="0" collapsed="false">
      <c r="A1229" s="0" t="n">
        <v>68</v>
      </c>
      <c r="J1229" s="0" t="n">
        <v>2</v>
      </c>
      <c r="K1229" s="0" t="n">
        <v>1</v>
      </c>
      <c r="O1229" s="0" t="n">
        <v>15</v>
      </c>
      <c r="P1229" s="0" t="n">
        <v>0.0926</v>
      </c>
      <c r="X1229" s="0" t="n">
        <f aca="false">S1229*1</f>
        <v>0</v>
      </c>
    </row>
    <row r="1230" customFormat="false" ht="13" hidden="false" customHeight="false" outlineLevel="0" collapsed="false">
      <c r="A1230" s="0" t="n">
        <v>68</v>
      </c>
      <c r="J1230" s="0" t="n">
        <v>2</v>
      </c>
      <c r="K1230" s="0" t="n">
        <v>1</v>
      </c>
      <c r="O1230" s="0" t="n">
        <v>20</v>
      </c>
      <c r="P1230" s="0" t="n">
        <v>0.12</v>
      </c>
      <c r="X1230" s="0" t="n">
        <f aca="false">S1230*1</f>
        <v>0</v>
      </c>
    </row>
    <row r="1231" customFormat="false" ht="13" hidden="false" customHeight="false" outlineLevel="0" collapsed="false">
      <c r="A1231" s="0" t="n">
        <v>68</v>
      </c>
      <c r="J1231" s="0" t="n">
        <v>3</v>
      </c>
      <c r="K1231" s="0" t="n">
        <v>1</v>
      </c>
      <c r="O1231" s="0" t="n">
        <v>25</v>
      </c>
      <c r="P1231" s="0" t="n">
        <v>0.112</v>
      </c>
      <c r="X1231" s="0" t="n">
        <f aca="false">S1231*1</f>
        <v>0</v>
      </c>
    </row>
    <row r="1232" customFormat="false" ht="13" hidden="false" customHeight="false" outlineLevel="0" collapsed="false">
      <c r="A1232" s="0" t="n">
        <v>68</v>
      </c>
      <c r="J1232" s="0" t="n">
        <v>3</v>
      </c>
      <c r="K1232" s="0" t="n">
        <v>1</v>
      </c>
      <c r="O1232" s="0" t="n">
        <v>30</v>
      </c>
      <c r="P1232" s="0" t="n">
        <v>0.1771</v>
      </c>
      <c r="X1232" s="0" t="n">
        <f aca="false">S1232*1</f>
        <v>0</v>
      </c>
    </row>
    <row r="1233" customFormat="false" ht="13" hidden="false" customHeight="false" outlineLevel="0" collapsed="false">
      <c r="A1233" s="0" t="n">
        <v>68</v>
      </c>
      <c r="J1233" s="0" t="n">
        <v>4</v>
      </c>
      <c r="K1233" s="0" t="n">
        <v>0</v>
      </c>
      <c r="O1233" s="0" t="n">
        <v>35</v>
      </c>
      <c r="P1233" s="0" t="n">
        <v>0.1312</v>
      </c>
      <c r="X1233" s="0" t="n">
        <f aca="false">S1233*1</f>
        <v>0</v>
      </c>
    </row>
    <row r="1234" customFormat="false" ht="13" hidden="false" customHeight="false" outlineLevel="0" collapsed="false">
      <c r="A1234" s="0" t="n">
        <v>68</v>
      </c>
      <c r="J1234" s="0" t="n">
        <v>4</v>
      </c>
      <c r="K1234" s="0" t="n">
        <v>0</v>
      </c>
      <c r="O1234" s="0" t="n">
        <v>40</v>
      </c>
      <c r="P1234" s="0" t="n">
        <v>0.1599</v>
      </c>
      <c r="X1234" s="0" t="n">
        <f aca="false">S1234*1</f>
        <v>0</v>
      </c>
    </row>
    <row r="1235" customFormat="false" ht="13" hidden="false" customHeight="false" outlineLevel="0" collapsed="false">
      <c r="A1235" s="0" t="n">
        <v>68</v>
      </c>
      <c r="J1235" s="0" t="n">
        <v>5</v>
      </c>
      <c r="K1235" s="0" t="n">
        <v>0</v>
      </c>
      <c r="O1235" s="0" t="n">
        <v>45</v>
      </c>
      <c r="P1235" s="0" t="n">
        <v>0.1291</v>
      </c>
      <c r="X1235" s="0" t="n">
        <f aca="false">S1235*1</f>
        <v>0</v>
      </c>
    </row>
    <row r="1236" customFormat="false" ht="13" hidden="false" customHeight="false" outlineLevel="0" collapsed="false">
      <c r="A1236" s="0" t="n">
        <v>68</v>
      </c>
      <c r="J1236" s="0" t="n">
        <v>5</v>
      </c>
      <c r="K1236" s="0" t="n">
        <v>0</v>
      </c>
      <c r="O1236" s="0" t="n">
        <v>50</v>
      </c>
      <c r="P1236" s="0" t="n">
        <v>0.1804</v>
      </c>
      <c r="X1236" s="0" t="n">
        <f aca="false">S1236*1</f>
        <v>0</v>
      </c>
    </row>
    <row r="1237" customFormat="false" ht="13" hidden="false" customHeight="false" outlineLevel="0" collapsed="false">
      <c r="A1237" s="0" t="n">
        <v>68</v>
      </c>
      <c r="J1237" s="0" t="n">
        <v>0</v>
      </c>
      <c r="K1237" s="0" t="n">
        <v>0</v>
      </c>
      <c r="O1237" s="0" t="n">
        <v>55</v>
      </c>
      <c r="P1237" s="0" t="n">
        <v>0.1417</v>
      </c>
      <c r="X1237" s="0" t="n">
        <f aca="false">S1237*1</f>
        <v>0</v>
      </c>
    </row>
    <row r="1238" customFormat="false" ht="13" hidden="false" customHeight="false" outlineLevel="0" collapsed="false">
      <c r="A1238" s="0" t="n">
        <v>68</v>
      </c>
      <c r="J1238" s="0" t="n">
        <v>0</v>
      </c>
      <c r="K1238" s="0" t="n">
        <v>0</v>
      </c>
      <c r="O1238" s="0" t="n">
        <v>60</v>
      </c>
      <c r="P1238" s="0" t="n">
        <v>0.1556</v>
      </c>
      <c r="X1238" s="0" t="n">
        <f aca="false">S1238*1</f>
        <v>0</v>
      </c>
    </row>
    <row r="1239" customFormat="false" ht="13" hidden="false" customHeight="false" outlineLevel="0" collapsed="false">
      <c r="A1239" s="0" t="n">
        <v>68</v>
      </c>
      <c r="J1239" s="0" t="n">
        <v>0</v>
      </c>
      <c r="K1239" s="0" t="n">
        <v>0</v>
      </c>
      <c r="O1239" s="0" t="n">
        <v>65</v>
      </c>
      <c r="P1239" s="0" t="n">
        <v>0.1471</v>
      </c>
      <c r="X1239" s="0" t="n">
        <f aca="false">S1239*1</f>
        <v>0</v>
      </c>
    </row>
    <row r="1240" customFormat="false" ht="13" hidden="false" customHeight="false" outlineLevel="0" collapsed="false">
      <c r="A1240" s="0" t="n">
        <v>68</v>
      </c>
      <c r="J1240" s="0" t="n">
        <v>0</v>
      </c>
      <c r="K1240" s="0" t="n">
        <v>0</v>
      </c>
      <c r="O1240" s="0" t="n">
        <v>70</v>
      </c>
      <c r="P1240" s="0" t="n">
        <v>0.1238</v>
      </c>
      <c r="X1240" s="0" t="n">
        <f aca="false">S1240*1</f>
        <v>0</v>
      </c>
    </row>
    <row r="1241" customFormat="false" ht="13" hidden="false" customHeight="false" outlineLevel="0" collapsed="false">
      <c r="A1241" s="0" t="n">
        <v>68</v>
      </c>
      <c r="J1241" s="0" t="n">
        <v>0</v>
      </c>
      <c r="K1241" s="0" t="n">
        <v>0</v>
      </c>
      <c r="O1241" s="0" t="n">
        <v>75</v>
      </c>
      <c r="P1241" s="0" t="n">
        <v>0.1237</v>
      </c>
      <c r="X1241" s="0" t="n">
        <f aca="false">S1241*1</f>
        <v>0</v>
      </c>
    </row>
    <row r="1242" customFormat="false" ht="13" hidden="false" customHeight="false" outlineLevel="0" collapsed="false">
      <c r="A1242" s="0" t="n">
        <v>68</v>
      </c>
      <c r="J1242" s="0" t="n">
        <v>0</v>
      </c>
      <c r="K1242" s="0" t="n">
        <v>0</v>
      </c>
      <c r="O1242" s="0" t="n">
        <v>80</v>
      </c>
      <c r="P1242" s="0" t="n">
        <v>0.1077</v>
      </c>
      <c r="X1242" s="0" t="n">
        <f aca="false">S1242*1</f>
        <v>0</v>
      </c>
    </row>
    <row r="1243" customFormat="false" ht="13" hidden="false" customHeight="false" outlineLevel="0" collapsed="false">
      <c r="A1243" s="0" t="n">
        <v>68</v>
      </c>
      <c r="J1243" s="0" t="n">
        <v>0</v>
      </c>
      <c r="K1243" s="0" t="n">
        <v>0</v>
      </c>
      <c r="O1243" s="0" t="n">
        <v>85</v>
      </c>
      <c r="P1243" s="0" t="n">
        <v>0.1064</v>
      </c>
      <c r="X1243" s="0" t="n">
        <f aca="false">S1243*1</f>
        <v>0</v>
      </c>
    </row>
    <row r="1244" customFormat="false" ht="13" hidden="false" customHeight="false" outlineLevel="0" collapsed="false">
      <c r="A1244" s="0" t="n">
        <v>68</v>
      </c>
      <c r="J1244" s="0" t="n">
        <v>0</v>
      </c>
      <c r="K1244" s="0" t="n">
        <v>0</v>
      </c>
      <c r="O1244" s="0" t="n">
        <v>90</v>
      </c>
      <c r="P1244" s="0" t="n">
        <v>0.0842</v>
      </c>
      <c r="X1244" s="0" t="n">
        <f aca="false">S1244*1</f>
        <v>0</v>
      </c>
    </row>
    <row r="1245" customFormat="false" ht="13" hidden="false" customHeight="false" outlineLevel="0" collapsed="false">
      <c r="A1245" s="0" t="n">
        <v>68</v>
      </c>
      <c r="J1245" s="0" t="n">
        <v>0</v>
      </c>
      <c r="K1245" s="0" t="n">
        <v>0</v>
      </c>
      <c r="O1245" s="0" t="n">
        <v>95</v>
      </c>
      <c r="P1245" s="0" t="n">
        <v>0.0974</v>
      </c>
      <c r="X1245" s="0" t="n">
        <f aca="false">S1245*1</f>
        <v>0</v>
      </c>
    </row>
    <row r="1246" customFormat="false" ht="13" hidden="false" customHeight="false" outlineLevel="0" collapsed="false">
      <c r="A1246" s="0" t="n">
        <v>68</v>
      </c>
      <c r="J1246" s="0" t="n">
        <v>0</v>
      </c>
      <c r="K1246" s="0" t="n">
        <v>0</v>
      </c>
      <c r="O1246" s="0" t="n">
        <v>100</v>
      </c>
      <c r="P1246" s="0" t="n">
        <v>0.1032</v>
      </c>
      <c r="X1246" s="0" t="n">
        <f aca="false">S1246*1</f>
        <v>0</v>
      </c>
    </row>
    <row r="1247" customFormat="false" ht="13" hidden="false" customHeight="false" outlineLevel="0" collapsed="false">
      <c r="A1247" s="0" t="n">
        <v>68</v>
      </c>
      <c r="J1247" s="0" t="n">
        <v>0</v>
      </c>
      <c r="K1247" s="0" t="n">
        <v>0</v>
      </c>
      <c r="O1247" s="0" t="n">
        <v>105</v>
      </c>
      <c r="P1247" s="0" t="n">
        <v>0.088</v>
      </c>
      <c r="X1247" s="0" t="n">
        <f aca="false">S1247*1</f>
        <v>0</v>
      </c>
    </row>
    <row r="1248" customFormat="false" ht="13" hidden="false" customHeight="false" outlineLevel="0" collapsed="false">
      <c r="A1248" s="0" t="n">
        <v>68</v>
      </c>
      <c r="J1248" s="0" t="n">
        <v>0</v>
      </c>
      <c r="K1248" s="0" t="n">
        <v>0</v>
      </c>
      <c r="O1248" s="0" t="n">
        <v>110</v>
      </c>
      <c r="P1248" s="0" t="n">
        <v>0.0731</v>
      </c>
      <c r="X1248" s="0" t="n">
        <f aca="false">S1248*1</f>
        <v>0</v>
      </c>
    </row>
    <row r="1249" customFormat="false" ht="13" hidden="false" customHeight="false" outlineLevel="0" collapsed="false">
      <c r="A1249" s="0" t="n">
        <v>68</v>
      </c>
      <c r="J1249" s="0" t="n">
        <v>0</v>
      </c>
      <c r="K1249" s="0" t="n">
        <v>0</v>
      </c>
      <c r="O1249" s="0" t="n">
        <v>115</v>
      </c>
      <c r="P1249" s="0" t="n">
        <v>0.0653</v>
      </c>
      <c r="X1249" s="0" t="n">
        <f aca="false">S1249*1</f>
        <v>0</v>
      </c>
    </row>
    <row r="1250" customFormat="false" ht="13" hidden="false" customHeight="false" outlineLevel="0" collapsed="false">
      <c r="A1250" s="0" t="n">
        <v>68</v>
      </c>
      <c r="J1250" s="0" t="n">
        <v>0</v>
      </c>
      <c r="K1250" s="0" t="n">
        <v>0</v>
      </c>
      <c r="O1250" s="0" t="n">
        <v>120</v>
      </c>
      <c r="P1250" s="0" t="n">
        <v>0.1059</v>
      </c>
      <c r="X1250" s="0" t="n">
        <f aca="false">S1250*1</f>
        <v>0</v>
      </c>
    </row>
    <row r="1251" customFormat="false" ht="13" hidden="false" customHeight="false" outlineLevel="0" collapsed="false">
      <c r="A1251" s="0" t="n">
        <v>68</v>
      </c>
      <c r="J1251" s="0" t="n">
        <v>0</v>
      </c>
      <c r="K1251" s="0" t="n">
        <v>0</v>
      </c>
      <c r="O1251" s="0" t="n">
        <v>130</v>
      </c>
      <c r="P1251" s="0" t="n">
        <v>0.1048</v>
      </c>
      <c r="X1251" s="0" t="n">
        <f aca="false">S1251*1</f>
        <v>0</v>
      </c>
    </row>
    <row r="1252" customFormat="false" ht="13" hidden="false" customHeight="false" outlineLevel="0" collapsed="false">
      <c r="A1252" s="0" t="n">
        <v>68</v>
      </c>
      <c r="J1252" s="0" t="n">
        <v>0</v>
      </c>
      <c r="K1252" s="0" t="n">
        <v>0</v>
      </c>
      <c r="O1252" s="0" t="n">
        <v>140</v>
      </c>
      <c r="P1252" s="0" t="n">
        <v>0.0689</v>
      </c>
      <c r="X1252" s="0" t="n">
        <f aca="false">S1252*1</f>
        <v>0</v>
      </c>
    </row>
    <row r="1253" customFormat="false" ht="13" hidden="false" customHeight="false" outlineLevel="0" collapsed="false">
      <c r="A1253" s="0" t="n">
        <v>68</v>
      </c>
      <c r="J1253" s="0" t="n">
        <v>0</v>
      </c>
      <c r="K1253" s="0" t="n">
        <v>0</v>
      </c>
      <c r="O1253" s="0" t="n">
        <v>150</v>
      </c>
      <c r="P1253" s="0" t="n">
        <v>0.0678</v>
      </c>
      <c r="X1253" s="0" t="n">
        <f aca="false">S1253*1</f>
        <v>0</v>
      </c>
    </row>
    <row r="1254" customFormat="false" ht="13" hidden="false" customHeight="false" outlineLevel="0" collapsed="false">
      <c r="A1254" s="0" t="n">
        <v>68</v>
      </c>
      <c r="J1254" s="0" t="n">
        <v>0</v>
      </c>
      <c r="K1254" s="0" t="n">
        <v>0</v>
      </c>
      <c r="O1254" s="0" t="n">
        <v>160</v>
      </c>
      <c r="P1254" s="0" t="n">
        <v>0.0806</v>
      </c>
      <c r="X1254" s="0" t="n">
        <f aca="false">S1254*1</f>
        <v>0</v>
      </c>
    </row>
    <row r="1255" customFormat="false" ht="13" hidden="false" customHeight="false" outlineLevel="0" collapsed="false">
      <c r="A1255" s="0" t="n">
        <v>68</v>
      </c>
      <c r="J1255" s="0" t="n">
        <v>0</v>
      </c>
      <c r="K1255" s="0" t="n">
        <v>0</v>
      </c>
      <c r="O1255" s="0" t="n">
        <v>170</v>
      </c>
      <c r="P1255" s="0" t="n">
        <v>0.0726</v>
      </c>
      <c r="X1255" s="0" t="n">
        <f aca="false">S1255*1</f>
        <v>0</v>
      </c>
    </row>
    <row r="1256" customFormat="false" ht="13" hidden="false" customHeight="false" outlineLevel="0" collapsed="false">
      <c r="A1256" s="0" t="n">
        <v>68</v>
      </c>
      <c r="J1256" s="0" t="n">
        <v>0</v>
      </c>
      <c r="K1256" s="0" t="n">
        <v>0</v>
      </c>
      <c r="O1256" s="0" t="n">
        <v>180</v>
      </c>
      <c r="P1256" s="0" t="n">
        <v>0.0715</v>
      </c>
      <c r="X1256" s="0" t="n">
        <f aca="false">S1256*1</f>
        <v>0</v>
      </c>
    </row>
    <row r="1257" customFormat="false" ht="13" hidden="false" customHeight="false" outlineLevel="0" collapsed="false">
      <c r="A1257" s="0" t="n">
        <v>68</v>
      </c>
      <c r="J1257" s="0" t="n">
        <v>0</v>
      </c>
      <c r="K1257" s="0" t="n">
        <v>0</v>
      </c>
      <c r="O1257" s="0" t="n">
        <v>190</v>
      </c>
      <c r="P1257" s="0" t="n">
        <v>0.0914</v>
      </c>
      <c r="X1257" s="0" t="n">
        <f aca="false">S1257*1</f>
        <v>0</v>
      </c>
    </row>
    <row r="1258" customFormat="false" ht="13" hidden="false" customHeight="false" outlineLevel="0" collapsed="false">
      <c r="A1258" s="0" t="n">
        <v>68</v>
      </c>
      <c r="J1258" s="0" t="n">
        <v>0</v>
      </c>
      <c r="K1258" s="0" t="n">
        <v>0</v>
      </c>
      <c r="O1258" s="0" t="n">
        <v>200</v>
      </c>
      <c r="P1258" s="0" t="n">
        <v>0.1043</v>
      </c>
      <c r="X1258" s="0" t="n">
        <f aca="false">S1258*1</f>
        <v>0</v>
      </c>
    </row>
    <row r="1259" customFormat="false" ht="13" hidden="false" customHeight="false" outlineLevel="0" collapsed="false">
      <c r="A1259" s="0" t="n">
        <v>68</v>
      </c>
      <c r="J1259" s="0" t="n">
        <v>0</v>
      </c>
      <c r="K1259" s="0" t="n">
        <v>0</v>
      </c>
      <c r="O1259" s="0" t="n">
        <v>210</v>
      </c>
      <c r="P1259" s="0" t="n">
        <v>0.1104</v>
      </c>
      <c r="X1259" s="0" t="n">
        <f aca="false">S1259*1</f>
        <v>0</v>
      </c>
    </row>
    <row r="1260" customFormat="false" ht="13" hidden="false" customHeight="false" outlineLevel="0" collapsed="false">
      <c r="A1260" s="0" t="n">
        <v>68</v>
      </c>
      <c r="J1260" s="0" t="n">
        <v>0</v>
      </c>
      <c r="K1260" s="0" t="n">
        <v>0</v>
      </c>
      <c r="O1260" s="0" t="n">
        <v>220</v>
      </c>
      <c r="P1260" s="0" t="n">
        <v>0.0743</v>
      </c>
      <c r="X1260" s="0" t="n">
        <f aca="false">S1260*1</f>
        <v>0</v>
      </c>
    </row>
    <row r="1261" customFormat="false" ht="13" hidden="false" customHeight="false" outlineLevel="0" collapsed="false">
      <c r="A1261" s="0" t="n">
        <v>68</v>
      </c>
      <c r="J1261" s="0" t="n">
        <v>0</v>
      </c>
      <c r="K1261" s="0" t="n">
        <v>0</v>
      </c>
      <c r="O1261" s="0" t="n">
        <v>230</v>
      </c>
      <c r="P1261" s="0" t="n">
        <v>0.1011</v>
      </c>
      <c r="X1261" s="0" t="n">
        <f aca="false">S1261*1</f>
        <v>0</v>
      </c>
    </row>
    <row r="1262" customFormat="false" ht="13" hidden="false" customHeight="false" outlineLevel="0" collapsed="false">
      <c r="A1262" s="0" t="n">
        <v>68</v>
      </c>
      <c r="J1262" s="0" t="n">
        <v>0</v>
      </c>
      <c r="K1262" s="0" t="n">
        <v>0</v>
      </c>
      <c r="O1262" s="0" t="n">
        <v>240</v>
      </c>
      <c r="P1262" s="0" t="n">
        <v>0.093</v>
      </c>
      <c r="Q1262" s="0" t="n">
        <v>467</v>
      </c>
      <c r="R1262" s="0" t="n">
        <v>467</v>
      </c>
      <c r="X1262" s="0" t="n">
        <f aca="false">S1262*1</f>
        <v>0</v>
      </c>
    </row>
    <row r="1263" customFormat="false" ht="13" hidden="false" customHeight="false" outlineLevel="0" collapsed="false">
      <c r="A1263" s="0" t="n">
        <v>69</v>
      </c>
      <c r="B1263" s="0" t="n">
        <v>109.5</v>
      </c>
      <c r="C1263" s="0" t="n">
        <v>0</v>
      </c>
      <c r="D1263" s="0" t="n">
        <v>29</v>
      </c>
      <c r="E1263" s="0" t="n">
        <v>0</v>
      </c>
      <c r="F1263" s="0" t="n">
        <v>0</v>
      </c>
      <c r="G1263" s="0" t="n">
        <v>1</v>
      </c>
      <c r="H1263" s="0" t="n">
        <v>61</v>
      </c>
      <c r="I1263" s="0" t="n">
        <v>1526</v>
      </c>
      <c r="J1263" s="0" t="n">
        <v>0</v>
      </c>
      <c r="K1263" s="0" t="n">
        <v>0</v>
      </c>
      <c r="L1263" s="0" t="n">
        <v>1526</v>
      </c>
      <c r="M1263" s="0" t="n">
        <v>30</v>
      </c>
      <c r="N1263" s="0" t="n">
        <v>50.83</v>
      </c>
      <c r="O1263" s="0" t="n">
        <v>0</v>
      </c>
      <c r="P1263" s="0" t="n">
        <v>0</v>
      </c>
      <c r="T1263" s="0" t="n">
        <v>1526</v>
      </c>
      <c r="U1263" s="0" t="n">
        <v>30</v>
      </c>
      <c r="V1263" s="0" t="n">
        <v>50.83</v>
      </c>
      <c r="X1263" s="0" t="n">
        <f aca="false">S1263*1</f>
        <v>0</v>
      </c>
    </row>
    <row r="1264" customFormat="false" ht="13" hidden="false" customHeight="false" outlineLevel="0" collapsed="false">
      <c r="A1264" s="0" t="n">
        <v>69</v>
      </c>
      <c r="J1264" s="0" t="n">
        <v>1</v>
      </c>
      <c r="K1264" s="0" t="n">
        <v>1</v>
      </c>
      <c r="O1264" s="0" t="n">
        <v>5</v>
      </c>
      <c r="P1264" s="0" t="n">
        <v>0.0418</v>
      </c>
      <c r="X1264" s="0" t="n">
        <f aca="false">S1264*1</f>
        <v>0</v>
      </c>
    </row>
    <row r="1265" customFormat="false" ht="13" hidden="false" customHeight="false" outlineLevel="0" collapsed="false">
      <c r="A1265" s="0" t="n">
        <v>69</v>
      </c>
      <c r="J1265" s="0" t="n">
        <v>1</v>
      </c>
      <c r="K1265" s="0" t="n">
        <v>1</v>
      </c>
      <c r="O1265" s="0" t="n">
        <v>10</v>
      </c>
      <c r="P1265" s="0" t="n">
        <v>0.0979</v>
      </c>
      <c r="X1265" s="0" t="n">
        <f aca="false">S1265*1</f>
        <v>0</v>
      </c>
    </row>
    <row r="1266" customFormat="false" ht="13" hidden="false" customHeight="false" outlineLevel="0" collapsed="false">
      <c r="A1266" s="0" t="n">
        <v>69</v>
      </c>
      <c r="J1266" s="0" t="n">
        <v>2</v>
      </c>
      <c r="K1266" s="0" t="n">
        <v>1</v>
      </c>
      <c r="O1266" s="0" t="n">
        <v>15</v>
      </c>
      <c r="P1266" s="0" t="n">
        <v>0.1147</v>
      </c>
      <c r="X1266" s="0" t="n">
        <f aca="false">S1266*1</f>
        <v>0</v>
      </c>
    </row>
    <row r="1267" customFormat="false" ht="13" hidden="false" customHeight="false" outlineLevel="0" collapsed="false">
      <c r="A1267" s="0" t="n">
        <v>69</v>
      </c>
      <c r="J1267" s="0" t="n">
        <v>2</v>
      </c>
      <c r="K1267" s="0" t="n">
        <v>1</v>
      </c>
      <c r="O1267" s="0" t="n">
        <v>20</v>
      </c>
      <c r="P1267" s="0" t="n">
        <v>0.1774</v>
      </c>
      <c r="X1267" s="0" t="n">
        <f aca="false">S1267*1</f>
        <v>0</v>
      </c>
    </row>
    <row r="1268" customFormat="false" ht="13" hidden="false" customHeight="false" outlineLevel="0" collapsed="false">
      <c r="A1268" s="0" t="n">
        <v>69</v>
      </c>
      <c r="J1268" s="0" t="n">
        <v>3</v>
      </c>
      <c r="K1268" s="0" t="n">
        <v>1</v>
      </c>
      <c r="O1268" s="0" t="n">
        <v>25</v>
      </c>
      <c r="P1268" s="0" t="n">
        <v>0.157</v>
      </c>
      <c r="X1268" s="0" t="n">
        <f aca="false">S1268*1</f>
        <v>0</v>
      </c>
    </row>
    <row r="1269" customFormat="false" ht="13" hidden="false" customHeight="false" outlineLevel="0" collapsed="false">
      <c r="A1269" s="0" t="n">
        <v>69</v>
      </c>
      <c r="J1269" s="0" t="n">
        <v>3</v>
      </c>
      <c r="K1269" s="0" t="n">
        <v>1</v>
      </c>
      <c r="O1269" s="0" t="n">
        <v>30</v>
      </c>
      <c r="P1269" s="0" t="n">
        <v>0.1617</v>
      </c>
      <c r="X1269" s="0" t="n">
        <f aca="false">S1269*1</f>
        <v>0</v>
      </c>
    </row>
    <row r="1270" customFormat="false" ht="13" hidden="false" customHeight="false" outlineLevel="0" collapsed="false">
      <c r="A1270" s="0" t="n">
        <v>69</v>
      </c>
      <c r="J1270" s="0" t="n">
        <v>4</v>
      </c>
      <c r="K1270" s="0" t="n">
        <v>0</v>
      </c>
      <c r="O1270" s="0" t="n">
        <v>35</v>
      </c>
      <c r="P1270" s="0" t="n">
        <v>0.1534</v>
      </c>
      <c r="X1270" s="0" t="n">
        <f aca="false">S1270*1</f>
        <v>0</v>
      </c>
    </row>
    <row r="1271" customFormat="false" ht="13" hidden="false" customHeight="false" outlineLevel="0" collapsed="false">
      <c r="A1271" s="0" t="n">
        <v>69</v>
      </c>
      <c r="J1271" s="0" t="n">
        <v>4</v>
      </c>
      <c r="K1271" s="0" t="n">
        <v>0</v>
      </c>
      <c r="O1271" s="0" t="n">
        <v>40</v>
      </c>
      <c r="P1271" s="0" t="n">
        <v>0.1115</v>
      </c>
      <c r="X1271" s="0" t="n">
        <f aca="false">S1271*1</f>
        <v>0</v>
      </c>
    </row>
    <row r="1272" customFormat="false" ht="13" hidden="false" customHeight="false" outlineLevel="0" collapsed="false">
      <c r="A1272" s="0" t="n">
        <v>69</v>
      </c>
      <c r="J1272" s="0" t="n">
        <v>5</v>
      </c>
      <c r="K1272" s="0" t="n">
        <v>0</v>
      </c>
      <c r="O1272" s="0" t="n">
        <v>45</v>
      </c>
      <c r="P1272" s="0" t="n">
        <v>0.1127</v>
      </c>
      <c r="X1272" s="0" t="n">
        <f aca="false">S1272*1</f>
        <v>0</v>
      </c>
    </row>
    <row r="1273" customFormat="false" ht="13" hidden="false" customHeight="false" outlineLevel="0" collapsed="false">
      <c r="A1273" s="0" t="n">
        <v>69</v>
      </c>
      <c r="J1273" s="0" t="n">
        <v>5</v>
      </c>
      <c r="K1273" s="0" t="n">
        <v>0</v>
      </c>
      <c r="O1273" s="0" t="n">
        <v>50</v>
      </c>
      <c r="P1273" s="0" t="n">
        <v>0.0804</v>
      </c>
      <c r="X1273" s="0" t="n">
        <f aca="false">S1273*1</f>
        <v>0</v>
      </c>
    </row>
    <row r="1274" customFormat="false" ht="13" hidden="false" customHeight="false" outlineLevel="0" collapsed="false">
      <c r="A1274" s="0" t="n">
        <v>69</v>
      </c>
      <c r="J1274" s="0" t="n">
        <v>0</v>
      </c>
      <c r="K1274" s="0" t="n">
        <v>0</v>
      </c>
      <c r="O1274" s="0" t="n">
        <v>55</v>
      </c>
      <c r="P1274" s="0" t="n">
        <v>0.105</v>
      </c>
      <c r="X1274" s="0" t="n">
        <f aca="false">S1274*1</f>
        <v>0</v>
      </c>
    </row>
    <row r="1275" customFormat="false" ht="13" hidden="false" customHeight="false" outlineLevel="0" collapsed="false">
      <c r="A1275" s="0" t="n">
        <v>69</v>
      </c>
      <c r="J1275" s="0" t="n">
        <v>0</v>
      </c>
      <c r="K1275" s="0" t="n">
        <v>0</v>
      </c>
      <c r="O1275" s="0" t="n">
        <v>60</v>
      </c>
      <c r="P1275" s="0" t="n">
        <v>0.0914</v>
      </c>
      <c r="X1275" s="0" t="n">
        <f aca="false">S1275*1</f>
        <v>0</v>
      </c>
    </row>
    <row r="1276" customFormat="false" ht="13" hidden="false" customHeight="false" outlineLevel="0" collapsed="false">
      <c r="A1276" s="0" t="n">
        <v>69</v>
      </c>
      <c r="J1276" s="0" t="n">
        <v>0</v>
      </c>
      <c r="K1276" s="0" t="n">
        <v>0</v>
      </c>
      <c r="O1276" s="0" t="n">
        <v>65</v>
      </c>
      <c r="P1276" s="0" t="n">
        <v>0.0815</v>
      </c>
      <c r="X1276" s="0" t="n">
        <f aca="false">S1276*1</f>
        <v>0</v>
      </c>
    </row>
    <row r="1277" customFormat="false" ht="13" hidden="false" customHeight="false" outlineLevel="0" collapsed="false">
      <c r="A1277" s="0" t="n">
        <v>69</v>
      </c>
      <c r="J1277" s="0" t="n">
        <v>0</v>
      </c>
      <c r="K1277" s="0" t="n">
        <v>0</v>
      </c>
      <c r="O1277" s="0" t="n">
        <v>70</v>
      </c>
      <c r="P1277" s="0" t="n">
        <v>0.0749</v>
      </c>
      <c r="X1277" s="0" t="n">
        <f aca="false">S1277*1</f>
        <v>0</v>
      </c>
    </row>
    <row r="1278" customFormat="false" ht="13" hidden="false" customHeight="false" outlineLevel="0" collapsed="false">
      <c r="A1278" s="0" t="n">
        <v>69</v>
      </c>
      <c r="J1278" s="0" t="n">
        <v>0</v>
      </c>
      <c r="K1278" s="0" t="n">
        <v>0</v>
      </c>
      <c r="O1278" s="0" t="n">
        <v>75</v>
      </c>
      <c r="P1278" s="0" t="n">
        <v>0.0705</v>
      </c>
      <c r="X1278" s="0" t="n">
        <f aca="false">S1278*1</f>
        <v>0</v>
      </c>
    </row>
    <row r="1279" customFormat="false" ht="13" hidden="false" customHeight="false" outlineLevel="0" collapsed="false">
      <c r="A1279" s="0" t="n">
        <v>69</v>
      </c>
      <c r="J1279" s="0" t="n">
        <v>0</v>
      </c>
      <c r="K1279" s="0" t="n">
        <v>0</v>
      </c>
      <c r="O1279" s="0" t="n">
        <v>80</v>
      </c>
      <c r="P1279" s="0" t="n">
        <v>0.0598</v>
      </c>
      <c r="X1279" s="0" t="n">
        <f aca="false">S1279*1</f>
        <v>0</v>
      </c>
    </row>
    <row r="1280" customFormat="false" ht="13" hidden="false" customHeight="false" outlineLevel="0" collapsed="false">
      <c r="A1280" s="0" t="n">
        <v>69</v>
      </c>
      <c r="J1280" s="0" t="n">
        <v>0</v>
      </c>
      <c r="K1280" s="0" t="n">
        <v>0</v>
      </c>
      <c r="O1280" s="0" t="n">
        <v>85</v>
      </c>
      <c r="P1280" s="0" t="n">
        <v>0.0847</v>
      </c>
      <c r="X1280" s="0" t="n">
        <f aca="false">S1280*1</f>
        <v>0</v>
      </c>
    </row>
    <row r="1281" customFormat="false" ht="13" hidden="false" customHeight="false" outlineLevel="0" collapsed="false">
      <c r="A1281" s="0" t="n">
        <v>69</v>
      </c>
      <c r="J1281" s="0" t="n">
        <v>0</v>
      </c>
      <c r="K1281" s="0" t="n">
        <v>0</v>
      </c>
      <c r="O1281" s="0" t="n">
        <v>90</v>
      </c>
      <c r="P1281" s="0" t="n">
        <v>0.0792</v>
      </c>
      <c r="X1281" s="0" t="n">
        <f aca="false">S1281*1</f>
        <v>0</v>
      </c>
    </row>
    <row r="1282" customFormat="false" ht="13" hidden="false" customHeight="false" outlineLevel="0" collapsed="false">
      <c r="A1282" s="0" t="n">
        <v>69</v>
      </c>
      <c r="J1282" s="0" t="n">
        <v>0</v>
      </c>
      <c r="K1282" s="0" t="n">
        <v>0</v>
      </c>
      <c r="O1282" s="0" t="n">
        <v>95</v>
      </c>
      <c r="P1282" s="0" t="n">
        <v>0.0861</v>
      </c>
      <c r="X1282" s="0" t="n">
        <f aca="false">S1282*1</f>
        <v>0</v>
      </c>
    </row>
    <row r="1283" customFormat="false" ht="13" hidden="false" customHeight="false" outlineLevel="0" collapsed="false">
      <c r="A1283" s="0" t="n">
        <v>69</v>
      </c>
      <c r="J1283" s="0" t="n">
        <v>0</v>
      </c>
      <c r="K1283" s="0" t="n">
        <v>0</v>
      </c>
      <c r="O1283" s="0" t="n">
        <v>100</v>
      </c>
      <c r="P1283" s="0" t="n">
        <v>0.0313</v>
      </c>
      <c r="X1283" s="0" t="n">
        <f aca="false">S1283*1</f>
        <v>0</v>
      </c>
    </row>
    <row r="1284" customFormat="false" ht="13" hidden="false" customHeight="false" outlineLevel="0" collapsed="false">
      <c r="A1284" s="0" t="n">
        <v>69</v>
      </c>
      <c r="J1284" s="0" t="n">
        <v>0</v>
      </c>
      <c r="K1284" s="0" t="n">
        <v>0</v>
      </c>
      <c r="O1284" s="0" t="n">
        <v>105</v>
      </c>
      <c r="P1284" s="0" t="n">
        <v>0.0544</v>
      </c>
      <c r="X1284" s="0" t="n">
        <f aca="false">S1284*1</f>
        <v>0</v>
      </c>
    </row>
    <row r="1285" customFormat="false" ht="13" hidden="false" customHeight="false" outlineLevel="0" collapsed="false">
      <c r="A1285" s="0" t="n">
        <v>69</v>
      </c>
      <c r="J1285" s="0" t="n">
        <v>0</v>
      </c>
      <c r="K1285" s="0" t="n">
        <v>0</v>
      </c>
      <c r="O1285" s="0" t="n">
        <v>110</v>
      </c>
      <c r="P1285" s="0" t="n">
        <v>0.065</v>
      </c>
      <c r="X1285" s="0" t="n">
        <f aca="false">S1285*1</f>
        <v>0</v>
      </c>
    </row>
    <row r="1286" customFormat="false" ht="13" hidden="false" customHeight="false" outlineLevel="0" collapsed="false">
      <c r="A1286" s="0" t="n">
        <v>69</v>
      </c>
      <c r="J1286" s="0" t="n">
        <v>0</v>
      </c>
      <c r="K1286" s="0" t="n">
        <v>0</v>
      </c>
      <c r="O1286" s="0" t="n">
        <v>115</v>
      </c>
      <c r="P1286" s="0" t="n">
        <v>0.0672</v>
      </c>
      <c r="X1286" s="0" t="n">
        <f aca="false">S1286*1</f>
        <v>0</v>
      </c>
    </row>
    <row r="1287" customFormat="false" ht="13" hidden="false" customHeight="false" outlineLevel="0" collapsed="false">
      <c r="A1287" s="0" t="n">
        <v>69</v>
      </c>
      <c r="J1287" s="0" t="n">
        <v>0</v>
      </c>
      <c r="K1287" s="0" t="n">
        <v>0</v>
      </c>
      <c r="O1287" s="0" t="n">
        <v>120</v>
      </c>
      <c r="P1287" s="0" t="n">
        <v>0.0291</v>
      </c>
      <c r="X1287" s="0" t="n">
        <f aca="false">S1287*1</f>
        <v>0</v>
      </c>
    </row>
    <row r="1288" customFormat="false" ht="13" hidden="false" customHeight="false" outlineLevel="0" collapsed="false">
      <c r="A1288" s="0" t="n">
        <v>69</v>
      </c>
      <c r="J1288" s="0" t="n">
        <v>0</v>
      </c>
      <c r="K1288" s="0" t="n">
        <v>0</v>
      </c>
      <c r="O1288" s="0" t="n">
        <v>130</v>
      </c>
      <c r="P1288" s="0" t="n">
        <v>0.026</v>
      </c>
      <c r="X1288" s="0" t="n">
        <f aca="false">S1288*1</f>
        <v>0</v>
      </c>
    </row>
    <row r="1289" customFormat="false" ht="13" hidden="false" customHeight="false" outlineLevel="0" collapsed="false">
      <c r="A1289" s="0" t="n">
        <v>69</v>
      </c>
      <c r="J1289" s="0" t="n">
        <v>0</v>
      </c>
      <c r="K1289" s="0" t="n">
        <v>0</v>
      </c>
      <c r="O1289" s="0" t="n">
        <v>140</v>
      </c>
      <c r="P1289" s="0" t="n">
        <v>0.0311</v>
      </c>
      <c r="X1289" s="0" t="n">
        <f aca="false">S1289*1</f>
        <v>0</v>
      </c>
    </row>
    <row r="1290" customFormat="false" ht="13" hidden="false" customHeight="false" outlineLevel="0" collapsed="false">
      <c r="A1290" s="0" t="n">
        <v>69</v>
      </c>
      <c r="J1290" s="0" t="n">
        <v>0</v>
      </c>
      <c r="K1290" s="0" t="n">
        <v>0</v>
      </c>
      <c r="O1290" s="0" t="n">
        <v>150</v>
      </c>
      <c r="P1290" s="0" t="n">
        <v>0.0342</v>
      </c>
      <c r="X1290" s="0" t="n">
        <f aca="false">S1290*1</f>
        <v>0</v>
      </c>
    </row>
    <row r="1291" customFormat="false" ht="13" hidden="false" customHeight="false" outlineLevel="0" collapsed="false">
      <c r="A1291" s="0" t="n">
        <v>69</v>
      </c>
      <c r="J1291" s="0" t="n">
        <v>0</v>
      </c>
      <c r="K1291" s="0" t="n">
        <v>0</v>
      </c>
      <c r="O1291" s="0" t="n">
        <v>160</v>
      </c>
      <c r="P1291" s="0" t="n">
        <v>0.0488</v>
      </c>
      <c r="X1291" s="0" t="n">
        <f aca="false">S1291*1</f>
        <v>0</v>
      </c>
    </row>
    <row r="1292" customFormat="false" ht="13" hidden="false" customHeight="false" outlineLevel="0" collapsed="false">
      <c r="A1292" s="0" t="n">
        <v>69</v>
      </c>
      <c r="J1292" s="0" t="n">
        <v>0</v>
      </c>
      <c r="K1292" s="0" t="n">
        <v>0</v>
      </c>
      <c r="O1292" s="0" t="n">
        <v>170</v>
      </c>
      <c r="P1292" s="0" t="n">
        <v>0.0392</v>
      </c>
      <c r="X1292" s="0" t="n">
        <f aca="false">S1292*1</f>
        <v>0</v>
      </c>
    </row>
    <row r="1293" customFormat="false" ht="13" hidden="false" customHeight="false" outlineLevel="0" collapsed="false">
      <c r="A1293" s="0" t="n">
        <v>69</v>
      </c>
      <c r="J1293" s="0" t="n">
        <v>0</v>
      </c>
      <c r="K1293" s="0" t="n">
        <v>0</v>
      </c>
      <c r="O1293" s="0" t="n">
        <v>180</v>
      </c>
      <c r="P1293" s="0" t="n">
        <v>0.0394</v>
      </c>
      <c r="X1293" s="0" t="n">
        <f aca="false">S1293*1</f>
        <v>0</v>
      </c>
    </row>
    <row r="1294" customFormat="false" ht="13" hidden="false" customHeight="false" outlineLevel="0" collapsed="false">
      <c r="A1294" s="0" t="n">
        <v>69</v>
      </c>
      <c r="J1294" s="0" t="n">
        <v>0</v>
      </c>
      <c r="K1294" s="0" t="n">
        <v>0</v>
      </c>
      <c r="O1294" s="0" t="n">
        <v>190</v>
      </c>
      <c r="P1294" s="0" t="n">
        <v>0.0195</v>
      </c>
      <c r="X1294" s="0" t="n">
        <f aca="false">S1294*1</f>
        <v>0</v>
      </c>
    </row>
    <row r="1295" customFormat="false" ht="13" hidden="false" customHeight="false" outlineLevel="0" collapsed="false">
      <c r="A1295" s="0" t="n">
        <v>69</v>
      </c>
      <c r="J1295" s="0" t="n">
        <v>0</v>
      </c>
      <c r="K1295" s="0" t="n">
        <v>0</v>
      </c>
      <c r="O1295" s="0" t="n">
        <v>200</v>
      </c>
      <c r="P1295" s="0" t="n">
        <v>0.0444</v>
      </c>
      <c r="X1295" s="0" t="n">
        <f aca="false">S1295*1</f>
        <v>0</v>
      </c>
    </row>
    <row r="1296" customFormat="false" ht="13" hidden="false" customHeight="false" outlineLevel="0" collapsed="false">
      <c r="A1296" s="0" t="n">
        <v>69</v>
      </c>
      <c r="J1296" s="0" t="n">
        <v>0</v>
      </c>
      <c r="K1296" s="0" t="n">
        <v>0</v>
      </c>
      <c r="O1296" s="0" t="n">
        <v>210</v>
      </c>
      <c r="P1296" s="0" t="n">
        <v>0.0164</v>
      </c>
      <c r="X1296" s="0" t="n">
        <f aca="false">S1296*1</f>
        <v>0</v>
      </c>
    </row>
    <row r="1297" customFormat="false" ht="13" hidden="false" customHeight="false" outlineLevel="0" collapsed="false">
      <c r="A1297" s="0" t="n">
        <v>69</v>
      </c>
      <c r="J1297" s="0" t="n">
        <v>0</v>
      </c>
      <c r="K1297" s="0" t="n">
        <v>0</v>
      </c>
      <c r="O1297" s="0" t="n">
        <v>220</v>
      </c>
      <c r="P1297" s="0" t="n">
        <v>0.0183</v>
      </c>
      <c r="X1297" s="0" t="n">
        <f aca="false">S1297*1</f>
        <v>0</v>
      </c>
    </row>
    <row r="1298" customFormat="false" ht="13" hidden="false" customHeight="false" outlineLevel="0" collapsed="false">
      <c r="A1298" s="0" t="n">
        <v>69</v>
      </c>
      <c r="J1298" s="0" t="n">
        <v>0</v>
      </c>
      <c r="K1298" s="0" t="n">
        <v>0</v>
      </c>
      <c r="O1298" s="0" t="n">
        <v>230</v>
      </c>
      <c r="P1298" s="0" t="n">
        <v>-0.0166</v>
      </c>
      <c r="X1298" s="0" t="n">
        <f aca="false">S1298*1</f>
        <v>0</v>
      </c>
    </row>
    <row r="1299" customFormat="false" ht="13" hidden="false" customHeight="false" outlineLevel="0" collapsed="false">
      <c r="A1299" s="0" t="n">
        <v>69</v>
      </c>
      <c r="J1299" s="0" t="n">
        <v>0</v>
      </c>
      <c r="K1299" s="0" t="n">
        <v>0</v>
      </c>
      <c r="O1299" s="0" t="n">
        <v>240</v>
      </c>
      <c r="P1299" s="0" t="n">
        <v>0.003</v>
      </c>
      <c r="Q1299" s="0" t="n">
        <v>562</v>
      </c>
      <c r="R1299" s="0" t="n">
        <v>562</v>
      </c>
      <c r="X1299" s="0" t="n">
        <f aca="false">S1299*1</f>
        <v>0</v>
      </c>
    </row>
    <row r="1300" customFormat="false" ht="13" hidden="false" customHeight="false" outlineLevel="0" collapsed="false">
      <c r="A1300" s="0" t="n">
        <v>70</v>
      </c>
      <c r="B1300" s="0" t="n">
        <v>120</v>
      </c>
      <c r="C1300" s="0" t="n">
        <v>0</v>
      </c>
      <c r="D1300" s="0" t="n">
        <v>22</v>
      </c>
      <c r="E1300" s="0" t="n">
        <v>0</v>
      </c>
      <c r="F1300" s="0" t="n">
        <v>0</v>
      </c>
      <c r="G1300" s="0" t="n">
        <v>1</v>
      </c>
      <c r="H1300" s="0" t="n">
        <v>67</v>
      </c>
      <c r="I1300" s="0" t="n">
        <v>1256</v>
      </c>
      <c r="J1300" s="0" t="n">
        <v>0</v>
      </c>
      <c r="K1300" s="0" t="n">
        <v>0</v>
      </c>
      <c r="L1300" s="0" t="n">
        <v>1256</v>
      </c>
      <c r="M1300" s="0" t="n">
        <v>30</v>
      </c>
      <c r="N1300" s="0" t="n">
        <v>41.9</v>
      </c>
      <c r="O1300" s="0" t="n">
        <v>0</v>
      </c>
      <c r="P1300" s="0" t="n">
        <v>0</v>
      </c>
      <c r="T1300" s="0" t="n">
        <v>1256</v>
      </c>
      <c r="U1300" s="0" t="n">
        <v>30</v>
      </c>
      <c r="V1300" s="0" t="n">
        <v>41.9</v>
      </c>
      <c r="X1300" s="0" t="n">
        <f aca="false">S1300*1</f>
        <v>0</v>
      </c>
    </row>
    <row r="1301" customFormat="false" ht="13" hidden="false" customHeight="false" outlineLevel="0" collapsed="false">
      <c r="A1301" s="0" t="n">
        <v>70</v>
      </c>
      <c r="J1301" s="0" t="n">
        <v>1</v>
      </c>
      <c r="K1301" s="0" t="n">
        <v>1</v>
      </c>
      <c r="O1301" s="0" t="n">
        <v>5</v>
      </c>
      <c r="P1301" s="0" t="n">
        <v>0.018</v>
      </c>
      <c r="X1301" s="0" t="n">
        <f aca="false">S1301*1</f>
        <v>0</v>
      </c>
    </row>
    <row r="1302" customFormat="false" ht="13" hidden="false" customHeight="false" outlineLevel="0" collapsed="false">
      <c r="A1302" s="0" t="n">
        <v>70</v>
      </c>
      <c r="J1302" s="0" t="n">
        <v>1</v>
      </c>
      <c r="K1302" s="0" t="n">
        <v>1</v>
      </c>
      <c r="O1302" s="0" t="n">
        <v>10</v>
      </c>
      <c r="P1302" s="0" t="n">
        <v>0.0211</v>
      </c>
      <c r="X1302" s="0" t="n">
        <f aca="false">S1302*1</f>
        <v>0</v>
      </c>
    </row>
    <row r="1303" customFormat="false" ht="13" hidden="false" customHeight="false" outlineLevel="0" collapsed="false">
      <c r="A1303" s="0" t="n">
        <v>70</v>
      </c>
      <c r="J1303" s="0" t="n">
        <v>2</v>
      </c>
      <c r="K1303" s="0" t="n">
        <v>1</v>
      </c>
      <c r="O1303" s="0" t="n">
        <v>15</v>
      </c>
      <c r="P1303" s="0" t="n">
        <v>0.0954</v>
      </c>
      <c r="X1303" s="0" t="n">
        <f aca="false">S1303*1</f>
        <v>0</v>
      </c>
    </row>
    <row r="1304" customFormat="false" ht="13" hidden="false" customHeight="false" outlineLevel="0" collapsed="false">
      <c r="A1304" s="0" t="n">
        <v>70</v>
      </c>
      <c r="J1304" s="0" t="n">
        <v>2</v>
      </c>
      <c r="K1304" s="0" t="n">
        <v>1</v>
      </c>
      <c r="O1304" s="0" t="n">
        <v>20</v>
      </c>
      <c r="P1304" s="0" t="n">
        <v>0.1044</v>
      </c>
      <c r="X1304" s="0" t="n">
        <f aca="false">S1304*1</f>
        <v>0</v>
      </c>
    </row>
    <row r="1305" customFormat="false" ht="13" hidden="false" customHeight="false" outlineLevel="0" collapsed="false">
      <c r="A1305" s="0" t="n">
        <v>70</v>
      </c>
      <c r="J1305" s="0" t="n">
        <v>3</v>
      </c>
      <c r="K1305" s="0" t="n">
        <v>1</v>
      </c>
      <c r="O1305" s="0" t="n">
        <v>25</v>
      </c>
      <c r="P1305" s="0" t="n">
        <v>0.1153</v>
      </c>
      <c r="X1305" s="0" t="n">
        <f aca="false">S1305*1</f>
        <v>0</v>
      </c>
    </row>
    <row r="1306" customFormat="false" ht="13" hidden="false" customHeight="false" outlineLevel="0" collapsed="false">
      <c r="A1306" s="0" t="n">
        <v>70</v>
      </c>
      <c r="J1306" s="0" t="n">
        <v>3</v>
      </c>
      <c r="K1306" s="0" t="n">
        <v>1</v>
      </c>
      <c r="O1306" s="0" t="n">
        <v>30</v>
      </c>
      <c r="P1306" s="0" t="n">
        <v>0.1255</v>
      </c>
      <c r="X1306" s="0" t="n">
        <f aca="false">S1306*1</f>
        <v>0</v>
      </c>
    </row>
    <row r="1307" customFormat="false" ht="13" hidden="false" customHeight="false" outlineLevel="0" collapsed="false">
      <c r="A1307" s="0" t="n">
        <v>70</v>
      </c>
      <c r="J1307" s="0" t="n">
        <v>4</v>
      </c>
      <c r="K1307" s="0" t="n">
        <v>0</v>
      </c>
      <c r="O1307" s="0" t="n">
        <v>35</v>
      </c>
      <c r="P1307" s="0" t="n">
        <v>0.1295</v>
      </c>
      <c r="X1307" s="0" t="n">
        <f aca="false">S1307*1</f>
        <v>0</v>
      </c>
    </row>
    <row r="1308" customFormat="false" ht="13" hidden="false" customHeight="false" outlineLevel="0" collapsed="false">
      <c r="A1308" s="0" t="n">
        <v>70</v>
      </c>
      <c r="J1308" s="0" t="n">
        <v>4</v>
      </c>
      <c r="K1308" s="0" t="n">
        <v>0</v>
      </c>
      <c r="O1308" s="0" t="n">
        <v>40</v>
      </c>
      <c r="P1308" s="0" t="n">
        <v>0.1221</v>
      </c>
      <c r="X1308" s="0" t="n">
        <f aca="false">S1308*1</f>
        <v>0</v>
      </c>
    </row>
    <row r="1309" customFormat="false" ht="13" hidden="false" customHeight="false" outlineLevel="0" collapsed="false">
      <c r="A1309" s="0" t="n">
        <v>70</v>
      </c>
      <c r="J1309" s="0" t="n">
        <v>5</v>
      </c>
      <c r="K1309" s="0" t="n">
        <v>0</v>
      </c>
      <c r="O1309" s="0" t="n">
        <v>45</v>
      </c>
      <c r="P1309" s="0" t="n">
        <v>0.0693</v>
      </c>
      <c r="X1309" s="0" t="n">
        <f aca="false">S1309*1</f>
        <v>0</v>
      </c>
    </row>
    <row r="1310" customFormat="false" ht="13" hidden="false" customHeight="false" outlineLevel="0" collapsed="false">
      <c r="A1310" s="0" t="n">
        <v>70</v>
      </c>
      <c r="J1310" s="0" t="n">
        <v>5</v>
      </c>
      <c r="K1310" s="0" t="n">
        <v>0</v>
      </c>
      <c r="O1310" s="0" t="n">
        <v>50</v>
      </c>
      <c r="P1310" s="0" t="n">
        <v>0.0437</v>
      </c>
      <c r="X1310" s="0" t="n">
        <f aca="false">S1310*1</f>
        <v>0</v>
      </c>
    </row>
    <row r="1311" customFormat="false" ht="13" hidden="false" customHeight="false" outlineLevel="0" collapsed="false">
      <c r="A1311" s="0" t="n">
        <v>70</v>
      </c>
      <c r="J1311" s="0" t="n">
        <v>0</v>
      </c>
      <c r="K1311" s="0" t="n">
        <v>0</v>
      </c>
      <c r="O1311" s="0" t="n">
        <v>55</v>
      </c>
      <c r="P1311" s="0" t="n">
        <v>0.0355</v>
      </c>
      <c r="X1311" s="0" t="n">
        <f aca="false">S1311*1</f>
        <v>0</v>
      </c>
    </row>
    <row r="1312" customFormat="false" ht="13" hidden="false" customHeight="false" outlineLevel="0" collapsed="false">
      <c r="A1312" s="0" t="n">
        <v>70</v>
      </c>
      <c r="J1312" s="0" t="n">
        <v>0</v>
      </c>
      <c r="K1312" s="0" t="n">
        <v>0</v>
      </c>
      <c r="O1312" s="0" t="n">
        <v>60</v>
      </c>
      <c r="P1312" s="0" t="n">
        <v>-0.0036</v>
      </c>
      <c r="X1312" s="0" t="n">
        <f aca="false">S1312*1</f>
        <v>0</v>
      </c>
    </row>
    <row r="1313" customFormat="false" ht="13" hidden="false" customHeight="false" outlineLevel="0" collapsed="false">
      <c r="A1313" s="0" t="n">
        <v>70</v>
      </c>
      <c r="J1313" s="0" t="n">
        <v>0</v>
      </c>
      <c r="K1313" s="0" t="n">
        <v>0</v>
      </c>
      <c r="O1313" s="0" t="n">
        <v>65</v>
      </c>
      <c r="P1313" s="0" t="n">
        <v>-0.0003</v>
      </c>
      <c r="X1313" s="0" t="n">
        <f aca="false">S1313*1</f>
        <v>0</v>
      </c>
    </row>
    <row r="1314" customFormat="false" ht="13" hidden="false" customHeight="false" outlineLevel="0" collapsed="false">
      <c r="A1314" s="0" t="n">
        <v>70</v>
      </c>
      <c r="J1314" s="0" t="n">
        <v>0</v>
      </c>
      <c r="K1314" s="0" t="n">
        <v>0</v>
      </c>
      <c r="O1314" s="0" t="n">
        <v>70</v>
      </c>
      <c r="P1314" s="0" t="n">
        <v>0.0219</v>
      </c>
      <c r="X1314" s="0" t="n">
        <f aca="false">S1314*1</f>
        <v>0</v>
      </c>
    </row>
    <row r="1315" customFormat="false" ht="13" hidden="false" customHeight="false" outlineLevel="0" collapsed="false">
      <c r="A1315" s="0" t="n">
        <v>70</v>
      </c>
      <c r="J1315" s="0" t="n">
        <v>0</v>
      </c>
      <c r="K1315" s="0" t="n">
        <v>0</v>
      </c>
      <c r="O1315" s="0" t="n">
        <v>75</v>
      </c>
      <c r="P1315" s="0" t="n">
        <v>0.0041</v>
      </c>
      <c r="X1315" s="0" t="n">
        <f aca="false">S1315*1</f>
        <v>0</v>
      </c>
    </row>
    <row r="1316" customFormat="false" ht="13" hidden="false" customHeight="false" outlineLevel="0" collapsed="false">
      <c r="A1316" s="0" t="n">
        <v>70</v>
      </c>
      <c r="J1316" s="0" t="n">
        <v>0</v>
      </c>
      <c r="K1316" s="0" t="n">
        <v>0</v>
      </c>
      <c r="O1316" s="0" t="n">
        <v>80</v>
      </c>
      <c r="P1316" s="0" t="n">
        <v>-0.0339</v>
      </c>
      <c r="X1316" s="0" t="n">
        <f aca="false">S1316*1</f>
        <v>0</v>
      </c>
    </row>
    <row r="1317" customFormat="false" ht="13" hidden="false" customHeight="false" outlineLevel="0" collapsed="false">
      <c r="A1317" s="0" t="n">
        <v>70</v>
      </c>
      <c r="J1317" s="0" t="n">
        <v>0</v>
      </c>
      <c r="K1317" s="0" t="n">
        <v>0</v>
      </c>
      <c r="O1317" s="0" t="n">
        <v>85</v>
      </c>
      <c r="P1317" s="0" t="n">
        <v>-0.0103</v>
      </c>
      <c r="X1317" s="0" t="n">
        <f aca="false">S1317*1</f>
        <v>0</v>
      </c>
    </row>
    <row r="1318" customFormat="false" ht="13" hidden="false" customHeight="false" outlineLevel="0" collapsed="false">
      <c r="A1318" s="0" t="n">
        <v>70</v>
      </c>
      <c r="J1318" s="0" t="n">
        <v>0</v>
      </c>
      <c r="K1318" s="0" t="n">
        <v>0</v>
      </c>
      <c r="O1318" s="0" t="n">
        <v>90</v>
      </c>
      <c r="P1318" s="0" t="n">
        <v>-0.0089</v>
      </c>
      <c r="X1318" s="0" t="n">
        <f aca="false">S1318*1</f>
        <v>0</v>
      </c>
    </row>
    <row r="1319" customFormat="false" ht="13" hidden="false" customHeight="false" outlineLevel="0" collapsed="false">
      <c r="A1319" s="0" t="n">
        <v>70</v>
      </c>
      <c r="J1319" s="0" t="n">
        <v>0</v>
      </c>
      <c r="K1319" s="0" t="n">
        <v>0</v>
      </c>
      <c r="O1319" s="0" t="n">
        <v>95</v>
      </c>
      <c r="P1319" s="0" t="n">
        <v>0.0152</v>
      </c>
      <c r="X1319" s="0" t="n">
        <f aca="false">S1319*1</f>
        <v>0</v>
      </c>
    </row>
    <row r="1320" customFormat="false" ht="13" hidden="false" customHeight="false" outlineLevel="0" collapsed="false">
      <c r="A1320" s="0" t="n">
        <v>70</v>
      </c>
      <c r="J1320" s="0" t="n">
        <v>0</v>
      </c>
      <c r="K1320" s="0" t="n">
        <v>0</v>
      </c>
      <c r="O1320" s="0" t="n">
        <v>100</v>
      </c>
      <c r="P1320" s="0" t="n">
        <v>-0.0219</v>
      </c>
      <c r="X1320" s="0" t="n">
        <f aca="false">S1320*1</f>
        <v>0</v>
      </c>
    </row>
    <row r="1321" customFormat="false" ht="13" hidden="false" customHeight="false" outlineLevel="0" collapsed="false">
      <c r="A1321" s="0" t="n">
        <v>70</v>
      </c>
      <c r="J1321" s="0" t="n">
        <v>0</v>
      </c>
      <c r="K1321" s="0" t="n">
        <v>0</v>
      </c>
      <c r="O1321" s="0" t="n">
        <v>105</v>
      </c>
      <c r="P1321" s="0" t="n">
        <v>0.0253</v>
      </c>
      <c r="X1321" s="0" t="n">
        <f aca="false">S1321*1</f>
        <v>0</v>
      </c>
    </row>
    <row r="1322" customFormat="false" ht="13" hidden="false" customHeight="false" outlineLevel="0" collapsed="false">
      <c r="A1322" s="0" t="n">
        <v>70</v>
      </c>
      <c r="J1322" s="0" t="n">
        <v>0</v>
      </c>
      <c r="K1322" s="0" t="n">
        <v>0</v>
      </c>
      <c r="O1322" s="0" t="n">
        <v>110</v>
      </c>
      <c r="P1322" s="0" t="n">
        <v>0.0228</v>
      </c>
      <c r="X1322" s="0" t="n">
        <f aca="false">S1322*1</f>
        <v>0</v>
      </c>
    </row>
    <row r="1323" customFormat="false" ht="13" hidden="false" customHeight="false" outlineLevel="0" collapsed="false">
      <c r="A1323" s="0" t="n">
        <v>70</v>
      </c>
      <c r="J1323" s="0" t="n">
        <v>0</v>
      </c>
      <c r="K1323" s="0" t="n">
        <v>0</v>
      </c>
      <c r="O1323" s="0" t="n">
        <v>115</v>
      </c>
      <c r="P1323" s="0" t="n">
        <v>0.0316</v>
      </c>
      <c r="X1323" s="0" t="n">
        <f aca="false">S1323*1</f>
        <v>0</v>
      </c>
    </row>
    <row r="1324" customFormat="false" ht="13" hidden="false" customHeight="false" outlineLevel="0" collapsed="false">
      <c r="A1324" s="0" t="n">
        <v>70</v>
      </c>
      <c r="J1324" s="0" t="n">
        <v>0</v>
      </c>
      <c r="K1324" s="0" t="n">
        <v>0</v>
      </c>
      <c r="O1324" s="0" t="n">
        <v>120</v>
      </c>
      <c r="P1324" s="0" t="n">
        <v>-0.0064</v>
      </c>
      <c r="X1324" s="0" t="n">
        <f aca="false">S1324*1</f>
        <v>0</v>
      </c>
    </row>
    <row r="1325" customFormat="false" ht="13" hidden="false" customHeight="false" outlineLevel="0" collapsed="false">
      <c r="A1325" s="0" t="n">
        <v>70</v>
      </c>
      <c r="J1325" s="0" t="n">
        <v>0</v>
      </c>
      <c r="K1325" s="0" t="n">
        <v>0</v>
      </c>
      <c r="O1325" s="0" t="n">
        <v>130</v>
      </c>
      <c r="P1325" s="0" t="n">
        <v>0.0125</v>
      </c>
      <c r="X1325" s="0" t="n">
        <f aca="false">S1325*1</f>
        <v>0</v>
      </c>
    </row>
    <row r="1326" customFormat="false" ht="13" hidden="false" customHeight="false" outlineLevel="0" collapsed="false">
      <c r="A1326" s="0" t="n">
        <v>70</v>
      </c>
      <c r="J1326" s="0" t="n">
        <v>0</v>
      </c>
      <c r="K1326" s="0" t="n">
        <v>0</v>
      </c>
      <c r="O1326" s="0" t="n">
        <v>140</v>
      </c>
      <c r="P1326" s="0" t="n">
        <v>0.0034</v>
      </c>
      <c r="X1326" s="0" t="n">
        <f aca="false">S1326*1</f>
        <v>0</v>
      </c>
    </row>
    <row r="1327" customFormat="false" ht="13" hidden="false" customHeight="false" outlineLevel="0" collapsed="false">
      <c r="A1327" s="0" t="n">
        <v>70</v>
      </c>
      <c r="J1327" s="0" t="n">
        <v>0</v>
      </c>
      <c r="K1327" s="0" t="n">
        <v>0</v>
      </c>
      <c r="O1327" s="0" t="n">
        <v>150</v>
      </c>
      <c r="P1327" s="0" t="n">
        <v>0.0191</v>
      </c>
      <c r="X1327" s="0" t="n">
        <f aca="false">S1327*1</f>
        <v>0</v>
      </c>
    </row>
    <row r="1328" customFormat="false" ht="13" hidden="false" customHeight="false" outlineLevel="0" collapsed="false">
      <c r="A1328" s="0" t="n">
        <v>70</v>
      </c>
      <c r="J1328" s="0" t="n">
        <v>0</v>
      </c>
      <c r="K1328" s="0" t="n">
        <v>0</v>
      </c>
      <c r="O1328" s="0" t="n">
        <v>160</v>
      </c>
      <c r="P1328" s="0" t="n">
        <v>0.0099</v>
      </c>
      <c r="X1328" s="0" t="n">
        <f aca="false">S1328*1</f>
        <v>0</v>
      </c>
    </row>
    <row r="1329" customFormat="false" ht="13" hidden="false" customHeight="false" outlineLevel="0" collapsed="false">
      <c r="A1329" s="0" t="n">
        <v>70</v>
      </c>
      <c r="J1329" s="0" t="n">
        <v>0</v>
      </c>
      <c r="K1329" s="0" t="n">
        <v>0</v>
      </c>
      <c r="O1329" s="0" t="n">
        <v>170</v>
      </c>
      <c r="P1329" s="0" t="n">
        <v>0.0061</v>
      </c>
      <c r="X1329" s="0" t="n">
        <f aca="false">S1329*1</f>
        <v>0</v>
      </c>
    </row>
    <row r="1330" customFormat="false" ht="13" hidden="false" customHeight="false" outlineLevel="0" collapsed="false">
      <c r="A1330" s="0" t="n">
        <v>70</v>
      </c>
      <c r="J1330" s="0" t="n">
        <v>0</v>
      </c>
      <c r="K1330" s="0" t="n">
        <v>0</v>
      </c>
      <c r="O1330" s="0" t="n">
        <v>180</v>
      </c>
      <c r="P1330" s="0" t="n">
        <v>0.0336</v>
      </c>
      <c r="X1330" s="0" t="n">
        <f aca="false">S1330*1</f>
        <v>0</v>
      </c>
    </row>
    <row r="1331" customFormat="false" ht="13" hidden="false" customHeight="false" outlineLevel="0" collapsed="false">
      <c r="A1331" s="0" t="n">
        <v>70</v>
      </c>
      <c r="J1331" s="0" t="n">
        <v>0</v>
      </c>
      <c r="K1331" s="0" t="n">
        <v>0</v>
      </c>
      <c r="O1331" s="0" t="n">
        <v>190</v>
      </c>
      <c r="P1331" s="0" t="n">
        <v>0.0326</v>
      </c>
      <c r="X1331" s="0" t="n">
        <f aca="false">S1331*1</f>
        <v>0</v>
      </c>
    </row>
    <row r="1332" customFormat="false" ht="13" hidden="false" customHeight="false" outlineLevel="0" collapsed="false">
      <c r="A1332" s="0" t="n">
        <v>70</v>
      </c>
      <c r="J1332" s="0" t="n">
        <v>0</v>
      </c>
      <c r="K1332" s="0" t="n">
        <v>0</v>
      </c>
      <c r="O1332" s="0" t="n">
        <v>200</v>
      </c>
      <c r="P1332" s="0" t="n">
        <v>0.0247</v>
      </c>
      <c r="X1332" s="0" t="n">
        <f aca="false">S1332*1</f>
        <v>0</v>
      </c>
    </row>
    <row r="1333" customFormat="false" ht="13" hidden="false" customHeight="false" outlineLevel="0" collapsed="false">
      <c r="A1333" s="0" t="n">
        <v>70</v>
      </c>
      <c r="J1333" s="0" t="n">
        <v>0</v>
      </c>
      <c r="K1333" s="0" t="n">
        <v>0</v>
      </c>
      <c r="O1333" s="0" t="n">
        <v>210</v>
      </c>
      <c r="P1333" s="0" t="n">
        <v>0.0021</v>
      </c>
      <c r="X1333" s="0" t="n">
        <f aca="false">S1333*1</f>
        <v>0</v>
      </c>
    </row>
    <row r="1334" customFormat="false" ht="13" hidden="false" customHeight="false" outlineLevel="0" collapsed="false">
      <c r="A1334" s="0" t="n">
        <v>70</v>
      </c>
      <c r="J1334" s="0" t="n">
        <v>0</v>
      </c>
      <c r="K1334" s="0" t="n">
        <v>0</v>
      </c>
      <c r="O1334" s="0" t="n">
        <v>220</v>
      </c>
      <c r="P1334" s="0" t="n">
        <v>-0.0111</v>
      </c>
      <c r="X1334" s="0" t="n">
        <f aca="false">S1334*1</f>
        <v>0</v>
      </c>
    </row>
    <row r="1335" customFormat="false" ht="13" hidden="false" customHeight="false" outlineLevel="0" collapsed="false">
      <c r="A1335" s="0" t="n">
        <v>70</v>
      </c>
      <c r="J1335" s="0" t="n">
        <v>0</v>
      </c>
      <c r="K1335" s="0" t="n">
        <v>0</v>
      </c>
      <c r="O1335" s="0" t="n">
        <v>230</v>
      </c>
      <c r="P1335" s="0" t="n">
        <v>0.0003</v>
      </c>
      <c r="X1335" s="0" t="n">
        <f aca="false">S1335*1</f>
        <v>0</v>
      </c>
    </row>
    <row r="1336" customFormat="false" ht="13" hidden="false" customHeight="false" outlineLevel="0" collapsed="false">
      <c r="A1336" s="0" t="n">
        <v>70</v>
      </c>
      <c r="J1336" s="0" t="n">
        <v>0</v>
      </c>
      <c r="K1336" s="0" t="n">
        <v>0</v>
      </c>
      <c r="O1336" s="0" t="n">
        <v>240</v>
      </c>
      <c r="P1336" s="0" t="n">
        <v>-0.0171</v>
      </c>
      <c r="Q1336" s="0" t="n">
        <v>1340</v>
      </c>
      <c r="R1336" s="0" t="n">
        <v>1340</v>
      </c>
      <c r="X1336" s="0" t="n">
        <f aca="false">S1336*1</f>
        <v>0</v>
      </c>
    </row>
    <row r="1337" customFormat="false" ht="13" hidden="false" customHeight="false" outlineLevel="0" collapsed="false">
      <c r="A1337" s="0" t="n">
        <v>71</v>
      </c>
      <c r="B1337" s="0" t="n">
        <v>117.5</v>
      </c>
      <c r="C1337" s="0" t="n">
        <v>0</v>
      </c>
      <c r="D1337" s="0" t="n">
        <v>23</v>
      </c>
      <c r="E1337" s="0" t="n">
        <v>0</v>
      </c>
      <c r="F1337" s="0" t="n">
        <v>0</v>
      </c>
      <c r="G1337" s="0" t="n">
        <v>1</v>
      </c>
      <c r="H1337" s="0" t="n">
        <v>64</v>
      </c>
      <c r="I1337" s="0" t="n">
        <v>1601</v>
      </c>
      <c r="J1337" s="0" t="n">
        <v>0</v>
      </c>
      <c r="K1337" s="0" t="n">
        <v>0</v>
      </c>
      <c r="L1337" s="0" t="n">
        <v>1601</v>
      </c>
      <c r="M1337" s="0" t="n">
        <v>30</v>
      </c>
      <c r="N1337" s="0" t="n">
        <v>53.4</v>
      </c>
      <c r="O1337" s="0" t="n">
        <v>0</v>
      </c>
      <c r="P1337" s="0" t="n">
        <v>0</v>
      </c>
      <c r="T1337" s="0" t="n">
        <v>1601</v>
      </c>
      <c r="U1337" s="0" t="n">
        <v>30</v>
      </c>
      <c r="V1337" s="0" t="n">
        <v>53.4</v>
      </c>
      <c r="X1337" s="0" t="n">
        <f aca="false">S1337*1</f>
        <v>0</v>
      </c>
    </row>
    <row r="1338" customFormat="false" ht="13" hidden="false" customHeight="false" outlineLevel="0" collapsed="false">
      <c r="A1338" s="0" t="n">
        <v>71</v>
      </c>
      <c r="J1338" s="0" t="n">
        <v>1</v>
      </c>
      <c r="K1338" s="0" t="n">
        <v>1</v>
      </c>
      <c r="O1338" s="0" t="n">
        <v>5</v>
      </c>
      <c r="P1338" s="0" t="n">
        <v>0.027</v>
      </c>
      <c r="X1338" s="0" t="n">
        <f aca="false">S1338*1</f>
        <v>0</v>
      </c>
    </row>
    <row r="1339" customFormat="false" ht="13" hidden="false" customHeight="false" outlineLevel="0" collapsed="false">
      <c r="A1339" s="0" t="n">
        <v>71</v>
      </c>
      <c r="J1339" s="0" t="n">
        <v>1</v>
      </c>
      <c r="K1339" s="0" t="n">
        <v>1</v>
      </c>
      <c r="O1339" s="0" t="n">
        <v>10</v>
      </c>
      <c r="P1339" s="0" t="n">
        <v>0.0893</v>
      </c>
      <c r="X1339" s="0" t="n">
        <f aca="false">S1339*1</f>
        <v>0</v>
      </c>
    </row>
    <row r="1340" customFormat="false" ht="13" hidden="false" customHeight="false" outlineLevel="0" collapsed="false">
      <c r="A1340" s="0" t="n">
        <v>71</v>
      </c>
      <c r="J1340" s="0" t="n">
        <v>2</v>
      </c>
      <c r="K1340" s="0" t="n">
        <v>1</v>
      </c>
      <c r="O1340" s="0" t="n">
        <v>15</v>
      </c>
      <c r="P1340" s="0" t="n">
        <v>0.1062</v>
      </c>
      <c r="X1340" s="0" t="n">
        <f aca="false">S1340*1</f>
        <v>0</v>
      </c>
    </row>
    <row r="1341" customFormat="false" ht="13" hidden="false" customHeight="false" outlineLevel="0" collapsed="false">
      <c r="A1341" s="0" t="n">
        <v>71</v>
      </c>
      <c r="J1341" s="0" t="n">
        <v>2</v>
      </c>
      <c r="K1341" s="0" t="n">
        <v>1</v>
      </c>
      <c r="O1341" s="0" t="n">
        <v>20</v>
      </c>
      <c r="P1341" s="0" t="n">
        <v>0.1235</v>
      </c>
      <c r="X1341" s="0" t="n">
        <f aca="false">S1341*1</f>
        <v>0</v>
      </c>
    </row>
    <row r="1342" customFormat="false" ht="13" hidden="false" customHeight="false" outlineLevel="0" collapsed="false">
      <c r="A1342" s="0" t="n">
        <v>71</v>
      </c>
      <c r="J1342" s="0" t="n">
        <v>3</v>
      </c>
      <c r="K1342" s="0" t="n">
        <v>1</v>
      </c>
      <c r="O1342" s="0" t="n">
        <v>25</v>
      </c>
      <c r="P1342" s="0" t="n">
        <v>0.1345</v>
      </c>
      <c r="X1342" s="0" t="n">
        <f aca="false">S1342*1</f>
        <v>0</v>
      </c>
    </row>
    <row r="1343" customFormat="false" ht="13" hidden="false" customHeight="false" outlineLevel="0" collapsed="false">
      <c r="A1343" s="0" t="n">
        <v>71</v>
      </c>
      <c r="J1343" s="0" t="n">
        <v>3</v>
      </c>
      <c r="K1343" s="0" t="n">
        <v>1</v>
      </c>
      <c r="O1343" s="0" t="n">
        <v>30</v>
      </c>
      <c r="P1343" s="0" t="n">
        <v>0.1378</v>
      </c>
      <c r="X1343" s="0" t="n">
        <f aca="false">S1343*1</f>
        <v>0</v>
      </c>
    </row>
    <row r="1344" customFormat="false" ht="13" hidden="false" customHeight="false" outlineLevel="0" collapsed="false">
      <c r="A1344" s="0" t="n">
        <v>71</v>
      </c>
      <c r="J1344" s="0" t="n">
        <v>4</v>
      </c>
      <c r="K1344" s="0" t="n">
        <v>0</v>
      </c>
      <c r="O1344" s="0" t="n">
        <v>35</v>
      </c>
      <c r="P1344" s="0" t="n">
        <v>0.1247</v>
      </c>
      <c r="X1344" s="0" t="n">
        <f aca="false">S1344*1</f>
        <v>0</v>
      </c>
    </row>
    <row r="1345" customFormat="false" ht="13" hidden="false" customHeight="false" outlineLevel="0" collapsed="false">
      <c r="A1345" s="0" t="n">
        <v>71</v>
      </c>
      <c r="J1345" s="0" t="n">
        <v>4</v>
      </c>
      <c r="K1345" s="0" t="n">
        <v>0</v>
      </c>
      <c r="O1345" s="0" t="n">
        <v>40</v>
      </c>
      <c r="P1345" s="0" t="n">
        <v>0.1269</v>
      </c>
      <c r="X1345" s="0" t="n">
        <f aca="false">S1345*1</f>
        <v>0</v>
      </c>
    </row>
    <row r="1346" customFormat="false" ht="13" hidden="false" customHeight="false" outlineLevel="0" collapsed="false">
      <c r="A1346" s="0" t="n">
        <v>71</v>
      </c>
      <c r="J1346" s="0" t="n">
        <v>5</v>
      </c>
      <c r="K1346" s="0" t="n">
        <v>0</v>
      </c>
      <c r="O1346" s="0" t="n">
        <v>45</v>
      </c>
      <c r="P1346" s="0" t="n">
        <v>0.0957</v>
      </c>
      <c r="X1346" s="0" t="n">
        <f aca="false">S1346*1</f>
        <v>0</v>
      </c>
    </row>
    <row r="1347" customFormat="false" ht="13" hidden="false" customHeight="false" outlineLevel="0" collapsed="false">
      <c r="A1347" s="0" t="n">
        <v>71</v>
      </c>
      <c r="J1347" s="0" t="n">
        <v>5</v>
      </c>
      <c r="K1347" s="0" t="n">
        <v>0</v>
      </c>
      <c r="O1347" s="0" t="n">
        <v>50</v>
      </c>
      <c r="P1347" s="0" t="n">
        <v>0.1161</v>
      </c>
      <c r="X1347" s="0" t="n">
        <f aca="false">S1347*1</f>
        <v>0</v>
      </c>
    </row>
    <row r="1348" customFormat="false" ht="13" hidden="false" customHeight="false" outlineLevel="0" collapsed="false">
      <c r="A1348" s="0" t="n">
        <v>71</v>
      </c>
      <c r="J1348" s="0" t="n">
        <v>0</v>
      </c>
      <c r="K1348" s="0" t="n">
        <v>0</v>
      </c>
      <c r="O1348" s="0" t="n">
        <v>55</v>
      </c>
      <c r="P1348" s="0" t="n">
        <v>0.0862</v>
      </c>
      <c r="X1348" s="0" t="n">
        <f aca="false">S1348*1</f>
        <v>0</v>
      </c>
    </row>
    <row r="1349" customFormat="false" ht="13" hidden="false" customHeight="false" outlineLevel="0" collapsed="false">
      <c r="A1349" s="0" t="n">
        <v>71</v>
      </c>
      <c r="J1349" s="0" t="n">
        <v>0</v>
      </c>
      <c r="K1349" s="0" t="n">
        <v>0</v>
      </c>
      <c r="O1349" s="0" t="n">
        <v>60</v>
      </c>
      <c r="P1349" s="0" t="n">
        <v>0.0988</v>
      </c>
      <c r="X1349" s="0" t="n">
        <f aca="false">S1349*1</f>
        <v>0</v>
      </c>
    </row>
    <row r="1350" customFormat="false" ht="13" hidden="false" customHeight="false" outlineLevel="0" collapsed="false">
      <c r="A1350" s="0" t="n">
        <v>71</v>
      </c>
      <c r="J1350" s="0" t="n">
        <v>0</v>
      </c>
      <c r="K1350" s="0" t="n">
        <v>0</v>
      </c>
      <c r="O1350" s="0" t="n">
        <v>65</v>
      </c>
      <c r="P1350" s="0" t="n">
        <v>0.082</v>
      </c>
      <c r="X1350" s="0" t="n">
        <f aca="false">S1350*1</f>
        <v>0</v>
      </c>
    </row>
    <row r="1351" customFormat="false" ht="13" hidden="false" customHeight="false" outlineLevel="0" collapsed="false">
      <c r="A1351" s="0" t="n">
        <v>71</v>
      </c>
      <c r="J1351" s="0" t="n">
        <v>0</v>
      </c>
      <c r="K1351" s="0" t="n">
        <v>0</v>
      </c>
      <c r="O1351" s="0" t="n">
        <v>70</v>
      </c>
      <c r="P1351" s="0" t="n">
        <v>0.1052</v>
      </c>
      <c r="X1351" s="0" t="n">
        <f aca="false">S1351*1</f>
        <v>0</v>
      </c>
    </row>
    <row r="1352" customFormat="false" ht="13" hidden="false" customHeight="false" outlineLevel="0" collapsed="false">
      <c r="A1352" s="0" t="n">
        <v>71</v>
      </c>
      <c r="J1352" s="0" t="n">
        <v>0</v>
      </c>
      <c r="K1352" s="0" t="n">
        <v>0</v>
      </c>
      <c r="O1352" s="0" t="n">
        <v>75</v>
      </c>
      <c r="P1352" s="0" t="n">
        <v>0.0914</v>
      </c>
      <c r="X1352" s="0" t="n">
        <f aca="false">S1352*1</f>
        <v>0</v>
      </c>
    </row>
    <row r="1353" customFormat="false" ht="13" hidden="false" customHeight="false" outlineLevel="0" collapsed="false">
      <c r="A1353" s="0" t="n">
        <v>71</v>
      </c>
      <c r="J1353" s="0" t="n">
        <v>0</v>
      </c>
      <c r="K1353" s="0" t="n">
        <v>0</v>
      </c>
      <c r="O1353" s="0" t="n">
        <v>80</v>
      </c>
      <c r="P1353" s="0" t="n">
        <v>0.1292</v>
      </c>
      <c r="X1353" s="0" t="n">
        <f aca="false">S1353*1</f>
        <v>0</v>
      </c>
    </row>
    <row r="1354" customFormat="false" ht="13" hidden="false" customHeight="false" outlineLevel="0" collapsed="false">
      <c r="A1354" s="0" t="n">
        <v>71</v>
      </c>
      <c r="J1354" s="0" t="n">
        <v>0</v>
      </c>
      <c r="K1354" s="0" t="n">
        <v>0</v>
      </c>
      <c r="O1354" s="0" t="n">
        <v>85</v>
      </c>
      <c r="P1354" s="0" t="n">
        <v>0.0978</v>
      </c>
      <c r="X1354" s="0" t="n">
        <f aca="false">S1354*1</f>
        <v>0</v>
      </c>
    </row>
    <row r="1355" customFormat="false" ht="13" hidden="false" customHeight="false" outlineLevel="0" collapsed="false">
      <c r="A1355" s="0" t="n">
        <v>71</v>
      </c>
      <c r="J1355" s="0" t="n">
        <v>0</v>
      </c>
      <c r="K1355" s="0" t="n">
        <v>0</v>
      </c>
      <c r="O1355" s="0" t="n">
        <v>90</v>
      </c>
      <c r="P1355" s="0" t="n">
        <v>0.1042</v>
      </c>
      <c r="X1355" s="0" t="n">
        <f aca="false">S1355*1</f>
        <v>0</v>
      </c>
    </row>
    <row r="1356" customFormat="false" ht="13" hidden="false" customHeight="false" outlineLevel="0" collapsed="false">
      <c r="A1356" s="0" t="n">
        <v>71</v>
      </c>
      <c r="J1356" s="0" t="n">
        <v>0</v>
      </c>
      <c r="K1356" s="0" t="n">
        <v>0</v>
      </c>
      <c r="O1356" s="0" t="n">
        <v>95</v>
      </c>
      <c r="P1356" s="0" t="n">
        <v>0.0851</v>
      </c>
      <c r="X1356" s="0" t="n">
        <f aca="false">S1356*1</f>
        <v>0</v>
      </c>
    </row>
    <row r="1357" customFormat="false" ht="13" hidden="false" customHeight="false" outlineLevel="0" collapsed="false">
      <c r="A1357" s="0" t="n">
        <v>71</v>
      </c>
      <c r="J1357" s="0" t="n">
        <v>0</v>
      </c>
      <c r="K1357" s="0" t="n">
        <v>0</v>
      </c>
      <c r="O1357" s="0" t="n">
        <v>100</v>
      </c>
      <c r="P1357" s="0" t="n">
        <v>0.0788</v>
      </c>
      <c r="X1357" s="0" t="n">
        <f aca="false">S1357*1</f>
        <v>0</v>
      </c>
    </row>
    <row r="1358" customFormat="false" ht="13" hidden="false" customHeight="false" outlineLevel="0" collapsed="false">
      <c r="A1358" s="0" t="n">
        <v>71</v>
      </c>
      <c r="J1358" s="0" t="n">
        <v>0</v>
      </c>
      <c r="K1358" s="0" t="n">
        <v>0</v>
      </c>
      <c r="O1358" s="0" t="n">
        <v>105</v>
      </c>
      <c r="P1358" s="0" t="n">
        <v>0.0956</v>
      </c>
      <c r="X1358" s="0" t="n">
        <f aca="false">S1358*1</f>
        <v>0</v>
      </c>
    </row>
    <row r="1359" customFormat="false" ht="13" hidden="false" customHeight="false" outlineLevel="0" collapsed="false">
      <c r="A1359" s="0" t="n">
        <v>71</v>
      </c>
      <c r="J1359" s="0" t="n">
        <v>0</v>
      </c>
      <c r="K1359" s="0" t="n">
        <v>0</v>
      </c>
      <c r="O1359" s="0" t="n">
        <v>110</v>
      </c>
      <c r="P1359" s="0" t="n">
        <v>0.1063</v>
      </c>
      <c r="X1359" s="0" t="n">
        <f aca="false">S1359*1</f>
        <v>0</v>
      </c>
    </row>
    <row r="1360" customFormat="false" ht="13" hidden="false" customHeight="false" outlineLevel="0" collapsed="false">
      <c r="A1360" s="0" t="n">
        <v>71</v>
      </c>
      <c r="J1360" s="0" t="n">
        <v>0</v>
      </c>
      <c r="K1360" s="0" t="n">
        <v>0</v>
      </c>
      <c r="O1360" s="0" t="n">
        <v>115</v>
      </c>
      <c r="P1360" s="0" t="n">
        <v>0.0736</v>
      </c>
      <c r="X1360" s="0" t="n">
        <f aca="false">S1360*1</f>
        <v>0</v>
      </c>
    </row>
    <row r="1361" customFormat="false" ht="13" hidden="false" customHeight="false" outlineLevel="0" collapsed="false">
      <c r="A1361" s="0" t="n">
        <v>71</v>
      </c>
      <c r="J1361" s="0" t="n">
        <v>0</v>
      </c>
      <c r="K1361" s="0" t="n">
        <v>0</v>
      </c>
      <c r="O1361" s="0" t="n">
        <v>120</v>
      </c>
      <c r="P1361" s="0" t="n">
        <v>0.0946</v>
      </c>
      <c r="X1361" s="0" t="n">
        <f aca="false">S1361*1</f>
        <v>0</v>
      </c>
    </row>
    <row r="1362" customFormat="false" ht="13" hidden="false" customHeight="false" outlineLevel="0" collapsed="false">
      <c r="A1362" s="0" t="n">
        <v>71</v>
      </c>
      <c r="J1362" s="0" t="n">
        <v>0</v>
      </c>
      <c r="K1362" s="0" t="n">
        <v>0</v>
      </c>
      <c r="O1362" s="0" t="n">
        <v>130</v>
      </c>
      <c r="P1362" s="0" t="n">
        <v>0.0957</v>
      </c>
      <c r="X1362" s="0" t="n">
        <f aca="false">S1362*1</f>
        <v>0</v>
      </c>
    </row>
    <row r="1363" customFormat="false" ht="13" hidden="false" customHeight="false" outlineLevel="0" collapsed="false">
      <c r="A1363" s="0" t="n">
        <v>71</v>
      </c>
      <c r="J1363" s="0" t="n">
        <v>0</v>
      </c>
      <c r="K1363" s="0" t="n">
        <v>0</v>
      </c>
      <c r="O1363" s="0" t="n">
        <v>140</v>
      </c>
      <c r="P1363" s="0" t="n">
        <v>0.1055</v>
      </c>
      <c r="X1363" s="0" t="n">
        <f aca="false">S1363*1</f>
        <v>0</v>
      </c>
    </row>
    <row r="1364" customFormat="false" ht="13" hidden="false" customHeight="false" outlineLevel="0" collapsed="false">
      <c r="A1364" s="0" t="n">
        <v>71</v>
      </c>
      <c r="J1364" s="0" t="n">
        <v>0</v>
      </c>
      <c r="K1364" s="0" t="n">
        <v>0</v>
      </c>
      <c r="O1364" s="0" t="n">
        <v>150</v>
      </c>
      <c r="P1364" s="0" t="n">
        <v>0.0799</v>
      </c>
      <c r="X1364" s="0" t="n">
        <f aca="false">S1364*1</f>
        <v>0</v>
      </c>
    </row>
    <row r="1365" customFormat="false" ht="13" hidden="false" customHeight="false" outlineLevel="0" collapsed="false">
      <c r="A1365" s="0" t="n">
        <v>71</v>
      </c>
      <c r="J1365" s="0" t="n">
        <v>0</v>
      </c>
      <c r="K1365" s="0" t="n">
        <v>0</v>
      </c>
      <c r="O1365" s="0" t="n">
        <v>160</v>
      </c>
      <c r="P1365" s="0" t="n">
        <v>0.0696</v>
      </c>
      <c r="X1365" s="0" t="n">
        <f aca="false">S1365*1</f>
        <v>0</v>
      </c>
    </row>
    <row r="1366" customFormat="false" ht="13" hidden="false" customHeight="false" outlineLevel="0" collapsed="false">
      <c r="A1366" s="0" t="n">
        <v>71</v>
      </c>
      <c r="J1366" s="0" t="n">
        <v>0</v>
      </c>
      <c r="K1366" s="0" t="n">
        <v>0</v>
      </c>
      <c r="O1366" s="0" t="n">
        <v>170</v>
      </c>
      <c r="P1366" s="0" t="n">
        <v>0.0594</v>
      </c>
      <c r="X1366" s="0" t="n">
        <f aca="false">S1366*1</f>
        <v>0</v>
      </c>
    </row>
    <row r="1367" customFormat="false" ht="13" hidden="false" customHeight="false" outlineLevel="0" collapsed="false">
      <c r="A1367" s="0" t="n">
        <v>71</v>
      </c>
      <c r="J1367" s="0" t="n">
        <v>0</v>
      </c>
      <c r="K1367" s="0" t="n">
        <v>0</v>
      </c>
      <c r="O1367" s="0" t="n">
        <v>180</v>
      </c>
      <c r="P1367" s="0" t="n">
        <v>0.0802</v>
      </c>
      <c r="X1367" s="0" t="n">
        <f aca="false">S1367*1</f>
        <v>0</v>
      </c>
    </row>
    <row r="1368" customFormat="false" ht="13" hidden="false" customHeight="false" outlineLevel="0" collapsed="false">
      <c r="A1368" s="0" t="n">
        <v>71</v>
      </c>
      <c r="J1368" s="0" t="n">
        <v>0</v>
      </c>
      <c r="K1368" s="0" t="n">
        <v>0</v>
      </c>
      <c r="O1368" s="0" t="n">
        <v>190</v>
      </c>
      <c r="P1368" s="0" t="n">
        <v>0.086</v>
      </c>
      <c r="X1368" s="0" t="n">
        <f aca="false">S1368*1</f>
        <v>0</v>
      </c>
    </row>
    <row r="1369" customFormat="false" ht="13" hidden="false" customHeight="false" outlineLevel="0" collapsed="false">
      <c r="A1369" s="0" t="n">
        <v>71</v>
      </c>
      <c r="J1369" s="0" t="n">
        <v>0</v>
      </c>
      <c r="K1369" s="0" t="n">
        <v>0</v>
      </c>
      <c r="O1369" s="0" t="n">
        <v>200</v>
      </c>
      <c r="P1369" s="0" t="n">
        <v>0.0871</v>
      </c>
      <c r="X1369" s="0" t="n">
        <f aca="false">S1369*1</f>
        <v>0</v>
      </c>
    </row>
    <row r="1370" customFormat="false" ht="13" hidden="false" customHeight="false" outlineLevel="0" collapsed="false">
      <c r="A1370" s="0" t="n">
        <v>71</v>
      </c>
      <c r="J1370" s="0" t="n">
        <v>0</v>
      </c>
      <c r="K1370" s="0" t="n">
        <v>0</v>
      </c>
      <c r="O1370" s="0" t="n">
        <v>210</v>
      </c>
      <c r="P1370" s="0" t="n">
        <v>0.0944</v>
      </c>
      <c r="X1370" s="0" t="n">
        <f aca="false">S1370*1</f>
        <v>0</v>
      </c>
    </row>
    <row r="1371" customFormat="false" ht="13" hidden="false" customHeight="false" outlineLevel="0" collapsed="false">
      <c r="A1371" s="0" t="n">
        <v>71</v>
      </c>
      <c r="J1371" s="0" t="n">
        <v>0</v>
      </c>
      <c r="K1371" s="0" t="n">
        <v>0</v>
      </c>
      <c r="O1371" s="0" t="n">
        <v>220</v>
      </c>
      <c r="P1371" s="0" t="n">
        <v>0.0654</v>
      </c>
      <c r="X1371" s="0" t="n">
        <f aca="false">S1371*1</f>
        <v>0</v>
      </c>
    </row>
    <row r="1372" customFormat="false" ht="13" hidden="false" customHeight="false" outlineLevel="0" collapsed="false">
      <c r="A1372" s="0" t="n">
        <v>71</v>
      </c>
      <c r="J1372" s="0" t="n">
        <v>0</v>
      </c>
      <c r="K1372" s="0" t="n">
        <v>0</v>
      </c>
      <c r="O1372" s="0" t="n">
        <v>230</v>
      </c>
      <c r="P1372" s="0" t="n">
        <v>0.0966</v>
      </c>
      <c r="X1372" s="0" t="n">
        <f aca="false">S1372*1</f>
        <v>0</v>
      </c>
    </row>
    <row r="1373" customFormat="false" ht="13" hidden="false" customHeight="false" outlineLevel="0" collapsed="false">
      <c r="A1373" s="0" t="n">
        <v>71</v>
      </c>
      <c r="J1373" s="0" t="n">
        <v>0</v>
      </c>
      <c r="K1373" s="0" t="n">
        <v>0</v>
      </c>
      <c r="O1373" s="0" t="n">
        <v>240</v>
      </c>
      <c r="P1373" s="0" t="n">
        <v>0.103</v>
      </c>
      <c r="Q1373" s="0" t="n">
        <v>307</v>
      </c>
      <c r="R1373" s="0" t="n">
        <v>307</v>
      </c>
      <c r="X1373" s="0" t="n">
        <f aca="false">S1373*1</f>
        <v>0</v>
      </c>
    </row>
    <row r="1374" customFormat="false" ht="13" hidden="false" customHeight="false" outlineLevel="0" collapsed="false">
      <c r="A1374" s="0" t="n">
        <v>72</v>
      </c>
      <c r="B1374" s="0" t="n">
        <v>106.5</v>
      </c>
      <c r="C1374" s="0" t="n">
        <v>0</v>
      </c>
      <c r="D1374" s="0" t="n">
        <v>30</v>
      </c>
      <c r="E1374" s="0" t="n">
        <v>0</v>
      </c>
      <c r="F1374" s="0" t="n">
        <v>0</v>
      </c>
      <c r="G1374" s="0" t="n">
        <v>1</v>
      </c>
      <c r="H1374" s="0" t="n">
        <v>65</v>
      </c>
      <c r="I1374" s="0" t="n">
        <v>1626</v>
      </c>
      <c r="J1374" s="0" t="n">
        <v>0</v>
      </c>
      <c r="K1374" s="0" t="n">
        <v>0</v>
      </c>
      <c r="L1374" s="0" t="n">
        <v>1626</v>
      </c>
      <c r="M1374" s="0" t="n">
        <v>30</v>
      </c>
      <c r="N1374" s="0" t="n">
        <v>54.2</v>
      </c>
      <c r="O1374" s="0" t="n">
        <v>0</v>
      </c>
      <c r="P1374" s="0" t="n">
        <v>0</v>
      </c>
      <c r="T1374" s="0" t="n">
        <v>1626</v>
      </c>
      <c r="U1374" s="0" t="n">
        <v>30</v>
      </c>
      <c r="V1374" s="0" t="n">
        <v>54.2</v>
      </c>
      <c r="X1374" s="0" t="n">
        <f aca="false">S1374*1</f>
        <v>0</v>
      </c>
    </row>
    <row r="1375" customFormat="false" ht="13" hidden="false" customHeight="false" outlineLevel="0" collapsed="false">
      <c r="A1375" s="0" t="n">
        <v>72</v>
      </c>
      <c r="J1375" s="0" t="n">
        <v>1</v>
      </c>
      <c r="K1375" s="0" t="n">
        <v>1</v>
      </c>
      <c r="O1375" s="0" t="n">
        <v>5</v>
      </c>
      <c r="P1375" s="0" t="n">
        <v>0.0355</v>
      </c>
      <c r="X1375" s="0" t="n">
        <f aca="false">S1375*1</f>
        <v>0</v>
      </c>
    </row>
    <row r="1376" customFormat="false" ht="13" hidden="false" customHeight="false" outlineLevel="0" collapsed="false">
      <c r="A1376" s="0" t="n">
        <v>72</v>
      </c>
      <c r="J1376" s="0" t="n">
        <v>1</v>
      </c>
      <c r="K1376" s="0" t="n">
        <v>1</v>
      </c>
      <c r="O1376" s="0" t="n">
        <v>10</v>
      </c>
      <c r="P1376" s="0" t="n">
        <v>0.0765</v>
      </c>
      <c r="X1376" s="0" t="n">
        <f aca="false">S1376*1</f>
        <v>0</v>
      </c>
    </row>
    <row r="1377" customFormat="false" ht="13" hidden="false" customHeight="false" outlineLevel="0" collapsed="false">
      <c r="A1377" s="0" t="n">
        <v>72</v>
      </c>
      <c r="J1377" s="0" t="n">
        <v>2</v>
      </c>
      <c r="K1377" s="0" t="n">
        <v>1</v>
      </c>
      <c r="O1377" s="0" t="n">
        <v>15</v>
      </c>
      <c r="P1377" s="0" t="n">
        <v>0.0972</v>
      </c>
      <c r="X1377" s="0" t="n">
        <f aca="false">S1377*1</f>
        <v>0</v>
      </c>
    </row>
    <row r="1378" customFormat="false" ht="13" hidden="false" customHeight="false" outlineLevel="0" collapsed="false">
      <c r="A1378" s="0" t="n">
        <v>72</v>
      </c>
      <c r="J1378" s="0" t="n">
        <v>2</v>
      </c>
      <c r="K1378" s="0" t="n">
        <v>1</v>
      </c>
      <c r="O1378" s="0" t="n">
        <v>20</v>
      </c>
      <c r="P1378" s="0" t="n">
        <v>0.0961</v>
      </c>
      <c r="X1378" s="0" t="n">
        <f aca="false">S1378*1</f>
        <v>0</v>
      </c>
    </row>
    <row r="1379" customFormat="false" ht="13" hidden="false" customHeight="false" outlineLevel="0" collapsed="false">
      <c r="A1379" s="0" t="n">
        <v>72</v>
      </c>
      <c r="J1379" s="0" t="n">
        <v>3</v>
      </c>
      <c r="K1379" s="0" t="n">
        <v>1</v>
      </c>
      <c r="O1379" s="0" t="n">
        <v>25</v>
      </c>
      <c r="P1379" s="0" t="n">
        <v>0.0804</v>
      </c>
      <c r="X1379" s="0" t="n">
        <f aca="false">S1379*1</f>
        <v>0</v>
      </c>
    </row>
    <row r="1380" customFormat="false" ht="13" hidden="false" customHeight="false" outlineLevel="0" collapsed="false">
      <c r="A1380" s="0" t="n">
        <v>72</v>
      </c>
      <c r="J1380" s="0" t="n">
        <v>3</v>
      </c>
      <c r="K1380" s="0" t="n">
        <v>1</v>
      </c>
      <c r="O1380" s="0" t="n">
        <v>30</v>
      </c>
      <c r="P1380" s="0" t="n">
        <v>0.0841</v>
      </c>
      <c r="X1380" s="0" t="n">
        <f aca="false">S1380*1</f>
        <v>0</v>
      </c>
    </row>
    <row r="1381" customFormat="false" ht="13" hidden="false" customHeight="false" outlineLevel="0" collapsed="false">
      <c r="A1381" s="0" t="n">
        <v>72</v>
      </c>
      <c r="J1381" s="0" t="n">
        <v>4</v>
      </c>
      <c r="K1381" s="0" t="n">
        <v>0</v>
      </c>
      <c r="O1381" s="0" t="n">
        <v>35</v>
      </c>
      <c r="P1381" s="0" t="n">
        <v>0.0139</v>
      </c>
      <c r="X1381" s="0" t="n">
        <f aca="false">S1381*1</f>
        <v>0</v>
      </c>
    </row>
    <row r="1382" customFormat="false" ht="13" hidden="false" customHeight="false" outlineLevel="0" collapsed="false">
      <c r="A1382" s="0" t="n">
        <v>72</v>
      </c>
      <c r="J1382" s="0" t="n">
        <v>4</v>
      </c>
      <c r="K1382" s="0" t="n">
        <v>0</v>
      </c>
      <c r="O1382" s="0" t="n">
        <v>40</v>
      </c>
      <c r="P1382" s="0" t="n">
        <v>0.0441</v>
      </c>
      <c r="X1382" s="0" t="n">
        <f aca="false">S1382*1</f>
        <v>0</v>
      </c>
    </row>
    <row r="1383" customFormat="false" ht="13" hidden="false" customHeight="false" outlineLevel="0" collapsed="false">
      <c r="A1383" s="0" t="n">
        <v>72</v>
      </c>
      <c r="J1383" s="0" t="n">
        <v>5</v>
      </c>
      <c r="K1383" s="0" t="n">
        <v>0</v>
      </c>
      <c r="O1383" s="0" t="n">
        <v>45</v>
      </c>
      <c r="P1383" s="0" t="n">
        <v>-0.0013</v>
      </c>
      <c r="X1383" s="0" t="n">
        <f aca="false">S1383*1</f>
        <v>0</v>
      </c>
    </row>
    <row r="1384" customFormat="false" ht="13" hidden="false" customHeight="false" outlineLevel="0" collapsed="false">
      <c r="A1384" s="0" t="n">
        <v>72</v>
      </c>
      <c r="J1384" s="0" t="n">
        <v>5</v>
      </c>
      <c r="K1384" s="0" t="n">
        <v>0</v>
      </c>
      <c r="O1384" s="0" t="n">
        <v>50</v>
      </c>
      <c r="P1384" s="0" t="n">
        <v>0.0242</v>
      </c>
      <c r="X1384" s="0" t="n">
        <f aca="false">S1384*1</f>
        <v>0</v>
      </c>
    </row>
    <row r="1385" customFormat="false" ht="13" hidden="false" customHeight="false" outlineLevel="0" collapsed="false">
      <c r="A1385" s="0" t="n">
        <v>72</v>
      </c>
      <c r="J1385" s="0" t="n">
        <v>0</v>
      </c>
      <c r="K1385" s="0" t="n">
        <v>0</v>
      </c>
      <c r="O1385" s="0" t="n">
        <v>55</v>
      </c>
      <c r="P1385" s="0" t="n">
        <v>0.0319</v>
      </c>
      <c r="X1385" s="0" t="n">
        <f aca="false">S1385*1</f>
        <v>0</v>
      </c>
    </row>
    <row r="1386" customFormat="false" ht="13" hidden="false" customHeight="false" outlineLevel="0" collapsed="false">
      <c r="A1386" s="0" t="n">
        <v>72</v>
      </c>
      <c r="J1386" s="0" t="n">
        <v>0</v>
      </c>
      <c r="K1386" s="0" t="n">
        <v>0</v>
      </c>
      <c r="O1386" s="0" t="n">
        <v>60</v>
      </c>
      <c r="P1386" s="0" t="n">
        <v>0.0309</v>
      </c>
      <c r="X1386" s="0" t="n">
        <f aca="false">S1386*1</f>
        <v>0</v>
      </c>
    </row>
    <row r="1387" customFormat="false" ht="13" hidden="false" customHeight="false" outlineLevel="0" collapsed="false">
      <c r="A1387" s="0" t="n">
        <v>72</v>
      </c>
      <c r="J1387" s="0" t="n">
        <v>0</v>
      </c>
      <c r="K1387" s="0" t="n">
        <v>0</v>
      </c>
      <c r="O1387" s="0" t="n">
        <v>65</v>
      </c>
      <c r="P1387" s="0" t="n">
        <v>0.0414</v>
      </c>
      <c r="X1387" s="0" t="n">
        <f aca="false">S1387*1</f>
        <v>0</v>
      </c>
    </row>
    <row r="1388" customFormat="false" ht="13" hidden="false" customHeight="false" outlineLevel="0" collapsed="false">
      <c r="A1388" s="0" t="n">
        <v>72</v>
      </c>
      <c r="J1388" s="0" t="n">
        <v>0</v>
      </c>
      <c r="K1388" s="0" t="n">
        <v>0</v>
      </c>
      <c r="O1388" s="0" t="n">
        <v>70</v>
      </c>
      <c r="P1388" s="0" t="n">
        <v>0.018</v>
      </c>
      <c r="X1388" s="0" t="n">
        <f aca="false">S1388*1</f>
        <v>0</v>
      </c>
    </row>
    <row r="1389" customFormat="false" ht="13" hidden="false" customHeight="false" outlineLevel="0" collapsed="false">
      <c r="A1389" s="0" t="n">
        <v>72</v>
      </c>
      <c r="J1389" s="0" t="n">
        <v>0</v>
      </c>
      <c r="K1389" s="0" t="n">
        <v>0</v>
      </c>
      <c r="O1389" s="0" t="n">
        <v>75</v>
      </c>
      <c r="P1389" s="0" t="n">
        <v>0.0371</v>
      </c>
      <c r="X1389" s="0" t="n">
        <f aca="false">S1389*1</f>
        <v>0</v>
      </c>
    </row>
    <row r="1390" customFormat="false" ht="13" hidden="false" customHeight="false" outlineLevel="0" collapsed="false">
      <c r="A1390" s="0" t="n">
        <v>72</v>
      </c>
      <c r="J1390" s="0" t="n">
        <v>0</v>
      </c>
      <c r="K1390" s="0" t="n">
        <v>0</v>
      </c>
      <c r="O1390" s="0" t="n">
        <v>80</v>
      </c>
      <c r="P1390" s="0" t="n">
        <v>0.0316</v>
      </c>
      <c r="X1390" s="0" t="n">
        <f aca="false">S1390*1</f>
        <v>0</v>
      </c>
    </row>
    <row r="1391" customFormat="false" ht="13" hidden="false" customHeight="false" outlineLevel="0" collapsed="false">
      <c r="A1391" s="0" t="n">
        <v>72</v>
      </c>
      <c r="J1391" s="0" t="n">
        <v>0</v>
      </c>
      <c r="K1391" s="0" t="n">
        <v>0</v>
      </c>
      <c r="O1391" s="0" t="n">
        <v>85</v>
      </c>
      <c r="P1391" s="0" t="n">
        <v>0.0417</v>
      </c>
      <c r="X1391" s="0" t="n">
        <f aca="false">S1391*1</f>
        <v>0</v>
      </c>
    </row>
    <row r="1392" customFormat="false" ht="13" hidden="false" customHeight="false" outlineLevel="0" collapsed="false">
      <c r="A1392" s="0" t="n">
        <v>72</v>
      </c>
      <c r="J1392" s="0" t="n">
        <v>0</v>
      </c>
      <c r="K1392" s="0" t="n">
        <v>0</v>
      </c>
      <c r="O1392" s="0" t="n">
        <v>90</v>
      </c>
      <c r="P1392" s="0" t="n">
        <v>0.0429</v>
      </c>
      <c r="X1392" s="0" t="n">
        <f aca="false">S1392*1</f>
        <v>0</v>
      </c>
    </row>
    <row r="1393" customFormat="false" ht="13" hidden="false" customHeight="false" outlineLevel="0" collapsed="false">
      <c r="A1393" s="0" t="n">
        <v>72</v>
      </c>
      <c r="J1393" s="0" t="n">
        <v>0</v>
      </c>
      <c r="K1393" s="0" t="n">
        <v>0</v>
      </c>
      <c r="O1393" s="0" t="n">
        <v>95</v>
      </c>
      <c r="P1393" s="0" t="n">
        <v>0.0559</v>
      </c>
      <c r="X1393" s="0" t="n">
        <f aca="false">S1393*1</f>
        <v>0</v>
      </c>
    </row>
    <row r="1394" customFormat="false" ht="13" hidden="false" customHeight="false" outlineLevel="0" collapsed="false">
      <c r="A1394" s="0" t="n">
        <v>72</v>
      </c>
      <c r="J1394" s="0" t="n">
        <v>0</v>
      </c>
      <c r="K1394" s="0" t="n">
        <v>0</v>
      </c>
      <c r="O1394" s="0" t="n">
        <v>100</v>
      </c>
      <c r="P1394" s="0" t="n">
        <v>0.0093</v>
      </c>
      <c r="X1394" s="0" t="n">
        <f aca="false">S1394*1</f>
        <v>0</v>
      </c>
    </row>
    <row r="1395" customFormat="false" ht="13" hidden="false" customHeight="false" outlineLevel="0" collapsed="false">
      <c r="A1395" s="0" t="n">
        <v>72</v>
      </c>
      <c r="J1395" s="0" t="n">
        <v>0</v>
      </c>
      <c r="K1395" s="0" t="n">
        <v>0</v>
      </c>
      <c r="O1395" s="0" t="n">
        <v>105</v>
      </c>
      <c r="P1395" s="0" t="n">
        <v>0.0376</v>
      </c>
      <c r="X1395" s="0" t="n">
        <f aca="false">S1395*1</f>
        <v>0</v>
      </c>
    </row>
    <row r="1396" customFormat="false" ht="13" hidden="false" customHeight="false" outlineLevel="0" collapsed="false">
      <c r="A1396" s="0" t="n">
        <v>72</v>
      </c>
      <c r="J1396" s="0" t="n">
        <v>0</v>
      </c>
      <c r="K1396" s="0" t="n">
        <v>0</v>
      </c>
      <c r="O1396" s="0" t="n">
        <v>110</v>
      </c>
      <c r="P1396" s="0" t="n">
        <v>0.0365</v>
      </c>
      <c r="X1396" s="0" t="n">
        <f aca="false">S1396*1</f>
        <v>0</v>
      </c>
    </row>
    <row r="1397" customFormat="false" ht="13" hidden="false" customHeight="false" outlineLevel="0" collapsed="false">
      <c r="A1397" s="0" t="n">
        <v>72</v>
      </c>
      <c r="J1397" s="0" t="n">
        <v>0</v>
      </c>
      <c r="K1397" s="0" t="n">
        <v>0</v>
      </c>
      <c r="O1397" s="0" t="n">
        <v>115</v>
      </c>
      <c r="P1397" s="0" t="n">
        <v>0.0219</v>
      </c>
      <c r="X1397" s="0" t="n">
        <f aca="false">S1397*1</f>
        <v>0</v>
      </c>
    </row>
    <row r="1398" customFormat="false" ht="13" hidden="false" customHeight="false" outlineLevel="0" collapsed="false">
      <c r="A1398" s="0" t="n">
        <v>72</v>
      </c>
      <c r="J1398" s="0" t="n">
        <v>0</v>
      </c>
      <c r="K1398" s="0" t="n">
        <v>0</v>
      </c>
      <c r="O1398" s="0" t="n">
        <v>120</v>
      </c>
      <c r="P1398" s="0" t="n">
        <v>0.0278</v>
      </c>
      <c r="X1398" s="0" t="n">
        <f aca="false">S1398*1</f>
        <v>0</v>
      </c>
    </row>
    <row r="1399" customFormat="false" ht="13" hidden="false" customHeight="false" outlineLevel="0" collapsed="false">
      <c r="A1399" s="0" t="n">
        <v>72</v>
      </c>
      <c r="J1399" s="0" t="n">
        <v>0</v>
      </c>
      <c r="K1399" s="0" t="n">
        <v>0</v>
      </c>
      <c r="O1399" s="0" t="n">
        <v>130</v>
      </c>
      <c r="P1399" s="0" t="n">
        <v>0.0267</v>
      </c>
      <c r="X1399" s="0" t="n">
        <f aca="false">S1399*1</f>
        <v>0</v>
      </c>
    </row>
    <row r="1400" customFormat="false" ht="13" hidden="false" customHeight="false" outlineLevel="0" collapsed="false">
      <c r="A1400" s="0" t="n">
        <v>72</v>
      </c>
      <c r="J1400" s="0" t="n">
        <v>0</v>
      </c>
      <c r="K1400" s="0" t="n">
        <v>0</v>
      </c>
      <c r="O1400" s="0" t="n">
        <v>140</v>
      </c>
      <c r="P1400" s="0" t="n">
        <v>0.0058</v>
      </c>
      <c r="X1400" s="0" t="n">
        <f aca="false">S1400*1</f>
        <v>0</v>
      </c>
    </row>
    <row r="1401" customFormat="false" ht="13" hidden="false" customHeight="false" outlineLevel="0" collapsed="false">
      <c r="A1401" s="0" t="n">
        <v>72</v>
      </c>
      <c r="J1401" s="0" t="n">
        <v>0</v>
      </c>
      <c r="K1401" s="0" t="n">
        <v>0</v>
      </c>
      <c r="O1401" s="0" t="n">
        <v>150</v>
      </c>
      <c r="P1401" s="0" t="n">
        <v>0.0199</v>
      </c>
      <c r="X1401" s="0" t="n">
        <f aca="false">S1401*1</f>
        <v>0</v>
      </c>
    </row>
    <row r="1402" customFormat="false" ht="13" hidden="false" customHeight="false" outlineLevel="0" collapsed="false">
      <c r="A1402" s="0" t="n">
        <v>72</v>
      </c>
      <c r="J1402" s="0" t="n">
        <v>0</v>
      </c>
      <c r="K1402" s="0" t="n">
        <v>0</v>
      </c>
      <c r="O1402" s="0" t="n">
        <v>160</v>
      </c>
      <c r="P1402" s="0" t="n">
        <v>0.008</v>
      </c>
      <c r="X1402" s="0" t="n">
        <f aca="false">S1402*1</f>
        <v>0</v>
      </c>
    </row>
    <row r="1403" customFormat="false" ht="13" hidden="false" customHeight="false" outlineLevel="0" collapsed="false">
      <c r="A1403" s="0" t="n">
        <v>72</v>
      </c>
      <c r="J1403" s="0" t="n">
        <v>0</v>
      </c>
      <c r="K1403" s="0" t="n">
        <v>0</v>
      </c>
      <c r="O1403" s="0" t="n">
        <v>170</v>
      </c>
      <c r="P1403" s="0" t="n">
        <v>0.0408</v>
      </c>
      <c r="X1403" s="0" t="n">
        <f aca="false">S1403*1</f>
        <v>0</v>
      </c>
    </row>
    <row r="1404" customFormat="false" ht="13" hidden="false" customHeight="false" outlineLevel="0" collapsed="false">
      <c r="A1404" s="0" t="n">
        <v>72</v>
      </c>
      <c r="J1404" s="0" t="n">
        <v>0</v>
      </c>
      <c r="K1404" s="0" t="n">
        <v>0</v>
      </c>
      <c r="O1404" s="0" t="n">
        <v>180</v>
      </c>
      <c r="P1404" s="0" t="n">
        <v>0.0216</v>
      </c>
      <c r="X1404" s="0" t="n">
        <f aca="false">S1404*1</f>
        <v>0</v>
      </c>
    </row>
    <row r="1405" customFormat="false" ht="13" hidden="false" customHeight="false" outlineLevel="0" collapsed="false">
      <c r="A1405" s="0" t="n">
        <v>72</v>
      </c>
      <c r="J1405" s="0" t="n">
        <v>0</v>
      </c>
      <c r="K1405" s="0" t="n">
        <v>0</v>
      </c>
      <c r="O1405" s="0" t="n">
        <v>190</v>
      </c>
      <c r="P1405" s="0" t="n">
        <v>0.0249</v>
      </c>
      <c r="X1405" s="0" t="n">
        <f aca="false">S1405*1</f>
        <v>0</v>
      </c>
    </row>
    <row r="1406" customFormat="false" ht="13" hidden="false" customHeight="false" outlineLevel="0" collapsed="false">
      <c r="A1406" s="0" t="n">
        <v>72</v>
      </c>
      <c r="J1406" s="0" t="n">
        <v>0</v>
      </c>
      <c r="K1406" s="0" t="n">
        <v>0</v>
      </c>
      <c r="O1406" s="0" t="n">
        <v>200</v>
      </c>
      <c r="P1406" s="0" t="n">
        <v>0.0061</v>
      </c>
      <c r="X1406" s="0" t="n">
        <f aca="false">S1406*1</f>
        <v>0</v>
      </c>
    </row>
    <row r="1407" customFormat="false" ht="13" hidden="false" customHeight="false" outlineLevel="0" collapsed="false">
      <c r="A1407" s="0" t="n">
        <v>72</v>
      </c>
      <c r="J1407" s="0" t="n">
        <v>0</v>
      </c>
      <c r="K1407" s="0" t="n">
        <v>0</v>
      </c>
      <c r="O1407" s="0" t="n">
        <v>210</v>
      </c>
      <c r="P1407" s="0" t="n">
        <v>0.016</v>
      </c>
      <c r="X1407" s="0" t="n">
        <f aca="false">S1407*1</f>
        <v>0</v>
      </c>
    </row>
    <row r="1408" customFormat="false" ht="13" hidden="false" customHeight="false" outlineLevel="0" collapsed="false">
      <c r="A1408" s="0" t="n">
        <v>72</v>
      </c>
      <c r="J1408" s="0" t="n">
        <v>0</v>
      </c>
      <c r="K1408" s="0" t="n">
        <v>0</v>
      </c>
      <c r="O1408" s="0" t="n">
        <v>220</v>
      </c>
      <c r="P1408" s="0" t="n">
        <v>-0.007</v>
      </c>
      <c r="X1408" s="0" t="n">
        <f aca="false">S1408*1</f>
        <v>0</v>
      </c>
    </row>
    <row r="1409" customFormat="false" ht="13" hidden="false" customHeight="false" outlineLevel="0" collapsed="false">
      <c r="A1409" s="0" t="n">
        <v>72</v>
      </c>
      <c r="J1409" s="0" t="n">
        <v>0</v>
      </c>
      <c r="K1409" s="0" t="n">
        <v>0</v>
      </c>
      <c r="O1409" s="0" t="n">
        <v>230</v>
      </c>
      <c r="P1409" s="0" t="n">
        <v>0.0142</v>
      </c>
      <c r="X1409" s="0" t="n">
        <f aca="false">S1409*1</f>
        <v>0</v>
      </c>
    </row>
    <row r="1410" customFormat="false" ht="13" hidden="false" customHeight="false" outlineLevel="0" collapsed="false">
      <c r="A1410" s="0" t="n">
        <v>72</v>
      </c>
      <c r="J1410" s="0" t="n">
        <v>0</v>
      </c>
      <c r="K1410" s="0" t="n">
        <v>0</v>
      </c>
      <c r="O1410" s="0" t="n">
        <v>240</v>
      </c>
      <c r="P1410" s="0" t="n">
        <v>-0.0064</v>
      </c>
      <c r="Q1410" s="0" t="n">
        <v>914</v>
      </c>
      <c r="R1410" s="0" t="n">
        <v>914</v>
      </c>
      <c r="X1410" s="0" t="n">
        <f aca="false">S1410*1</f>
        <v>0</v>
      </c>
    </row>
    <row r="1411" customFormat="false" ht="13" hidden="false" customHeight="false" outlineLevel="0" collapsed="false">
      <c r="A1411" s="0" t="n">
        <v>73</v>
      </c>
      <c r="B1411" s="0" t="n">
        <v>131.5</v>
      </c>
      <c r="C1411" s="0" t="n">
        <v>0</v>
      </c>
      <c r="D1411" s="0" t="n">
        <v>24</v>
      </c>
      <c r="E1411" s="0" t="n">
        <v>0</v>
      </c>
      <c r="F1411" s="0" t="n">
        <v>0</v>
      </c>
      <c r="G1411" s="0" t="n">
        <v>1</v>
      </c>
      <c r="H1411" s="0" t="n">
        <v>64</v>
      </c>
      <c r="I1411" s="0" t="n">
        <v>1601</v>
      </c>
      <c r="J1411" s="0" t="n">
        <v>0</v>
      </c>
      <c r="K1411" s="0" t="n">
        <v>0</v>
      </c>
      <c r="L1411" s="0" t="n">
        <v>1601</v>
      </c>
      <c r="M1411" s="0" t="n">
        <v>30</v>
      </c>
      <c r="N1411" s="0" t="n">
        <v>53.4</v>
      </c>
      <c r="O1411" s="0" t="n">
        <v>0</v>
      </c>
      <c r="P1411" s="0" t="n">
        <v>0</v>
      </c>
      <c r="T1411" s="0" t="n">
        <v>1601</v>
      </c>
      <c r="U1411" s="0" t="n">
        <v>30</v>
      </c>
      <c r="V1411" s="0" t="n">
        <v>53.4</v>
      </c>
      <c r="X1411" s="0" t="n">
        <f aca="false">S1411*1</f>
        <v>0</v>
      </c>
    </row>
    <row r="1412" customFormat="false" ht="13" hidden="false" customHeight="false" outlineLevel="0" collapsed="false">
      <c r="A1412" s="0" t="n">
        <v>73</v>
      </c>
      <c r="J1412" s="0" t="n">
        <v>1</v>
      </c>
      <c r="K1412" s="0" t="n">
        <v>1</v>
      </c>
      <c r="O1412" s="0" t="n">
        <v>5</v>
      </c>
      <c r="P1412" s="0" t="n">
        <v>0.088</v>
      </c>
      <c r="X1412" s="0" t="n">
        <f aca="false">S1412*1</f>
        <v>0</v>
      </c>
    </row>
    <row r="1413" customFormat="false" ht="13" hidden="false" customHeight="false" outlineLevel="0" collapsed="false">
      <c r="A1413" s="0" t="n">
        <v>73</v>
      </c>
      <c r="J1413" s="0" t="n">
        <v>1</v>
      </c>
      <c r="K1413" s="0" t="n">
        <v>1</v>
      </c>
      <c r="O1413" s="0" t="n">
        <v>10</v>
      </c>
      <c r="P1413" s="0" t="n">
        <v>0.136</v>
      </c>
      <c r="X1413" s="0" t="n">
        <f aca="false">S1413*1</f>
        <v>0</v>
      </c>
    </row>
    <row r="1414" customFormat="false" ht="13" hidden="false" customHeight="false" outlineLevel="0" collapsed="false">
      <c r="A1414" s="0" t="n">
        <v>73</v>
      </c>
      <c r="J1414" s="0" t="n">
        <v>2</v>
      </c>
      <c r="K1414" s="0" t="n">
        <v>1</v>
      </c>
      <c r="O1414" s="0" t="n">
        <v>15</v>
      </c>
      <c r="P1414" s="0" t="n">
        <v>0.187</v>
      </c>
      <c r="X1414" s="0" t="n">
        <f aca="false">S1414*1</f>
        <v>0</v>
      </c>
    </row>
    <row r="1415" customFormat="false" ht="13" hidden="false" customHeight="false" outlineLevel="0" collapsed="false">
      <c r="A1415" s="0" t="n">
        <v>73</v>
      </c>
      <c r="J1415" s="0" t="n">
        <v>2</v>
      </c>
      <c r="K1415" s="0" t="n">
        <v>1</v>
      </c>
      <c r="O1415" s="0" t="n">
        <v>20</v>
      </c>
      <c r="P1415" s="0" t="n">
        <v>0.1891</v>
      </c>
      <c r="X1415" s="0" t="n">
        <f aca="false">S1415*1</f>
        <v>0</v>
      </c>
    </row>
    <row r="1416" customFormat="false" ht="13" hidden="false" customHeight="false" outlineLevel="0" collapsed="false">
      <c r="A1416" s="0" t="n">
        <v>73</v>
      </c>
      <c r="J1416" s="0" t="n">
        <v>3</v>
      </c>
      <c r="K1416" s="0" t="n">
        <v>1</v>
      </c>
      <c r="O1416" s="0" t="n">
        <v>25</v>
      </c>
      <c r="P1416" s="0" t="n">
        <v>0.1816</v>
      </c>
      <c r="X1416" s="0" t="n">
        <f aca="false">S1416*1</f>
        <v>0</v>
      </c>
    </row>
    <row r="1417" customFormat="false" ht="13" hidden="false" customHeight="false" outlineLevel="0" collapsed="false">
      <c r="A1417" s="0" t="n">
        <v>73</v>
      </c>
      <c r="J1417" s="0" t="n">
        <v>3</v>
      </c>
      <c r="K1417" s="0" t="n">
        <v>1</v>
      </c>
      <c r="O1417" s="0" t="n">
        <v>30</v>
      </c>
      <c r="P1417" s="0" t="n">
        <v>0.1848</v>
      </c>
      <c r="X1417" s="0" t="n">
        <f aca="false">S1417*1</f>
        <v>0</v>
      </c>
    </row>
    <row r="1418" customFormat="false" ht="13" hidden="false" customHeight="false" outlineLevel="0" collapsed="false">
      <c r="A1418" s="0" t="n">
        <v>73</v>
      </c>
      <c r="J1418" s="0" t="n">
        <v>4</v>
      </c>
      <c r="K1418" s="0" t="n">
        <v>0</v>
      </c>
      <c r="O1418" s="0" t="n">
        <v>35</v>
      </c>
      <c r="P1418" s="0" t="n">
        <v>0.1925</v>
      </c>
      <c r="X1418" s="0" t="n">
        <f aca="false">S1418*1</f>
        <v>0</v>
      </c>
    </row>
    <row r="1419" customFormat="false" ht="13" hidden="false" customHeight="false" outlineLevel="0" collapsed="false">
      <c r="A1419" s="0" t="n">
        <v>73</v>
      </c>
      <c r="J1419" s="0" t="n">
        <v>4</v>
      </c>
      <c r="K1419" s="0" t="n">
        <v>0</v>
      </c>
      <c r="O1419" s="0" t="n">
        <v>40</v>
      </c>
      <c r="P1419" s="0" t="n">
        <v>0.1518</v>
      </c>
      <c r="X1419" s="0" t="n">
        <f aca="false">S1419*1</f>
        <v>0</v>
      </c>
    </row>
    <row r="1420" customFormat="false" ht="13" hidden="false" customHeight="false" outlineLevel="0" collapsed="false">
      <c r="A1420" s="0" t="n">
        <v>73</v>
      </c>
      <c r="J1420" s="0" t="n">
        <v>5</v>
      </c>
      <c r="K1420" s="0" t="n">
        <v>0</v>
      </c>
      <c r="O1420" s="0" t="n">
        <v>45</v>
      </c>
      <c r="P1420" s="0" t="n">
        <v>0.1248</v>
      </c>
      <c r="X1420" s="0" t="n">
        <f aca="false">S1420*1</f>
        <v>0</v>
      </c>
    </row>
    <row r="1421" customFormat="false" ht="13" hidden="false" customHeight="false" outlineLevel="0" collapsed="false">
      <c r="A1421" s="0" t="n">
        <v>73</v>
      </c>
      <c r="J1421" s="0" t="n">
        <v>5</v>
      </c>
      <c r="K1421" s="0" t="n">
        <v>0</v>
      </c>
      <c r="O1421" s="0" t="n">
        <v>50</v>
      </c>
      <c r="P1421" s="0" t="n">
        <v>0.1382</v>
      </c>
      <c r="X1421" s="0" t="n">
        <f aca="false">S1421*1</f>
        <v>0</v>
      </c>
    </row>
    <row r="1422" customFormat="false" ht="13" hidden="false" customHeight="false" outlineLevel="0" collapsed="false">
      <c r="A1422" s="0" t="n">
        <v>73</v>
      </c>
      <c r="J1422" s="0" t="n">
        <v>0</v>
      </c>
      <c r="K1422" s="0" t="n">
        <v>0</v>
      </c>
      <c r="O1422" s="0" t="n">
        <v>55</v>
      </c>
      <c r="P1422" s="0" t="n">
        <v>0.0907</v>
      </c>
      <c r="X1422" s="0" t="n">
        <f aca="false">S1422*1</f>
        <v>0</v>
      </c>
    </row>
    <row r="1423" customFormat="false" ht="13" hidden="false" customHeight="false" outlineLevel="0" collapsed="false">
      <c r="A1423" s="0" t="n">
        <v>73</v>
      </c>
      <c r="J1423" s="0" t="n">
        <v>0</v>
      </c>
      <c r="K1423" s="0" t="n">
        <v>0</v>
      </c>
      <c r="O1423" s="0" t="n">
        <v>60</v>
      </c>
      <c r="P1423" s="0" t="n">
        <v>0.1016</v>
      </c>
      <c r="X1423" s="0" t="n">
        <f aca="false">S1423*1</f>
        <v>0</v>
      </c>
    </row>
    <row r="1424" customFormat="false" ht="13" hidden="false" customHeight="false" outlineLevel="0" collapsed="false">
      <c r="A1424" s="0" t="n">
        <v>73</v>
      </c>
      <c r="J1424" s="0" t="n">
        <v>0</v>
      </c>
      <c r="K1424" s="0" t="n">
        <v>0</v>
      </c>
      <c r="O1424" s="0" t="n">
        <v>65</v>
      </c>
      <c r="P1424" s="0" t="n">
        <v>0.0819</v>
      </c>
      <c r="X1424" s="0" t="n">
        <f aca="false">S1424*1</f>
        <v>0</v>
      </c>
    </row>
    <row r="1425" customFormat="false" ht="13" hidden="false" customHeight="false" outlineLevel="0" collapsed="false">
      <c r="A1425" s="0" t="n">
        <v>73</v>
      </c>
      <c r="J1425" s="0" t="n">
        <v>0</v>
      </c>
      <c r="K1425" s="0" t="n">
        <v>0</v>
      </c>
      <c r="O1425" s="0" t="n">
        <v>70</v>
      </c>
      <c r="P1425" s="0" t="n">
        <v>0.0808</v>
      </c>
      <c r="X1425" s="0" t="n">
        <f aca="false">S1425*1</f>
        <v>0</v>
      </c>
    </row>
    <row r="1426" customFormat="false" ht="13" hidden="false" customHeight="false" outlineLevel="0" collapsed="false">
      <c r="A1426" s="0" t="n">
        <v>73</v>
      </c>
      <c r="J1426" s="0" t="n">
        <v>0</v>
      </c>
      <c r="K1426" s="0" t="n">
        <v>0</v>
      </c>
      <c r="O1426" s="0" t="n">
        <v>75</v>
      </c>
      <c r="P1426" s="0" t="n">
        <v>0.0837</v>
      </c>
      <c r="X1426" s="0" t="n">
        <f aca="false">S1426*1</f>
        <v>0</v>
      </c>
    </row>
    <row r="1427" customFormat="false" ht="13" hidden="false" customHeight="false" outlineLevel="0" collapsed="false">
      <c r="A1427" s="0" t="n">
        <v>73</v>
      </c>
      <c r="J1427" s="0" t="n">
        <v>0</v>
      </c>
      <c r="K1427" s="0" t="n">
        <v>0</v>
      </c>
      <c r="O1427" s="0" t="n">
        <v>80</v>
      </c>
      <c r="P1427" s="0" t="n">
        <v>0.0682</v>
      </c>
      <c r="X1427" s="0" t="n">
        <f aca="false">S1427*1</f>
        <v>0</v>
      </c>
    </row>
    <row r="1428" customFormat="false" ht="13" hidden="false" customHeight="false" outlineLevel="0" collapsed="false">
      <c r="A1428" s="0" t="n">
        <v>73</v>
      </c>
      <c r="J1428" s="0" t="n">
        <v>0</v>
      </c>
      <c r="K1428" s="0" t="n">
        <v>0</v>
      </c>
      <c r="O1428" s="0" t="n">
        <v>85</v>
      </c>
      <c r="P1428" s="0" t="n">
        <v>0.0382</v>
      </c>
      <c r="X1428" s="0" t="n">
        <f aca="false">S1428*1</f>
        <v>0</v>
      </c>
    </row>
    <row r="1429" customFormat="false" ht="13" hidden="false" customHeight="false" outlineLevel="0" collapsed="false">
      <c r="A1429" s="0" t="n">
        <v>73</v>
      </c>
      <c r="J1429" s="0" t="n">
        <v>0</v>
      </c>
      <c r="K1429" s="0" t="n">
        <v>0</v>
      </c>
      <c r="O1429" s="0" t="n">
        <v>90</v>
      </c>
      <c r="P1429" s="0" t="n">
        <v>0.0279</v>
      </c>
      <c r="X1429" s="0" t="n">
        <f aca="false">S1429*1</f>
        <v>0</v>
      </c>
    </row>
    <row r="1430" customFormat="false" ht="13" hidden="false" customHeight="false" outlineLevel="0" collapsed="false">
      <c r="A1430" s="0" t="n">
        <v>73</v>
      </c>
      <c r="J1430" s="0" t="n">
        <v>0</v>
      </c>
      <c r="K1430" s="0" t="n">
        <v>0</v>
      </c>
      <c r="O1430" s="0" t="n">
        <v>95</v>
      </c>
      <c r="P1430" s="0" t="n">
        <v>0.0233</v>
      </c>
      <c r="X1430" s="0" t="n">
        <f aca="false">S1430*1</f>
        <v>0</v>
      </c>
    </row>
    <row r="1431" customFormat="false" ht="13" hidden="false" customHeight="false" outlineLevel="0" collapsed="false">
      <c r="A1431" s="0" t="n">
        <v>73</v>
      </c>
      <c r="J1431" s="0" t="n">
        <v>0</v>
      </c>
      <c r="K1431" s="0" t="n">
        <v>0</v>
      </c>
      <c r="O1431" s="0" t="n">
        <v>100</v>
      </c>
      <c r="P1431" s="0" t="n">
        <v>0.0659</v>
      </c>
      <c r="X1431" s="0" t="n">
        <f aca="false">S1431*1</f>
        <v>0</v>
      </c>
    </row>
    <row r="1432" customFormat="false" ht="13" hidden="false" customHeight="false" outlineLevel="0" collapsed="false">
      <c r="A1432" s="0" t="n">
        <v>73</v>
      </c>
      <c r="J1432" s="0" t="n">
        <v>0</v>
      </c>
      <c r="K1432" s="0" t="n">
        <v>0</v>
      </c>
      <c r="O1432" s="0" t="n">
        <v>105</v>
      </c>
      <c r="P1432" s="0" t="n">
        <v>0.0331</v>
      </c>
      <c r="X1432" s="0" t="n">
        <f aca="false">S1432*1</f>
        <v>0</v>
      </c>
    </row>
    <row r="1433" customFormat="false" ht="13" hidden="false" customHeight="false" outlineLevel="0" collapsed="false">
      <c r="A1433" s="0" t="n">
        <v>73</v>
      </c>
      <c r="J1433" s="0" t="n">
        <v>0</v>
      </c>
      <c r="K1433" s="0" t="n">
        <v>0</v>
      </c>
      <c r="O1433" s="0" t="n">
        <v>110</v>
      </c>
      <c r="P1433" s="0" t="n">
        <v>0.0339</v>
      </c>
      <c r="X1433" s="0" t="n">
        <f aca="false">S1433*1</f>
        <v>0</v>
      </c>
    </row>
    <row r="1434" customFormat="false" ht="13" hidden="false" customHeight="false" outlineLevel="0" collapsed="false">
      <c r="A1434" s="0" t="n">
        <v>73</v>
      </c>
      <c r="J1434" s="0" t="n">
        <v>0</v>
      </c>
      <c r="K1434" s="0" t="n">
        <v>0</v>
      </c>
      <c r="O1434" s="0" t="n">
        <v>115</v>
      </c>
      <c r="P1434" s="0" t="n">
        <v>0.0058</v>
      </c>
      <c r="X1434" s="0" t="n">
        <f aca="false">S1434*1</f>
        <v>0</v>
      </c>
    </row>
    <row r="1435" customFormat="false" ht="13" hidden="false" customHeight="false" outlineLevel="0" collapsed="false">
      <c r="A1435" s="0" t="n">
        <v>73</v>
      </c>
      <c r="J1435" s="0" t="n">
        <v>0</v>
      </c>
      <c r="K1435" s="0" t="n">
        <v>0</v>
      </c>
      <c r="O1435" s="0" t="n">
        <v>120</v>
      </c>
      <c r="P1435" s="0" t="n">
        <v>0.0438</v>
      </c>
      <c r="X1435" s="0" t="n">
        <f aca="false">S1435*1</f>
        <v>0</v>
      </c>
    </row>
    <row r="1436" customFormat="false" ht="13" hidden="false" customHeight="false" outlineLevel="0" collapsed="false">
      <c r="A1436" s="0" t="n">
        <v>73</v>
      </c>
      <c r="J1436" s="0" t="n">
        <v>0</v>
      </c>
      <c r="K1436" s="0" t="n">
        <v>0</v>
      </c>
      <c r="O1436" s="0" t="n">
        <v>130</v>
      </c>
      <c r="P1436" s="0" t="n">
        <v>0.0391</v>
      </c>
      <c r="X1436" s="0" t="n">
        <f aca="false">S1436*1</f>
        <v>0</v>
      </c>
    </row>
    <row r="1437" customFormat="false" ht="13" hidden="false" customHeight="false" outlineLevel="0" collapsed="false">
      <c r="A1437" s="0" t="n">
        <v>73</v>
      </c>
      <c r="J1437" s="0" t="n">
        <v>0</v>
      </c>
      <c r="K1437" s="0" t="n">
        <v>0</v>
      </c>
      <c r="O1437" s="0" t="n">
        <v>140</v>
      </c>
      <c r="P1437" s="0" t="n">
        <v>0.0577</v>
      </c>
      <c r="X1437" s="0" t="n">
        <f aca="false">S1437*1</f>
        <v>0</v>
      </c>
    </row>
    <row r="1438" customFormat="false" ht="13" hidden="false" customHeight="false" outlineLevel="0" collapsed="false">
      <c r="A1438" s="0" t="n">
        <v>73</v>
      </c>
      <c r="J1438" s="0" t="n">
        <v>0</v>
      </c>
      <c r="K1438" s="0" t="n">
        <v>0</v>
      </c>
      <c r="O1438" s="0" t="n">
        <v>150</v>
      </c>
      <c r="P1438" s="0" t="n">
        <v>0.0578</v>
      </c>
      <c r="X1438" s="0" t="n">
        <f aca="false">S1438*1</f>
        <v>0</v>
      </c>
    </row>
    <row r="1439" customFormat="false" ht="13" hidden="false" customHeight="false" outlineLevel="0" collapsed="false">
      <c r="A1439" s="0" t="n">
        <v>73</v>
      </c>
      <c r="J1439" s="0" t="n">
        <v>0</v>
      </c>
      <c r="K1439" s="0" t="n">
        <v>0</v>
      </c>
      <c r="O1439" s="0" t="n">
        <v>160</v>
      </c>
      <c r="P1439" s="0" t="n">
        <v>0.0587</v>
      </c>
      <c r="X1439" s="0" t="n">
        <f aca="false">S1439*1</f>
        <v>0</v>
      </c>
    </row>
    <row r="1440" customFormat="false" ht="13" hidden="false" customHeight="false" outlineLevel="0" collapsed="false">
      <c r="A1440" s="0" t="n">
        <v>73</v>
      </c>
      <c r="J1440" s="0" t="n">
        <v>0</v>
      </c>
      <c r="K1440" s="0" t="n">
        <v>0</v>
      </c>
      <c r="O1440" s="0" t="n">
        <v>170</v>
      </c>
      <c r="P1440" s="0" t="n">
        <v>0.016</v>
      </c>
      <c r="X1440" s="0" t="n">
        <f aca="false">S1440*1</f>
        <v>0</v>
      </c>
    </row>
    <row r="1441" customFormat="false" ht="13" hidden="false" customHeight="false" outlineLevel="0" collapsed="false">
      <c r="A1441" s="0" t="n">
        <v>73</v>
      </c>
      <c r="J1441" s="0" t="n">
        <v>0</v>
      </c>
      <c r="K1441" s="0" t="n">
        <v>0</v>
      </c>
      <c r="O1441" s="0" t="n">
        <v>180</v>
      </c>
      <c r="P1441" s="0" t="n">
        <v>0.0133</v>
      </c>
      <c r="X1441" s="0" t="n">
        <f aca="false">S1441*1</f>
        <v>0</v>
      </c>
    </row>
    <row r="1442" customFormat="false" ht="13" hidden="false" customHeight="false" outlineLevel="0" collapsed="false">
      <c r="A1442" s="0" t="n">
        <v>73</v>
      </c>
      <c r="J1442" s="0" t="n">
        <v>0</v>
      </c>
      <c r="K1442" s="0" t="n">
        <v>0</v>
      </c>
      <c r="O1442" s="0" t="n">
        <v>190</v>
      </c>
      <c r="P1442" s="0" t="n">
        <v>0.0041</v>
      </c>
      <c r="X1442" s="0" t="n">
        <f aca="false">S1442*1</f>
        <v>0</v>
      </c>
    </row>
    <row r="1443" customFormat="false" ht="13" hidden="false" customHeight="false" outlineLevel="0" collapsed="false">
      <c r="A1443" s="0" t="n">
        <v>73</v>
      </c>
      <c r="J1443" s="0" t="n">
        <v>0</v>
      </c>
      <c r="K1443" s="0" t="n">
        <v>0</v>
      </c>
      <c r="O1443" s="0" t="n">
        <v>200</v>
      </c>
      <c r="P1443" s="0" t="n">
        <v>0.0022</v>
      </c>
      <c r="X1443" s="0" t="n">
        <f aca="false">S1443*1</f>
        <v>0</v>
      </c>
    </row>
    <row r="1444" customFormat="false" ht="13" hidden="false" customHeight="false" outlineLevel="0" collapsed="false">
      <c r="A1444" s="0" t="n">
        <v>73</v>
      </c>
      <c r="J1444" s="0" t="n">
        <v>0</v>
      </c>
      <c r="K1444" s="0" t="n">
        <v>0</v>
      </c>
      <c r="O1444" s="0" t="n">
        <v>210</v>
      </c>
      <c r="P1444" s="0" t="n">
        <v>-0.0059</v>
      </c>
      <c r="X1444" s="0" t="n">
        <f aca="false">S1444*1</f>
        <v>0</v>
      </c>
    </row>
    <row r="1445" customFormat="false" ht="13" hidden="false" customHeight="false" outlineLevel="0" collapsed="false">
      <c r="A1445" s="0" t="n">
        <v>73</v>
      </c>
      <c r="J1445" s="0" t="n">
        <v>0</v>
      </c>
      <c r="K1445" s="0" t="n">
        <v>0</v>
      </c>
      <c r="O1445" s="0" t="n">
        <v>220</v>
      </c>
      <c r="P1445" s="0" t="n">
        <v>0.0172</v>
      </c>
      <c r="X1445" s="0" t="n">
        <f aca="false">S1445*1</f>
        <v>0</v>
      </c>
    </row>
    <row r="1446" customFormat="false" ht="13" hidden="false" customHeight="false" outlineLevel="0" collapsed="false">
      <c r="A1446" s="0" t="n">
        <v>73</v>
      </c>
      <c r="J1446" s="0" t="n">
        <v>0</v>
      </c>
      <c r="K1446" s="0" t="n">
        <v>0</v>
      </c>
      <c r="O1446" s="0" t="n">
        <v>230</v>
      </c>
      <c r="P1446" s="0" t="n">
        <v>-0.0157</v>
      </c>
      <c r="X1446" s="0" t="n">
        <f aca="false">S1446*1</f>
        <v>0</v>
      </c>
    </row>
    <row r="1447" customFormat="false" ht="13" hidden="false" customHeight="false" outlineLevel="0" collapsed="false">
      <c r="A1447" s="0" t="n">
        <v>73</v>
      </c>
      <c r="J1447" s="0" t="n">
        <v>0</v>
      </c>
      <c r="K1447" s="0" t="n">
        <v>0</v>
      </c>
      <c r="O1447" s="0" t="n">
        <v>240</v>
      </c>
      <c r="P1447" s="0" t="n">
        <v>-0.0097</v>
      </c>
      <c r="Q1447" s="0" t="n">
        <v>1243</v>
      </c>
      <c r="R1447" s="0" t="n">
        <v>1243</v>
      </c>
      <c r="X1447" s="0" t="n">
        <f aca="false">S1447*1</f>
        <v>0</v>
      </c>
    </row>
    <row r="1448" customFormat="false" ht="13" hidden="false" customHeight="false" outlineLevel="0" collapsed="false">
      <c r="A1448" s="0" t="n">
        <v>74</v>
      </c>
      <c r="B1448" s="0" t="n">
        <v>106</v>
      </c>
      <c r="C1448" s="0" t="n">
        <v>0</v>
      </c>
      <c r="D1448" s="0" t="n">
        <v>23</v>
      </c>
      <c r="E1448" s="0" t="n">
        <v>0</v>
      </c>
      <c r="F1448" s="0" t="n">
        <v>0</v>
      </c>
      <c r="G1448" s="0" t="n">
        <v>1</v>
      </c>
      <c r="H1448" s="0" t="n">
        <v>65</v>
      </c>
      <c r="I1448" s="0" t="n">
        <v>1500</v>
      </c>
      <c r="J1448" s="0" t="n">
        <v>0</v>
      </c>
      <c r="K1448" s="0" t="n">
        <v>0</v>
      </c>
      <c r="L1448" s="0" t="n">
        <v>1500</v>
      </c>
      <c r="M1448" s="0" t="n">
        <v>30</v>
      </c>
      <c r="N1448" s="0" t="n">
        <v>50</v>
      </c>
      <c r="O1448" s="0" t="n">
        <v>0</v>
      </c>
      <c r="P1448" s="0" t="n">
        <v>0</v>
      </c>
      <c r="T1448" s="0" t="n">
        <v>1500</v>
      </c>
      <c r="U1448" s="0" t="n">
        <v>30</v>
      </c>
      <c r="V1448" s="0" t="n">
        <v>50</v>
      </c>
      <c r="X1448" s="0" t="n">
        <f aca="false">S1448*1</f>
        <v>0</v>
      </c>
    </row>
    <row r="1449" customFormat="false" ht="13" hidden="false" customHeight="false" outlineLevel="0" collapsed="false">
      <c r="A1449" s="0" t="n">
        <v>74</v>
      </c>
      <c r="J1449" s="0" t="n">
        <v>1</v>
      </c>
      <c r="K1449" s="0" t="n">
        <v>1</v>
      </c>
      <c r="O1449" s="0" t="n">
        <v>5</v>
      </c>
      <c r="P1449" s="0" t="n">
        <v>0.0379</v>
      </c>
      <c r="X1449" s="0" t="n">
        <f aca="false">S1449*1</f>
        <v>0</v>
      </c>
    </row>
    <row r="1450" customFormat="false" ht="13" hidden="false" customHeight="false" outlineLevel="0" collapsed="false">
      <c r="A1450" s="0" t="n">
        <v>74</v>
      </c>
      <c r="J1450" s="0" t="n">
        <v>1</v>
      </c>
      <c r="K1450" s="0" t="n">
        <v>1</v>
      </c>
      <c r="O1450" s="0" t="n">
        <v>10</v>
      </c>
      <c r="P1450" s="0" t="n">
        <v>0.082</v>
      </c>
      <c r="X1450" s="0" t="n">
        <f aca="false">S1450*1</f>
        <v>0</v>
      </c>
    </row>
    <row r="1451" customFormat="false" ht="13" hidden="false" customHeight="false" outlineLevel="0" collapsed="false">
      <c r="A1451" s="0" t="n">
        <v>74</v>
      </c>
      <c r="J1451" s="0" t="n">
        <v>2</v>
      </c>
      <c r="K1451" s="0" t="n">
        <v>1</v>
      </c>
      <c r="O1451" s="0" t="n">
        <v>15</v>
      </c>
      <c r="P1451" s="0" t="n">
        <v>0.1263</v>
      </c>
      <c r="X1451" s="0" t="n">
        <f aca="false">S1451*1</f>
        <v>0</v>
      </c>
    </row>
    <row r="1452" customFormat="false" ht="13" hidden="false" customHeight="false" outlineLevel="0" collapsed="false">
      <c r="A1452" s="0" t="n">
        <v>74</v>
      </c>
      <c r="J1452" s="0" t="n">
        <v>2</v>
      </c>
      <c r="K1452" s="0" t="n">
        <v>1</v>
      </c>
      <c r="O1452" s="0" t="n">
        <v>20</v>
      </c>
      <c r="P1452" s="0" t="n">
        <v>0.1461</v>
      </c>
      <c r="X1452" s="0" t="n">
        <f aca="false">S1452*1</f>
        <v>0</v>
      </c>
    </row>
    <row r="1453" customFormat="false" ht="13" hidden="false" customHeight="false" outlineLevel="0" collapsed="false">
      <c r="A1453" s="0" t="n">
        <v>74</v>
      </c>
      <c r="J1453" s="0" t="n">
        <v>3</v>
      </c>
      <c r="K1453" s="0" t="n">
        <v>1</v>
      </c>
      <c r="O1453" s="0" t="n">
        <v>25</v>
      </c>
      <c r="P1453" s="0" t="n">
        <v>0.1477</v>
      </c>
      <c r="X1453" s="0" t="n">
        <f aca="false">S1453*1</f>
        <v>0</v>
      </c>
    </row>
    <row r="1454" customFormat="false" ht="13" hidden="false" customHeight="false" outlineLevel="0" collapsed="false">
      <c r="A1454" s="0" t="n">
        <v>74</v>
      </c>
      <c r="J1454" s="0" t="n">
        <v>3</v>
      </c>
      <c r="K1454" s="0" t="n">
        <v>1</v>
      </c>
      <c r="O1454" s="0" t="n">
        <v>30</v>
      </c>
      <c r="P1454" s="0" t="n">
        <v>0.1337</v>
      </c>
      <c r="X1454" s="0" t="n">
        <f aca="false">S1454*1</f>
        <v>0</v>
      </c>
    </row>
    <row r="1455" customFormat="false" ht="13" hidden="false" customHeight="false" outlineLevel="0" collapsed="false">
      <c r="A1455" s="0" t="n">
        <v>74</v>
      </c>
      <c r="J1455" s="0" t="n">
        <v>4</v>
      </c>
      <c r="K1455" s="0" t="n">
        <v>0</v>
      </c>
      <c r="O1455" s="0" t="n">
        <v>35</v>
      </c>
      <c r="P1455" s="0" t="n">
        <v>0.1246</v>
      </c>
      <c r="X1455" s="0" t="n">
        <f aca="false">S1455*1</f>
        <v>0</v>
      </c>
    </row>
    <row r="1456" customFormat="false" ht="13" hidden="false" customHeight="false" outlineLevel="0" collapsed="false">
      <c r="A1456" s="0" t="n">
        <v>74</v>
      </c>
      <c r="J1456" s="0" t="n">
        <v>4</v>
      </c>
      <c r="K1456" s="0" t="n">
        <v>0</v>
      </c>
      <c r="O1456" s="0" t="n">
        <v>40</v>
      </c>
      <c r="P1456" s="0" t="n">
        <v>0.1341</v>
      </c>
      <c r="X1456" s="0" t="n">
        <f aca="false">S1456*1</f>
        <v>0</v>
      </c>
    </row>
    <row r="1457" customFormat="false" ht="13" hidden="false" customHeight="false" outlineLevel="0" collapsed="false">
      <c r="A1457" s="0" t="n">
        <v>74</v>
      </c>
      <c r="J1457" s="0" t="n">
        <v>5</v>
      </c>
      <c r="K1457" s="0" t="n">
        <v>0</v>
      </c>
      <c r="O1457" s="0" t="n">
        <v>45</v>
      </c>
      <c r="P1457" s="0" t="n">
        <v>0.1022</v>
      </c>
      <c r="X1457" s="0" t="n">
        <f aca="false">S1457*1</f>
        <v>0</v>
      </c>
    </row>
    <row r="1458" customFormat="false" ht="13" hidden="false" customHeight="false" outlineLevel="0" collapsed="false">
      <c r="A1458" s="0" t="n">
        <v>74</v>
      </c>
      <c r="J1458" s="0" t="n">
        <v>5</v>
      </c>
      <c r="K1458" s="0" t="n">
        <v>0</v>
      </c>
      <c r="O1458" s="0" t="n">
        <v>50</v>
      </c>
      <c r="P1458" s="0" t="n">
        <v>0.0739</v>
      </c>
      <c r="X1458" s="0" t="n">
        <f aca="false">S1458*1</f>
        <v>0</v>
      </c>
    </row>
    <row r="1459" customFormat="false" ht="13" hidden="false" customHeight="false" outlineLevel="0" collapsed="false">
      <c r="A1459" s="0" t="n">
        <v>74</v>
      </c>
      <c r="J1459" s="0" t="n">
        <v>0</v>
      </c>
      <c r="K1459" s="0" t="n">
        <v>0</v>
      </c>
      <c r="O1459" s="0" t="n">
        <v>55</v>
      </c>
      <c r="P1459" s="0" t="n">
        <v>0.0655</v>
      </c>
      <c r="X1459" s="0" t="n">
        <f aca="false">S1459*1</f>
        <v>0</v>
      </c>
    </row>
    <row r="1460" customFormat="false" ht="13" hidden="false" customHeight="false" outlineLevel="0" collapsed="false">
      <c r="A1460" s="0" t="n">
        <v>74</v>
      </c>
      <c r="J1460" s="0" t="n">
        <v>0</v>
      </c>
      <c r="K1460" s="0" t="n">
        <v>0</v>
      </c>
      <c r="O1460" s="0" t="n">
        <v>60</v>
      </c>
      <c r="P1460" s="0" t="n">
        <v>0.0718</v>
      </c>
      <c r="X1460" s="0" t="n">
        <f aca="false">S1460*1</f>
        <v>0</v>
      </c>
    </row>
    <row r="1461" customFormat="false" ht="13" hidden="false" customHeight="false" outlineLevel="0" collapsed="false">
      <c r="A1461" s="0" t="n">
        <v>74</v>
      </c>
      <c r="J1461" s="0" t="n">
        <v>0</v>
      </c>
      <c r="K1461" s="0" t="n">
        <v>0</v>
      </c>
      <c r="O1461" s="0" t="n">
        <v>65</v>
      </c>
      <c r="P1461" s="0" t="n">
        <v>0.0735</v>
      </c>
      <c r="X1461" s="0" t="n">
        <f aca="false">S1461*1</f>
        <v>0</v>
      </c>
    </row>
    <row r="1462" customFormat="false" ht="13" hidden="false" customHeight="false" outlineLevel="0" collapsed="false">
      <c r="A1462" s="0" t="n">
        <v>74</v>
      </c>
      <c r="J1462" s="0" t="n">
        <v>0</v>
      </c>
      <c r="K1462" s="0" t="n">
        <v>0</v>
      </c>
      <c r="O1462" s="0" t="n">
        <v>70</v>
      </c>
      <c r="P1462" s="0" t="n">
        <v>0.0721</v>
      </c>
      <c r="X1462" s="0" t="n">
        <f aca="false">S1462*1</f>
        <v>0</v>
      </c>
    </row>
    <row r="1463" customFormat="false" ht="13" hidden="false" customHeight="false" outlineLevel="0" collapsed="false">
      <c r="A1463" s="0" t="n">
        <v>74</v>
      </c>
      <c r="J1463" s="0" t="n">
        <v>0</v>
      </c>
      <c r="K1463" s="0" t="n">
        <v>0</v>
      </c>
      <c r="O1463" s="0" t="n">
        <v>75</v>
      </c>
      <c r="P1463" s="0" t="n">
        <v>0.0474</v>
      </c>
      <c r="X1463" s="0" t="n">
        <f aca="false">S1463*1</f>
        <v>0</v>
      </c>
    </row>
    <row r="1464" customFormat="false" ht="13" hidden="false" customHeight="false" outlineLevel="0" collapsed="false">
      <c r="A1464" s="0" t="n">
        <v>74</v>
      </c>
      <c r="J1464" s="0" t="n">
        <v>0</v>
      </c>
      <c r="K1464" s="0" t="n">
        <v>0</v>
      </c>
      <c r="O1464" s="0" t="n">
        <v>80</v>
      </c>
      <c r="P1464" s="0" t="n">
        <v>0.0232</v>
      </c>
      <c r="X1464" s="0" t="n">
        <f aca="false">S1464*1</f>
        <v>0</v>
      </c>
    </row>
    <row r="1465" customFormat="false" ht="13" hidden="false" customHeight="false" outlineLevel="0" collapsed="false">
      <c r="A1465" s="0" t="n">
        <v>74</v>
      </c>
      <c r="J1465" s="0" t="n">
        <v>0</v>
      </c>
      <c r="K1465" s="0" t="n">
        <v>0</v>
      </c>
      <c r="O1465" s="0" t="n">
        <v>85</v>
      </c>
      <c r="P1465" s="0" t="n">
        <v>0.0314</v>
      </c>
      <c r="X1465" s="0" t="n">
        <f aca="false">S1465*1</f>
        <v>0</v>
      </c>
    </row>
    <row r="1466" customFormat="false" ht="13" hidden="false" customHeight="false" outlineLevel="0" collapsed="false">
      <c r="A1466" s="0" t="n">
        <v>74</v>
      </c>
      <c r="J1466" s="0" t="n">
        <v>0</v>
      </c>
      <c r="K1466" s="0" t="n">
        <v>0</v>
      </c>
      <c r="O1466" s="0" t="n">
        <v>90</v>
      </c>
      <c r="P1466" s="0" t="n">
        <v>0.0371</v>
      </c>
      <c r="X1466" s="0" t="n">
        <f aca="false">S1466*1</f>
        <v>0</v>
      </c>
    </row>
    <row r="1467" customFormat="false" ht="13" hidden="false" customHeight="false" outlineLevel="0" collapsed="false">
      <c r="A1467" s="0" t="n">
        <v>74</v>
      </c>
      <c r="J1467" s="0" t="n">
        <v>0</v>
      </c>
      <c r="K1467" s="0" t="n">
        <v>0</v>
      </c>
      <c r="O1467" s="0" t="n">
        <v>95</v>
      </c>
      <c r="P1467" s="0" t="n">
        <v>0.0271</v>
      </c>
      <c r="X1467" s="0" t="n">
        <f aca="false">S1467*1</f>
        <v>0</v>
      </c>
    </row>
    <row r="1468" customFormat="false" ht="13" hidden="false" customHeight="false" outlineLevel="0" collapsed="false">
      <c r="A1468" s="0" t="n">
        <v>74</v>
      </c>
      <c r="J1468" s="0" t="n">
        <v>0</v>
      </c>
      <c r="K1468" s="0" t="n">
        <v>0</v>
      </c>
      <c r="O1468" s="0" t="n">
        <v>100</v>
      </c>
      <c r="P1468" s="0" t="n">
        <v>0.0169</v>
      </c>
      <c r="X1468" s="0" t="n">
        <f aca="false">S1468*1</f>
        <v>0</v>
      </c>
    </row>
    <row r="1469" customFormat="false" ht="13" hidden="false" customHeight="false" outlineLevel="0" collapsed="false">
      <c r="A1469" s="0" t="n">
        <v>74</v>
      </c>
      <c r="J1469" s="0" t="n">
        <v>0</v>
      </c>
      <c r="K1469" s="0" t="n">
        <v>0</v>
      </c>
      <c r="O1469" s="0" t="n">
        <v>105</v>
      </c>
      <c r="P1469" s="0" t="n">
        <v>0.0599</v>
      </c>
      <c r="X1469" s="0" t="n">
        <f aca="false">S1469*1</f>
        <v>0</v>
      </c>
    </row>
    <row r="1470" customFormat="false" ht="13" hidden="false" customHeight="false" outlineLevel="0" collapsed="false">
      <c r="A1470" s="0" t="n">
        <v>74</v>
      </c>
      <c r="J1470" s="0" t="n">
        <v>0</v>
      </c>
      <c r="K1470" s="0" t="n">
        <v>0</v>
      </c>
      <c r="O1470" s="0" t="n">
        <v>110</v>
      </c>
      <c r="P1470" s="0" t="n">
        <v>0.033</v>
      </c>
      <c r="X1470" s="0" t="n">
        <f aca="false">S1470*1</f>
        <v>0</v>
      </c>
    </row>
    <row r="1471" customFormat="false" ht="13" hidden="false" customHeight="false" outlineLevel="0" collapsed="false">
      <c r="A1471" s="0" t="n">
        <v>74</v>
      </c>
      <c r="J1471" s="0" t="n">
        <v>0</v>
      </c>
      <c r="K1471" s="0" t="n">
        <v>0</v>
      </c>
      <c r="O1471" s="0" t="n">
        <v>115</v>
      </c>
      <c r="P1471" s="0" t="n">
        <v>0.0116</v>
      </c>
      <c r="X1471" s="0" t="n">
        <f aca="false">S1471*1</f>
        <v>0</v>
      </c>
    </row>
    <row r="1472" customFormat="false" ht="13" hidden="false" customHeight="false" outlineLevel="0" collapsed="false">
      <c r="A1472" s="0" t="n">
        <v>74</v>
      </c>
      <c r="J1472" s="0" t="n">
        <v>0</v>
      </c>
      <c r="K1472" s="0" t="n">
        <v>0</v>
      </c>
      <c r="O1472" s="0" t="n">
        <v>120</v>
      </c>
      <c r="P1472" s="0" t="n">
        <v>-0.003</v>
      </c>
      <c r="X1472" s="0" t="n">
        <f aca="false">S1472*1</f>
        <v>0</v>
      </c>
    </row>
    <row r="1473" customFormat="false" ht="13" hidden="false" customHeight="false" outlineLevel="0" collapsed="false">
      <c r="A1473" s="0" t="n">
        <v>74</v>
      </c>
      <c r="J1473" s="0" t="n">
        <v>0</v>
      </c>
      <c r="K1473" s="0" t="n">
        <v>0</v>
      </c>
      <c r="O1473" s="0" t="n">
        <v>130</v>
      </c>
      <c r="P1473" s="0" t="n">
        <v>0.0027</v>
      </c>
      <c r="X1473" s="0" t="n">
        <f aca="false">S1473*1</f>
        <v>0</v>
      </c>
    </row>
    <row r="1474" customFormat="false" ht="13" hidden="false" customHeight="false" outlineLevel="0" collapsed="false">
      <c r="A1474" s="0" t="n">
        <v>74</v>
      </c>
      <c r="J1474" s="0" t="n">
        <v>0</v>
      </c>
      <c r="K1474" s="0" t="n">
        <v>0</v>
      </c>
      <c r="O1474" s="0" t="n">
        <v>140</v>
      </c>
      <c r="P1474" s="0" t="n">
        <v>-0.0157</v>
      </c>
      <c r="X1474" s="0" t="n">
        <f aca="false">S1474*1</f>
        <v>0</v>
      </c>
    </row>
    <row r="1475" customFormat="false" ht="13" hidden="false" customHeight="false" outlineLevel="0" collapsed="false">
      <c r="A1475" s="0" t="n">
        <v>74</v>
      </c>
      <c r="J1475" s="0" t="n">
        <v>0</v>
      </c>
      <c r="K1475" s="0" t="n">
        <v>0</v>
      </c>
      <c r="O1475" s="0" t="n">
        <v>150</v>
      </c>
      <c r="P1475" s="0" t="n">
        <v>-0.0146</v>
      </c>
      <c r="X1475" s="0" t="n">
        <f aca="false">S1475*1</f>
        <v>0</v>
      </c>
    </row>
    <row r="1476" customFormat="false" ht="13" hidden="false" customHeight="false" outlineLevel="0" collapsed="false">
      <c r="A1476" s="0" t="n">
        <v>74</v>
      </c>
      <c r="J1476" s="0" t="n">
        <v>0</v>
      </c>
      <c r="K1476" s="0" t="n">
        <v>0</v>
      </c>
      <c r="O1476" s="0" t="n">
        <v>160</v>
      </c>
      <c r="P1476" s="0" t="n">
        <v>-0.0026</v>
      </c>
      <c r="X1476" s="0" t="n">
        <f aca="false">S1476*1</f>
        <v>0</v>
      </c>
    </row>
    <row r="1477" customFormat="false" ht="13" hidden="false" customHeight="false" outlineLevel="0" collapsed="false">
      <c r="A1477" s="0" t="n">
        <v>74</v>
      </c>
      <c r="J1477" s="0" t="n">
        <v>0</v>
      </c>
      <c r="K1477" s="0" t="n">
        <v>0</v>
      </c>
      <c r="O1477" s="0" t="n">
        <v>170</v>
      </c>
      <c r="P1477" s="0" t="n">
        <v>-0.0036</v>
      </c>
      <c r="X1477" s="0" t="n">
        <f aca="false">S1477*1</f>
        <v>0</v>
      </c>
    </row>
    <row r="1478" customFormat="false" ht="13" hidden="false" customHeight="false" outlineLevel="0" collapsed="false">
      <c r="A1478" s="0" t="n">
        <v>74</v>
      </c>
      <c r="J1478" s="0" t="n">
        <v>0</v>
      </c>
      <c r="K1478" s="0" t="n">
        <v>0</v>
      </c>
      <c r="O1478" s="0" t="n">
        <v>180</v>
      </c>
      <c r="P1478" s="0" t="n">
        <v>-0.0156</v>
      </c>
      <c r="X1478" s="0" t="n">
        <f aca="false">S1478*1</f>
        <v>0</v>
      </c>
    </row>
    <row r="1479" customFormat="false" ht="13" hidden="false" customHeight="false" outlineLevel="0" collapsed="false">
      <c r="A1479" s="0" t="n">
        <v>74</v>
      </c>
      <c r="J1479" s="0" t="n">
        <v>0</v>
      </c>
      <c r="K1479" s="0" t="n">
        <v>0</v>
      </c>
      <c r="O1479" s="0" t="n">
        <v>190</v>
      </c>
      <c r="P1479" s="0" t="n">
        <v>-0.0035</v>
      </c>
      <c r="X1479" s="0" t="n">
        <f aca="false">S1479*1</f>
        <v>0</v>
      </c>
    </row>
    <row r="1480" customFormat="false" ht="13" hidden="false" customHeight="false" outlineLevel="0" collapsed="false">
      <c r="A1480" s="0" t="n">
        <v>74</v>
      </c>
      <c r="J1480" s="0" t="n">
        <v>0</v>
      </c>
      <c r="K1480" s="0" t="n">
        <v>0</v>
      </c>
      <c r="O1480" s="0" t="n">
        <v>200</v>
      </c>
      <c r="P1480" s="0" t="n">
        <v>0.0007</v>
      </c>
      <c r="X1480" s="0" t="n">
        <f aca="false">S1480*1</f>
        <v>0</v>
      </c>
    </row>
    <row r="1481" customFormat="false" ht="13" hidden="false" customHeight="false" outlineLevel="0" collapsed="false">
      <c r="A1481" s="0" t="n">
        <v>74</v>
      </c>
      <c r="J1481" s="0" t="n">
        <v>0</v>
      </c>
      <c r="K1481" s="0" t="n">
        <v>0</v>
      </c>
      <c r="O1481" s="0" t="n">
        <v>210</v>
      </c>
      <c r="P1481" s="0" t="n">
        <v>-0.0098</v>
      </c>
      <c r="X1481" s="0" t="n">
        <f aca="false">S1481*1</f>
        <v>0</v>
      </c>
    </row>
    <row r="1482" customFormat="false" ht="13" hidden="false" customHeight="false" outlineLevel="0" collapsed="false">
      <c r="A1482" s="0" t="n">
        <v>74</v>
      </c>
      <c r="J1482" s="0" t="n">
        <v>0</v>
      </c>
      <c r="K1482" s="0" t="n">
        <v>0</v>
      </c>
      <c r="O1482" s="0" t="n">
        <v>220</v>
      </c>
      <c r="P1482" s="0" t="n">
        <v>-0.0132</v>
      </c>
      <c r="X1482" s="0" t="n">
        <f aca="false">S1482*1</f>
        <v>0</v>
      </c>
    </row>
    <row r="1483" customFormat="false" ht="13" hidden="false" customHeight="false" outlineLevel="0" collapsed="false">
      <c r="A1483" s="0" t="n">
        <v>74</v>
      </c>
      <c r="J1483" s="0" t="n">
        <v>0</v>
      </c>
      <c r="K1483" s="0" t="n">
        <v>0</v>
      </c>
      <c r="O1483" s="0" t="n">
        <v>230</v>
      </c>
      <c r="P1483" s="0" t="n">
        <v>0.0057</v>
      </c>
      <c r="X1483" s="0" t="n">
        <f aca="false">S1483*1</f>
        <v>0</v>
      </c>
    </row>
    <row r="1484" customFormat="false" ht="13" hidden="false" customHeight="false" outlineLevel="0" collapsed="false">
      <c r="A1484" s="0" t="n">
        <v>74</v>
      </c>
      <c r="J1484" s="0" t="n">
        <v>0</v>
      </c>
      <c r="K1484" s="0" t="n">
        <v>0</v>
      </c>
      <c r="O1484" s="0" t="n">
        <v>240</v>
      </c>
      <c r="P1484" s="0" t="n">
        <v>-0.0279</v>
      </c>
      <c r="Q1484" s="0" t="n">
        <v>1253</v>
      </c>
      <c r="R1484" s="0" t="n">
        <v>1253</v>
      </c>
      <c r="X1484" s="0" t="n">
        <f aca="false">S1484*1</f>
        <v>0</v>
      </c>
    </row>
    <row r="1485" customFormat="false" ht="13" hidden="false" customHeight="false" outlineLevel="0" collapsed="false">
      <c r="A1485" s="0" t="n">
        <v>75</v>
      </c>
      <c r="B1485" s="0" t="n">
        <v>130</v>
      </c>
      <c r="C1485" s="0" t="n">
        <v>0</v>
      </c>
      <c r="D1485" s="0" t="n">
        <v>21</v>
      </c>
      <c r="E1485" s="0" t="n">
        <v>0</v>
      </c>
      <c r="F1485" s="0" t="n">
        <v>0</v>
      </c>
      <c r="G1485" s="0" t="n">
        <v>0</v>
      </c>
      <c r="H1485" s="0" t="n">
        <v>80.6</v>
      </c>
      <c r="I1485" s="0" t="n">
        <v>805</v>
      </c>
      <c r="J1485" s="0" t="n">
        <v>0</v>
      </c>
      <c r="K1485" s="0" t="n">
        <v>0</v>
      </c>
      <c r="L1485" s="0" t="n">
        <v>805</v>
      </c>
      <c r="M1485" s="0" t="n">
        <v>15</v>
      </c>
      <c r="N1485" s="0" t="n">
        <v>53.66</v>
      </c>
      <c r="O1485" s="0" t="n">
        <v>0</v>
      </c>
      <c r="P1485" s="0" t="n">
        <v>0</v>
      </c>
      <c r="T1485" s="0" t="n">
        <v>805</v>
      </c>
      <c r="U1485" s="0" t="n">
        <v>15</v>
      </c>
      <c r="V1485" s="0" t="n">
        <v>53.66</v>
      </c>
      <c r="X1485" s="0" t="n">
        <f aca="false">S1485*1</f>
        <v>0</v>
      </c>
    </row>
    <row r="1486" customFormat="false" ht="13" hidden="false" customHeight="false" outlineLevel="0" collapsed="false">
      <c r="A1486" s="0" t="n">
        <v>75</v>
      </c>
      <c r="J1486" s="0" t="n">
        <v>1</v>
      </c>
      <c r="K1486" s="0" t="n">
        <v>1</v>
      </c>
      <c r="O1486" s="0" t="n">
        <v>5</v>
      </c>
      <c r="P1486" s="0" t="n">
        <v>0.0518</v>
      </c>
      <c r="X1486" s="0" t="n">
        <f aca="false">S1486*1</f>
        <v>0</v>
      </c>
    </row>
    <row r="1487" customFormat="false" ht="13" hidden="false" customHeight="false" outlineLevel="0" collapsed="false">
      <c r="A1487" s="0" t="n">
        <v>75</v>
      </c>
      <c r="J1487" s="0" t="n">
        <v>2</v>
      </c>
      <c r="K1487" s="0" t="n">
        <v>1</v>
      </c>
      <c r="O1487" s="0" t="n">
        <v>10</v>
      </c>
      <c r="P1487" s="0" t="n">
        <v>0.1069</v>
      </c>
      <c r="X1487" s="0" t="n">
        <f aca="false">S1487*1</f>
        <v>0</v>
      </c>
    </row>
    <row r="1488" customFormat="false" ht="13" hidden="false" customHeight="false" outlineLevel="0" collapsed="false">
      <c r="A1488" s="0" t="n">
        <v>75</v>
      </c>
      <c r="J1488" s="0" t="n">
        <v>3</v>
      </c>
      <c r="K1488" s="0" t="n">
        <v>1</v>
      </c>
      <c r="O1488" s="0" t="n">
        <v>15</v>
      </c>
      <c r="P1488" s="0" t="n">
        <v>0.1356</v>
      </c>
      <c r="X1488" s="0" t="n">
        <f aca="false">S1488*1</f>
        <v>0</v>
      </c>
    </row>
    <row r="1489" customFormat="false" ht="13" hidden="false" customHeight="false" outlineLevel="0" collapsed="false">
      <c r="A1489" s="0" t="n">
        <v>75</v>
      </c>
      <c r="J1489" s="0" t="n">
        <v>4</v>
      </c>
      <c r="K1489" s="0" t="n">
        <v>0</v>
      </c>
      <c r="O1489" s="0" t="n">
        <v>20</v>
      </c>
      <c r="P1489" s="0" t="n">
        <v>0.1201</v>
      </c>
      <c r="X1489" s="0" t="n">
        <f aca="false">S1489*1</f>
        <v>0</v>
      </c>
    </row>
    <row r="1490" customFormat="false" ht="13" hidden="false" customHeight="false" outlineLevel="0" collapsed="false">
      <c r="A1490" s="0" t="n">
        <v>75</v>
      </c>
      <c r="J1490" s="0" t="n">
        <v>4</v>
      </c>
      <c r="K1490" s="0" t="n">
        <v>0</v>
      </c>
      <c r="O1490" s="0" t="n">
        <v>25</v>
      </c>
      <c r="P1490" s="0" t="n">
        <v>0.1049</v>
      </c>
      <c r="X1490" s="0" t="n">
        <f aca="false">S1490*1</f>
        <v>0</v>
      </c>
    </row>
    <row r="1491" customFormat="false" ht="13" hidden="false" customHeight="false" outlineLevel="0" collapsed="false">
      <c r="A1491" s="0" t="n">
        <v>75</v>
      </c>
      <c r="J1491" s="0" t="n">
        <v>5</v>
      </c>
      <c r="K1491" s="0" t="n">
        <v>0</v>
      </c>
      <c r="O1491" s="0" t="n">
        <v>30</v>
      </c>
      <c r="P1491" s="0" t="n">
        <v>0.1042</v>
      </c>
      <c r="X1491" s="0" t="n">
        <f aca="false">S1491*1</f>
        <v>0</v>
      </c>
    </row>
    <row r="1492" customFormat="false" ht="13" hidden="false" customHeight="false" outlineLevel="0" collapsed="false">
      <c r="A1492" s="0" t="n">
        <v>75</v>
      </c>
      <c r="J1492" s="0" t="n">
        <v>5</v>
      </c>
      <c r="K1492" s="0" t="n">
        <v>0</v>
      </c>
      <c r="O1492" s="0" t="n">
        <v>35</v>
      </c>
      <c r="P1492" s="0" t="n">
        <v>0.0893</v>
      </c>
      <c r="X1492" s="0" t="n">
        <f aca="false">S1492*1</f>
        <v>0</v>
      </c>
    </row>
    <row r="1493" customFormat="false" ht="13" hidden="false" customHeight="false" outlineLevel="0" collapsed="false">
      <c r="A1493" s="0" t="n">
        <v>75</v>
      </c>
      <c r="J1493" s="0" t="n">
        <v>0</v>
      </c>
      <c r="K1493" s="0" t="n">
        <v>0</v>
      </c>
      <c r="O1493" s="0" t="n">
        <v>40</v>
      </c>
      <c r="P1493" s="0" t="n">
        <v>0.1028</v>
      </c>
      <c r="X1493" s="0" t="n">
        <f aca="false">S1493*1</f>
        <v>0</v>
      </c>
    </row>
    <row r="1494" customFormat="false" ht="13" hidden="false" customHeight="false" outlineLevel="0" collapsed="false">
      <c r="A1494" s="0" t="n">
        <v>75</v>
      </c>
      <c r="J1494" s="0" t="n">
        <v>0</v>
      </c>
      <c r="K1494" s="0" t="n">
        <v>0</v>
      </c>
      <c r="O1494" s="0" t="n">
        <v>45</v>
      </c>
      <c r="P1494" s="0" t="n">
        <v>0.0879</v>
      </c>
      <c r="X1494" s="0" t="n">
        <f aca="false">S1494*1</f>
        <v>0</v>
      </c>
    </row>
    <row r="1495" customFormat="false" ht="13" hidden="false" customHeight="false" outlineLevel="0" collapsed="false">
      <c r="A1495" s="0" t="n">
        <v>75</v>
      </c>
      <c r="J1495" s="0" t="n">
        <v>0</v>
      </c>
      <c r="K1495" s="0" t="n">
        <v>0</v>
      </c>
      <c r="O1495" s="0" t="n">
        <v>50</v>
      </c>
      <c r="P1495" s="0" t="n">
        <v>0.0872</v>
      </c>
      <c r="X1495" s="0" t="n">
        <f aca="false">S1495*1</f>
        <v>0</v>
      </c>
    </row>
    <row r="1496" customFormat="false" ht="13" hidden="false" customHeight="false" outlineLevel="0" collapsed="false">
      <c r="A1496" s="0" t="n">
        <v>75</v>
      </c>
      <c r="J1496" s="0" t="n">
        <v>0</v>
      </c>
      <c r="K1496" s="0" t="n">
        <v>0</v>
      </c>
      <c r="O1496" s="0" t="n">
        <v>60</v>
      </c>
      <c r="P1496" s="0" t="n">
        <v>0.0725</v>
      </c>
      <c r="X1496" s="0" t="n">
        <f aca="false">S1496*1</f>
        <v>0</v>
      </c>
    </row>
    <row r="1497" customFormat="false" ht="13" hidden="false" customHeight="false" outlineLevel="0" collapsed="false">
      <c r="A1497" s="0" t="n">
        <v>75</v>
      </c>
      <c r="J1497" s="0" t="n">
        <v>0</v>
      </c>
      <c r="K1497" s="0" t="n">
        <v>0</v>
      </c>
      <c r="O1497" s="0" t="n">
        <v>70</v>
      </c>
      <c r="P1497" s="0" t="n">
        <v>0.0858</v>
      </c>
      <c r="X1497" s="0" t="n">
        <f aca="false">S1497*1</f>
        <v>0</v>
      </c>
    </row>
    <row r="1498" customFormat="false" ht="13" hidden="false" customHeight="false" outlineLevel="0" collapsed="false">
      <c r="A1498" s="0" t="n">
        <v>75</v>
      </c>
      <c r="J1498" s="0" t="n">
        <v>0</v>
      </c>
      <c r="K1498" s="0" t="n">
        <v>0</v>
      </c>
      <c r="O1498" s="0" t="n">
        <v>90</v>
      </c>
      <c r="P1498" s="0" t="n">
        <v>0.0712</v>
      </c>
      <c r="X1498" s="0" t="n">
        <f aca="false">S1498*1</f>
        <v>0</v>
      </c>
    </row>
    <row r="1499" customFormat="false" ht="13" hidden="false" customHeight="false" outlineLevel="0" collapsed="false">
      <c r="A1499" s="0" t="n">
        <v>75</v>
      </c>
      <c r="J1499" s="0" t="n">
        <v>0</v>
      </c>
      <c r="K1499" s="0" t="n">
        <v>0</v>
      </c>
      <c r="O1499" s="0" t="n">
        <v>105</v>
      </c>
      <c r="P1499" s="0" t="n">
        <v>0.0432</v>
      </c>
      <c r="X1499" s="0" t="n">
        <f aca="false">S1499*1</f>
        <v>0</v>
      </c>
    </row>
    <row r="1500" customFormat="false" ht="13" hidden="false" customHeight="false" outlineLevel="0" collapsed="false">
      <c r="A1500" s="0" t="n">
        <v>75</v>
      </c>
      <c r="J1500" s="0" t="n">
        <v>0</v>
      </c>
      <c r="K1500" s="0" t="n">
        <v>0</v>
      </c>
      <c r="O1500" s="0" t="n">
        <v>120</v>
      </c>
      <c r="P1500" s="0" t="n">
        <v>0.0561</v>
      </c>
      <c r="Q1500" s="0" t="n">
        <v>350</v>
      </c>
      <c r="R1500" s="0" t="n">
        <v>350</v>
      </c>
      <c r="X1500" s="0" t="n">
        <f aca="false">S1500*1</f>
        <v>0</v>
      </c>
    </row>
    <row r="1501" customFormat="false" ht="13" hidden="false" customHeight="false" outlineLevel="0" collapsed="false">
      <c r="A1501" s="0" t="n">
        <v>76</v>
      </c>
      <c r="B1501" s="0" t="n">
        <v>130.5</v>
      </c>
      <c r="C1501" s="0" t="n">
        <v>0</v>
      </c>
      <c r="D1501" s="0" t="n">
        <v>27</v>
      </c>
      <c r="E1501" s="0" t="n">
        <v>0</v>
      </c>
      <c r="F1501" s="0" t="n">
        <v>0</v>
      </c>
      <c r="G1501" s="0" t="n">
        <v>0</v>
      </c>
      <c r="H1501" s="0" t="n">
        <v>74</v>
      </c>
      <c r="I1501" s="0" t="n">
        <v>1850</v>
      </c>
      <c r="J1501" s="0" t="n">
        <v>0</v>
      </c>
      <c r="K1501" s="0" t="n">
        <v>0</v>
      </c>
      <c r="L1501" s="0" t="n">
        <v>1850</v>
      </c>
      <c r="M1501" s="0" t="n">
        <v>30</v>
      </c>
      <c r="N1501" s="0" t="n">
        <v>61.66</v>
      </c>
      <c r="O1501" s="0" t="n">
        <v>0</v>
      </c>
      <c r="P1501" s="0" t="n">
        <v>0</v>
      </c>
      <c r="T1501" s="0" t="n">
        <v>1850</v>
      </c>
      <c r="U1501" s="0" t="n">
        <v>30</v>
      </c>
      <c r="V1501" s="0" t="n">
        <v>61.66</v>
      </c>
      <c r="X1501" s="0" t="n">
        <f aca="false">S1501*1</f>
        <v>0</v>
      </c>
    </row>
    <row r="1502" customFormat="false" ht="13" hidden="false" customHeight="false" outlineLevel="0" collapsed="false">
      <c r="A1502" s="0" t="n">
        <v>76</v>
      </c>
      <c r="J1502" s="0" t="n">
        <v>1</v>
      </c>
      <c r="K1502" s="0" t="n">
        <v>1</v>
      </c>
      <c r="O1502" s="0" t="n">
        <v>5</v>
      </c>
      <c r="P1502" s="0" t="n">
        <v>0.0433</v>
      </c>
      <c r="X1502" s="0" t="n">
        <f aca="false">S1502*1</f>
        <v>0</v>
      </c>
    </row>
    <row r="1503" customFormat="false" ht="13" hidden="false" customHeight="false" outlineLevel="0" collapsed="false">
      <c r="A1503" s="0" t="n">
        <v>76</v>
      </c>
      <c r="J1503" s="0" t="n">
        <v>1</v>
      </c>
      <c r="K1503" s="0" t="n">
        <v>1</v>
      </c>
      <c r="O1503" s="0" t="n">
        <v>15</v>
      </c>
      <c r="P1503" s="0" t="n">
        <v>0.1104</v>
      </c>
      <c r="X1503" s="0" t="n">
        <f aca="false">S1503*1</f>
        <v>0</v>
      </c>
    </row>
    <row r="1504" customFormat="false" ht="13" hidden="false" customHeight="false" outlineLevel="0" collapsed="false">
      <c r="A1504" s="0" t="n">
        <v>76</v>
      </c>
      <c r="J1504" s="0" t="n">
        <v>2</v>
      </c>
      <c r="K1504" s="0" t="n">
        <v>1</v>
      </c>
      <c r="O1504" s="0" t="n">
        <v>20</v>
      </c>
      <c r="P1504" s="0" t="n">
        <v>0.0802</v>
      </c>
      <c r="X1504" s="0" t="n">
        <f aca="false">S1504*1</f>
        <v>0</v>
      </c>
    </row>
    <row r="1505" customFormat="false" ht="13" hidden="false" customHeight="false" outlineLevel="0" collapsed="false">
      <c r="A1505" s="0" t="n">
        <v>76</v>
      </c>
      <c r="J1505" s="0" t="n">
        <v>2</v>
      </c>
      <c r="K1505" s="0" t="n">
        <v>1</v>
      </c>
      <c r="O1505" s="0" t="n">
        <v>25</v>
      </c>
      <c r="P1505" s="0" t="n">
        <v>0.1656</v>
      </c>
      <c r="X1505" s="0" t="n">
        <f aca="false">S1505*1</f>
        <v>0</v>
      </c>
    </row>
    <row r="1506" customFormat="false" ht="13" hidden="false" customHeight="false" outlineLevel="0" collapsed="false">
      <c r="A1506" s="0" t="n">
        <v>76</v>
      </c>
      <c r="J1506" s="0" t="n">
        <v>3</v>
      </c>
      <c r="K1506" s="0" t="n">
        <v>1</v>
      </c>
      <c r="O1506" s="0" t="n">
        <v>30</v>
      </c>
      <c r="P1506" s="0" t="n">
        <v>0.1946</v>
      </c>
      <c r="X1506" s="0" t="n">
        <f aca="false">S1506*1</f>
        <v>0</v>
      </c>
    </row>
    <row r="1507" customFormat="false" ht="13" hidden="false" customHeight="false" outlineLevel="0" collapsed="false">
      <c r="A1507" s="0" t="n">
        <v>76</v>
      </c>
      <c r="J1507" s="0" t="n">
        <v>3</v>
      </c>
      <c r="K1507" s="0" t="n">
        <v>1</v>
      </c>
      <c r="O1507" s="0" t="n">
        <v>35</v>
      </c>
      <c r="P1507" s="0" t="n">
        <v>0.0885</v>
      </c>
      <c r="X1507" s="0" t="n">
        <f aca="false">S1507*1</f>
        <v>0</v>
      </c>
    </row>
    <row r="1508" customFormat="false" ht="13" hidden="false" customHeight="false" outlineLevel="0" collapsed="false">
      <c r="A1508" s="0" t="n">
        <v>76</v>
      </c>
      <c r="J1508" s="0" t="n">
        <v>4</v>
      </c>
      <c r="K1508" s="0" t="n">
        <v>0</v>
      </c>
      <c r="O1508" s="0" t="n">
        <v>40</v>
      </c>
      <c r="P1508" s="0" t="n">
        <v>0.059</v>
      </c>
      <c r="X1508" s="0" t="n">
        <f aca="false">S1508*1</f>
        <v>0</v>
      </c>
    </row>
    <row r="1509" customFormat="false" ht="13" hidden="false" customHeight="false" outlineLevel="0" collapsed="false">
      <c r="A1509" s="0" t="n">
        <v>76</v>
      </c>
      <c r="J1509" s="0" t="n">
        <v>4</v>
      </c>
      <c r="K1509" s="0" t="n">
        <v>0</v>
      </c>
      <c r="O1509" s="0" t="n">
        <v>45</v>
      </c>
      <c r="P1509" s="0" t="n">
        <v>0.0571</v>
      </c>
      <c r="X1509" s="0" t="n">
        <f aca="false">S1509*1</f>
        <v>0</v>
      </c>
    </row>
    <row r="1510" customFormat="false" ht="13" hidden="false" customHeight="false" outlineLevel="0" collapsed="false">
      <c r="A1510" s="0" t="n">
        <v>76</v>
      </c>
      <c r="J1510" s="0" t="n">
        <v>5</v>
      </c>
      <c r="K1510" s="0" t="n">
        <v>0</v>
      </c>
      <c r="O1510" s="0" t="n">
        <v>50</v>
      </c>
      <c r="P1510" s="0" t="n">
        <v>0.0551</v>
      </c>
      <c r="X1510" s="0" t="n">
        <f aca="false">S1510*1</f>
        <v>0</v>
      </c>
    </row>
    <row r="1511" customFormat="false" ht="13" hidden="false" customHeight="false" outlineLevel="0" collapsed="false">
      <c r="A1511" s="0" t="n">
        <v>76</v>
      </c>
      <c r="J1511" s="0" t="n">
        <v>5</v>
      </c>
      <c r="K1511" s="0" t="n">
        <v>0</v>
      </c>
      <c r="O1511" s="0" t="n">
        <v>55</v>
      </c>
      <c r="P1511" s="0" t="n">
        <v>0.0532</v>
      </c>
      <c r="X1511" s="0" t="n">
        <f aca="false">S1511*1</f>
        <v>0</v>
      </c>
    </row>
    <row r="1512" customFormat="false" ht="13" hidden="false" customHeight="false" outlineLevel="0" collapsed="false">
      <c r="A1512" s="0" t="n">
        <v>76</v>
      </c>
      <c r="J1512" s="0" t="n">
        <v>0</v>
      </c>
      <c r="K1512" s="0" t="n">
        <v>0</v>
      </c>
      <c r="O1512" s="0" t="n">
        <v>60</v>
      </c>
      <c r="P1512" s="0" t="n">
        <v>0.0786</v>
      </c>
      <c r="X1512" s="0" t="n">
        <f aca="false">S1512*1</f>
        <v>0</v>
      </c>
    </row>
    <row r="1513" customFormat="false" ht="13" hidden="false" customHeight="false" outlineLevel="0" collapsed="false">
      <c r="A1513" s="0" t="n">
        <v>76</v>
      </c>
      <c r="J1513" s="0" t="n">
        <v>0</v>
      </c>
      <c r="K1513" s="0" t="n">
        <v>0</v>
      </c>
      <c r="O1513" s="0" t="n">
        <v>70</v>
      </c>
      <c r="P1513" s="0" t="n">
        <v>0.0493</v>
      </c>
      <c r="X1513" s="0" t="n">
        <f aca="false">S1513*1</f>
        <v>0</v>
      </c>
    </row>
    <row r="1514" customFormat="false" ht="13" hidden="false" customHeight="false" outlineLevel="0" collapsed="false">
      <c r="A1514" s="0" t="n">
        <v>76</v>
      </c>
      <c r="J1514" s="0" t="n">
        <v>0</v>
      </c>
      <c r="K1514" s="0" t="n">
        <v>0</v>
      </c>
      <c r="O1514" s="0" t="n">
        <v>80</v>
      </c>
      <c r="P1514" s="0" t="n">
        <v>0.0609</v>
      </c>
      <c r="X1514" s="0" t="n">
        <f aca="false">S1514*1</f>
        <v>0</v>
      </c>
    </row>
    <row r="1515" customFormat="false" ht="13" hidden="false" customHeight="false" outlineLevel="0" collapsed="false">
      <c r="A1515" s="0" t="n">
        <v>76</v>
      </c>
      <c r="J1515" s="0" t="n">
        <v>0</v>
      </c>
      <c r="K1515" s="0" t="n">
        <v>0</v>
      </c>
      <c r="O1515" s="0" t="n">
        <v>90</v>
      </c>
      <c r="P1515" s="0" t="n">
        <v>0.0455</v>
      </c>
      <c r="X1515" s="0" t="n">
        <f aca="false">S1515*1</f>
        <v>0</v>
      </c>
    </row>
    <row r="1516" customFormat="false" ht="13" hidden="false" customHeight="false" outlineLevel="0" collapsed="false">
      <c r="A1516" s="0" t="n">
        <v>76</v>
      </c>
      <c r="J1516" s="0" t="n">
        <v>0</v>
      </c>
      <c r="K1516" s="0" t="n">
        <v>0</v>
      </c>
      <c r="O1516" s="0" t="n">
        <v>100</v>
      </c>
      <c r="P1516" s="0" t="n">
        <v>0.057</v>
      </c>
      <c r="X1516" s="0" t="n">
        <f aca="false">S1516*1</f>
        <v>0</v>
      </c>
    </row>
    <row r="1517" customFormat="false" ht="13" hidden="false" customHeight="false" outlineLevel="0" collapsed="false">
      <c r="A1517" s="0" t="n">
        <v>76</v>
      </c>
      <c r="J1517" s="0" t="n">
        <v>0</v>
      </c>
      <c r="K1517" s="0" t="n">
        <v>0</v>
      </c>
      <c r="O1517" s="0" t="n">
        <v>110</v>
      </c>
      <c r="P1517" s="0" t="n">
        <v>0.0551</v>
      </c>
      <c r="X1517" s="0" t="n">
        <f aca="false">S1517*1</f>
        <v>0</v>
      </c>
    </row>
    <row r="1518" customFormat="false" ht="13" hidden="false" customHeight="false" outlineLevel="0" collapsed="false">
      <c r="A1518" s="0" t="n">
        <v>76</v>
      </c>
      <c r="J1518" s="0" t="n">
        <v>0</v>
      </c>
      <c r="K1518" s="0" t="n">
        <v>0</v>
      </c>
      <c r="O1518" s="0" t="n">
        <v>120</v>
      </c>
      <c r="P1518" s="0" t="n">
        <v>0.0397</v>
      </c>
      <c r="X1518" s="0" t="n">
        <f aca="false">S1518*1</f>
        <v>0</v>
      </c>
    </row>
    <row r="1519" customFormat="false" ht="13" hidden="false" customHeight="false" outlineLevel="0" collapsed="false">
      <c r="A1519" s="0" t="n">
        <v>76</v>
      </c>
      <c r="J1519" s="0" t="n">
        <v>0</v>
      </c>
      <c r="K1519" s="0" t="n">
        <v>0</v>
      </c>
      <c r="O1519" s="0" t="n">
        <v>130</v>
      </c>
      <c r="P1519" s="0" t="n">
        <v>0.0512</v>
      </c>
      <c r="X1519" s="0" t="n">
        <f aca="false">S1519*1</f>
        <v>0</v>
      </c>
    </row>
    <row r="1520" customFormat="false" ht="13" hidden="false" customHeight="false" outlineLevel="0" collapsed="false">
      <c r="A1520" s="0" t="n">
        <v>76</v>
      </c>
      <c r="J1520" s="0" t="n">
        <v>0</v>
      </c>
      <c r="K1520" s="0" t="n">
        <v>0</v>
      </c>
      <c r="O1520" s="0" t="n">
        <v>140</v>
      </c>
      <c r="P1520" s="0" t="n">
        <v>0.0628</v>
      </c>
      <c r="X1520" s="0" t="n">
        <f aca="false">S1520*1</f>
        <v>0</v>
      </c>
    </row>
    <row r="1521" customFormat="false" ht="13" hidden="false" customHeight="false" outlineLevel="0" collapsed="false">
      <c r="A1521" s="0" t="n">
        <v>76</v>
      </c>
      <c r="J1521" s="0" t="n">
        <v>0</v>
      </c>
      <c r="K1521" s="0" t="n">
        <v>0</v>
      </c>
      <c r="O1521" s="0" t="n">
        <v>150</v>
      </c>
      <c r="P1521" s="0" t="n">
        <v>0.0887</v>
      </c>
      <c r="X1521" s="0" t="n">
        <f aca="false">S1521*1</f>
        <v>0</v>
      </c>
    </row>
    <row r="1522" customFormat="false" ht="13" hidden="false" customHeight="false" outlineLevel="0" collapsed="false">
      <c r="A1522" s="0" t="n">
        <v>76</v>
      </c>
      <c r="J1522" s="0" t="n">
        <v>0</v>
      </c>
      <c r="K1522" s="0" t="n">
        <v>0</v>
      </c>
      <c r="O1522" s="0" t="n">
        <v>160</v>
      </c>
      <c r="P1522" s="0" t="n">
        <v>0.0321</v>
      </c>
      <c r="X1522" s="0" t="n">
        <f aca="false">S1522*1</f>
        <v>0</v>
      </c>
    </row>
    <row r="1523" customFormat="false" ht="13" hidden="false" customHeight="false" outlineLevel="0" collapsed="false">
      <c r="A1523" s="0" t="n">
        <v>76</v>
      </c>
      <c r="J1523" s="0" t="n">
        <v>0</v>
      </c>
      <c r="K1523" s="0" t="n">
        <v>0</v>
      </c>
      <c r="O1523" s="0" t="n">
        <v>170</v>
      </c>
      <c r="P1523" s="0" t="n">
        <v>-0.021</v>
      </c>
      <c r="X1523" s="0" t="n">
        <f aca="false">S1523*1</f>
        <v>0</v>
      </c>
    </row>
    <row r="1524" customFormat="false" ht="13" hidden="false" customHeight="false" outlineLevel="0" collapsed="false">
      <c r="A1524" s="0" t="n">
        <v>76</v>
      </c>
      <c r="J1524" s="0" t="n">
        <v>0</v>
      </c>
      <c r="K1524" s="0" t="n">
        <v>0</v>
      </c>
      <c r="O1524" s="0" t="n">
        <v>180</v>
      </c>
      <c r="P1524" s="0" t="n">
        <v>-0.0104</v>
      </c>
      <c r="Q1524" s="0" t="n">
        <v>550</v>
      </c>
      <c r="R1524" s="0" t="n">
        <v>550</v>
      </c>
      <c r="X1524" s="0" t="n">
        <f aca="false">S1524*1</f>
        <v>0</v>
      </c>
    </row>
    <row r="1525" customFormat="false" ht="13" hidden="false" customHeight="false" outlineLevel="0" collapsed="false">
      <c r="A1525" s="0" t="n">
        <v>77</v>
      </c>
      <c r="B1525" s="0" t="n">
        <v>143</v>
      </c>
      <c r="C1525" s="0" t="n">
        <v>0</v>
      </c>
      <c r="D1525" s="0" t="n">
        <v>28</v>
      </c>
      <c r="E1525" s="0" t="n">
        <v>0</v>
      </c>
      <c r="F1525" s="0" t="n">
        <v>0</v>
      </c>
      <c r="G1525" s="0" t="n">
        <v>0</v>
      </c>
      <c r="H1525" s="0" t="n">
        <v>69</v>
      </c>
      <c r="I1525" s="0" t="n">
        <v>1775</v>
      </c>
      <c r="J1525" s="0" t="n">
        <v>0</v>
      </c>
      <c r="K1525" s="0" t="n">
        <v>0</v>
      </c>
      <c r="L1525" s="0" t="n">
        <v>1775</v>
      </c>
      <c r="M1525" s="0" t="n">
        <v>30</v>
      </c>
      <c r="N1525" s="0" t="n">
        <v>57.5</v>
      </c>
      <c r="O1525" s="0" t="n">
        <v>0</v>
      </c>
      <c r="P1525" s="0" t="n">
        <v>0</v>
      </c>
      <c r="T1525" s="0" t="n">
        <v>1775</v>
      </c>
      <c r="U1525" s="0" t="n">
        <v>30</v>
      </c>
      <c r="V1525" s="0" t="n">
        <v>57.5</v>
      </c>
      <c r="X1525" s="0" t="n">
        <f aca="false">S1525*1</f>
        <v>0</v>
      </c>
    </row>
    <row r="1526" customFormat="false" ht="13" hidden="false" customHeight="false" outlineLevel="0" collapsed="false">
      <c r="A1526" s="0" t="n">
        <v>77</v>
      </c>
      <c r="J1526" s="0" t="n">
        <v>1</v>
      </c>
      <c r="K1526" s="0" t="n">
        <v>1</v>
      </c>
      <c r="O1526" s="0" t="n">
        <v>5</v>
      </c>
      <c r="P1526" s="0" t="n">
        <v>0.0482</v>
      </c>
      <c r="X1526" s="0" t="n">
        <f aca="false">S1526*1</f>
        <v>0</v>
      </c>
    </row>
    <row r="1527" customFormat="false" ht="13" hidden="false" customHeight="false" outlineLevel="0" collapsed="false">
      <c r="A1527" s="0" t="n">
        <v>77</v>
      </c>
      <c r="J1527" s="0" t="n">
        <v>1</v>
      </c>
      <c r="K1527" s="0" t="n">
        <v>1</v>
      </c>
      <c r="O1527" s="0" t="n">
        <v>10</v>
      </c>
      <c r="P1527" s="0" t="n">
        <v>0.1413</v>
      </c>
      <c r="X1527" s="0" t="n">
        <f aca="false">S1527*1</f>
        <v>0</v>
      </c>
    </row>
    <row r="1528" customFormat="false" ht="13" hidden="false" customHeight="false" outlineLevel="0" collapsed="false">
      <c r="A1528" s="0" t="n">
        <v>77</v>
      </c>
      <c r="J1528" s="0" t="n">
        <v>2</v>
      </c>
      <c r="K1528" s="0" t="n">
        <v>1</v>
      </c>
      <c r="O1528" s="0" t="n">
        <v>15</v>
      </c>
      <c r="P1528" s="0" t="n">
        <v>0.183</v>
      </c>
      <c r="X1528" s="0" t="n">
        <f aca="false">S1528*1</f>
        <v>0</v>
      </c>
    </row>
    <row r="1529" customFormat="false" ht="13" hidden="false" customHeight="false" outlineLevel="0" collapsed="false">
      <c r="A1529" s="0" t="n">
        <v>77</v>
      </c>
      <c r="J1529" s="0" t="n">
        <v>2</v>
      </c>
      <c r="K1529" s="0" t="n">
        <v>1</v>
      </c>
      <c r="O1529" s="0" t="n">
        <v>20</v>
      </c>
      <c r="P1529" s="0" t="n">
        <v>0.2111</v>
      </c>
      <c r="X1529" s="0" t="n">
        <f aca="false">S1529*1</f>
        <v>0</v>
      </c>
    </row>
    <row r="1530" customFormat="false" ht="13" hidden="false" customHeight="false" outlineLevel="0" collapsed="false">
      <c r="A1530" s="0" t="n">
        <v>77</v>
      </c>
      <c r="J1530" s="0" t="n">
        <v>3</v>
      </c>
      <c r="K1530" s="0" t="n">
        <v>1</v>
      </c>
      <c r="O1530" s="0" t="n">
        <v>25</v>
      </c>
      <c r="P1530" s="0" t="n">
        <v>0.2724</v>
      </c>
      <c r="X1530" s="0" t="n">
        <f aca="false">S1530*1</f>
        <v>0</v>
      </c>
    </row>
    <row r="1531" customFormat="false" ht="13" hidden="false" customHeight="false" outlineLevel="0" collapsed="false">
      <c r="A1531" s="0" t="n">
        <v>77</v>
      </c>
      <c r="J1531" s="0" t="n">
        <v>3</v>
      </c>
      <c r="K1531" s="0" t="n">
        <v>1</v>
      </c>
      <c r="O1531" s="0" t="n">
        <v>30</v>
      </c>
      <c r="P1531" s="0" t="n">
        <v>0.2539</v>
      </c>
      <c r="X1531" s="0" t="n">
        <f aca="false">S1531*1</f>
        <v>0</v>
      </c>
    </row>
    <row r="1532" customFormat="false" ht="13" hidden="false" customHeight="false" outlineLevel="0" collapsed="false">
      <c r="A1532" s="0" t="n">
        <v>77</v>
      </c>
      <c r="J1532" s="0" t="n">
        <v>4</v>
      </c>
      <c r="K1532" s="0" t="n">
        <v>0</v>
      </c>
      <c r="O1532" s="0" t="n">
        <v>35</v>
      </c>
      <c r="P1532" s="0" t="n">
        <v>0.2357</v>
      </c>
      <c r="X1532" s="0" t="n">
        <f aca="false">S1532*1</f>
        <v>0</v>
      </c>
    </row>
    <row r="1533" customFormat="false" ht="13" hidden="false" customHeight="false" outlineLevel="0" collapsed="false">
      <c r="A1533" s="0" t="n">
        <v>77</v>
      </c>
      <c r="J1533" s="0" t="n">
        <v>4</v>
      </c>
      <c r="K1533" s="0" t="n">
        <v>0</v>
      </c>
      <c r="O1533" s="0" t="n">
        <v>40</v>
      </c>
      <c r="P1533" s="0" t="n">
        <v>0.1288</v>
      </c>
      <c r="X1533" s="0" t="n">
        <f aca="false">S1533*1</f>
        <v>0</v>
      </c>
    </row>
    <row r="1534" customFormat="false" ht="13" hidden="false" customHeight="false" outlineLevel="0" collapsed="false">
      <c r="A1534" s="0" t="n">
        <v>77</v>
      </c>
      <c r="J1534" s="0" t="n">
        <v>5</v>
      </c>
      <c r="K1534" s="0" t="n">
        <v>0</v>
      </c>
      <c r="O1534" s="0" t="n">
        <v>45</v>
      </c>
      <c r="P1534" s="0" t="n">
        <v>0.1266</v>
      </c>
      <c r="X1534" s="0" t="n">
        <f aca="false">S1534*1</f>
        <v>0</v>
      </c>
    </row>
    <row r="1535" customFormat="false" ht="13" hidden="false" customHeight="false" outlineLevel="0" collapsed="false">
      <c r="A1535" s="0" t="n">
        <v>77</v>
      </c>
      <c r="J1535" s="0" t="n">
        <v>5</v>
      </c>
      <c r="K1535" s="0" t="n">
        <v>0</v>
      </c>
      <c r="O1535" s="0" t="n">
        <v>50</v>
      </c>
      <c r="P1535" s="0" t="n">
        <v>0.1104</v>
      </c>
      <c r="X1535" s="0" t="n">
        <f aca="false">S1535*1</f>
        <v>0</v>
      </c>
    </row>
    <row r="1536" customFormat="false" ht="13" hidden="false" customHeight="false" outlineLevel="0" collapsed="false">
      <c r="A1536" s="0" t="n">
        <v>77</v>
      </c>
      <c r="J1536" s="0" t="n">
        <v>0</v>
      </c>
      <c r="K1536" s="0" t="n">
        <v>0</v>
      </c>
      <c r="O1536" s="0" t="n">
        <v>55</v>
      </c>
      <c r="P1536" s="0" t="n">
        <v>0.1082</v>
      </c>
      <c r="X1536" s="0" t="n">
        <f aca="false">S1536*1</f>
        <v>0</v>
      </c>
    </row>
    <row r="1537" customFormat="false" ht="13" hidden="false" customHeight="false" outlineLevel="0" collapsed="false">
      <c r="A1537" s="0" t="n">
        <v>77</v>
      </c>
      <c r="J1537" s="0" t="n">
        <v>0</v>
      </c>
      <c r="K1537" s="0" t="n">
        <v>0</v>
      </c>
      <c r="O1537" s="0" t="n">
        <v>60</v>
      </c>
      <c r="P1537" s="0" t="n">
        <v>0.0923</v>
      </c>
      <c r="X1537" s="0" t="n">
        <f aca="false">S1537*1</f>
        <v>0</v>
      </c>
    </row>
    <row r="1538" customFormat="false" ht="13" hidden="false" customHeight="false" outlineLevel="0" collapsed="false">
      <c r="A1538" s="0" t="n">
        <v>77</v>
      </c>
      <c r="J1538" s="0" t="n">
        <v>0</v>
      </c>
      <c r="K1538" s="0" t="n">
        <v>0</v>
      </c>
      <c r="O1538" s="0" t="n">
        <v>70</v>
      </c>
      <c r="P1538" s="0" t="n">
        <v>0.0767</v>
      </c>
      <c r="X1538" s="0" t="n">
        <f aca="false">S1538*1</f>
        <v>0</v>
      </c>
    </row>
    <row r="1539" customFormat="false" ht="13" hidden="false" customHeight="false" outlineLevel="0" collapsed="false">
      <c r="A1539" s="0" t="n">
        <v>77</v>
      </c>
      <c r="J1539" s="0" t="n">
        <v>0</v>
      </c>
      <c r="K1539" s="0" t="n">
        <v>0</v>
      </c>
      <c r="O1539" s="0" t="n">
        <v>80</v>
      </c>
      <c r="P1539" s="0" t="n">
        <v>0.0745</v>
      </c>
      <c r="X1539" s="0" t="n">
        <f aca="false">S1539*1</f>
        <v>0</v>
      </c>
    </row>
    <row r="1540" customFormat="false" ht="13" hidden="false" customHeight="false" outlineLevel="0" collapsed="false">
      <c r="A1540" s="0" t="n">
        <v>77</v>
      </c>
      <c r="J1540" s="0" t="n">
        <v>0</v>
      </c>
      <c r="K1540" s="0" t="n">
        <v>0</v>
      </c>
      <c r="O1540" s="0" t="n">
        <v>90</v>
      </c>
      <c r="P1540" s="0" t="n">
        <v>0.0461</v>
      </c>
      <c r="X1540" s="0" t="n">
        <f aca="false">S1540*1</f>
        <v>0</v>
      </c>
    </row>
    <row r="1541" customFormat="false" ht="13" hidden="false" customHeight="false" outlineLevel="0" collapsed="false">
      <c r="A1541" s="0" t="n">
        <v>77</v>
      </c>
      <c r="J1541" s="0" t="n">
        <v>0</v>
      </c>
      <c r="K1541" s="0" t="n">
        <v>0</v>
      </c>
      <c r="O1541" s="0" t="n">
        <v>100</v>
      </c>
      <c r="P1541" s="0" t="n">
        <v>0.057</v>
      </c>
      <c r="X1541" s="0" t="n">
        <f aca="false">S1541*1</f>
        <v>0</v>
      </c>
    </row>
    <row r="1542" customFormat="false" ht="13" hidden="false" customHeight="false" outlineLevel="0" collapsed="false">
      <c r="A1542" s="0" t="n">
        <v>77</v>
      </c>
      <c r="J1542" s="0" t="n">
        <v>0</v>
      </c>
      <c r="K1542" s="0" t="n">
        <v>0</v>
      </c>
      <c r="O1542" s="0" t="n">
        <v>110</v>
      </c>
      <c r="P1542" s="0" t="n">
        <v>0.029</v>
      </c>
      <c r="X1542" s="0" t="n">
        <f aca="false">S1542*1</f>
        <v>0</v>
      </c>
    </row>
    <row r="1543" customFormat="false" ht="13" hidden="false" customHeight="false" outlineLevel="0" collapsed="false">
      <c r="A1543" s="0" t="n">
        <v>77</v>
      </c>
      <c r="J1543" s="0" t="n">
        <v>0</v>
      </c>
      <c r="K1543" s="0" t="n">
        <v>0</v>
      </c>
      <c r="O1543" s="0" t="n">
        <v>120</v>
      </c>
      <c r="P1543" s="0" t="n">
        <v>0.0143</v>
      </c>
      <c r="X1543" s="0" t="n">
        <f aca="false">S1543*1</f>
        <v>0</v>
      </c>
    </row>
    <row r="1544" customFormat="false" ht="13" hidden="false" customHeight="false" outlineLevel="0" collapsed="false">
      <c r="A1544" s="0" t="n">
        <v>77</v>
      </c>
      <c r="J1544" s="0" t="n">
        <v>0</v>
      </c>
      <c r="K1544" s="0" t="n">
        <v>0</v>
      </c>
      <c r="O1544" s="0" t="n">
        <v>130</v>
      </c>
      <c r="P1544" s="0" t="n">
        <v>-0.0002</v>
      </c>
      <c r="X1544" s="0" t="n">
        <f aca="false">S1544*1</f>
        <v>0</v>
      </c>
    </row>
    <row r="1545" customFormat="false" ht="13" hidden="false" customHeight="false" outlineLevel="0" collapsed="false">
      <c r="A1545" s="0" t="n">
        <v>77</v>
      </c>
      <c r="J1545" s="0" t="n">
        <v>0</v>
      </c>
      <c r="K1545" s="0" t="n">
        <v>0</v>
      </c>
      <c r="O1545" s="0" t="n">
        <v>140</v>
      </c>
      <c r="P1545" s="0" t="n">
        <v>-0.0265</v>
      </c>
      <c r="X1545" s="0" t="n">
        <f aca="false">S1545*1</f>
        <v>0</v>
      </c>
    </row>
    <row r="1546" customFormat="false" ht="13" hidden="false" customHeight="false" outlineLevel="0" collapsed="false">
      <c r="A1546" s="0" t="n">
        <v>77</v>
      </c>
      <c r="J1546" s="0" t="n">
        <v>0</v>
      </c>
      <c r="K1546" s="0" t="n">
        <v>0</v>
      </c>
      <c r="O1546" s="0" t="n">
        <v>150</v>
      </c>
      <c r="P1546" s="0" t="n">
        <v>-0.0044</v>
      </c>
      <c r="X1546" s="0" t="n">
        <f aca="false">S1546*1</f>
        <v>0</v>
      </c>
    </row>
    <row r="1547" customFormat="false" ht="13" hidden="false" customHeight="false" outlineLevel="0" collapsed="false">
      <c r="A1547" s="0" t="n">
        <v>77</v>
      </c>
      <c r="J1547" s="0" t="n">
        <v>0</v>
      </c>
      <c r="K1547" s="0" t="n">
        <v>0</v>
      </c>
      <c r="O1547" s="0" t="n">
        <v>160</v>
      </c>
      <c r="P1547" s="0" t="n">
        <v>0.0058</v>
      </c>
      <c r="X1547" s="0" t="n">
        <f aca="false">S1547*1</f>
        <v>0</v>
      </c>
    </row>
    <row r="1548" customFormat="false" ht="13" hidden="false" customHeight="false" outlineLevel="0" collapsed="false">
      <c r="A1548" s="0" t="n">
        <v>77</v>
      </c>
      <c r="J1548" s="0" t="n">
        <v>0</v>
      </c>
      <c r="K1548" s="0" t="n">
        <v>0</v>
      </c>
      <c r="O1548" s="0" t="n">
        <v>170</v>
      </c>
      <c r="P1548" s="0" t="n">
        <v>-0.0086</v>
      </c>
      <c r="X1548" s="0" t="n">
        <f aca="false">S1548*1</f>
        <v>0</v>
      </c>
    </row>
    <row r="1549" customFormat="false" ht="13" hidden="false" customHeight="false" outlineLevel="0" collapsed="false">
      <c r="A1549" s="0" t="n">
        <v>77</v>
      </c>
      <c r="J1549" s="0" t="n">
        <v>0</v>
      </c>
      <c r="K1549" s="0" t="n">
        <v>0</v>
      </c>
      <c r="O1549" s="0" t="n">
        <v>180</v>
      </c>
      <c r="P1549" s="0" t="n">
        <v>-0.0227</v>
      </c>
      <c r="Q1549" s="0" t="n">
        <v>770</v>
      </c>
      <c r="R1549" s="0" t="n">
        <v>770</v>
      </c>
      <c r="X1549" s="0" t="n">
        <f aca="false">S1549*1</f>
        <v>0</v>
      </c>
    </row>
    <row r="1550" customFormat="false" ht="13" hidden="false" customHeight="false" outlineLevel="0" collapsed="false">
      <c r="A1550" s="0" t="n">
        <v>78</v>
      </c>
      <c r="B1550" s="0" t="n">
        <v>144</v>
      </c>
      <c r="C1550" s="0" t="n">
        <v>0</v>
      </c>
      <c r="D1550" s="0" t="n">
        <v>33</v>
      </c>
      <c r="E1550" s="0" t="n">
        <v>0</v>
      </c>
      <c r="F1550" s="0" t="n">
        <v>0</v>
      </c>
      <c r="G1550" s="0" t="n">
        <v>0</v>
      </c>
      <c r="H1550" s="0" t="n">
        <v>77</v>
      </c>
      <c r="I1550" s="0" t="n">
        <v>1925</v>
      </c>
      <c r="J1550" s="0" t="n">
        <v>0</v>
      </c>
      <c r="K1550" s="0" t="n">
        <v>0</v>
      </c>
      <c r="L1550" s="0" t="n">
        <v>1925</v>
      </c>
      <c r="M1550" s="0" t="n">
        <v>30</v>
      </c>
      <c r="N1550" s="0" t="n">
        <v>64.14</v>
      </c>
      <c r="O1550" s="0" t="n">
        <v>0</v>
      </c>
      <c r="P1550" s="0" t="n">
        <v>0</v>
      </c>
      <c r="T1550" s="0" t="n">
        <v>1925</v>
      </c>
      <c r="U1550" s="0" t="n">
        <v>30</v>
      </c>
      <c r="V1550" s="0" t="n">
        <v>64.14</v>
      </c>
      <c r="X1550" s="0" t="n">
        <f aca="false">S1550*1</f>
        <v>0</v>
      </c>
    </row>
    <row r="1551" customFormat="false" ht="13" hidden="false" customHeight="false" outlineLevel="0" collapsed="false">
      <c r="A1551" s="0" t="n">
        <v>78</v>
      </c>
      <c r="J1551" s="0" t="n">
        <v>1</v>
      </c>
      <c r="K1551" s="0" t="n">
        <v>1</v>
      </c>
      <c r="O1551" s="0" t="n">
        <v>5</v>
      </c>
      <c r="P1551" s="0" t="n">
        <v>0.0355</v>
      </c>
      <c r="X1551" s="0" t="n">
        <f aca="false">S1551*1</f>
        <v>0</v>
      </c>
    </row>
    <row r="1552" customFormat="false" ht="13" hidden="false" customHeight="false" outlineLevel="0" collapsed="false">
      <c r="A1552" s="0" t="n">
        <v>78</v>
      </c>
      <c r="J1552" s="0" t="n">
        <v>1</v>
      </c>
      <c r="K1552" s="0" t="n">
        <v>1</v>
      </c>
      <c r="O1552" s="0" t="n">
        <v>10</v>
      </c>
      <c r="P1552" s="0" t="n">
        <v>0.1131</v>
      </c>
      <c r="X1552" s="0" t="n">
        <f aca="false">S1552*1</f>
        <v>0</v>
      </c>
    </row>
    <row r="1553" customFormat="false" ht="13" hidden="false" customHeight="false" outlineLevel="0" collapsed="false">
      <c r="A1553" s="0" t="n">
        <v>78</v>
      </c>
      <c r="J1553" s="0" t="n">
        <v>2</v>
      </c>
      <c r="K1553" s="0" t="n">
        <v>1</v>
      </c>
      <c r="O1553" s="0" t="n">
        <v>15</v>
      </c>
      <c r="P1553" s="0" t="n">
        <v>0.1392</v>
      </c>
      <c r="X1553" s="0" t="n">
        <f aca="false">S1553*1</f>
        <v>0</v>
      </c>
    </row>
    <row r="1554" customFormat="false" ht="13" hidden="false" customHeight="false" outlineLevel="0" collapsed="false">
      <c r="A1554" s="0" t="n">
        <v>78</v>
      </c>
      <c r="J1554" s="0" t="n">
        <v>2</v>
      </c>
      <c r="K1554" s="0" t="n">
        <v>1</v>
      </c>
      <c r="O1554" s="0" t="n">
        <v>20</v>
      </c>
      <c r="P1554" s="0" t="n">
        <v>0.1808</v>
      </c>
      <c r="X1554" s="0" t="n">
        <f aca="false">S1554*1</f>
        <v>0</v>
      </c>
    </row>
    <row r="1555" customFormat="false" ht="13" hidden="false" customHeight="false" outlineLevel="0" collapsed="false">
      <c r="A1555" s="0" t="n">
        <v>78</v>
      </c>
      <c r="J1555" s="0" t="n">
        <v>3</v>
      </c>
      <c r="K1555" s="0" t="n">
        <v>1</v>
      </c>
      <c r="O1555" s="0" t="n">
        <v>25</v>
      </c>
      <c r="P1555" s="0" t="n">
        <v>0.2401</v>
      </c>
      <c r="X1555" s="0" t="n">
        <f aca="false">S1555*1</f>
        <v>0</v>
      </c>
    </row>
    <row r="1556" customFormat="false" ht="13" hidden="false" customHeight="false" outlineLevel="0" collapsed="false">
      <c r="A1556" s="0" t="n">
        <v>78</v>
      </c>
      <c r="J1556" s="0" t="n">
        <v>3</v>
      </c>
      <c r="K1556" s="0" t="n">
        <v>1</v>
      </c>
      <c r="O1556" s="0" t="n">
        <v>30</v>
      </c>
      <c r="P1556" s="0" t="n">
        <v>0.2069</v>
      </c>
      <c r="X1556" s="0" t="n">
        <f aca="false">S1556*1</f>
        <v>0</v>
      </c>
    </row>
    <row r="1557" customFormat="false" ht="13" hidden="false" customHeight="false" outlineLevel="0" collapsed="false">
      <c r="A1557" s="0" t="n">
        <v>78</v>
      </c>
      <c r="J1557" s="0" t="n">
        <v>4</v>
      </c>
      <c r="K1557" s="0" t="n">
        <v>0</v>
      </c>
      <c r="O1557" s="0" t="n">
        <v>35</v>
      </c>
      <c r="P1557" s="0" t="n">
        <v>0.1896</v>
      </c>
      <c r="X1557" s="0" t="n">
        <f aca="false">S1557*1</f>
        <v>0</v>
      </c>
    </row>
    <row r="1558" customFormat="false" ht="13" hidden="false" customHeight="false" outlineLevel="0" collapsed="false">
      <c r="A1558" s="0" t="n">
        <v>78</v>
      </c>
      <c r="J1558" s="0" t="n">
        <v>4</v>
      </c>
      <c r="K1558" s="0" t="n">
        <v>0</v>
      </c>
      <c r="O1558" s="0" t="n">
        <v>40</v>
      </c>
      <c r="P1558" s="0" t="n">
        <v>0.1152</v>
      </c>
      <c r="X1558" s="0" t="n">
        <f aca="false">S1558*1</f>
        <v>0</v>
      </c>
    </row>
    <row r="1559" customFormat="false" ht="13" hidden="false" customHeight="false" outlineLevel="0" collapsed="false">
      <c r="A1559" s="0" t="n">
        <v>78</v>
      </c>
      <c r="J1559" s="0" t="n">
        <v>5</v>
      </c>
      <c r="K1559" s="0" t="n">
        <v>0</v>
      </c>
      <c r="O1559" s="0" t="n">
        <v>45</v>
      </c>
      <c r="P1559" s="0" t="n">
        <v>0.0724</v>
      </c>
      <c r="X1559" s="0" t="n">
        <f aca="false">S1559*1</f>
        <v>0</v>
      </c>
    </row>
    <row r="1560" customFormat="false" ht="13" hidden="false" customHeight="false" outlineLevel="0" collapsed="false">
      <c r="A1560" s="0" t="n">
        <v>78</v>
      </c>
      <c r="J1560" s="0" t="n">
        <v>5</v>
      </c>
      <c r="K1560" s="0" t="n">
        <v>0</v>
      </c>
      <c r="O1560" s="0" t="n">
        <v>50</v>
      </c>
      <c r="P1560" s="0" t="n">
        <v>0.0838</v>
      </c>
      <c r="X1560" s="0" t="n">
        <f aca="false">S1560*1</f>
        <v>0</v>
      </c>
    </row>
    <row r="1561" customFormat="false" ht="13" hidden="false" customHeight="false" outlineLevel="0" collapsed="false">
      <c r="A1561" s="0" t="n">
        <v>78</v>
      </c>
      <c r="J1561" s="0" t="n">
        <v>0</v>
      </c>
      <c r="K1561" s="0" t="n">
        <v>0</v>
      </c>
      <c r="O1561" s="0" t="n">
        <v>55</v>
      </c>
      <c r="P1561" s="0" t="n">
        <v>0.0953</v>
      </c>
      <c r="X1561" s="0" t="n">
        <f aca="false">S1561*1</f>
        <v>0</v>
      </c>
    </row>
    <row r="1562" customFormat="false" ht="13" hidden="false" customHeight="false" outlineLevel="0" collapsed="false">
      <c r="A1562" s="0" t="n">
        <v>78</v>
      </c>
      <c r="J1562" s="0" t="n">
        <v>0</v>
      </c>
      <c r="K1562" s="0" t="n">
        <v>0</v>
      </c>
      <c r="O1562" s="0" t="n">
        <v>60</v>
      </c>
      <c r="P1562" s="0" t="n">
        <v>0.0665</v>
      </c>
      <c r="X1562" s="0" t="n">
        <f aca="false">S1562*1</f>
        <v>0</v>
      </c>
    </row>
    <row r="1563" customFormat="false" ht="13" hidden="false" customHeight="false" outlineLevel="0" collapsed="false">
      <c r="A1563" s="0" t="n">
        <v>78</v>
      </c>
      <c r="J1563" s="0" t="n">
        <v>0</v>
      </c>
      <c r="K1563" s="0" t="n">
        <v>0</v>
      </c>
      <c r="O1563" s="0" t="n">
        <v>70</v>
      </c>
      <c r="P1563" s="0" t="n">
        <v>0.0514</v>
      </c>
      <c r="X1563" s="0" t="n">
        <f aca="false">S1563*1</f>
        <v>0</v>
      </c>
    </row>
    <row r="1564" customFormat="false" ht="13" hidden="false" customHeight="false" outlineLevel="0" collapsed="false">
      <c r="A1564" s="0" t="n">
        <v>78</v>
      </c>
      <c r="J1564" s="0" t="n">
        <v>0</v>
      </c>
      <c r="K1564" s="0" t="n">
        <v>0</v>
      </c>
      <c r="O1564" s="0" t="n">
        <v>80</v>
      </c>
      <c r="P1564" s="0" t="n">
        <v>0.0494</v>
      </c>
      <c r="X1564" s="0" t="n">
        <f aca="false">S1564*1</f>
        <v>0</v>
      </c>
    </row>
    <row r="1565" customFormat="false" ht="13" hidden="false" customHeight="false" outlineLevel="0" collapsed="false">
      <c r="A1565" s="0" t="n">
        <v>78</v>
      </c>
      <c r="J1565" s="0" t="n">
        <v>0</v>
      </c>
      <c r="K1565" s="0" t="n">
        <v>0</v>
      </c>
      <c r="O1565" s="0" t="n">
        <v>90</v>
      </c>
      <c r="P1565" s="0" t="n">
        <v>0.0346</v>
      </c>
      <c r="X1565" s="0" t="n">
        <f aca="false">S1565*1</f>
        <v>0</v>
      </c>
    </row>
    <row r="1566" customFormat="false" ht="13" hidden="false" customHeight="false" outlineLevel="0" collapsed="false">
      <c r="A1566" s="0" t="n">
        <v>78</v>
      </c>
      <c r="J1566" s="0" t="n">
        <v>0</v>
      </c>
      <c r="K1566" s="0" t="n">
        <v>0</v>
      </c>
      <c r="O1566" s="0" t="n">
        <v>100</v>
      </c>
      <c r="P1566" s="0" t="n">
        <v>0.0199</v>
      </c>
      <c r="X1566" s="0" t="n">
        <f aca="false">S1566*1</f>
        <v>0</v>
      </c>
    </row>
    <row r="1567" customFormat="false" ht="13" hidden="false" customHeight="false" outlineLevel="0" collapsed="false">
      <c r="A1567" s="0" t="n">
        <v>78</v>
      </c>
      <c r="J1567" s="0" t="n">
        <v>0</v>
      </c>
      <c r="K1567" s="0" t="n">
        <v>0</v>
      </c>
      <c r="O1567" s="0" t="n">
        <v>110</v>
      </c>
      <c r="P1567" s="0" t="n">
        <v>0.0306</v>
      </c>
      <c r="X1567" s="0" t="n">
        <f aca="false">S1567*1</f>
        <v>0</v>
      </c>
    </row>
    <row r="1568" customFormat="false" ht="13" hidden="false" customHeight="false" outlineLevel="0" collapsed="false">
      <c r="A1568" s="0" t="n">
        <v>78</v>
      </c>
      <c r="J1568" s="0" t="n">
        <v>0</v>
      </c>
      <c r="K1568" s="0" t="n">
        <v>0</v>
      </c>
      <c r="O1568" s="0" t="n">
        <v>120</v>
      </c>
      <c r="P1568" s="0" t="n">
        <v>0.0414</v>
      </c>
      <c r="X1568" s="0" t="n">
        <f aca="false">S1568*1</f>
        <v>0</v>
      </c>
    </row>
    <row r="1569" customFormat="false" ht="13" hidden="false" customHeight="false" outlineLevel="0" collapsed="false">
      <c r="A1569" s="0" t="n">
        <v>78</v>
      </c>
      <c r="J1569" s="0" t="n">
        <v>0</v>
      </c>
      <c r="K1569" s="0" t="n">
        <v>0</v>
      </c>
      <c r="O1569" s="0" t="n">
        <v>130</v>
      </c>
      <c r="P1569" s="0" t="n">
        <v>0.0017</v>
      </c>
      <c r="X1569" s="0" t="n">
        <f aca="false">S1569*1</f>
        <v>0</v>
      </c>
    </row>
    <row r="1570" customFormat="false" ht="13" hidden="false" customHeight="false" outlineLevel="0" collapsed="false">
      <c r="A1570" s="0" t="n">
        <v>78</v>
      </c>
      <c r="J1570" s="0" t="n">
        <v>0</v>
      </c>
      <c r="K1570" s="0" t="n">
        <v>0</v>
      </c>
      <c r="O1570" s="0" t="n">
        <v>140</v>
      </c>
      <c r="P1570" s="0" t="n">
        <v>0.0374</v>
      </c>
      <c r="X1570" s="0" t="n">
        <f aca="false">S1570*1</f>
        <v>0</v>
      </c>
    </row>
    <row r="1571" customFormat="false" ht="13" hidden="false" customHeight="false" outlineLevel="0" collapsed="false">
      <c r="A1571" s="0" t="n">
        <v>78</v>
      </c>
      <c r="J1571" s="0" t="n">
        <v>0</v>
      </c>
      <c r="K1571" s="0" t="n">
        <v>0</v>
      </c>
      <c r="O1571" s="0" t="n">
        <v>150</v>
      </c>
      <c r="P1571" s="0" t="n">
        <v>-0.0022</v>
      </c>
      <c r="X1571" s="0" t="n">
        <f aca="false">S1571*1</f>
        <v>0</v>
      </c>
    </row>
    <row r="1572" customFormat="false" ht="13" hidden="false" customHeight="false" outlineLevel="0" collapsed="false">
      <c r="A1572" s="0" t="n">
        <v>78</v>
      </c>
      <c r="J1572" s="0" t="n">
        <v>0</v>
      </c>
      <c r="K1572" s="0" t="n">
        <v>0</v>
      </c>
      <c r="O1572" s="0" t="n">
        <v>160</v>
      </c>
      <c r="P1572" s="0" t="n">
        <v>0.0082</v>
      </c>
      <c r="X1572" s="0" t="n">
        <f aca="false">S1572*1</f>
        <v>0</v>
      </c>
    </row>
    <row r="1573" customFormat="false" ht="13" hidden="false" customHeight="false" outlineLevel="0" collapsed="false">
      <c r="A1573" s="0" t="n">
        <v>78</v>
      </c>
      <c r="J1573" s="0" t="n">
        <v>0</v>
      </c>
      <c r="K1573" s="0" t="n">
        <v>0</v>
      </c>
      <c r="O1573" s="0" t="n">
        <v>170</v>
      </c>
      <c r="P1573" s="0" t="n">
        <v>0.0187</v>
      </c>
      <c r="X1573" s="0" t="n">
        <f aca="false">S1573*1</f>
        <v>0</v>
      </c>
    </row>
    <row r="1574" customFormat="false" ht="13" hidden="false" customHeight="false" outlineLevel="0" collapsed="false">
      <c r="A1574" s="0" t="n">
        <v>78</v>
      </c>
      <c r="J1574" s="0" t="n">
        <v>0</v>
      </c>
      <c r="K1574" s="0" t="n">
        <v>0</v>
      </c>
      <c r="O1574" s="0" t="n">
        <v>180</v>
      </c>
      <c r="P1574" s="0" t="n">
        <v>-0.008</v>
      </c>
      <c r="Q1574" s="0" t="n">
        <v>1100</v>
      </c>
      <c r="R1574" s="0" t="n">
        <v>1100</v>
      </c>
      <c r="X1574" s="0" t="n">
        <f aca="false">S1574*1</f>
        <v>0</v>
      </c>
    </row>
    <row r="1575" customFormat="false" ht="13" hidden="false" customHeight="false" outlineLevel="0" collapsed="false">
      <c r="A1575" s="0" t="n">
        <v>79</v>
      </c>
      <c r="B1575" s="0" t="n">
        <v>143</v>
      </c>
      <c r="C1575" s="0" t="n">
        <v>0</v>
      </c>
      <c r="D1575" s="0" t="n">
        <v>32</v>
      </c>
      <c r="E1575" s="0" t="n">
        <v>0</v>
      </c>
      <c r="F1575" s="0" t="n">
        <v>0</v>
      </c>
      <c r="G1575" s="0" t="n">
        <v>0</v>
      </c>
      <c r="H1575" s="0" t="n">
        <v>85</v>
      </c>
      <c r="I1575" s="0" t="n">
        <v>2125</v>
      </c>
      <c r="J1575" s="0" t="n">
        <v>0</v>
      </c>
      <c r="K1575" s="0" t="n">
        <v>0</v>
      </c>
      <c r="L1575" s="0" t="n">
        <v>2125</v>
      </c>
      <c r="M1575" s="0" t="n">
        <v>30</v>
      </c>
      <c r="N1575" s="0" t="n">
        <v>70.8</v>
      </c>
      <c r="O1575" s="0" t="n">
        <v>0</v>
      </c>
      <c r="P1575" s="0" t="n">
        <v>0</v>
      </c>
      <c r="T1575" s="0" t="n">
        <v>2125</v>
      </c>
      <c r="U1575" s="0" t="n">
        <v>30</v>
      </c>
      <c r="V1575" s="0" t="n">
        <v>70.8</v>
      </c>
      <c r="X1575" s="0" t="n">
        <f aca="false">S1575*1</f>
        <v>0</v>
      </c>
    </row>
    <row r="1576" customFormat="false" ht="13" hidden="false" customHeight="false" outlineLevel="0" collapsed="false">
      <c r="A1576" s="0" t="n">
        <v>79</v>
      </c>
      <c r="J1576" s="0" t="n">
        <v>1</v>
      </c>
      <c r="K1576" s="0" t="n">
        <v>1</v>
      </c>
      <c r="O1576" s="0" t="n">
        <v>5</v>
      </c>
      <c r="P1576" s="0" t="n">
        <v>0.0892</v>
      </c>
      <c r="X1576" s="0" t="n">
        <f aca="false">S1576*1</f>
        <v>0</v>
      </c>
    </row>
    <row r="1577" customFormat="false" ht="13" hidden="false" customHeight="false" outlineLevel="0" collapsed="false">
      <c r="A1577" s="0" t="n">
        <v>79</v>
      </c>
      <c r="J1577" s="0" t="n">
        <v>1</v>
      </c>
      <c r="K1577" s="0" t="n">
        <v>1</v>
      </c>
      <c r="O1577" s="0" t="n">
        <v>10</v>
      </c>
      <c r="P1577" s="0" t="n">
        <v>0.1019</v>
      </c>
      <c r="X1577" s="0" t="n">
        <f aca="false">S1577*1</f>
        <v>0</v>
      </c>
    </row>
    <row r="1578" customFormat="false" ht="13" hidden="false" customHeight="false" outlineLevel="0" collapsed="false">
      <c r="A1578" s="0" t="n">
        <v>79</v>
      </c>
      <c r="J1578" s="0" t="n">
        <v>2</v>
      </c>
      <c r="K1578" s="0" t="n">
        <v>1</v>
      </c>
      <c r="O1578" s="0" t="n">
        <v>15</v>
      </c>
      <c r="P1578" s="0" t="n">
        <v>0.1287</v>
      </c>
      <c r="X1578" s="0" t="n">
        <f aca="false">S1578*1</f>
        <v>0</v>
      </c>
    </row>
    <row r="1579" customFormat="false" ht="13" hidden="false" customHeight="false" outlineLevel="0" collapsed="false">
      <c r="A1579" s="0" t="n">
        <v>79</v>
      </c>
      <c r="J1579" s="0" t="n">
        <v>2</v>
      </c>
      <c r="K1579" s="0" t="n">
        <v>1</v>
      </c>
      <c r="O1579" s="0" t="n">
        <v>20</v>
      </c>
      <c r="P1579" s="0" t="n">
        <v>0.1565</v>
      </c>
      <c r="X1579" s="0" t="n">
        <f aca="false">S1579*1</f>
        <v>0</v>
      </c>
    </row>
    <row r="1580" customFormat="false" ht="13" hidden="false" customHeight="false" outlineLevel="0" collapsed="false">
      <c r="A1580" s="0" t="n">
        <v>79</v>
      </c>
      <c r="J1580" s="0" t="n">
        <v>3</v>
      </c>
      <c r="K1580" s="0" t="n">
        <v>1</v>
      </c>
      <c r="O1580" s="0" t="n">
        <v>25</v>
      </c>
      <c r="P1580" s="0" t="n">
        <v>0.185</v>
      </c>
      <c r="X1580" s="0" t="n">
        <f aca="false">S1580*1</f>
        <v>0</v>
      </c>
    </row>
    <row r="1581" customFormat="false" ht="13" hidden="false" customHeight="false" outlineLevel="0" collapsed="false">
      <c r="A1581" s="0" t="n">
        <v>79</v>
      </c>
      <c r="J1581" s="0" t="n">
        <v>3</v>
      </c>
      <c r="K1581" s="0" t="n">
        <v>1</v>
      </c>
      <c r="O1581" s="0" t="n">
        <v>30</v>
      </c>
      <c r="P1581" s="0" t="n">
        <v>0.2783</v>
      </c>
      <c r="X1581" s="0" t="n">
        <f aca="false">S1581*1</f>
        <v>0</v>
      </c>
    </row>
    <row r="1582" customFormat="false" ht="13" hidden="false" customHeight="false" outlineLevel="0" collapsed="false">
      <c r="A1582" s="0" t="n">
        <v>79</v>
      </c>
      <c r="J1582" s="0" t="n">
        <v>4</v>
      </c>
      <c r="K1582" s="0" t="n">
        <v>0</v>
      </c>
      <c r="O1582" s="0" t="n">
        <v>35</v>
      </c>
      <c r="P1582" s="0" t="n">
        <v>0.1251</v>
      </c>
      <c r="X1582" s="0" t="n">
        <f aca="false">S1582*1</f>
        <v>0</v>
      </c>
    </row>
    <row r="1583" customFormat="false" ht="13" hidden="false" customHeight="false" outlineLevel="0" collapsed="false">
      <c r="A1583" s="0" t="n">
        <v>79</v>
      </c>
      <c r="J1583" s="0" t="n">
        <v>4</v>
      </c>
      <c r="K1583" s="0" t="n">
        <v>0</v>
      </c>
      <c r="O1583" s="0" t="n">
        <v>40</v>
      </c>
      <c r="P1583" s="0" t="n">
        <v>0.1972</v>
      </c>
      <c r="X1583" s="0" t="n">
        <f aca="false">S1583*1</f>
        <v>0</v>
      </c>
    </row>
    <row r="1584" customFormat="false" ht="13" hidden="false" customHeight="false" outlineLevel="0" collapsed="false">
      <c r="A1584" s="0" t="n">
        <v>79</v>
      </c>
      <c r="J1584" s="0" t="n">
        <v>5</v>
      </c>
      <c r="K1584" s="0" t="n">
        <v>0</v>
      </c>
      <c r="O1584" s="0" t="n">
        <v>45</v>
      </c>
      <c r="P1584" s="0" t="n">
        <v>0.0426</v>
      </c>
      <c r="X1584" s="0" t="n">
        <f aca="false">S1584*1</f>
        <v>0</v>
      </c>
    </row>
    <row r="1585" customFormat="false" ht="13" hidden="false" customHeight="false" outlineLevel="0" collapsed="false">
      <c r="A1585" s="0" t="n">
        <v>79</v>
      </c>
      <c r="J1585" s="0" t="n">
        <v>5</v>
      </c>
      <c r="K1585" s="0" t="n">
        <v>0</v>
      </c>
      <c r="O1585" s="0" t="n">
        <v>50</v>
      </c>
      <c r="P1585" s="0" t="n">
        <v>0.0417</v>
      </c>
      <c r="X1585" s="0" t="n">
        <f aca="false">S1585*1</f>
        <v>0</v>
      </c>
    </row>
    <row r="1586" customFormat="false" ht="13" hidden="false" customHeight="false" outlineLevel="0" collapsed="false">
      <c r="A1586" s="0" t="n">
        <v>79</v>
      </c>
      <c r="J1586" s="0" t="n">
        <v>0</v>
      </c>
      <c r="K1586" s="0" t="n">
        <v>0</v>
      </c>
      <c r="O1586" s="0" t="n">
        <v>55</v>
      </c>
      <c r="P1586" s="0" t="n">
        <v>0.0407</v>
      </c>
      <c r="X1586" s="0" t="n">
        <f aca="false">S1586*1</f>
        <v>0</v>
      </c>
    </row>
    <row r="1587" customFormat="false" ht="13" hidden="false" customHeight="false" outlineLevel="0" collapsed="false">
      <c r="A1587" s="0" t="n">
        <v>79</v>
      </c>
      <c r="J1587" s="0" t="n">
        <v>0</v>
      </c>
      <c r="K1587" s="0" t="n">
        <v>0</v>
      </c>
      <c r="O1587" s="0" t="n">
        <v>60</v>
      </c>
      <c r="P1587" s="0" t="n">
        <v>0.0271</v>
      </c>
      <c r="X1587" s="0" t="n">
        <f aca="false">S1587*1</f>
        <v>0</v>
      </c>
    </row>
    <row r="1588" customFormat="false" ht="13" hidden="false" customHeight="false" outlineLevel="0" collapsed="false">
      <c r="A1588" s="0" t="n">
        <v>79</v>
      </c>
      <c r="J1588" s="0" t="n">
        <v>0</v>
      </c>
      <c r="K1588" s="0" t="n">
        <v>0</v>
      </c>
      <c r="O1588" s="0" t="n">
        <v>70</v>
      </c>
      <c r="P1588" s="0" t="n">
        <v>0.0262</v>
      </c>
      <c r="X1588" s="0" t="n">
        <f aca="false">S1588*1</f>
        <v>0</v>
      </c>
    </row>
    <row r="1589" customFormat="false" ht="13" hidden="false" customHeight="false" outlineLevel="0" collapsed="false">
      <c r="A1589" s="0" t="n">
        <v>79</v>
      </c>
      <c r="J1589" s="0" t="n">
        <v>0</v>
      </c>
      <c r="K1589" s="0" t="n">
        <v>0</v>
      </c>
      <c r="O1589" s="0" t="n">
        <v>80</v>
      </c>
      <c r="P1589" s="0" t="n">
        <v>0.0253</v>
      </c>
      <c r="X1589" s="0" t="n">
        <f aca="false">S1589*1</f>
        <v>0</v>
      </c>
    </row>
    <row r="1590" customFormat="false" ht="13" hidden="false" customHeight="false" outlineLevel="0" collapsed="false">
      <c r="A1590" s="0" t="n">
        <v>79</v>
      </c>
      <c r="J1590" s="0" t="n">
        <v>0</v>
      </c>
      <c r="K1590" s="0" t="n">
        <v>0</v>
      </c>
      <c r="O1590" s="0" t="n">
        <v>90</v>
      </c>
      <c r="P1590" s="0" t="n">
        <v>0.0118</v>
      </c>
      <c r="X1590" s="0" t="n">
        <f aca="false">S1590*1</f>
        <v>0</v>
      </c>
    </row>
    <row r="1591" customFormat="false" ht="13" hidden="false" customHeight="false" outlineLevel="0" collapsed="false">
      <c r="A1591" s="0" t="n">
        <v>79</v>
      </c>
      <c r="J1591" s="0" t="n">
        <v>0</v>
      </c>
      <c r="K1591" s="0" t="n">
        <v>0</v>
      </c>
      <c r="O1591" s="0" t="n">
        <v>100</v>
      </c>
      <c r="P1591" s="0" t="n">
        <v>0.0621</v>
      </c>
      <c r="X1591" s="0" t="n">
        <f aca="false">S1591*1</f>
        <v>0</v>
      </c>
    </row>
    <row r="1592" customFormat="false" ht="13" hidden="false" customHeight="false" outlineLevel="0" collapsed="false">
      <c r="A1592" s="0" t="n">
        <v>79</v>
      </c>
      <c r="J1592" s="0" t="n">
        <v>0</v>
      </c>
      <c r="K1592" s="0" t="n">
        <v>0</v>
      </c>
      <c r="O1592" s="0" t="n">
        <v>110</v>
      </c>
      <c r="P1592" s="0" t="n">
        <v>-0.0023</v>
      </c>
      <c r="X1592" s="0" t="n">
        <f aca="false">S1592*1</f>
        <v>0</v>
      </c>
    </row>
    <row r="1593" customFormat="false" ht="13" hidden="false" customHeight="false" outlineLevel="0" collapsed="false">
      <c r="A1593" s="0" t="n">
        <v>79</v>
      </c>
      <c r="J1593" s="0" t="n">
        <v>0</v>
      </c>
      <c r="K1593" s="0" t="n">
        <v>0</v>
      </c>
      <c r="O1593" s="0" t="n">
        <v>120</v>
      </c>
      <c r="P1593" s="0" t="n">
        <v>0.0602</v>
      </c>
      <c r="X1593" s="0" t="n">
        <f aca="false">S1593*1</f>
        <v>0</v>
      </c>
    </row>
    <row r="1594" customFormat="false" ht="13" hidden="false" customHeight="false" outlineLevel="0" collapsed="false">
      <c r="A1594" s="0" t="n">
        <v>79</v>
      </c>
      <c r="J1594" s="0" t="n">
        <v>0</v>
      </c>
      <c r="K1594" s="0" t="n">
        <v>0</v>
      </c>
      <c r="O1594" s="0" t="n">
        <v>130</v>
      </c>
      <c r="P1594" s="0" t="n">
        <v>-0.004</v>
      </c>
      <c r="X1594" s="0" t="n">
        <f aca="false">S1594*1</f>
        <v>0</v>
      </c>
    </row>
    <row r="1595" customFormat="false" ht="13" hidden="false" customHeight="false" outlineLevel="0" collapsed="false">
      <c r="A1595" s="0" t="n">
        <v>79</v>
      </c>
      <c r="J1595" s="0" t="n">
        <v>0</v>
      </c>
      <c r="K1595" s="0" t="n">
        <v>0</v>
      </c>
      <c r="O1595" s="0" t="n">
        <v>140</v>
      </c>
      <c r="P1595" s="0" t="n">
        <v>0.0198</v>
      </c>
      <c r="X1595" s="0" t="n">
        <f aca="false">S1595*1</f>
        <v>0</v>
      </c>
    </row>
    <row r="1596" customFormat="false" ht="13" hidden="false" customHeight="false" outlineLevel="0" collapsed="false">
      <c r="A1596" s="0" t="n">
        <v>79</v>
      </c>
      <c r="J1596" s="0" t="n">
        <v>0</v>
      </c>
      <c r="K1596" s="0" t="n">
        <v>0</v>
      </c>
      <c r="O1596" s="0" t="n">
        <v>150</v>
      </c>
      <c r="P1596" s="0" t="n">
        <v>-0.0058</v>
      </c>
      <c r="X1596" s="0" t="n">
        <f aca="false">S1596*1</f>
        <v>0</v>
      </c>
    </row>
    <row r="1597" customFormat="false" ht="13" hidden="false" customHeight="false" outlineLevel="0" collapsed="false">
      <c r="A1597" s="0" t="n">
        <v>79</v>
      </c>
      <c r="J1597" s="0" t="n">
        <v>0</v>
      </c>
      <c r="K1597" s="0" t="n">
        <v>0</v>
      </c>
      <c r="O1597" s="0" t="n">
        <v>160</v>
      </c>
      <c r="P1597" s="0" t="n">
        <v>0.018</v>
      </c>
      <c r="X1597" s="0" t="n">
        <f aca="false">S1597*1</f>
        <v>0</v>
      </c>
    </row>
    <row r="1598" customFormat="false" ht="13" hidden="false" customHeight="false" outlineLevel="0" collapsed="false">
      <c r="A1598" s="0" t="n">
        <v>79</v>
      </c>
      <c r="J1598" s="0" t="n">
        <v>0</v>
      </c>
      <c r="K1598" s="0" t="n">
        <v>0</v>
      </c>
      <c r="O1598" s="0" t="n">
        <v>170</v>
      </c>
      <c r="P1598" s="0" t="n">
        <v>-0.0076</v>
      </c>
      <c r="X1598" s="0" t="n">
        <f aca="false">S1598*1</f>
        <v>0</v>
      </c>
    </row>
    <row r="1599" customFormat="false" ht="13" hidden="false" customHeight="false" outlineLevel="0" collapsed="false">
      <c r="A1599" s="0" t="n">
        <v>79</v>
      </c>
      <c r="J1599" s="0" t="n">
        <v>0</v>
      </c>
      <c r="K1599" s="0" t="n">
        <v>0</v>
      </c>
      <c r="O1599" s="0" t="n">
        <v>180</v>
      </c>
      <c r="P1599" s="0" t="n">
        <v>0.0162</v>
      </c>
      <c r="Q1599" s="0" t="n">
        <v>900</v>
      </c>
      <c r="R1599" s="0" t="n">
        <v>900</v>
      </c>
      <c r="X1599" s="0" t="n">
        <f aca="false">S1599*1</f>
        <v>0</v>
      </c>
    </row>
    <row r="1600" customFormat="false" ht="13" hidden="false" customHeight="false" outlineLevel="0" collapsed="false">
      <c r="A1600" s="0" t="n">
        <v>80</v>
      </c>
      <c r="B1600" s="0" t="n">
        <v>132.5</v>
      </c>
      <c r="C1600" s="0" t="n">
        <v>0</v>
      </c>
      <c r="D1600" s="0" t="n">
        <v>32</v>
      </c>
      <c r="E1600" s="0" t="n">
        <v>0</v>
      </c>
      <c r="F1600" s="0" t="n">
        <v>0</v>
      </c>
      <c r="G1600" s="0" t="n">
        <v>0</v>
      </c>
      <c r="H1600" s="0" t="n">
        <v>65</v>
      </c>
      <c r="I1600" s="0" t="n">
        <v>1624</v>
      </c>
      <c r="J1600" s="0" t="n">
        <v>0</v>
      </c>
      <c r="K1600" s="0" t="n">
        <v>0</v>
      </c>
      <c r="L1600" s="0" t="n">
        <v>1624</v>
      </c>
      <c r="M1600" s="0" t="n">
        <v>30</v>
      </c>
      <c r="N1600" s="0" t="n">
        <v>54.145</v>
      </c>
      <c r="O1600" s="0" t="n">
        <v>0</v>
      </c>
      <c r="P1600" s="0" t="n">
        <v>0</v>
      </c>
      <c r="T1600" s="0" t="n">
        <v>1624</v>
      </c>
      <c r="U1600" s="0" t="n">
        <v>30</v>
      </c>
      <c r="V1600" s="0" t="n">
        <v>54.145</v>
      </c>
      <c r="X1600" s="0" t="n">
        <f aca="false">S1600*1</f>
        <v>0</v>
      </c>
    </row>
    <row r="1601" customFormat="false" ht="13" hidden="false" customHeight="false" outlineLevel="0" collapsed="false">
      <c r="A1601" s="0" t="n">
        <v>80</v>
      </c>
      <c r="J1601" s="0" t="n">
        <v>1</v>
      </c>
      <c r="K1601" s="0" t="n">
        <v>1</v>
      </c>
      <c r="O1601" s="0" t="n">
        <v>5</v>
      </c>
      <c r="P1601" s="0" t="n">
        <v>0.0565</v>
      </c>
      <c r="X1601" s="0" t="n">
        <f aca="false">S1601*1</f>
        <v>0</v>
      </c>
    </row>
    <row r="1602" customFormat="false" ht="13" hidden="false" customHeight="false" outlineLevel="0" collapsed="false">
      <c r="A1602" s="0" t="n">
        <v>80</v>
      </c>
      <c r="J1602" s="0" t="n">
        <v>1</v>
      </c>
      <c r="K1602" s="0" t="n">
        <v>1</v>
      </c>
      <c r="O1602" s="0" t="n">
        <v>10</v>
      </c>
      <c r="P1602" s="0" t="n">
        <v>0.1243</v>
      </c>
      <c r="X1602" s="0" t="n">
        <f aca="false">S1602*1</f>
        <v>0</v>
      </c>
    </row>
    <row r="1603" customFormat="false" ht="13" hidden="false" customHeight="false" outlineLevel="0" collapsed="false">
      <c r="A1603" s="0" t="n">
        <v>80</v>
      </c>
      <c r="J1603" s="0" t="n">
        <v>2</v>
      </c>
      <c r="K1603" s="0" t="n">
        <v>1</v>
      </c>
      <c r="O1603" s="0" t="n">
        <v>20</v>
      </c>
      <c r="P1603" s="0" t="n">
        <v>0.1823</v>
      </c>
      <c r="X1603" s="0" t="n">
        <f aca="false">S1603*1</f>
        <v>0</v>
      </c>
    </row>
    <row r="1604" customFormat="false" ht="13" hidden="false" customHeight="false" outlineLevel="0" collapsed="false">
      <c r="A1604" s="0" t="n">
        <v>80</v>
      </c>
      <c r="J1604" s="0" t="n">
        <v>2</v>
      </c>
      <c r="K1604" s="0" t="n">
        <v>1</v>
      </c>
      <c r="O1604" s="0" t="n">
        <v>25</v>
      </c>
      <c r="P1604" s="0" t="n">
        <v>0.2279</v>
      </c>
      <c r="X1604" s="0" t="n">
        <f aca="false">S1604*1</f>
        <v>0</v>
      </c>
    </row>
    <row r="1605" customFormat="false" ht="13" hidden="false" customHeight="false" outlineLevel="0" collapsed="false">
      <c r="A1605" s="0" t="n">
        <v>80</v>
      </c>
      <c r="J1605" s="0" t="n">
        <v>3</v>
      </c>
      <c r="K1605" s="0" t="n">
        <v>1</v>
      </c>
      <c r="O1605" s="0" t="n">
        <v>30</v>
      </c>
      <c r="P1605" s="0" t="n">
        <v>0.2261</v>
      </c>
      <c r="X1605" s="0" t="n">
        <f aca="false">S1605*1</f>
        <v>0</v>
      </c>
    </row>
    <row r="1606" customFormat="false" ht="13" hidden="false" customHeight="false" outlineLevel="0" collapsed="false">
      <c r="A1606" s="0" t="n">
        <v>80</v>
      </c>
      <c r="J1606" s="0" t="n">
        <v>3</v>
      </c>
      <c r="K1606" s="0" t="n">
        <v>1</v>
      </c>
      <c r="O1606" s="0" t="n">
        <v>35</v>
      </c>
      <c r="P1606" s="0" t="n">
        <v>0.1769</v>
      </c>
      <c r="X1606" s="0" t="n">
        <f aca="false">S1606*1</f>
        <v>0</v>
      </c>
    </row>
    <row r="1607" customFormat="false" ht="13" hidden="false" customHeight="false" outlineLevel="0" collapsed="false">
      <c r="A1607" s="0" t="n">
        <v>80</v>
      </c>
      <c r="J1607" s="0" t="n">
        <v>4</v>
      </c>
      <c r="K1607" s="0" t="n">
        <v>0</v>
      </c>
      <c r="O1607" s="0" t="n">
        <v>40</v>
      </c>
      <c r="P1607" s="0" t="n">
        <v>0.1156</v>
      </c>
      <c r="X1607" s="0" t="n">
        <f aca="false">S1607*1</f>
        <v>0</v>
      </c>
    </row>
    <row r="1608" customFormat="false" ht="13" hidden="false" customHeight="false" outlineLevel="0" collapsed="false">
      <c r="A1608" s="0" t="n">
        <v>80</v>
      </c>
      <c r="J1608" s="0" t="n">
        <v>4</v>
      </c>
      <c r="K1608" s="0" t="n">
        <v>0</v>
      </c>
      <c r="O1608" s="0" t="n">
        <v>45</v>
      </c>
      <c r="P1608" s="0" t="n">
        <v>0.1138</v>
      </c>
      <c r="X1608" s="0" t="n">
        <f aca="false">S1608*1</f>
        <v>0</v>
      </c>
    </row>
    <row r="1609" customFormat="false" ht="13" hidden="false" customHeight="false" outlineLevel="0" collapsed="false">
      <c r="A1609" s="0" t="n">
        <v>80</v>
      </c>
      <c r="J1609" s="0" t="n">
        <v>5</v>
      </c>
      <c r="K1609" s="0" t="n">
        <v>0</v>
      </c>
      <c r="O1609" s="0" t="n">
        <v>50</v>
      </c>
      <c r="P1609" s="0" t="n">
        <v>0.0564</v>
      </c>
      <c r="X1609" s="0" t="n">
        <f aca="false">S1609*1</f>
        <v>0</v>
      </c>
    </row>
    <row r="1610" customFormat="false" ht="13" hidden="false" customHeight="false" outlineLevel="0" collapsed="false">
      <c r="A1610" s="0" t="n">
        <v>80</v>
      </c>
      <c r="J1610" s="0" t="n">
        <v>5</v>
      </c>
      <c r="K1610" s="0" t="n">
        <v>0</v>
      </c>
      <c r="O1610" s="0" t="n">
        <v>55</v>
      </c>
      <c r="P1610" s="0" t="n">
        <v>0.0819</v>
      </c>
      <c r="X1610" s="0" t="n">
        <f aca="false">S1610*1</f>
        <v>0</v>
      </c>
    </row>
    <row r="1611" customFormat="false" ht="13" hidden="false" customHeight="false" outlineLevel="0" collapsed="false">
      <c r="A1611" s="0" t="n">
        <v>80</v>
      </c>
      <c r="J1611" s="0" t="n">
        <v>0</v>
      </c>
      <c r="K1611" s="0" t="n">
        <v>0</v>
      </c>
      <c r="O1611" s="0" t="n">
        <v>60</v>
      </c>
      <c r="P1611" s="0" t="n">
        <v>0.0664</v>
      </c>
      <c r="X1611" s="0" t="n">
        <f aca="false">S1611*1</f>
        <v>0</v>
      </c>
    </row>
    <row r="1612" customFormat="false" ht="13" hidden="false" customHeight="false" outlineLevel="0" collapsed="false">
      <c r="A1612" s="0" t="n">
        <v>80</v>
      </c>
      <c r="J1612" s="0" t="n">
        <v>0</v>
      </c>
      <c r="K1612" s="0" t="n">
        <v>0</v>
      </c>
      <c r="O1612" s="0" t="n">
        <v>70</v>
      </c>
      <c r="P1612" s="0" t="n">
        <v>0.0511</v>
      </c>
      <c r="X1612" s="0" t="n">
        <f aca="false">S1612*1</f>
        <v>0</v>
      </c>
    </row>
    <row r="1613" customFormat="false" ht="13" hidden="false" customHeight="false" outlineLevel="0" collapsed="false">
      <c r="A1613" s="0" t="n">
        <v>80</v>
      </c>
      <c r="J1613" s="0" t="n">
        <v>0</v>
      </c>
      <c r="K1613" s="0" t="n">
        <v>0</v>
      </c>
      <c r="O1613" s="0" t="n">
        <v>80</v>
      </c>
      <c r="P1613" s="0" t="n">
        <v>0.0493</v>
      </c>
      <c r="X1613" s="0" t="n">
        <f aca="false">S1613*1</f>
        <v>0</v>
      </c>
    </row>
    <row r="1614" customFormat="false" ht="13" hidden="false" customHeight="false" outlineLevel="0" collapsed="false">
      <c r="A1614" s="0" t="n">
        <v>80</v>
      </c>
      <c r="J1614" s="0" t="n">
        <v>0</v>
      </c>
      <c r="K1614" s="0" t="n">
        <v>0</v>
      </c>
      <c r="O1614" s="0" t="n">
        <v>90</v>
      </c>
      <c r="P1614" s="0" t="n">
        <v>0.0343</v>
      </c>
      <c r="X1614" s="0" t="n">
        <f aca="false">S1614*1</f>
        <v>0</v>
      </c>
    </row>
    <row r="1615" customFormat="false" ht="13" hidden="false" customHeight="false" outlineLevel="0" collapsed="false">
      <c r="A1615" s="0" t="n">
        <v>80</v>
      </c>
      <c r="J1615" s="0" t="n">
        <v>0</v>
      </c>
      <c r="K1615" s="0" t="n">
        <v>0</v>
      </c>
      <c r="O1615" s="0" t="n">
        <v>100</v>
      </c>
      <c r="P1615" s="0" t="n">
        <v>0.0326</v>
      </c>
      <c r="X1615" s="0" t="n">
        <f aca="false">S1615*1</f>
        <v>0</v>
      </c>
    </row>
    <row r="1616" customFormat="false" ht="13" hidden="false" customHeight="false" outlineLevel="0" collapsed="false">
      <c r="A1616" s="0" t="n">
        <v>80</v>
      </c>
      <c r="J1616" s="0" t="n">
        <v>0</v>
      </c>
      <c r="K1616" s="0" t="n">
        <v>0</v>
      </c>
      <c r="O1616" s="0" t="n">
        <v>110</v>
      </c>
      <c r="P1616" s="0" t="n">
        <v>0.0178</v>
      </c>
      <c r="X1616" s="0" t="n">
        <f aca="false">S1616*1</f>
        <v>0</v>
      </c>
    </row>
    <row r="1617" customFormat="false" ht="13" hidden="false" customHeight="false" outlineLevel="0" collapsed="false">
      <c r="A1617" s="0" t="n">
        <v>80</v>
      </c>
      <c r="J1617" s="0" t="n">
        <v>0</v>
      </c>
      <c r="K1617" s="0" t="n">
        <v>0</v>
      </c>
      <c r="O1617" s="0" t="n">
        <v>120</v>
      </c>
      <c r="P1617" s="0" t="n">
        <v>0.029</v>
      </c>
      <c r="X1617" s="0" t="n">
        <f aca="false">S1617*1</f>
        <v>0</v>
      </c>
    </row>
    <row r="1618" customFormat="false" ht="13" hidden="false" customHeight="false" outlineLevel="0" collapsed="false">
      <c r="A1618" s="0" t="n">
        <v>80</v>
      </c>
      <c r="J1618" s="0" t="n">
        <v>0</v>
      </c>
      <c r="K1618" s="0" t="n">
        <v>0</v>
      </c>
      <c r="O1618" s="0" t="n">
        <v>130</v>
      </c>
      <c r="P1618" s="0" t="n">
        <v>0.0272</v>
      </c>
      <c r="X1618" s="0" t="n">
        <f aca="false">S1618*1</f>
        <v>0</v>
      </c>
    </row>
    <row r="1619" customFormat="false" ht="13" hidden="false" customHeight="false" outlineLevel="0" collapsed="false">
      <c r="A1619" s="0" t="n">
        <v>80</v>
      </c>
      <c r="J1619" s="0" t="n">
        <v>0</v>
      </c>
      <c r="K1619" s="0" t="n">
        <v>0</v>
      </c>
      <c r="O1619" s="0" t="n">
        <v>140</v>
      </c>
      <c r="P1619" s="0" t="n">
        <v>0.0125</v>
      </c>
      <c r="X1619" s="0" t="n">
        <f aca="false">S1619*1</f>
        <v>0</v>
      </c>
    </row>
    <row r="1620" customFormat="false" ht="13" hidden="false" customHeight="false" outlineLevel="0" collapsed="false">
      <c r="A1620" s="0" t="n">
        <v>80</v>
      </c>
      <c r="J1620" s="0" t="n">
        <v>0</v>
      </c>
      <c r="K1620" s="0" t="n">
        <v>0</v>
      </c>
      <c r="O1620" s="0" t="n">
        <v>150</v>
      </c>
      <c r="P1620" s="0" t="n">
        <v>0.0108</v>
      </c>
      <c r="X1620" s="0" t="n">
        <f aca="false">S1620*1</f>
        <v>0</v>
      </c>
    </row>
    <row r="1621" customFormat="false" ht="13" hidden="false" customHeight="false" outlineLevel="0" collapsed="false">
      <c r="A1621" s="0" t="n">
        <v>80</v>
      </c>
      <c r="J1621" s="0" t="n">
        <v>0</v>
      </c>
      <c r="K1621" s="0" t="n">
        <v>0</v>
      </c>
      <c r="O1621" s="0" t="n">
        <v>160</v>
      </c>
      <c r="P1621" s="0" t="n">
        <v>0.0219</v>
      </c>
      <c r="X1621" s="0" t="n">
        <f aca="false">S1621*1</f>
        <v>0</v>
      </c>
    </row>
    <row r="1622" customFormat="false" ht="13" hidden="false" customHeight="false" outlineLevel="0" collapsed="false">
      <c r="A1622" s="0" t="n">
        <v>80</v>
      </c>
      <c r="J1622" s="0" t="n">
        <v>0</v>
      </c>
      <c r="K1622" s="0" t="n">
        <v>0</v>
      </c>
      <c r="O1622" s="0" t="n">
        <v>170</v>
      </c>
      <c r="P1622" s="0" t="n">
        <v>-0.0301</v>
      </c>
      <c r="X1622" s="0" t="n">
        <f aca="false">S1622*1</f>
        <v>0</v>
      </c>
    </row>
    <row r="1623" customFormat="false" ht="13" hidden="false" customHeight="false" outlineLevel="0" collapsed="false">
      <c r="A1623" s="0" t="n">
        <v>80</v>
      </c>
      <c r="J1623" s="0" t="n">
        <v>0</v>
      </c>
      <c r="K1623" s="0" t="n">
        <v>0</v>
      </c>
      <c r="O1623" s="0" t="n">
        <v>180</v>
      </c>
      <c r="P1623" s="0" t="n">
        <v>0.0313</v>
      </c>
      <c r="Q1623" s="0" t="n">
        <v>950</v>
      </c>
      <c r="R1623" s="0" t="n">
        <v>950</v>
      </c>
      <c r="X1623" s="0" t="n">
        <f aca="false">S1623*1</f>
        <v>0</v>
      </c>
    </row>
    <row r="1624" customFormat="false" ht="13" hidden="false" customHeight="false" outlineLevel="0" collapsed="false">
      <c r="A1624" s="0" t="n">
        <v>81</v>
      </c>
      <c r="B1624" s="0" t="n">
        <v>145</v>
      </c>
      <c r="C1624" s="0" t="n">
        <v>0</v>
      </c>
      <c r="D1624" s="0" t="n">
        <v>28</v>
      </c>
      <c r="E1624" s="0" t="n">
        <v>0</v>
      </c>
      <c r="F1624" s="0" t="n">
        <v>0</v>
      </c>
      <c r="G1624" s="0" t="n">
        <v>0</v>
      </c>
      <c r="H1624" s="0" t="n">
        <v>85</v>
      </c>
      <c r="I1624" s="0" t="n">
        <v>2125</v>
      </c>
      <c r="J1624" s="0" t="n">
        <v>0</v>
      </c>
      <c r="K1624" s="0" t="n">
        <v>0</v>
      </c>
      <c r="L1624" s="0" t="n">
        <v>2125</v>
      </c>
      <c r="M1624" s="0" t="n">
        <v>30</v>
      </c>
      <c r="N1624" s="0" t="n">
        <v>70.8</v>
      </c>
      <c r="O1624" s="0" t="n">
        <v>0</v>
      </c>
      <c r="P1624" s="0" t="n">
        <v>0</v>
      </c>
      <c r="T1624" s="0" t="n">
        <v>2125</v>
      </c>
      <c r="U1624" s="0" t="n">
        <v>30</v>
      </c>
      <c r="V1624" s="0" t="n">
        <v>70.8</v>
      </c>
      <c r="X1624" s="0" t="n">
        <f aca="false">S1624*1</f>
        <v>0</v>
      </c>
    </row>
    <row r="1625" customFormat="false" ht="13" hidden="false" customHeight="false" outlineLevel="0" collapsed="false">
      <c r="A1625" s="0" t="n">
        <v>81</v>
      </c>
      <c r="J1625" s="0" t="n">
        <v>1</v>
      </c>
      <c r="K1625" s="0" t="n">
        <v>1</v>
      </c>
      <c r="O1625" s="0" t="n">
        <v>5</v>
      </c>
      <c r="P1625" s="0" t="n">
        <v>0.0744</v>
      </c>
      <c r="X1625" s="0" t="n">
        <f aca="false">S1625*1</f>
        <v>0</v>
      </c>
    </row>
    <row r="1626" customFormat="false" ht="13" hidden="false" customHeight="false" outlineLevel="0" collapsed="false">
      <c r="A1626" s="0" t="n">
        <v>81</v>
      </c>
      <c r="J1626" s="0" t="n">
        <v>1</v>
      </c>
      <c r="K1626" s="0" t="n">
        <v>1</v>
      </c>
      <c r="O1626" s="0" t="n">
        <v>10</v>
      </c>
      <c r="P1626" s="0" t="n">
        <v>0.1269</v>
      </c>
      <c r="X1626" s="0" t="n">
        <f aca="false">S1626*1</f>
        <v>0</v>
      </c>
    </row>
    <row r="1627" customFormat="false" ht="13" hidden="false" customHeight="false" outlineLevel="0" collapsed="false">
      <c r="A1627" s="0" t="n">
        <v>81</v>
      </c>
      <c r="J1627" s="0" t="n">
        <v>2</v>
      </c>
      <c r="K1627" s="0" t="n">
        <v>1</v>
      </c>
      <c r="O1627" s="0" t="n">
        <v>15</v>
      </c>
      <c r="P1627" s="0" t="n">
        <v>0.1249</v>
      </c>
      <c r="X1627" s="0" t="n">
        <f aca="false">S1627*1</f>
        <v>0</v>
      </c>
    </row>
    <row r="1628" customFormat="false" ht="13" hidden="false" customHeight="false" outlineLevel="0" collapsed="false">
      <c r="A1628" s="0" t="n">
        <v>81</v>
      </c>
      <c r="J1628" s="0" t="n">
        <v>2</v>
      </c>
      <c r="K1628" s="0" t="n">
        <v>1</v>
      </c>
      <c r="O1628" s="0" t="n">
        <v>20</v>
      </c>
      <c r="P1628" s="0" t="n">
        <v>0.1658</v>
      </c>
      <c r="X1628" s="0" t="n">
        <f aca="false">S1628*1</f>
        <v>0</v>
      </c>
    </row>
    <row r="1629" customFormat="false" ht="13" hidden="false" customHeight="false" outlineLevel="0" collapsed="false">
      <c r="A1629" s="0" t="n">
        <v>81</v>
      </c>
      <c r="J1629" s="0" t="n">
        <v>3</v>
      </c>
      <c r="K1629" s="0" t="n">
        <v>1</v>
      </c>
      <c r="O1629" s="0" t="n">
        <v>25</v>
      </c>
      <c r="P1629" s="0" t="n">
        <v>0.2396</v>
      </c>
      <c r="X1629" s="0" t="n">
        <f aca="false">S1629*1</f>
        <v>0</v>
      </c>
    </row>
    <row r="1630" customFormat="false" ht="13" hidden="false" customHeight="false" outlineLevel="0" collapsed="false">
      <c r="A1630" s="0" t="n">
        <v>81</v>
      </c>
      <c r="J1630" s="0" t="n">
        <v>3</v>
      </c>
      <c r="K1630" s="0" t="n">
        <v>1</v>
      </c>
      <c r="O1630" s="0" t="n">
        <v>30</v>
      </c>
      <c r="P1630" s="0" t="n">
        <v>0.2534</v>
      </c>
      <c r="X1630" s="0" t="n">
        <f aca="false">S1630*1</f>
        <v>0</v>
      </c>
    </row>
    <row r="1631" customFormat="false" ht="13" hidden="false" customHeight="false" outlineLevel="0" collapsed="false">
      <c r="A1631" s="0" t="n">
        <v>81</v>
      </c>
      <c r="J1631" s="0" t="n">
        <v>4</v>
      </c>
      <c r="K1631" s="0" t="n">
        <v>0</v>
      </c>
      <c r="O1631" s="0" t="n">
        <v>35</v>
      </c>
      <c r="P1631" s="0" t="n">
        <v>0.2045</v>
      </c>
      <c r="X1631" s="0" t="n">
        <f aca="false">S1631*1</f>
        <v>0</v>
      </c>
    </row>
    <row r="1632" customFormat="false" ht="13" hidden="false" customHeight="false" outlineLevel="0" collapsed="false">
      <c r="A1632" s="0" t="n">
        <v>81</v>
      </c>
      <c r="J1632" s="0" t="n">
        <v>4</v>
      </c>
      <c r="K1632" s="0" t="n">
        <v>0</v>
      </c>
      <c r="O1632" s="0" t="n">
        <v>40</v>
      </c>
      <c r="P1632" s="0" t="n">
        <v>0.1435</v>
      </c>
      <c r="X1632" s="0" t="n">
        <f aca="false">S1632*1</f>
        <v>0</v>
      </c>
    </row>
    <row r="1633" customFormat="false" ht="13" hidden="false" customHeight="false" outlineLevel="0" collapsed="false">
      <c r="A1633" s="0" t="n">
        <v>81</v>
      </c>
      <c r="J1633" s="0" t="n">
        <v>5</v>
      </c>
      <c r="K1633" s="0" t="n">
        <v>0</v>
      </c>
      <c r="O1633" s="0" t="n">
        <v>45</v>
      </c>
      <c r="P1633" s="0" t="n">
        <v>0.0996</v>
      </c>
      <c r="X1633" s="0" t="n">
        <f aca="false">S1633*1</f>
        <v>0</v>
      </c>
    </row>
    <row r="1634" customFormat="false" ht="13" hidden="false" customHeight="false" outlineLevel="0" collapsed="false">
      <c r="A1634" s="0" t="n">
        <v>81</v>
      </c>
      <c r="J1634" s="0" t="n">
        <v>5</v>
      </c>
      <c r="K1634" s="0" t="n">
        <v>0</v>
      </c>
      <c r="O1634" s="0" t="n">
        <v>50</v>
      </c>
      <c r="P1634" s="0" t="n">
        <v>0.0976</v>
      </c>
      <c r="X1634" s="0" t="n">
        <f aca="false">S1634*1</f>
        <v>0</v>
      </c>
    </row>
    <row r="1635" customFormat="false" ht="13" hidden="false" customHeight="false" outlineLevel="0" collapsed="false">
      <c r="A1635" s="0" t="n">
        <v>81</v>
      </c>
      <c r="J1635" s="0" t="n">
        <v>0</v>
      </c>
      <c r="K1635" s="0" t="n">
        <v>0</v>
      </c>
      <c r="O1635" s="0" t="n">
        <v>55</v>
      </c>
      <c r="P1635" s="0" t="n">
        <v>0.0688</v>
      </c>
      <c r="X1635" s="0" t="n">
        <f aca="false">S1635*1</f>
        <v>0</v>
      </c>
    </row>
    <row r="1636" customFormat="false" ht="13" hidden="false" customHeight="false" outlineLevel="0" collapsed="false">
      <c r="A1636" s="0" t="n">
        <v>81</v>
      </c>
      <c r="J1636" s="0" t="n">
        <v>0</v>
      </c>
      <c r="K1636" s="0" t="n">
        <v>0</v>
      </c>
      <c r="O1636" s="0" t="n">
        <v>60</v>
      </c>
      <c r="P1636" s="0" t="n">
        <v>-0.0211</v>
      </c>
      <c r="R1636" s="0" t="n">
        <v>650</v>
      </c>
      <c r="X1636" s="0" t="n">
        <f aca="false">S1636*1</f>
        <v>0</v>
      </c>
    </row>
    <row r="1637" customFormat="false" ht="13" hidden="false" customHeight="false" outlineLevel="0" collapsed="false">
      <c r="A1637" s="0" t="n">
        <v>81</v>
      </c>
      <c r="J1637" s="0" t="n">
        <v>0</v>
      </c>
      <c r="K1637" s="0" t="n">
        <v>0</v>
      </c>
      <c r="O1637" s="0" t="n">
        <v>70</v>
      </c>
      <c r="P1637" s="0" t="n">
        <v>0.0261</v>
      </c>
      <c r="X1637" s="0" t="n">
        <f aca="false">S1637*1</f>
        <v>0</v>
      </c>
    </row>
    <row r="1638" customFormat="false" ht="13" hidden="false" customHeight="false" outlineLevel="0" collapsed="false">
      <c r="A1638" s="0" t="n">
        <v>81</v>
      </c>
      <c r="J1638" s="0" t="n">
        <v>0</v>
      </c>
      <c r="K1638" s="0" t="n">
        <v>0</v>
      </c>
      <c r="O1638" s="0" t="n">
        <v>80</v>
      </c>
      <c r="P1638" s="0" t="n">
        <v>-0.0007</v>
      </c>
      <c r="X1638" s="0" t="n">
        <f aca="false">S1638*1</f>
        <v>0</v>
      </c>
    </row>
    <row r="1639" customFormat="false" ht="13" hidden="false" customHeight="false" outlineLevel="0" collapsed="false">
      <c r="A1639" s="0" t="n">
        <v>81</v>
      </c>
      <c r="J1639" s="0" t="n">
        <v>0</v>
      </c>
      <c r="K1639" s="0" t="n">
        <v>0</v>
      </c>
      <c r="O1639" s="0" t="n">
        <v>90</v>
      </c>
      <c r="P1639" s="0" t="n">
        <v>0.0097</v>
      </c>
      <c r="X1639" s="0" t="n">
        <f aca="false">S1639*1</f>
        <v>0</v>
      </c>
    </row>
    <row r="1640" customFormat="false" ht="13" hidden="false" customHeight="false" outlineLevel="0" collapsed="false">
      <c r="A1640" s="0" t="n">
        <v>81</v>
      </c>
      <c r="J1640" s="0" t="n">
        <v>0</v>
      </c>
      <c r="K1640" s="0" t="n">
        <v>0</v>
      </c>
      <c r="O1640" s="0" t="n">
        <v>100</v>
      </c>
      <c r="P1640" s="0" t="n">
        <v>-0.0045</v>
      </c>
      <c r="X1640" s="0" t="n">
        <f aca="false">S1640*1</f>
        <v>0</v>
      </c>
    </row>
    <row r="1641" customFormat="false" ht="13" hidden="false" customHeight="false" outlineLevel="0" collapsed="false">
      <c r="A1641" s="0" t="n">
        <v>81</v>
      </c>
      <c r="J1641" s="0" t="n">
        <v>0</v>
      </c>
      <c r="K1641" s="0" t="n">
        <v>0</v>
      </c>
      <c r="O1641" s="0" t="n">
        <v>110</v>
      </c>
      <c r="P1641" s="0" t="n">
        <v>-0.0185</v>
      </c>
      <c r="X1641" s="0" t="n">
        <f aca="false">S1641*1</f>
        <v>0</v>
      </c>
    </row>
    <row r="1642" customFormat="false" ht="13" hidden="false" customHeight="false" outlineLevel="0" collapsed="false">
      <c r="A1642" s="0" t="n">
        <v>81</v>
      </c>
      <c r="J1642" s="0" t="n">
        <v>0</v>
      </c>
      <c r="K1642" s="0" t="n">
        <v>0</v>
      </c>
      <c r="O1642" s="0" t="n">
        <v>120</v>
      </c>
      <c r="P1642" s="0" t="n">
        <v>-0.0204</v>
      </c>
      <c r="X1642" s="0" t="n">
        <f aca="false">S1642*1</f>
        <v>0</v>
      </c>
    </row>
    <row r="1643" customFormat="false" ht="13" hidden="false" customHeight="false" outlineLevel="0" collapsed="false">
      <c r="A1643" s="0" t="n">
        <v>81</v>
      </c>
      <c r="J1643" s="0" t="n">
        <v>0</v>
      </c>
      <c r="K1643" s="0" t="n">
        <v>0</v>
      </c>
      <c r="O1643" s="0" t="n">
        <v>130</v>
      </c>
      <c r="P1643" s="0" t="n">
        <v>-0.0103</v>
      </c>
      <c r="X1643" s="0" t="n">
        <f aca="false">S1643*1</f>
        <v>0</v>
      </c>
    </row>
    <row r="1644" customFormat="false" ht="13" hidden="false" customHeight="false" outlineLevel="0" collapsed="false">
      <c r="A1644" s="0" t="n">
        <v>81</v>
      </c>
      <c r="J1644" s="0" t="n">
        <v>0</v>
      </c>
      <c r="K1644" s="0" t="n">
        <v>0</v>
      </c>
      <c r="O1644" s="0" t="n">
        <v>140</v>
      </c>
      <c r="P1644" s="0" t="n">
        <v>0.0001</v>
      </c>
      <c r="X1644" s="0" t="n">
        <f aca="false">S1644*1</f>
        <v>0</v>
      </c>
    </row>
    <row r="1645" customFormat="false" ht="13" hidden="false" customHeight="false" outlineLevel="0" collapsed="false">
      <c r="A1645" s="0" t="n">
        <v>81</v>
      </c>
      <c r="J1645" s="0" t="n">
        <v>0</v>
      </c>
      <c r="K1645" s="0" t="n">
        <v>0</v>
      </c>
      <c r="O1645" s="0" t="n">
        <v>150</v>
      </c>
      <c r="P1645" s="0" t="n">
        <v>-0.0019</v>
      </c>
      <c r="X1645" s="0" t="n">
        <f aca="false">S1645*1</f>
        <v>0</v>
      </c>
    </row>
    <row r="1646" customFormat="false" ht="13" hidden="false" customHeight="false" outlineLevel="0" collapsed="false">
      <c r="A1646" s="0" t="n">
        <v>81</v>
      </c>
      <c r="J1646" s="0" t="n">
        <v>0</v>
      </c>
      <c r="K1646" s="0" t="n">
        <v>0</v>
      </c>
      <c r="O1646" s="0" t="n">
        <v>160</v>
      </c>
      <c r="P1646" s="0" t="n">
        <v>-0.028</v>
      </c>
      <c r="X1646" s="0" t="n">
        <f aca="false">S1646*1</f>
        <v>0</v>
      </c>
    </row>
    <row r="1647" customFormat="false" ht="13" hidden="false" customHeight="false" outlineLevel="0" collapsed="false">
      <c r="A1647" s="0" t="n">
        <v>81</v>
      </c>
      <c r="J1647" s="0" t="n">
        <v>0</v>
      </c>
      <c r="K1647" s="0" t="n">
        <v>0</v>
      </c>
      <c r="O1647" s="0" t="n">
        <v>170</v>
      </c>
      <c r="P1647" s="0" t="n">
        <v>-0.0416</v>
      </c>
      <c r="X1647" s="0" t="n">
        <f aca="false">S1647*1</f>
        <v>0</v>
      </c>
    </row>
    <row r="1648" customFormat="false" ht="13" hidden="false" customHeight="false" outlineLevel="0" collapsed="false">
      <c r="A1648" s="0" t="n">
        <v>81</v>
      </c>
      <c r="J1648" s="0" t="n">
        <v>0</v>
      </c>
      <c r="K1648" s="0" t="n">
        <v>0</v>
      </c>
      <c r="O1648" s="0" t="n">
        <v>180</v>
      </c>
      <c r="P1648" s="0" t="n">
        <v>-0.0666</v>
      </c>
      <c r="Q1648" s="0" t="n">
        <v>1300</v>
      </c>
      <c r="R1648" s="0" t="n">
        <v>1300</v>
      </c>
      <c r="X1648" s="0" t="n">
        <f aca="false">S1648*1</f>
        <v>0</v>
      </c>
    </row>
    <row r="1649" customFormat="false" ht="13" hidden="false" customHeight="false" outlineLevel="0" collapsed="false">
      <c r="A1649" s="0" t="n">
        <v>82</v>
      </c>
      <c r="B1649" s="0" t="n">
        <v>139.5</v>
      </c>
      <c r="C1649" s="0" t="n">
        <v>0</v>
      </c>
      <c r="D1649" s="0" t="n">
        <v>26</v>
      </c>
      <c r="E1649" s="0" t="n">
        <v>0</v>
      </c>
      <c r="F1649" s="0" t="n">
        <v>0</v>
      </c>
      <c r="G1649" s="0" t="n">
        <v>0</v>
      </c>
      <c r="H1649" s="0" t="n">
        <v>77</v>
      </c>
      <c r="I1649" s="0" t="n">
        <v>1924</v>
      </c>
      <c r="J1649" s="0" t="n">
        <v>0</v>
      </c>
      <c r="K1649" s="0" t="n">
        <v>0</v>
      </c>
      <c r="L1649" s="0" t="n">
        <v>1924</v>
      </c>
      <c r="M1649" s="0" t="n">
        <v>30</v>
      </c>
      <c r="N1649" s="0" t="n">
        <v>64.14</v>
      </c>
      <c r="O1649" s="0" t="n">
        <v>0</v>
      </c>
      <c r="P1649" s="0" t="n">
        <v>0</v>
      </c>
      <c r="T1649" s="0" t="n">
        <v>1924</v>
      </c>
      <c r="U1649" s="0" t="n">
        <v>30</v>
      </c>
      <c r="V1649" s="0" t="n">
        <v>64.14</v>
      </c>
      <c r="X1649" s="0" t="n">
        <f aca="false">S1649*1</f>
        <v>0</v>
      </c>
    </row>
    <row r="1650" customFormat="false" ht="13" hidden="false" customHeight="false" outlineLevel="0" collapsed="false">
      <c r="A1650" s="0" t="n">
        <v>82</v>
      </c>
      <c r="J1650" s="0" t="n">
        <v>1</v>
      </c>
      <c r="K1650" s="0" t="n">
        <v>1</v>
      </c>
      <c r="O1650" s="0" t="n">
        <v>5</v>
      </c>
      <c r="P1650" s="0" t="n">
        <v>0.0421</v>
      </c>
      <c r="X1650" s="0" t="n">
        <f aca="false">S1650*1</f>
        <v>0</v>
      </c>
    </row>
    <row r="1651" customFormat="false" ht="13" hidden="false" customHeight="false" outlineLevel="0" collapsed="false">
      <c r="A1651" s="0" t="n">
        <v>82</v>
      </c>
      <c r="J1651" s="0" t="n">
        <v>1</v>
      </c>
      <c r="K1651" s="0" t="n">
        <v>1</v>
      </c>
      <c r="O1651" s="0" t="n">
        <v>10</v>
      </c>
      <c r="P1651" s="0" t="n">
        <v>0.0796</v>
      </c>
      <c r="X1651" s="0" t="n">
        <f aca="false">S1651*1</f>
        <v>0</v>
      </c>
    </row>
    <row r="1652" customFormat="false" ht="13" hidden="false" customHeight="false" outlineLevel="0" collapsed="false">
      <c r="A1652" s="0" t="n">
        <v>82</v>
      </c>
      <c r="J1652" s="0" t="n">
        <v>2</v>
      </c>
      <c r="K1652" s="0" t="n">
        <v>1</v>
      </c>
      <c r="O1652" s="0" t="n">
        <v>15</v>
      </c>
      <c r="P1652" s="0" t="n">
        <v>0.1049</v>
      </c>
      <c r="X1652" s="0" t="n">
        <f aca="false">S1652*1</f>
        <v>0</v>
      </c>
    </row>
    <row r="1653" customFormat="false" ht="13" hidden="false" customHeight="false" outlineLevel="0" collapsed="false">
      <c r="A1653" s="0" t="n">
        <v>82</v>
      </c>
      <c r="J1653" s="0" t="n">
        <v>2</v>
      </c>
      <c r="K1653" s="0" t="n">
        <v>1</v>
      </c>
      <c r="O1653" s="0" t="n">
        <v>20</v>
      </c>
      <c r="P1653" s="0" t="n">
        <v>0.16</v>
      </c>
      <c r="X1653" s="0" t="n">
        <f aca="false">S1653*1</f>
        <v>0</v>
      </c>
    </row>
    <row r="1654" customFormat="false" ht="13" hidden="false" customHeight="false" outlineLevel="0" collapsed="false">
      <c r="A1654" s="0" t="n">
        <v>82</v>
      </c>
      <c r="J1654" s="0" t="n">
        <v>3</v>
      </c>
      <c r="K1654" s="0" t="n">
        <v>1</v>
      </c>
      <c r="O1654" s="0" t="n">
        <v>25</v>
      </c>
      <c r="P1654" s="0" t="n">
        <v>0.1877</v>
      </c>
      <c r="X1654" s="0" t="n">
        <f aca="false">S1654*1</f>
        <v>0</v>
      </c>
    </row>
    <row r="1655" customFormat="false" ht="13" hidden="false" customHeight="false" outlineLevel="0" collapsed="false">
      <c r="A1655" s="0" t="n">
        <v>82</v>
      </c>
      <c r="J1655" s="0" t="n">
        <v>3</v>
      </c>
      <c r="K1655" s="0" t="n">
        <v>1</v>
      </c>
      <c r="O1655" s="0" t="n">
        <v>30</v>
      </c>
      <c r="P1655" s="0" t="n">
        <v>0.141</v>
      </c>
      <c r="X1655" s="0" t="n">
        <f aca="false">S1655*1</f>
        <v>0</v>
      </c>
    </row>
    <row r="1656" customFormat="false" ht="13" hidden="false" customHeight="false" outlineLevel="0" collapsed="false">
      <c r="A1656" s="0" t="n">
        <v>82</v>
      </c>
      <c r="J1656" s="0" t="n">
        <v>4</v>
      </c>
      <c r="K1656" s="0" t="n">
        <v>0</v>
      </c>
      <c r="O1656" s="0" t="n">
        <v>35</v>
      </c>
      <c r="P1656" s="0" t="n">
        <v>0.1388</v>
      </c>
      <c r="X1656" s="0" t="n">
        <f aca="false">S1656*1</f>
        <v>0</v>
      </c>
    </row>
    <row r="1657" customFormat="false" ht="13" hidden="false" customHeight="false" outlineLevel="0" collapsed="false">
      <c r="A1657" s="0" t="n">
        <v>82</v>
      </c>
      <c r="J1657" s="0" t="n">
        <v>4</v>
      </c>
      <c r="K1657" s="0" t="n">
        <v>0</v>
      </c>
      <c r="O1657" s="0" t="n">
        <v>40</v>
      </c>
      <c r="P1657" s="0" t="n">
        <v>0.1367</v>
      </c>
      <c r="X1657" s="0" t="n">
        <f aca="false">S1657*1</f>
        <v>0</v>
      </c>
    </row>
    <row r="1658" customFormat="false" ht="13" hidden="false" customHeight="false" outlineLevel="0" collapsed="false">
      <c r="A1658" s="0" t="n">
        <v>82</v>
      </c>
      <c r="J1658" s="0" t="n">
        <v>5</v>
      </c>
      <c r="K1658" s="0" t="n">
        <v>0</v>
      </c>
      <c r="O1658" s="0" t="n">
        <v>45</v>
      </c>
      <c r="P1658" s="0" t="n">
        <v>0.0923</v>
      </c>
      <c r="X1658" s="0" t="n">
        <f aca="false">S1658*1</f>
        <v>0</v>
      </c>
    </row>
    <row r="1659" customFormat="false" ht="13" hidden="false" customHeight="false" outlineLevel="0" collapsed="false">
      <c r="A1659" s="0" t="n">
        <v>82</v>
      </c>
      <c r="J1659" s="0" t="n">
        <v>5</v>
      </c>
      <c r="K1659" s="0" t="n">
        <v>0</v>
      </c>
      <c r="O1659" s="0" t="n">
        <v>50</v>
      </c>
      <c r="P1659" s="0" t="n">
        <v>0.0765</v>
      </c>
      <c r="X1659" s="0" t="n">
        <f aca="false">S1659*1</f>
        <v>0</v>
      </c>
    </row>
    <row r="1660" customFormat="false" ht="13" hidden="false" customHeight="false" outlineLevel="0" collapsed="false">
      <c r="A1660" s="0" t="n">
        <v>82</v>
      </c>
      <c r="J1660" s="0" t="n">
        <v>0</v>
      </c>
      <c r="K1660" s="0" t="n">
        <v>0</v>
      </c>
      <c r="O1660" s="0" t="n">
        <v>55</v>
      </c>
      <c r="P1660" s="0" t="n">
        <v>0.0479</v>
      </c>
      <c r="X1660" s="0" t="n">
        <f aca="false">S1660*1</f>
        <v>0</v>
      </c>
    </row>
    <row r="1661" customFormat="false" ht="13" hidden="false" customHeight="false" outlineLevel="0" collapsed="false">
      <c r="A1661" s="0" t="n">
        <v>82</v>
      </c>
      <c r="J1661" s="0" t="n">
        <v>0</v>
      </c>
      <c r="K1661" s="0" t="n">
        <v>0</v>
      </c>
      <c r="O1661" s="0" t="n">
        <v>60</v>
      </c>
      <c r="P1661" s="0" t="n">
        <v>0.0457</v>
      </c>
      <c r="X1661" s="0" t="n">
        <f aca="false">S1661*1</f>
        <v>0</v>
      </c>
    </row>
    <row r="1662" customFormat="false" ht="13" hidden="false" customHeight="false" outlineLevel="0" collapsed="false">
      <c r="A1662" s="0" t="n">
        <v>82</v>
      </c>
      <c r="J1662" s="0" t="n">
        <v>0</v>
      </c>
      <c r="K1662" s="0" t="n">
        <v>0</v>
      </c>
      <c r="O1662" s="0" t="n">
        <v>70</v>
      </c>
      <c r="P1662" s="0" t="n">
        <v>0.0567</v>
      </c>
      <c r="X1662" s="0" t="n">
        <f aca="false">S1662*1</f>
        <v>0</v>
      </c>
    </row>
    <row r="1663" customFormat="false" ht="13" hidden="false" customHeight="false" outlineLevel="0" collapsed="false">
      <c r="A1663" s="0" t="n">
        <v>82</v>
      </c>
      <c r="J1663" s="0" t="n">
        <v>0</v>
      </c>
      <c r="K1663" s="0" t="n">
        <v>0</v>
      </c>
      <c r="O1663" s="0" t="n">
        <v>80</v>
      </c>
      <c r="P1663" s="0" t="n">
        <v>0.0159</v>
      </c>
      <c r="X1663" s="0" t="n">
        <f aca="false">S1663*1</f>
        <v>0</v>
      </c>
    </row>
    <row r="1664" customFormat="false" ht="13" hidden="false" customHeight="false" outlineLevel="0" collapsed="false">
      <c r="A1664" s="0" t="n">
        <v>82</v>
      </c>
      <c r="J1664" s="0" t="n">
        <v>0</v>
      </c>
      <c r="K1664" s="0" t="n">
        <v>0</v>
      </c>
      <c r="O1664" s="0" t="n">
        <v>90</v>
      </c>
      <c r="P1664" s="0" t="n">
        <v>-0.0231</v>
      </c>
      <c r="X1664" s="0" t="n">
        <f aca="false">S1664*1</f>
        <v>0</v>
      </c>
    </row>
    <row r="1665" customFormat="false" ht="13" hidden="false" customHeight="false" outlineLevel="0" collapsed="false">
      <c r="A1665" s="0" t="n">
        <v>82</v>
      </c>
      <c r="J1665" s="0" t="n">
        <v>0</v>
      </c>
      <c r="K1665" s="0" t="n">
        <v>0</v>
      </c>
      <c r="O1665" s="0" t="n">
        <v>100</v>
      </c>
      <c r="P1665" s="0" t="n">
        <v>0.0502</v>
      </c>
      <c r="X1665" s="0" t="n">
        <f aca="false">S1665*1</f>
        <v>0</v>
      </c>
    </row>
    <row r="1666" customFormat="false" ht="13" hidden="false" customHeight="false" outlineLevel="0" collapsed="false">
      <c r="A1666" s="0" t="n">
        <v>82</v>
      </c>
      <c r="J1666" s="0" t="n">
        <v>0</v>
      </c>
      <c r="K1666" s="0" t="n">
        <v>0</v>
      </c>
      <c r="O1666" s="0" t="n">
        <v>120</v>
      </c>
      <c r="P1666" s="0" t="n">
        <v>0.0351</v>
      </c>
      <c r="X1666" s="0" t="n">
        <f aca="false">S1666*1</f>
        <v>0</v>
      </c>
    </row>
    <row r="1667" customFormat="false" ht="13" hidden="false" customHeight="false" outlineLevel="0" collapsed="false">
      <c r="A1667" s="0" t="n">
        <v>82</v>
      </c>
      <c r="J1667" s="0" t="n">
        <v>0</v>
      </c>
      <c r="K1667" s="0" t="n">
        <v>0</v>
      </c>
      <c r="O1667" s="0" t="n">
        <v>130</v>
      </c>
      <c r="P1667" s="0" t="n">
        <v>0.033</v>
      </c>
      <c r="X1667" s="0" t="n">
        <f aca="false">S1667*1</f>
        <v>0</v>
      </c>
    </row>
    <row r="1668" customFormat="false" ht="13" hidden="false" customHeight="false" outlineLevel="0" collapsed="false">
      <c r="A1668" s="0" t="n">
        <v>82</v>
      </c>
      <c r="J1668" s="0" t="n">
        <v>0</v>
      </c>
      <c r="K1668" s="0" t="n">
        <v>0</v>
      </c>
      <c r="O1668" s="0" t="n">
        <v>140</v>
      </c>
      <c r="P1668" s="0" t="n">
        <v>0.0181</v>
      </c>
      <c r="X1668" s="0" t="n">
        <f aca="false">S1668*1</f>
        <v>0</v>
      </c>
    </row>
    <row r="1669" customFormat="false" ht="13" hidden="false" customHeight="false" outlineLevel="0" collapsed="false">
      <c r="A1669" s="0" t="n">
        <v>82</v>
      </c>
      <c r="J1669" s="0" t="n">
        <v>0</v>
      </c>
      <c r="K1669" s="0" t="n">
        <v>0</v>
      </c>
      <c r="O1669" s="0" t="n">
        <v>150</v>
      </c>
      <c r="P1669" s="0" t="n">
        <v>0.016</v>
      </c>
      <c r="X1669" s="0" t="n">
        <f aca="false">S1669*1</f>
        <v>0</v>
      </c>
    </row>
    <row r="1670" customFormat="false" ht="13" hidden="false" customHeight="false" outlineLevel="0" collapsed="false">
      <c r="A1670" s="0" t="n">
        <v>82</v>
      </c>
      <c r="J1670" s="0" t="n">
        <v>0</v>
      </c>
      <c r="K1670" s="0" t="n">
        <v>0</v>
      </c>
      <c r="O1670" s="0" t="n">
        <v>160</v>
      </c>
      <c r="P1670" s="0" t="n">
        <v>0.0395</v>
      </c>
      <c r="X1670" s="0" t="n">
        <f aca="false">S1670*1</f>
        <v>0</v>
      </c>
    </row>
    <row r="1671" customFormat="false" ht="13" hidden="false" customHeight="false" outlineLevel="0" collapsed="false">
      <c r="A1671" s="0" t="n">
        <v>82</v>
      </c>
      <c r="J1671" s="0" t="n">
        <v>0</v>
      </c>
      <c r="K1671" s="0" t="n">
        <v>0</v>
      </c>
      <c r="O1671" s="0" t="n">
        <v>170</v>
      </c>
      <c r="P1671" s="0" t="n">
        <v>-0.0252</v>
      </c>
      <c r="X1671" s="0" t="n">
        <f aca="false">S1671*1</f>
        <v>0</v>
      </c>
    </row>
    <row r="1672" customFormat="false" ht="13" hidden="false" customHeight="false" outlineLevel="0" collapsed="false">
      <c r="A1672" s="0" t="n">
        <v>82</v>
      </c>
      <c r="J1672" s="0" t="n">
        <v>0</v>
      </c>
      <c r="K1672" s="0" t="n">
        <v>0</v>
      </c>
      <c r="O1672" s="0" t="n">
        <v>180</v>
      </c>
      <c r="P1672" s="0" t="n">
        <v>0.0096</v>
      </c>
      <c r="Q1672" s="0" t="n">
        <v>750</v>
      </c>
      <c r="R1672" s="0" t="n">
        <v>750</v>
      </c>
      <c r="X1672" s="0" t="n">
        <f aca="false">S1672*1</f>
        <v>0</v>
      </c>
    </row>
    <row r="1673" customFormat="false" ht="13" hidden="false" customHeight="false" outlineLevel="0" collapsed="false">
      <c r="A1673" s="0" t="n">
        <v>83</v>
      </c>
      <c r="B1673" s="0" t="n">
        <v>137</v>
      </c>
      <c r="C1673" s="0" t="n">
        <v>0</v>
      </c>
      <c r="D1673" s="0" t="n">
        <v>23</v>
      </c>
      <c r="E1673" s="0" t="n">
        <v>0</v>
      </c>
      <c r="F1673" s="0" t="n">
        <v>0</v>
      </c>
      <c r="G1673" s="0" t="n">
        <v>0</v>
      </c>
      <c r="H1673" s="0" t="n">
        <v>68</v>
      </c>
      <c r="I1673" s="0" t="n">
        <v>1700</v>
      </c>
      <c r="J1673" s="0" t="n">
        <v>0</v>
      </c>
      <c r="K1673" s="0" t="n">
        <v>0</v>
      </c>
      <c r="L1673" s="0" t="n">
        <v>1700</v>
      </c>
      <c r="M1673" s="0" t="n">
        <v>30</v>
      </c>
      <c r="N1673" s="0" t="n">
        <v>56.64</v>
      </c>
      <c r="O1673" s="0" t="n">
        <v>0</v>
      </c>
      <c r="P1673" s="0" t="n">
        <v>0</v>
      </c>
      <c r="T1673" s="0" t="n">
        <v>1700</v>
      </c>
      <c r="U1673" s="0" t="n">
        <v>30</v>
      </c>
      <c r="V1673" s="0" t="n">
        <v>56.64</v>
      </c>
      <c r="X1673" s="0" t="n">
        <f aca="false">S1673*1</f>
        <v>0</v>
      </c>
    </row>
    <row r="1674" customFormat="false" ht="13" hidden="false" customHeight="false" outlineLevel="0" collapsed="false">
      <c r="A1674" s="0" t="n">
        <v>83</v>
      </c>
      <c r="J1674" s="0" t="n">
        <v>1</v>
      </c>
      <c r="K1674" s="0" t="n">
        <v>1</v>
      </c>
      <c r="O1674" s="0" t="n">
        <v>5</v>
      </c>
      <c r="P1674" s="0" t="n">
        <v>0.0892</v>
      </c>
      <c r="X1674" s="0" t="n">
        <f aca="false">S1674*1</f>
        <v>0</v>
      </c>
    </row>
    <row r="1675" customFormat="false" ht="13" hidden="false" customHeight="false" outlineLevel="0" collapsed="false">
      <c r="A1675" s="0" t="n">
        <v>83</v>
      </c>
      <c r="J1675" s="0" t="n">
        <v>1</v>
      </c>
      <c r="K1675" s="0" t="n">
        <v>1</v>
      </c>
      <c r="O1675" s="0" t="n">
        <v>10</v>
      </c>
      <c r="P1675" s="0" t="n">
        <v>0.1885</v>
      </c>
      <c r="X1675" s="0" t="n">
        <f aca="false">S1675*1</f>
        <v>0</v>
      </c>
    </row>
    <row r="1676" customFormat="false" ht="13" hidden="false" customHeight="false" outlineLevel="0" collapsed="false">
      <c r="A1676" s="0" t="n">
        <v>83</v>
      </c>
      <c r="J1676" s="0" t="n">
        <v>2</v>
      </c>
      <c r="K1676" s="0" t="n">
        <v>1</v>
      </c>
      <c r="O1676" s="0" t="n">
        <v>15</v>
      </c>
      <c r="P1676" s="0" t="n">
        <v>0.1562</v>
      </c>
      <c r="X1676" s="0" t="n">
        <f aca="false">S1676*1</f>
        <v>0</v>
      </c>
    </row>
    <row r="1677" customFormat="false" ht="13" hidden="false" customHeight="false" outlineLevel="0" collapsed="false">
      <c r="A1677" s="0" t="n">
        <v>83</v>
      </c>
      <c r="J1677" s="0" t="n">
        <v>2</v>
      </c>
      <c r="K1677" s="0" t="n">
        <v>1</v>
      </c>
      <c r="O1677" s="0" t="n">
        <v>20</v>
      </c>
      <c r="P1677" s="0" t="n">
        <v>0.1995</v>
      </c>
      <c r="X1677" s="0" t="n">
        <f aca="false">S1677*1</f>
        <v>0</v>
      </c>
    </row>
    <row r="1678" customFormat="false" ht="13" hidden="false" customHeight="false" outlineLevel="0" collapsed="false">
      <c r="A1678" s="0" t="n">
        <v>83</v>
      </c>
      <c r="J1678" s="0" t="n">
        <v>3</v>
      </c>
      <c r="K1678" s="0" t="n">
        <v>1</v>
      </c>
      <c r="O1678" s="0" t="n">
        <v>25</v>
      </c>
      <c r="P1678" s="0" t="n">
        <v>0.1973</v>
      </c>
      <c r="X1678" s="0" t="n">
        <f aca="false">S1678*1</f>
        <v>0</v>
      </c>
    </row>
    <row r="1679" customFormat="false" ht="13" hidden="false" customHeight="false" outlineLevel="0" collapsed="false">
      <c r="A1679" s="0" t="n">
        <v>83</v>
      </c>
      <c r="J1679" s="0" t="n">
        <v>3</v>
      </c>
      <c r="K1679" s="0" t="n">
        <v>1</v>
      </c>
      <c r="O1679" s="0" t="n">
        <v>30</v>
      </c>
      <c r="P1679" s="0" t="n">
        <v>0.2426</v>
      </c>
      <c r="X1679" s="0" t="n">
        <f aca="false">S1679*1</f>
        <v>0</v>
      </c>
    </row>
    <row r="1680" customFormat="false" ht="13" hidden="false" customHeight="false" outlineLevel="0" collapsed="false">
      <c r="A1680" s="0" t="n">
        <v>83</v>
      </c>
      <c r="J1680" s="0" t="n">
        <v>4</v>
      </c>
      <c r="K1680" s="0" t="n">
        <v>0</v>
      </c>
      <c r="O1680" s="0" t="n">
        <v>35</v>
      </c>
      <c r="P1680" s="0" t="n">
        <v>0.1776</v>
      </c>
      <c r="X1680" s="0" t="n">
        <f aca="false">S1680*1</f>
        <v>0</v>
      </c>
    </row>
    <row r="1681" customFormat="false" ht="13" hidden="false" customHeight="false" outlineLevel="0" collapsed="false">
      <c r="A1681" s="0" t="n">
        <v>83</v>
      </c>
      <c r="J1681" s="0" t="n">
        <v>4</v>
      </c>
      <c r="K1681" s="0" t="n">
        <v>0</v>
      </c>
      <c r="O1681" s="0" t="n">
        <v>40</v>
      </c>
      <c r="P1681" s="0" t="n">
        <v>0.2544</v>
      </c>
      <c r="X1681" s="0" t="n">
        <f aca="false">S1681*1</f>
        <v>0</v>
      </c>
    </row>
    <row r="1682" customFormat="false" ht="13" hidden="false" customHeight="false" outlineLevel="0" collapsed="false">
      <c r="A1682" s="0" t="n">
        <v>83</v>
      </c>
      <c r="J1682" s="0" t="n">
        <v>5</v>
      </c>
      <c r="K1682" s="0" t="n">
        <v>0</v>
      </c>
      <c r="O1682" s="0" t="n">
        <v>45</v>
      </c>
      <c r="P1682" s="0" t="n">
        <v>0.2198</v>
      </c>
      <c r="X1682" s="0" t="n">
        <f aca="false">S1682*1</f>
        <v>0</v>
      </c>
    </row>
    <row r="1683" customFormat="false" ht="13" hidden="false" customHeight="false" outlineLevel="0" collapsed="false">
      <c r="A1683" s="0" t="n">
        <v>83</v>
      </c>
      <c r="J1683" s="0" t="n">
        <v>5</v>
      </c>
      <c r="K1683" s="0" t="n">
        <v>0</v>
      </c>
      <c r="O1683" s="0" t="n">
        <v>50</v>
      </c>
      <c r="P1683" s="0" t="n">
        <v>0.2176</v>
      </c>
      <c r="X1683" s="0" t="n">
        <f aca="false">S1683*1</f>
        <v>0</v>
      </c>
    </row>
    <row r="1684" customFormat="false" ht="13" hidden="false" customHeight="false" outlineLevel="0" collapsed="false">
      <c r="A1684" s="0" t="n">
        <v>83</v>
      </c>
      <c r="J1684" s="0" t="n">
        <v>0</v>
      </c>
      <c r="K1684" s="0" t="n">
        <v>0</v>
      </c>
      <c r="O1684" s="0" t="n">
        <v>55</v>
      </c>
      <c r="P1684" s="0" t="n">
        <v>0.1843</v>
      </c>
      <c r="X1684" s="0" t="n">
        <f aca="false">S1684*1</f>
        <v>0</v>
      </c>
    </row>
    <row r="1685" customFormat="false" ht="13" hidden="false" customHeight="false" outlineLevel="0" collapsed="false">
      <c r="A1685" s="0" t="n">
        <v>83</v>
      </c>
      <c r="J1685" s="0" t="n">
        <v>0</v>
      </c>
      <c r="K1685" s="0" t="n">
        <v>0</v>
      </c>
      <c r="O1685" s="0" t="n">
        <v>60</v>
      </c>
      <c r="P1685" s="0" t="n">
        <v>0.1669</v>
      </c>
      <c r="X1685" s="0" t="n">
        <f aca="false">S1685*1</f>
        <v>0</v>
      </c>
    </row>
    <row r="1686" customFormat="false" ht="13" hidden="false" customHeight="false" outlineLevel="0" collapsed="false">
      <c r="A1686" s="0" t="n">
        <v>83</v>
      </c>
      <c r="J1686" s="0" t="n">
        <v>0</v>
      </c>
      <c r="K1686" s="0" t="n">
        <v>0</v>
      </c>
      <c r="O1686" s="0" t="n">
        <v>70</v>
      </c>
      <c r="P1686" s="0" t="n">
        <v>0.1498</v>
      </c>
      <c r="X1686" s="0" t="n">
        <f aca="false">S1686*1</f>
        <v>0</v>
      </c>
    </row>
    <row r="1687" customFormat="false" ht="13" hidden="false" customHeight="false" outlineLevel="0" collapsed="false">
      <c r="A1687" s="0" t="n">
        <v>83</v>
      </c>
      <c r="J1687" s="0" t="n">
        <v>0</v>
      </c>
      <c r="K1687" s="0" t="n">
        <v>0</v>
      </c>
      <c r="O1687" s="0" t="n">
        <v>80</v>
      </c>
      <c r="P1687" s="0" t="n">
        <v>0.1045</v>
      </c>
      <c r="X1687" s="0" t="n">
        <f aca="false">S1687*1</f>
        <v>0</v>
      </c>
    </row>
    <row r="1688" customFormat="false" ht="13" hidden="false" customHeight="false" outlineLevel="0" collapsed="false">
      <c r="A1688" s="0" t="n">
        <v>83</v>
      </c>
      <c r="J1688" s="0" t="n">
        <v>0</v>
      </c>
      <c r="K1688" s="0" t="n">
        <v>0</v>
      </c>
      <c r="O1688" s="0" t="n">
        <v>90</v>
      </c>
      <c r="P1688" s="0" t="n">
        <v>0.1165</v>
      </c>
      <c r="X1688" s="0" t="n">
        <f aca="false">S1688*1</f>
        <v>0</v>
      </c>
    </row>
    <row r="1689" customFormat="false" ht="13" hidden="false" customHeight="false" outlineLevel="0" collapsed="false">
      <c r="A1689" s="0" t="n">
        <v>83</v>
      </c>
      <c r="J1689" s="0" t="n">
        <v>0</v>
      </c>
      <c r="K1689" s="0" t="n">
        <v>0</v>
      </c>
      <c r="O1689" s="0" t="n">
        <v>100</v>
      </c>
      <c r="P1689" s="0" t="n">
        <v>0.1286</v>
      </c>
      <c r="X1689" s="0" t="n">
        <f aca="false">S1689*1</f>
        <v>0</v>
      </c>
    </row>
    <row r="1690" customFormat="false" ht="13" hidden="false" customHeight="false" outlineLevel="0" collapsed="false">
      <c r="A1690" s="0" t="n">
        <v>83</v>
      </c>
      <c r="J1690" s="0" t="n">
        <v>0</v>
      </c>
      <c r="K1690" s="0" t="n">
        <v>0</v>
      </c>
      <c r="O1690" s="0" t="n">
        <v>110</v>
      </c>
      <c r="P1690" s="0" t="n">
        <v>0.0572</v>
      </c>
      <c r="X1690" s="0" t="n">
        <f aca="false">S1690*1</f>
        <v>0</v>
      </c>
    </row>
    <row r="1691" customFormat="false" ht="13" hidden="false" customHeight="false" outlineLevel="0" collapsed="false">
      <c r="A1691" s="0" t="n">
        <v>83</v>
      </c>
      <c r="J1691" s="0" t="n">
        <v>0</v>
      </c>
      <c r="K1691" s="0" t="n">
        <v>0</v>
      </c>
      <c r="O1691" s="0" t="n">
        <v>120</v>
      </c>
      <c r="P1691" s="0" t="n">
        <v>0.1387</v>
      </c>
      <c r="X1691" s="0" t="n">
        <f aca="false">S1691*1</f>
        <v>0</v>
      </c>
    </row>
    <row r="1692" customFormat="false" ht="13" hidden="false" customHeight="false" outlineLevel="0" collapsed="false">
      <c r="A1692" s="0" t="n">
        <v>83</v>
      </c>
      <c r="J1692" s="0" t="n">
        <v>0</v>
      </c>
      <c r="K1692" s="0" t="n">
        <v>0</v>
      </c>
      <c r="O1692" s="0" t="n">
        <v>130</v>
      </c>
      <c r="P1692" s="0" t="n">
        <v>0.0938</v>
      </c>
      <c r="X1692" s="0" t="n">
        <f aca="false">S1692*1</f>
        <v>0</v>
      </c>
    </row>
    <row r="1693" customFormat="false" ht="13" hidden="false" customHeight="false" outlineLevel="0" collapsed="false">
      <c r="A1693" s="0" t="n">
        <v>83</v>
      </c>
      <c r="J1693" s="0" t="n">
        <v>0</v>
      </c>
      <c r="K1693" s="0" t="n">
        <v>0</v>
      </c>
      <c r="O1693" s="0" t="n">
        <v>140</v>
      </c>
      <c r="P1693" s="0" t="n">
        <v>0.1057</v>
      </c>
      <c r="X1693" s="0" t="n">
        <f aca="false">S1693*1</f>
        <v>0</v>
      </c>
    </row>
    <row r="1694" customFormat="false" ht="13" hidden="false" customHeight="false" outlineLevel="0" collapsed="false">
      <c r="A1694" s="0" t="n">
        <v>83</v>
      </c>
      <c r="J1694" s="0" t="n">
        <v>0</v>
      </c>
      <c r="K1694" s="0" t="n">
        <v>0</v>
      </c>
      <c r="O1694" s="0" t="n">
        <v>150</v>
      </c>
      <c r="P1694" s="0" t="n">
        <v>0.1321</v>
      </c>
      <c r="X1694" s="0" t="n">
        <f aca="false">S1694*1</f>
        <v>0</v>
      </c>
    </row>
    <row r="1695" customFormat="false" ht="13" hidden="false" customHeight="false" outlineLevel="0" collapsed="false">
      <c r="A1695" s="0" t="n">
        <v>83</v>
      </c>
      <c r="J1695" s="0" t="n">
        <v>0</v>
      </c>
      <c r="K1695" s="0" t="n">
        <v>0</v>
      </c>
      <c r="O1695" s="0" t="n">
        <v>160</v>
      </c>
      <c r="P1695" s="0" t="n">
        <v>0.0874</v>
      </c>
      <c r="X1695" s="0" t="n">
        <f aca="false">S1695*1</f>
        <v>0</v>
      </c>
    </row>
    <row r="1696" customFormat="false" ht="13" hidden="false" customHeight="false" outlineLevel="0" collapsed="false">
      <c r="A1696" s="0" t="n">
        <v>83</v>
      </c>
      <c r="J1696" s="0" t="n">
        <v>0</v>
      </c>
      <c r="K1696" s="0" t="n">
        <v>0</v>
      </c>
      <c r="O1696" s="0" t="n">
        <v>170</v>
      </c>
      <c r="P1696" s="0" t="n">
        <v>0.0992</v>
      </c>
      <c r="X1696" s="0" t="n">
        <f aca="false">S1696*1</f>
        <v>0</v>
      </c>
    </row>
    <row r="1697" customFormat="false" ht="13" hidden="false" customHeight="false" outlineLevel="0" collapsed="false">
      <c r="A1697" s="0" t="n">
        <v>83</v>
      </c>
      <c r="J1697" s="0" t="n">
        <v>0</v>
      </c>
      <c r="K1697" s="0" t="n">
        <v>0</v>
      </c>
      <c r="O1697" s="0" t="n">
        <v>180</v>
      </c>
      <c r="P1697" s="0" t="n">
        <v>0.1255</v>
      </c>
      <c r="Q1697" s="0" t="n">
        <v>650</v>
      </c>
      <c r="R1697" s="0" t="n">
        <v>650</v>
      </c>
      <c r="X1697" s="0" t="n">
        <f aca="false">S1697*1</f>
        <v>0</v>
      </c>
    </row>
    <row r="1698" customFormat="false" ht="13" hidden="false" customHeight="false" outlineLevel="0" collapsed="false">
      <c r="A1698" s="0" t="n">
        <v>84</v>
      </c>
      <c r="B1698" s="0" t="n">
        <v>143.5</v>
      </c>
      <c r="C1698" s="0" t="n">
        <v>0</v>
      </c>
      <c r="D1698" s="0" t="n">
        <v>27</v>
      </c>
      <c r="E1698" s="0" t="n">
        <v>0</v>
      </c>
      <c r="F1698" s="0" t="n">
        <v>0</v>
      </c>
      <c r="G1698" s="0" t="n">
        <v>0</v>
      </c>
      <c r="H1698" s="0" t="n">
        <v>85</v>
      </c>
      <c r="I1698" s="0" t="n">
        <v>2124</v>
      </c>
      <c r="J1698" s="0" t="n">
        <v>0</v>
      </c>
      <c r="K1698" s="0" t="n">
        <v>0</v>
      </c>
      <c r="L1698" s="0" t="n">
        <v>2124</v>
      </c>
      <c r="M1698" s="0" t="n">
        <v>30</v>
      </c>
      <c r="N1698" s="0" t="n">
        <v>70.81</v>
      </c>
      <c r="O1698" s="0" t="n">
        <v>0</v>
      </c>
      <c r="P1698" s="0" t="n">
        <v>0</v>
      </c>
      <c r="T1698" s="0" t="n">
        <v>2124</v>
      </c>
      <c r="U1698" s="0" t="n">
        <v>30</v>
      </c>
      <c r="V1698" s="0" t="n">
        <v>70.81</v>
      </c>
      <c r="X1698" s="0" t="n">
        <f aca="false">S1698*1</f>
        <v>0</v>
      </c>
    </row>
    <row r="1699" customFormat="false" ht="13" hidden="false" customHeight="false" outlineLevel="0" collapsed="false">
      <c r="A1699" s="0" t="n">
        <v>84</v>
      </c>
      <c r="J1699" s="0" t="n">
        <v>1</v>
      </c>
      <c r="K1699" s="0" t="n">
        <v>1</v>
      </c>
      <c r="O1699" s="0" t="n">
        <v>5</v>
      </c>
      <c r="P1699" s="0" t="n">
        <v>0.0814</v>
      </c>
      <c r="X1699" s="0" t="n">
        <f aca="false">S1699*1</f>
        <v>0</v>
      </c>
    </row>
    <row r="1700" customFormat="false" ht="13" hidden="false" customHeight="false" outlineLevel="0" collapsed="false">
      <c r="A1700" s="0" t="n">
        <v>84</v>
      </c>
      <c r="J1700" s="0" t="n">
        <v>1</v>
      </c>
      <c r="K1700" s="0" t="n">
        <v>1</v>
      </c>
      <c r="O1700" s="0" t="n">
        <v>10</v>
      </c>
      <c r="P1700" s="0" t="n">
        <v>0.1348</v>
      </c>
      <c r="X1700" s="0" t="n">
        <f aca="false">S1700*1</f>
        <v>0</v>
      </c>
    </row>
    <row r="1701" customFormat="false" ht="13" hidden="false" customHeight="false" outlineLevel="0" collapsed="false">
      <c r="A1701" s="0" t="n">
        <v>84</v>
      </c>
      <c r="J1701" s="0" t="n">
        <v>2</v>
      </c>
      <c r="K1701" s="0" t="n">
        <v>1</v>
      </c>
      <c r="O1701" s="0" t="n">
        <v>15</v>
      </c>
      <c r="P1701" s="0" t="n">
        <v>0.1617</v>
      </c>
      <c r="X1701" s="0" t="n">
        <f aca="false">S1701*1</f>
        <v>0</v>
      </c>
    </row>
    <row r="1702" customFormat="false" ht="13" hidden="false" customHeight="false" outlineLevel="0" collapsed="false">
      <c r="A1702" s="0" t="n">
        <v>84</v>
      </c>
      <c r="J1702" s="0" t="n">
        <v>2</v>
      </c>
      <c r="K1702" s="0" t="n">
        <v>1</v>
      </c>
      <c r="O1702" s="0" t="n">
        <v>20</v>
      </c>
      <c r="P1702" s="0" t="n">
        <v>0.2357</v>
      </c>
      <c r="X1702" s="0" t="n">
        <f aca="false">S1702*1</f>
        <v>0</v>
      </c>
    </row>
    <row r="1703" customFormat="false" ht="13" hidden="false" customHeight="false" outlineLevel="0" collapsed="false">
      <c r="A1703" s="0" t="n">
        <v>84</v>
      </c>
      <c r="J1703" s="0" t="n">
        <v>3</v>
      </c>
      <c r="K1703" s="0" t="n">
        <v>1</v>
      </c>
      <c r="O1703" s="0" t="n">
        <v>25</v>
      </c>
      <c r="P1703" s="0" t="n">
        <v>0.2497</v>
      </c>
      <c r="X1703" s="0" t="n">
        <f aca="false">S1703*1</f>
        <v>0</v>
      </c>
    </row>
    <row r="1704" customFormat="false" ht="13" hidden="false" customHeight="false" outlineLevel="0" collapsed="false">
      <c r="A1704" s="0" t="n">
        <v>84</v>
      </c>
      <c r="J1704" s="0" t="n">
        <v>3</v>
      </c>
      <c r="K1704" s="0" t="n">
        <v>1</v>
      </c>
      <c r="O1704" s="0" t="n">
        <v>30</v>
      </c>
      <c r="P1704" s="0" t="n">
        <v>0.2639</v>
      </c>
      <c r="X1704" s="0" t="n">
        <f aca="false">S1704*1</f>
        <v>0</v>
      </c>
    </row>
    <row r="1705" customFormat="false" ht="13" hidden="false" customHeight="false" outlineLevel="0" collapsed="false">
      <c r="A1705" s="0" t="n">
        <v>84</v>
      </c>
      <c r="J1705" s="0" t="n">
        <v>4</v>
      </c>
      <c r="K1705" s="0" t="n">
        <v>0</v>
      </c>
      <c r="O1705" s="0" t="n">
        <v>35</v>
      </c>
      <c r="P1705" s="0" t="n">
        <v>0.23</v>
      </c>
      <c r="X1705" s="0" t="n">
        <f aca="false">S1705*1</f>
        <v>0</v>
      </c>
    </row>
    <row r="1706" customFormat="false" ht="13" hidden="false" customHeight="false" outlineLevel="0" collapsed="false">
      <c r="A1706" s="0" t="n">
        <v>84</v>
      </c>
      <c r="J1706" s="0" t="n">
        <v>4</v>
      </c>
      <c r="K1706" s="0" t="n">
        <v>0</v>
      </c>
      <c r="O1706" s="0" t="n">
        <v>40</v>
      </c>
      <c r="P1706" s="0" t="n">
        <v>0.2281</v>
      </c>
      <c r="X1706" s="0" t="n">
        <f aca="false">S1706*1</f>
        <v>0</v>
      </c>
    </row>
    <row r="1707" customFormat="false" ht="13" hidden="false" customHeight="false" outlineLevel="0" collapsed="false">
      <c r="A1707" s="0" t="n">
        <v>84</v>
      </c>
      <c r="J1707" s="0" t="n">
        <v>5</v>
      </c>
      <c r="K1707" s="0" t="n">
        <v>0</v>
      </c>
      <c r="O1707" s="0" t="n">
        <v>45</v>
      </c>
      <c r="P1707" s="0" t="n">
        <v>0.1656</v>
      </c>
      <c r="X1707" s="0" t="n">
        <f aca="false">S1707*1</f>
        <v>0</v>
      </c>
    </row>
    <row r="1708" customFormat="false" ht="13" hidden="false" customHeight="false" outlineLevel="0" collapsed="false">
      <c r="A1708" s="0" t="n">
        <v>84</v>
      </c>
      <c r="J1708" s="0" t="n">
        <v>5</v>
      </c>
      <c r="K1708" s="0" t="n">
        <v>0</v>
      </c>
      <c r="O1708" s="0" t="n">
        <v>50</v>
      </c>
      <c r="P1708" s="0" t="n">
        <v>0.1068</v>
      </c>
      <c r="X1708" s="0" t="n">
        <f aca="false">S1708*1</f>
        <v>0</v>
      </c>
    </row>
    <row r="1709" customFormat="false" ht="13" hidden="false" customHeight="false" outlineLevel="0" collapsed="false">
      <c r="A1709" s="0" t="n">
        <v>84</v>
      </c>
      <c r="J1709" s="0" t="n">
        <v>0</v>
      </c>
      <c r="K1709" s="0" t="n">
        <v>0</v>
      </c>
      <c r="O1709" s="0" t="n">
        <v>55</v>
      </c>
      <c r="P1709" s="0" t="n">
        <v>0.105</v>
      </c>
      <c r="X1709" s="0" t="n">
        <f aca="false">S1709*1</f>
        <v>0</v>
      </c>
    </row>
    <row r="1710" customFormat="false" ht="13" hidden="false" customHeight="false" outlineLevel="0" collapsed="false">
      <c r="A1710" s="0" t="n">
        <v>84</v>
      </c>
      <c r="J1710" s="0" t="n">
        <v>0</v>
      </c>
      <c r="K1710" s="0" t="n">
        <v>0</v>
      </c>
      <c r="O1710" s="0" t="n">
        <v>60</v>
      </c>
      <c r="P1710" s="0" t="n">
        <v>0.1031</v>
      </c>
      <c r="X1710" s="0" t="n">
        <f aca="false">S1710*1</f>
        <v>0</v>
      </c>
    </row>
    <row r="1711" customFormat="false" ht="13" hidden="false" customHeight="false" outlineLevel="0" collapsed="false">
      <c r="A1711" s="0" t="n">
        <v>84</v>
      </c>
      <c r="J1711" s="0" t="n">
        <v>0</v>
      </c>
      <c r="K1711" s="0" t="n">
        <v>0</v>
      </c>
      <c r="O1711" s="0" t="n">
        <v>70</v>
      </c>
      <c r="P1711" s="0" t="n">
        <v>0.0877</v>
      </c>
      <c r="X1711" s="0" t="n">
        <f aca="false">S1711*1</f>
        <v>0</v>
      </c>
    </row>
    <row r="1712" customFormat="false" ht="13" hidden="false" customHeight="false" outlineLevel="0" collapsed="false">
      <c r="A1712" s="0" t="n">
        <v>84</v>
      </c>
      <c r="J1712" s="0" t="n">
        <v>0</v>
      </c>
      <c r="K1712" s="0" t="n">
        <v>0</v>
      </c>
      <c r="O1712" s="0" t="n">
        <v>80</v>
      </c>
      <c r="P1712" s="0" t="n">
        <v>0.0995</v>
      </c>
      <c r="X1712" s="0" t="n">
        <f aca="false">S1712*1</f>
        <v>0</v>
      </c>
    </row>
    <row r="1713" customFormat="false" ht="13" hidden="false" customHeight="false" outlineLevel="0" collapsed="false">
      <c r="A1713" s="0" t="n">
        <v>84</v>
      </c>
      <c r="J1713" s="0" t="n">
        <v>0</v>
      </c>
      <c r="K1713" s="0" t="n">
        <v>0</v>
      </c>
      <c r="O1713" s="0" t="n">
        <v>90</v>
      </c>
      <c r="P1713" s="0" t="n">
        <v>0.0575</v>
      </c>
      <c r="X1713" s="0" t="n">
        <f aca="false">S1713*1</f>
        <v>0</v>
      </c>
    </row>
    <row r="1714" customFormat="false" ht="13" hidden="false" customHeight="false" outlineLevel="0" collapsed="false">
      <c r="A1714" s="0" t="n">
        <v>84</v>
      </c>
      <c r="J1714" s="0" t="n">
        <v>0</v>
      </c>
      <c r="K1714" s="0" t="n">
        <v>0</v>
      </c>
      <c r="O1714" s="0" t="n">
        <v>100</v>
      </c>
      <c r="P1714" s="0" t="n">
        <v>0.0688</v>
      </c>
      <c r="X1714" s="0" t="n">
        <f aca="false">S1714*1</f>
        <v>0</v>
      </c>
    </row>
    <row r="1715" customFormat="false" ht="13" hidden="false" customHeight="false" outlineLevel="0" collapsed="false">
      <c r="A1715" s="0" t="n">
        <v>84</v>
      </c>
      <c r="J1715" s="0" t="n">
        <v>0</v>
      </c>
      <c r="K1715" s="0" t="n">
        <v>0</v>
      </c>
      <c r="O1715" s="0" t="n">
        <v>110</v>
      </c>
      <c r="P1715" s="0" t="n">
        <v>0.0539</v>
      </c>
      <c r="X1715" s="0" t="n">
        <f aca="false">S1715*1</f>
        <v>0</v>
      </c>
    </row>
    <row r="1716" customFormat="false" ht="13" hidden="false" customHeight="false" outlineLevel="0" collapsed="false">
      <c r="A1716" s="0" t="n">
        <v>84</v>
      </c>
      <c r="J1716" s="0" t="n">
        <v>0</v>
      </c>
      <c r="K1716" s="0" t="n">
        <v>0</v>
      </c>
      <c r="O1716" s="0" t="n">
        <v>120</v>
      </c>
      <c r="P1716" s="0" t="n">
        <v>0.0521</v>
      </c>
      <c r="X1716" s="0" t="n">
        <f aca="false">S1716*1</f>
        <v>0</v>
      </c>
    </row>
    <row r="1717" customFormat="false" ht="13" hidden="false" customHeight="false" outlineLevel="0" collapsed="false">
      <c r="A1717" s="0" t="n">
        <v>84</v>
      </c>
      <c r="J1717" s="0" t="n">
        <v>0</v>
      </c>
      <c r="K1717" s="0" t="n">
        <v>0</v>
      </c>
      <c r="O1717" s="0" t="n">
        <v>130</v>
      </c>
      <c r="P1717" s="0" t="n">
        <v>0.0246</v>
      </c>
      <c r="X1717" s="0" t="n">
        <f aca="false">S1717*1</f>
        <v>0</v>
      </c>
    </row>
    <row r="1718" customFormat="false" ht="13" hidden="false" customHeight="false" outlineLevel="0" collapsed="false">
      <c r="A1718" s="0" t="n">
        <v>84</v>
      </c>
      <c r="J1718" s="0" t="n">
        <v>0</v>
      </c>
      <c r="K1718" s="0" t="n">
        <v>0</v>
      </c>
      <c r="O1718" s="0" t="n">
        <v>140</v>
      </c>
      <c r="P1718" s="0" t="n">
        <v>0.0616</v>
      </c>
      <c r="X1718" s="0" t="n">
        <f aca="false">S1718*1</f>
        <v>0</v>
      </c>
    </row>
    <row r="1719" customFormat="false" ht="13" hidden="false" customHeight="false" outlineLevel="0" collapsed="false">
      <c r="A1719" s="0" t="n">
        <v>84</v>
      </c>
      <c r="J1719" s="0" t="n">
        <v>0</v>
      </c>
      <c r="K1719" s="0" t="n">
        <v>0</v>
      </c>
      <c r="O1719" s="0" t="n">
        <v>150</v>
      </c>
      <c r="P1719" s="0" t="n">
        <v>0.0467</v>
      </c>
      <c r="X1719" s="0" t="n">
        <f aca="false">S1719*1</f>
        <v>0</v>
      </c>
    </row>
    <row r="1720" customFormat="false" ht="13" hidden="false" customHeight="false" outlineLevel="0" collapsed="false">
      <c r="A1720" s="0" t="n">
        <v>84</v>
      </c>
      <c r="J1720" s="0" t="n">
        <v>0</v>
      </c>
      <c r="K1720" s="0" t="n">
        <v>0</v>
      </c>
      <c r="O1720" s="0" t="n">
        <v>160</v>
      </c>
      <c r="P1720" s="0" t="n">
        <v>0.0194</v>
      </c>
      <c r="X1720" s="0" t="n">
        <f aca="false">S1720*1</f>
        <v>0</v>
      </c>
    </row>
    <row r="1721" customFormat="false" ht="13" hidden="false" customHeight="false" outlineLevel="0" collapsed="false">
      <c r="A1721" s="0" t="n">
        <v>84</v>
      </c>
      <c r="J1721" s="0" t="n">
        <v>0</v>
      </c>
      <c r="K1721" s="0" t="n">
        <v>0</v>
      </c>
      <c r="O1721" s="0" t="n">
        <v>170</v>
      </c>
      <c r="P1721" s="0" t="n">
        <v>0.0302</v>
      </c>
      <c r="Q1721" s="0" t="n">
        <v>700</v>
      </c>
      <c r="R1721" s="0" t="n">
        <v>700</v>
      </c>
      <c r="X1721" s="0" t="n">
        <f aca="false">S1721*1</f>
        <v>0</v>
      </c>
    </row>
    <row r="1722" customFormat="false" ht="13" hidden="false" customHeight="false" outlineLevel="0" collapsed="false">
      <c r="A1722" s="0" t="n">
        <v>85</v>
      </c>
      <c r="B1722" s="0" t="n">
        <v>139.5</v>
      </c>
      <c r="C1722" s="0" t="n">
        <v>0</v>
      </c>
      <c r="D1722" s="0" t="n">
        <v>25</v>
      </c>
      <c r="E1722" s="0" t="n">
        <v>0</v>
      </c>
      <c r="F1722" s="0" t="n">
        <v>0</v>
      </c>
      <c r="G1722" s="0" t="n">
        <v>0</v>
      </c>
      <c r="H1722" s="0" t="n">
        <v>70</v>
      </c>
      <c r="I1722" s="0" t="n">
        <v>1749</v>
      </c>
      <c r="J1722" s="0" t="n">
        <v>0</v>
      </c>
      <c r="K1722" s="0" t="n">
        <v>0</v>
      </c>
      <c r="L1722" s="0" t="n">
        <v>1749</v>
      </c>
      <c r="M1722" s="0" t="n">
        <v>30</v>
      </c>
      <c r="N1722" s="0" t="n">
        <v>58.31</v>
      </c>
      <c r="O1722" s="0" t="n">
        <v>0</v>
      </c>
      <c r="P1722" s="0" t="n">
        <v>0</v>
      </c>
      <c r="T1722" s="0" t="n">
        <v>1749</v>
      </c>
      <c r="U1722" s="0" t="n">
        <v>30</v>
      </c>
      <c r="V1722" s="0" t="n">
        <v>58.31</v>
      </c>
      <c r="X1722" s="0" t="n">
        <f aca="false">S1722*1</f>
        <v>0</v>
      </c>
    </row>
    <row r="1723" customFormat="false" ht="13" hidden="false" customHeight="false" outlineLevel="0" collapsed="false">
      <c r="A1723" s="0" t="n">
        <v>85</v>
      </c>
      <c r="J1723" s="0" t="n">
        <v>1</v>
      </c>
      <c r="K1723" s="0" t="n">
        <v>1</v>
      </c>
      <c r="O1723" s="0" t="n">
        <v>5</v>
      </c>
      <c r="P1723" s="0" t="n">
        <v>0.0424</v>
      </c>
      <c r="X1723" s="0" t="n">
        <f aca="false">S1723*1</f>
        <v>0</v>
      </c>
    </row>
    <row r="1724" customFormat="false" ht="13" hidden="false" customHeight="false" outlineLevel="0" collapsed="false">
      <c r="A1724" s="0" t="n">
        <v>85</v>
      </c>
      <c r="J1724" s="0" t="n">
        <v>1</v>
      </c>
      <c r="K1724" s="0" t="n">
        <v>1</v>
      </c>
      <c r="O1724" s="0" t="n">
        <v>10</v>
      </c>
      <c r="P1724" s="0" t="n">
        <v>0.0803</v>
      </c>
      <c r="X1724" s="0" t="n">
        <f aca="false">S1724*1</f>
        <v>0</v>
      </c>
    </row>
    <row r="1725" customFormat="false" ht="13" hidden="false" customHeight="false" outlineLevel="0" collapsed="false">
      <c r="A1725" s="0" t="n">
        <v>85</v>
      </c>
      <c r="J1725" s="0" t="n">
        <v>2</v>
      </c>
      <c r="K1725" s="0" t="n">
        <v>1</v>
      </c>
      <c r="O1725" s="0" t="n">
        <v>15</v>
      </c>
      <c r="P1725" s="0" t="n">
        <v>0.1059</v>
      </c>
      <c r="X1725" s="0" t="n">
        <f aca="false">S1725*1</f>
        <v>0</v>
      </c>
    </row>
    <row r="1726" customFormat="false" ht="13" hidden="false" customHeight="false" outlineLevel="0" collapsed="false">
      <c r="A1726" s="0" t="n">
        <v>85</v>
      </c>
      <c r="J1726" s="0" t="n">
        <v>2</v>
      </c>
      <c r="K1726" s="0" t="n">
        <v>1</v>
      </c>
      <c r="O1726" s="0" t="n">
        <v>20</v>
      </c>
      <c r="P1726" s="0" t="n">
        <v>0.1614</v>
      </c>
      <c r="X1726" s="0" t="n">
        <f aca="false">S1726*1</f>
        <v>0</v>
      </c>
    </row>
    <row r="1727" customFormat="false" ht="13" hidden="false" customHeight="false" outlineLevel="0" collapsed="false">
      <c r="A1727" s="0" t="n">
        <v>85</v>
      </c>
      <c r="J1727" s="0" t="n">
        <v>3</v>
      </c>
      <c r="K1727" s="0" t="n">
        <v>1</v>
      </c>
      <c r="O1727" s="0" t="n">
        <v>25</v>
      </c>
      <c r="P1727" s="0" t="n">
        <v>0.1895</v>
      </c>
      <c r="X1727" s="0" t="n">
        <f aca="false">S1727*1</f>
        <v>0</v>
      </c>
    </row>
    <row r="1728" customFormat="false" ht="13" hidden="false" customHeight="false" outlineLevel="0" collapsed="false">
      <c r="A1728" s="0" t="n">
        <v>85</v>
      </c>
      <c r="J1728" s="0" t="n">
        <v>3</v>
      </c>
      <c r="K1728" s="0" t="n">
        <v>1</v>
      </c>
      <c r="O1728" s="0" t="n">
        <v>30</v>
      </c>
      <c r="P1728" s="0" t="n">
        <v>0.1431</v>
      </c>
      <c r="X1728" s="0" t="n">
        <f aca="false">S1728*1</f>
        <v>0</v>
      </c>
    </row>
    <row r="1729" customFormat="false" ht="13" hidden="false" customHeight="false" outlineLevel="0" collapsed="false">
      <c r="A1729" s="0" t="n">
        <v>85</v>
      </c>
      <c r="J1729" s="0" t="n">
        <v>4</v>
      </c>
      <c r="K1729" s="0" t="n">
        <v>0</v>
      </c>
      <c r="O1729" s="0" t="n">
        <v>35</v>
      </c>
      <c r="P1729" s="0" t="n">
        <v>0.1413</v>
      </c>
      <c r="X1729" s="0" t="n">
        <f aca="false">S1729*1</f>
        <v>0</v>
      </c>
    </row>
    <row r="1730" customFormat="false" ht="13" hidden="false" customHeight="false" outlineLevel="0" collapsed="false">
      <c r="A1730" s="0" t="n">
        <v>85</v>
      </c>
      <c r="J1730" s="0" t="n">
        <v>4</v>
      </c>
      <c r="K1730" s="0" t="n">
        <v>0</v>
      </c>
      <c r="O1730" s="0" t="n">
        <v>40</v>
      </c>
      <c r="P1730" s="0" t="n">
        <v>0.1395</v>
      </c>
      <c r="X1730" s="0" t="n">
        <f aca="false">S1730*1</f>
        <v>0</v>
      </c>
    </row>
    <row r="1731" customFormat="false" ht="13" hidden="false" customHeight="false" outlineLevel="0" collapsed="false">
      <c r="A1731" s="0" t="n">
        <v>85</v>
      </c>
      <c r="J1731" s="0" t="n">
        <v>5</v>
      </c>
      <c r="K1731" s="0" t="n">
        <v>0</v>
      </c>
      <c r="O1731" s="0" t="n">
        <v>45</v>
      </c>
      <c r="P1731" s="0" t="n">
        <v>0.1376</v>
      </c>
      <c r="X1731" s="0" t="n">
        <f aca="false">S1731*1</f>
        <v>0</v>
      </c>
    </row>
    <row r="1732" customFormat="false" ht="13" hidden="false" customHeight="false" outlineLevel="0" collapsed="false">
      <c r="A1732" s="0" t="n">
        <v>85</v>
      </c>
      <c r="J1732" s="0" t="n">
        <v>5</v>
      </c>
      <c r="K1732" s="0" t="n">
        <v>0</v>
      </c>
      <c r="O1732" s="0" t="n">
        <v>50</v>
      </c>
      <c r="P1732" s="0" t="n">
        <v>0.0936</v>
      </c>
      <c r="X1732" s="0" t="n">
        <f aca="false">S1732*1</f>
        <v>0</v>
      </c>
    </row>
    <row r="1733" customFormat="false" ht="13" hidden="false" customHeight="false" outlineLevel="0" collapsed="false">
      <c r="A1733" s="0" t="n">
        <v>85</v>
      </c>
      <c r="J1733" s="0" t="n">
        <v>0</v>
      </c>
      <c r="K1733" s="0" t="n">
        <v>0</v>
      </c>
      <c r="O1733" s="0" t="n">
        <v>55</v>
      </c>
      <c r="P1733" s="0" t="n">
        <v>0.0781</v>
      </c>
      <c r="X1733" s="0" t="n">
        <f aca="false">S1733*1</f>
        <v>0</v>
      </c>
    </row>
    <row r="1734" customFormat="false" ht="13" hidden="false" customHeight="false" outlineLevel="0" collapsed="false">
      <c r="A1734" s="0" t="n">
        <v>85</v>
      </c>
      <c r="J1734" s="0" t="n">
        <v>0</v>
      </c>
      <c r="K1734" s="0" t="n">
        <v>0</v>
      </c>
      <c r="O1734" s="0" t="n">
        <v>60</v>
      </c>
      <c r="P1734" s="0" t="n">
        <v>0.0497</v>
      </c>
      <c r="X1734" s="0" t="n">
        <f aca="false">S1734*1</f>
        <v>0</v>
      </c>
    </row>
    <row r="1735" customFormat="false" ht="13" hidden="false" customHeight="false" outlineLevel="0" collapsed="false">
      <c r="A1735" s="0" t="n">
        <v>85</v>
      </c>
      <c r="J1735" s="0" t="n">
        <v>0</v>
      </c>
      <c r="K1735" s="0" t="n">
        <v>0</v>
      </c>
      <c r="O1735" s="0" t="n">
        <v>70</v>
      </c>
      <c r="P1735" s="0" t="n">
        <v>0.0479</v>
      </c>
      <c r="X1735" s="0" t="n">
        <f aca="false">S1735*1</f>
        <v>0</v>
      </c>
    </row>
    <row r="1736" customFormat="false" ht="13" hidden="false" customHeight="false" outlineLevel="0" collapsed="false">
      <c r="A1736" s="0" t="n">
        <v>85</v>
      </c>
      <c r="J1736" s="0" t="n">
        <v>0</v>
      </c>
      <c r="K1736" s="0" t="n">
        <v>0</v>
      </c>
      <c r="O1736" s="0" t="n">
        <v>80</v>
      </c>
      <c r="P1736" s="0" t="n">
        <v>0.0593</v>
      </c>
      <c r="X1736" s="0" t="n">
        <f aca="false">S1736*1</f>
        <v>0</v>
      </c>
    </row>
    <row r="1737" customFormat="false" ht="13" hidden="false" customHeight="false" outlineLevel="0" collapsed="false">
      <c r="A1737" s="0" t="n">
        <v>85</v>
      </c>
      <c r="J1737" s="0" t="n">
        <v>0</v>
      </c>
      <c r="K1737" s="0" t="n">
        <v>0</v>
      </c>
      <c r="O1737" s="0" t="n">
        <v>90</v>
      </c>
      <c r="P1737" s="0" t="n">
        <v>0.0187</v>
      </c>
      <c r="X1737" s="0" t="n">
        <f aca="false">S1737*1</f>
        <v>0</v>
      </c>
    </row>
    <row r="1738" customFormat="false" ht="13" hidden="false" customHeight="false" outlineLevel="0" collapsed="false">
      <c r="A1738" s="0" t="n">
        <v>85</v>
      </c>
      <c r="J1738" s="0" t="n">
        <v>0</v>
      </c>
      <c r="K1738" s="0" t="n">
        <v>0</v>
      </c>
      <c r="O1738" s="0" t="n">
        <v>110</v>
      </c>
      <c r="P1738" s="0" t="n">
        <v>0.0557</v>
      </c>
      <c r="X1738" s="0" t="n">
        <f aca="false">S1738*1</f>
        <v>0</v>
      </c>
    </row>
    <row r="1739" customFormat="false" ht="13" hidden="false" customHeight="false" outlineLevel="0" collapsed="false">
      <c r="A1739" s="0" t="n">
        <v>85</v>
      </c>
      <c r="J1739" s="0" t="n">
        <v>0</v>
      </c>
      <c r="K1739" s="0" t="n">
        <v>0</v>
      </c>
      <c r="O1739" s="0" t="n">
        <v>120</v>
      </c>
      <c r="P1739" s="0" t="n">
        <v>0.0539</v>
      </c>
      <c r="X1739" s="0" t="n">
        <f aca="false">S1739*1</f>
        <v>0</v>
      </c>
    </row>
    <row r="1740" customFormat="false" ht="13" hidden="false" customHeight="false" outlineLevel="0" collapsed="false">
      <c r="A1740" s="0" t="n">
        <v>85</v>
      </c>
      <c r="J1740" s="0" t="n">
        <v>0</v>
      </c>
      <c r="K1740" s="0" t="n">
        <v>0</v>
      </c>
      <c r="O1740" s="0" t="n">
        <v>130</v>
      </c>
      <c r="P1740" s="0" t="n">
        <v>0.039</v>
      </c>
      <c r="X1740" s="0" t="n">
        <f aca="false">S1740*1</f>
        <v>0</v>
      </c>
    </row>
    <row r="1741" customFormat="false" ht="13" hidden="false" customHeight="false" outlineLevel="0" collapsed="false">
      <c r="A1741" s="0" t="n">
        <v>85</v>
      </c>
      <c r="J1741" s="0" t="n">
        <v>0</v>
      </c>
      <c r="K1741" s="0" t="n">
        <v>0</v>
      </c>
      <c r="O1741" s="0" t="n">
        <v>140</v>
      </c>
      <c r="P1741" s="0" t="n">
        <v>0.0372</v>
      </c>
      <c r="X1741" s="0" t="n">
        <f aca="false">S1741*1</f>
        <v>0</v>
      </c>
    </row>
    <row r="1742" customFormat="false" ht="13" hidden="false" customHeight="false" outlineLevel="0" collapsed="false">
      <c r="A1742" s="0" t="n">
        <v>85</v>
      </c>
      <c r="J1742" s="0" t="n">
        <v>0</v>
      </c>
      <c r="K1742" s="0" t="n">
        <v>0</v>
      </c>
      <c r="O1742" s="0" t="n">
        <v>150</v>
      </c>
      <c r="P1742" s="0" t="n">
        <v>0.0226</v>
      </c>
      <c r="X1742" s="0" t="n">
        <f aca="false">S1742*1</f>
        <v>0</v>
      </c>
    </row>
    <row r="1743" customFormat="false" ht="13" hidden="false" customHeight="false" outlineLevel="0" collapsed="false">
      <c r="A1743" s="0" t="n">
        <v>85</v>
      </c>
      <c r="J1743" s="0" t="n">
        <v>0</v>
      </c>
      <c r="K1743" s="0" t="n">
        <v>0</v>
      </c>
      <c r="O1743" s="0" t="n">
        <v>160</v>
      </c>
      <c r="P1743" s="0" t="n">
        <v>0.0208</v>
      </c>
      <c r="X1743" s="0" t="n">
        <f aca="false">S1743*1</f>
        <v>0</v>
      </c>
    </row>
    <row r="1744" customFormat="false" ht="13" hidden="false" customHeight="false" outlineLevel="0" collapsed="false">
      <c r="A1744" s="0" t="n">
        <v>85</v>
      </c>
      <c r="J1744" s="0" t="n">
        <v>0</v>
      </c>
      <c r="K1744" s="0" t="n">
        <v>0</v>
      </c>
      <c r="O1744" s="0" t="n">
        <v>170</v>
      </c>
      <c r="P1744" s="0" t="n">
        <v>0.0448</v>
      </c>
      <c r="X1744" s="0" t="n">
        <f aca="false">S1744*1</f>
        <v>0</v>
      </c>
    </row>
    <row r="1745" customFormat="false" ht="13" hidden="false" customHeight="false" outlineLevel="0" collapsed="false">
      <c r="A1745" s="0" t="n">
        <v>85</v>
      </c>
      <c r="J1745" s="0" t="n">
        <v>0</v>
      </c>
      <c r="K1745" s="0" t="n">
        <v>0</v>
      </c>
      <c r="O1745" s="0" t="n">
        <v>180</v>
      </c>
      <c r="P1745" s="0" t="n">
        <v>0.0173</v>
      </c>
      <c r="Q1745" s="0" t="n">
        <v>950</v>
      </c>
      <c r="R1745" s="0" t="n">
        <v>950</v>
      </c>
      <c r="X1745" s="0" t="n">
        <f aca="false">S1745*1</f>
        <v>0</v>
      </c>
    </row>
    <row r="1746" customFormat="false" ht="13" hidden="false" customHeight="false" outlineLevel="0" collapsed="false">
      <c r="A1746" s="0" t="n">
        <v>86</v>
      </c>
      <c r="B1746" s="0" t="n">
        <v>133.5</v>
      </c>
      <c r="C1746" s="0" t="n">
        <v>0</v>
      </c>
      <c r="D1746" s="0" t="n">
        <v>22</v>
      </c>
      <c r="E1746" s="0" t="n">
        <v>0</v>
      </c>
      <c r="F1746" s="0" t="n">
        <v>0</v>
      </c>
      <c r="G1746" s="0" t="n">
        <v>0</v>
      </c>
      <c r="H1746" s="0" t="n">
        <v>78</v>
      </c>
      <c r="I1746" s="0" t="n">
        <v>791</v>
      </c>
      <c r="J1746" s="0" t="n">
        <v>0</v>
      </c>
      <c r="K1746" s="0" t="n">
        <v>0</v>
      </c>
      <c r="L1746" s="0" t="n">
        <v>791</v>
      </c>
      <c r="M1746" s="0" t="n">
        <v>15</v>
      </c>
      <c r="N1746" s="0" t="n">
        <v>52.7</v>
      </c>
      <c r="O1746" s="0" t="n">
        <v>0</v>
      </c>
      <c r="P1746" s="0" t="n">
        <v>0</v>
      </c>
      <c r="T1746" s="0" t="n">
        <v>791</v>
      </c>
      <c r="U1746" s="0" t="n">
        <v>15</v>
      </c>
      <c r="V1746" s="0" t="n">
        <v>52.7</v>
      </c>
      <c r="X1746" s="0" t="n">
        <f aca="false">S1746*1</f>
        <v>0</v>
      </c>
    </row>
    <row r="1747" customFormat="false" ht="13" hidden="false" customHeight="false" outlineLevel="0" collapsed="false">
      <c r="A1747" s="0" t="n">
        <v>86</v>
      </c>
      <c r="J1747" s="0" t="n">
        <v>1</v>
      </c>
      <c r="K1747" s="0" t="n">
        <v>1</v>
      </c>
      <c r="O1747" s="0" t="n">
        <v>5</v>
      </c>
      <c r="P1747" s="0" t="n">
        <v>0.0968</v>
      </c>
      <c r="X1747" s="0" t="n">
        <f aca="false">S1747*1</f>
        <v>0</v>
      </c>
    </row>
    <row r="1748" customFormat="false" ht="13" hidden="false" customHeight="false" outlineLevel="0" collapsed="false">
      <c r="A1748" s="0" t="n">
        <v>86</v>
      </c>
      <c r="J1748" s="0" t="n">
        <v>2</v>
      </c>
      <c r="K1748" s="0" t="n">
        <v>1</v>
      </c>
      <c r="O1748" s="0" t="n">
        <v>10</v>
      </c>
      <c r="P1748" s="0" t="n">
        <v>0.1241</v>
      </c>
      <c r="X1748" s="0" t="n">
        <f aca="false">S1748*1</f>
        <v>0</v>
      </c>
    </row>
    <row r="1749" customFormat="false" ht="13" hidden="false" customHeight="false" outlineLevel="0" collapsed="false">
      <c r="A1749" s="0" t="n">
        <v>86</v>
      </c>
      <c r="J1749" s="0" t="n">
        <v>3</v>
      </c>
      <c r="K1749" s="0" t="n">
        <v>1</v>
      </c>
      <c r="O1749" s="0" t="n">
        <v>15</v>
      </c>
      <c r="P1749" s="0" t="n">
        <v>0.1523</v>
      </c>
      <c r="X1749" s="0" t="n">
        <f aca="false">S1749*1</f>
        <v>0</v>
      </c>
    </row>
    <row r="1750" customFormat="false" ht="13" hidden="false" customHeight="false" outlineLevel="0" collapsed="false">
      <c r="A1750" s="0" t="n">
        <v>86</v>
      </c>
      <c r="J1750" s="0" t="n">
        <v>4</v>
      </c>
      <c r="K1750" s="0" t="n">
        <v>0</v>
      </c>
      <c r="O1750" s="0" t="n">
        <v>20</v>
      </c>
      <c r="P1750" s="0" t="n">
        <v>0.1227</v>
      </c>
      <c r="X1750" s="0" t="n">
        <f aca="false">S1750*1</f>
        <v>0</v>
      </c>
    </row>
    <row r="1751" customFormat="false" ht="13" hidden="false" customHeight="false" outlineLevel="0" collapsed="false">
      <c r="A1751" s="0" t="n">
        <v>86</v>
      </c>
      <c r="J1751" s="0" t="n">
        <v>4</v>
      </c>
      <c r="K1751" s="0" t="n">
        <v>0</v>
      </c>
      <c r="O1751" s="0" t="n">
        <v>25</v>
      </c>
      <c r="P1751" s="0" t="n">
        <v>0.094</v>
      </c>
      <c r="X1751" s="0" t="n">
        <f aca="false">S1751*1</f>
        <v>0</v>
      </c>
    </row>
    <row r="1752" customFormat="false" ht="13" hidden="false" customHeight="false" outlineLevel="0" collapsed="false">
      <c r="A1752" s="0" t="n">
        <v>86</v>
      </c>
      <c r="J1752" s="0" t="n">
        <v>5</v>
      </c>
      <c r="K1752" s="0" t="n">
        <v>0</v>
      </c>
      <c r="O1752" s="0" t="n">
        <v>30</v>
      </c>
      <c r="P1752" s="0" t="n">
        <v>0.0797</v>
      </c>
      <c r="X1752" s="0" t="n">
        <f aca="false">S1752*1</f>
        <v>0</v>
      </c>
    </row>
    <row r="1753" customFormat="false" ht="13" hidden="false" customHeight="false" outlineLevel="0" collapsed="false">
      <c r="A1753" s="0" t="n">
        <v>86</v>
      </c>
      <c r="J1753" s="0" t="n">
        <v>5</v>
      </c>
      <c r="K1753" s="0" t="n">
        <v>0</v>
      </c>
      <c r="O1753" s="0" t="n">
        <v>35</v>
      </c>
      <c r="P1753" s="0" t="n">
        <v>0.0926</v>
      </c>
      <c r="X1753" s="0" t="n">
        <f aca="false">S1753*1</f>
        <v>0</v>
      </c>
    </row>
    <row r="1754" customFormat="false" ht="13" hidden="false" customHeight="false" outlineLevel="0" collapsed="false">
      <c r="A1754" s="0" t="n">
        <v>86</v>
      </c>
      <c r="J1754" s="0" t="n">
        <v>0</v>
      </c>
      <c r="K1754" s="0" t="n">
        <v>0</v>
      </c>
      <c r="O1754" s="0" t="n">
        <v>40</v>
      </c>
      <c r="P1754" s="0" t="n">
        <v>0.0649</v>
      </c>
      <c r="X1754" s="0" t="n">
        <f aca="false">S1754*1</f>
        <v>0</v>
      </c>
    </row>
    <row r="1755" customFormat="false" ht="13" hidden="false" customHeight="false" outlineLevel="0" collapsed="false">
      <c r="A1755" s="0" t="n">
        <v>86</v>
      </c>
      <c r="J1755" s="0" t="n">
        <v>0</v>
      </c>
      <c r="K1755" s="0" t="n">
        <v>0</v>
      </c>
      <c r="O1755" s="0" t="n">
        <v>45</v>
      </c>
      <c r="P1755" s="0" t="n">
        <v>0.0642</v>
      </c>
      <c r="X1755" s="0" t="n">
        <f aca="false">S1755*1</f>
        <v>0</v>
      </c>
    </row>
    <row r="1756" customFormat="false" ht="13" hidden="false" customHeight="false" outlineLevel="0" collapsed="false">
      <c r="A1756" s="0" t="n">
        <v>86</v>
      </c>
      <c r="J1756" s="0" t="n">
        <v>0</v>
      </c>
      <c r="K1756" s="0" t="n">
        <v>0</v>
      </c>
      <c r="O1756" s="0" t="n">
        <v>50</v>
      </c>
      <c r="P1756" s="0" t="n">
        <v>0.0503</v>
      </c>
      <c r="X1756" s="0" t="n">
        <f aca="false">S1756*1</f>
        <v>0</v>
      </c>
    </row>
    <row r="1757" customFormat="false" ht="13" hidden="false" customHeight="false" outlineLevel="0" collapsed="false">
      <c r="A1757" s="0" t="n">
        <v>86</v>
      </c>
      <c r="J1757" s="0" t="n">
        <v>0</v>
      </c>
      <c r="K1757" s="0" t="n">
        <v>0</v>
      </c>
      <c r="O1757" s="0" t="n">
        <v>60</v>
      </c>
      <c r="P1757" s="0" t="n">
        <v>0.0628</v>
      </c>
      <c r="X1757" s="0" t="n">
        <f aca="false">S1757*1</f>
        <v>0</v>
      </c>
    </row>
    <row r="1758" customFormat="false" ht="13" hidden="false" customHeight="false" outlineLevel="0" collapsed="false">
      <c r="A1758" s="0" t="n">
        <v>86</v>
      </c>
      <c r="J1758" s="0" t="n">
        <v>0</v>
      </c>
      <c r="K1758" s="0" t="n">
        <v>0</v>
      </c>
      <c r="O1758" s="0" t="n">
        <v>70</v>
      </c>
      <c r="P1758" s="0" t="n">
        <v>0.0755</v>
      </c>
      <c r="X1758" s="0" t="n">
        <f aca="false">S1758*1</f>
        <v>0</v>
      </c>
    </row>
    <row r="1759" customFormat="false" ht="13" hidden="false" customHeight="false" outlineLevel="0" collapsed="false">
      <c r="A1759" s="0" t="n">
        <v>86</v>
      </c>
      <c r="J1759" s="0" t="n">
        <v>0</v>
      </c>
      <c r="K1759" s="0" t="n">
        <v>0</v>
      </c>
      <c r="O1759" s="0" t="n">
        <v>90</v>
      </c>
      <c r="P1759" s="0" t="n">
        <v>0.0483</v>
      </c>
      <c r="X1759" s="0" t="n">
        <f aca="false">S1759*1</f>
        <v>0</v>
      </c>
    </row>
    <row r="1760" customFormat="false" ht="13" hidden="false" customHeight="false" outlineLevel="0" collapsed="false">
      <c r="A1760" s="0" t="n">
        <v>86</v>
      </c>
      <c r="J1760" s="0" t="n">
        <v>0</v>
      </c>
      <c r="K1760" s="0" t="n">
        <v>0</v>
      </c>
      <c r="O1760" s="0" t="n">
        <v>105</v>
      </c>
      <c r="P1760" s="0" t="n">
        <v>0.0476</v>
      </c>
      <c r="X1760" s="0" t="n">
        <f aca="false">S1760*1</f>
        <v>0</v>
      </c>
    </row>
    <row r="1761" customFormat="false" ht="13" hidden="false" customHeight="false" outlineLevel="0" collapsed="false">
      <c r="A1761" s="0" t="n">
        <v>86</v>
      </c>
      <c r="J1761" s="0" t="n">
        <v>0</v>
      </c>
      <c r="K1761" s="0" t="n">
        <v>0</v>
      </c>
      <c r="O1761" s="0" t="n">
        <v>120</v>
      </c>
      <c r="P1761" s="0" t="n">
        <v>0.0212</v>
      </c>
      <c r="Q1761" s="0" t="n">
        <v>770</v>
      </c>
      <c r="R1761" s="0" t="n">
        <v>770</v>
      </c>
      <c r="X1761" s="0" t="n">
        <f aca="false">S1761*1</f>
        <v>0</v>
      </c>
    </row>
    <row r="1762" customFormat="false" ht="13" hidden="false" customHeight="false" outlineLevel="0" collapsed="false">
      <c r="A1762" s="0" t="n">
        <v>87</v>
      </c>
      <c r="B1762" s="0" t="n">
        <v>128.5</v>
      </c>
      <c r="C1762" s="0" t="n">
        <v>0</v>
      </c>
      <c r="D1762" s="0" t="n">
        <v>21</v>
      </c>
      <c r="E1762" s="0" t="n">
        <v>0</v>
      </c>
      <c r="F1762" s="0" t="n">
        <v>0</v>
      </c>
      <c r="G1762" s="0" t="n">
        <v>0</v>
      </c>
      <c r="H1762" s="0" t="n">
        <v>76</v>
      </c>
      <c r="I1762" s="0" t="n">
        <v>758</v>
      </c>
      <c r="J1762" s="0" t="n">
        <v>0</v>
      </c>
      <c r="K1762" s="0" t="n">
        <v>0</v>
      </c>
      <c r="L1762" s="0" t="n">
        <v>758</v>
      </c>
      <c r="M1762" s="0" t="n">
        <v>15</v>
      </c>
      <c r="N1762" s="0" t="n">
        <v>50.53</v>
      </c>
      <c r="O1762" s="0" t="n">
        <v>0</v>
      </c>
      <c r="P1762" s="0" t="n">
        <v>0</v>
      </c>
      <c r="T1762" s="0" t="n">
        <v>758</v>
      </c>
      <c r="U1762" s="0" t="n">
        <v>15</v>
      </c>
      <c r="V1762" s="0" t="n">
        <v>50.53</v>
      </c>
      <c r="X1762" s="0" t="n">
        <f aca="false">S1762*1</f>
        <v>0</v>
      </c>
    </row>
    <row r="1763" customFormat="false" ht="13" hidden="false" customHeight="false" outlineLevel="0" collapsed="false">
      <c r="A1763" s="0" t="n">
        <v>87</v>
      </c>
      <c r="J1763" s="0" t="n">
        <v>1</v>
      </c>
      <c r="K1763" s="0" t="n">
        <v>1</v>
      </c>
      <c r="O1763" s="0" t="n">
        <v>5</v>
      </c>
      <c r="P1763" s="0" t="n">
        <v>0.1008</v>
      </c>
      <c r="X1763" s="0" t="n">
        <f aca="false">S1763*1</f>
        <v>0</v>
      </c>
    </row>
    <row r="1764" customFormat="false" ht="13" hidden="false" customHeight="false" outlineLevel="0" collapsed="false">
      <c r="A1764" s="0" t="n">
        <v>87</v>
      </c>
      <c r="J1764" s="0" t="n">
        <v>2</v>
      </c>
      <c r="K1764" s="0" t="n">
        <v>1</v>
      </c>
      <c r="O1764" s="0" t="n">
        <v>10</v>
      </c>
      <c r="P1764" s="0" t="n">
        <v>0.1293</v>
      </c>
      <c r="X1764" s="0" t="n">
        <f aca="false">S1764*1</f>
        <v>0</v>
      </c>
    </row>
    <row r="1765" customFormat="false" ht="13" hidden="false" customHeight="false" outlineLevel="0" collapsed="false">
      <c r="A1765" s="0" t="n">
        <v>87</v>
      </c>
      <c r="J1765" s="0" t="n">
        <v>3</v>
      </c>
      <c r="K1765" s="0" t="n">
        <v>1</v>
      </c>
      <c r="O1765" s="0" t="n">
        <v>15</v>
      </c>
      <c r="P1765" s="0" t="n">
        <v>0.1588</v>
      </c>
      <c r="X1765" s="0" t="n">
        <f aca="false">S1765*1</f>
        <v>0</v>
      </c>
    </row>
    <row r="1766" customFormat="false" ht="13" hidden="false" customHeight="false" outlineLevel="0" collapsed="false">
      <c r="A1766" s="0" t="n">
        <v>87</v>
      </c>
      <c r="J1766" s="0" t="n">
        <v>4</v>
      </c>
      <c r="K1766" s="0" t="n">
        <v>0</v>
      </c>
      <c r="O1766" s="0" t="n">
        <v>20</v>
      </c>
      <c r="P1766" s="0" t="n">
        <v>0.1428</v>
      </c>
      <c r="X1766" s="0" t="n">
        <f aca="false">S1766*1</f>
        <v>0</v>
      </c>
    </row>
    <row r="1767" customFormat="false" ht="13" hidden="false" customHeight="false" outlineLevel="0" collapsed="false">
      <c r="A1767" s="0" t="n">
        <v>87</v>
      </c>
      <c r="J1767" s="0" t="n">
        <v>4</v>
      </c>
      <c r="K1767" s="0" t="n">
        <v>0</v>
      </c>
      <c r="O1767" s="0" t="n">
        <v>25</v>
      </c>
      <c r="P1767" s="0" t="n">
        <v>0.1124</v>
      </c>
      <c r="X1767" s="0" t="n">
        <f aca="false">S1767*1</f>
        <v>0</v>
      </c>
    </row>
    <row r="1768" customFormat="false" ht="13" hidden="false" customHeight="false" outlineLevel="0" collapsed="false">
      <c r="A1768" s="0" t="n">
        <v>87</v>
      </c>
      <c r="J1768" s="0" t="n">
        <v>5</v>
      </c>
      <c r="K1768" s="0" t="n">
        <v>0</v>
      </c>
      <c r="O1768" s="0" t="n">
        <v>30</v>
      </c>
      <c r="P1768" s="0" t="n">
        <v>0.0973</v>
      </c>
      <c r="X1768" s="0" t="n">
        <f aca="false">S1768*1</f>
        <v>0</v>
      </c>
    </row>
    <row r="1769" customFormat="false" ht="13" hidden="false" customHeight="false" outlineLevel="0" collapsed="false">
      <c r="A1769" s="0" t="n">
        <v>87</v>
      </c>
      <c r="J1769" s="0" t="n">
        <v>5</v>
      </c>
      <c r="K1769" s="0" t="n">
        <v>0</v>
      </c>
      <c r="O1769" s="0" t="n">
        <v>35</v>
      </c>
      <c r="P1769" s="0" t="n">
        <v>0.0965</v>
      </c>
      <c r="X1769" s="0" t="n">
        <f aca="false">S1769*1</f>
        <v>0</v>
      </c>
    </row>
    <row r="1770" customFormat="false" ht="13" hidden="false" customHeight="false" outlineLevel="0" collapsed="false">
      <c r="A1770" s="0" t="n">
        <v>87</v>
      </c>
      <c r="J1770" s="0" t="n">
        <v>0</v>
      </c>
      <c r="K1770" s="0" t="n">
        <v>0</v>
      </c>
      <c r="O1770" s="0" t="n">
        <v>40</v>
      </c>
      <c r="P1770" s="0" t="n">
        <v>0.0816</v>
      </c>
      <c r="X1770" s="0" t="n">
        <f aca="false">S1770*1</f>
        <v>0</v>
      </c>
    </row>
    <row r="1771" customFormat="false" ht="13" hidden="false" customHeight="false" outlineLevel="0" collapsed="false">
      <c r="A1771" s="0" t="n">
        <v>87</v>
      </c>
      <c r="J1771" s="0" t="n">
        <v>0</v>
      </c>
      <c r="K1771" s="0" t="n">
        <v>0</v>
      </c>
      <c r="O1771" s="0" t="n">
        <v>45</v>
      </c>
      <c r="P1771" s="0" t="n">
        <v>0.0951</v>
      </c>
      <c r="X1771" s="0" t="n">
        <f aca="false">S1771*1</f>
        <v>0</v>
      </c>
    </row>
    <row r="1772" customFormat="false" ht="13" hidden="false" customHeight="false" outlineLevel="0" collapsed="false">
      <c r="A1772" s="0" t="n">
        <v>87</v>
      </c>
      <c r="J1772" s="0" t="n">
        <v>0</v>
      </c>
      <c r="K1772" s="0" t="n">
        <v>0</v>
      </c>
      <c r="O1772" s="0" t="n">
        <v>50</v>
      </c>
      <c r="P1772" s="0" t="n">
        <v>0.0802</v>
      </c>
      <c r="X1772" s="0" t="n">
        <f aca="false">S1772*1</f>
        <v>0</v>
      </c>
    </row>
    <row r="1773" customFormat="false" ht="13" hidden="false" customHeight="false" outlineLevel="0" collapsed="false">
      <c r="A1773" s="0" t="n">
        <v>87</v>
      </c>
      <c r="J1773" s="0" t="n">
        <v>0</v>
      </c>
      <c r="K1773" s="0" t="n">
        <v>0</v>
      </c>
      <c r="O1773" s="0" t="n">
        <v>60</v>
      </c>
      <c r="P1773" s="0" t="n">
        <v>0.0794</v>
      </c>
      <c r="X1773" s="0" t="n">
        <f aca="false">S1773*1</f>
        <v>0</v>
      </c>
    </row>
    <row r="1774" customFormat="false" ht="13" hidden="false" customHeight="false" outlineLevel="0" collapsed="false">
      <c r="A1774" s="0" t="n">
        <v>87</v>
      </c>
      <c r="J1774" s="0" t="n">
        <v>0</v>
      </c>
      <c r="K1774" s="0" t="n">
        <v>0</v>
      </c>
      <c r="O1774" s="0" t="n">
        <v>70</v>
      </c>
      <c r="P1774" s="0" t="n">
        <v>0.0648</v>
      </c>
      <c r="X1774" s="0" t="n">
        <f aca="false">S1774*1</f>
        <v>0</v>
      </c>
    </row>
    <row r="1775" customFormat="false" ht="13" hidden="false" customHeight="false" outlineLevel="0" collapsed="false">
      <c r="A1775" s="0" t="n">
        <v>87</v>
      </c>
      <c r="J1775" s="0" t="n">
        <v>0</v>
      </c>
      <c r="K1775" s="0" t="n">
        <v>0</v>
      </c>
      <c r="O1775" s="0" t="n">
        <v>90</v>
      </c>
      <c r="P1775" s="0" t="n">
        <v>0.0106</v>
      </c>
      <c r="X1775" s="0" t="n">
        <f aca="false">S1775*1</f>
        <v>0</v>
      </c>
    </row>
    <row r="1776" customFormat="false" ht="13" hidden="false" customHeight="false" outlineLevel="0" collapsed="false">
      <c r="A1776" s="0" t="n">
        <v>87</v>
      </c>
      <c r="J1776" s="0" t="n">
        <v>0</v>
      </c>
      <c r="K1776" s="0" t="n">
        <v>0</v>
      </c>
      <c r="O1776" s="0" t="n">
        <v>105</v>
      </c>
      <c r="P1776" s="0" t="n">
        <v>0.0496</v>
      </c>
      <c r="X1776" s="0" t="n">
        <f aca="false">S1776*1</f>
        <v>0</v>
      </c>
    </row>
    <row r="1777" customFormat="false" ht="13" hidden="false" customHeight="false" outlineLevel="0" collapsed="false">
      <c r="A1777" s="0" t="n">
        <v>87</v>
      </c>
      <c r="J1777" s="0" t="n">
        <v>0</v>
      </c>
      <c r="K1777" s="0" t="n">
        <v>0</v>
      </c>
      <c r="O1777" s="0" t="n">
        <v>120</v>
      </c>
      <c r="P1777" s="0" t="n">
        <v>0.0355</v>
      </c>
      <c r="Q1777" s="0" t="n">
        <v>440</v>
      </c>
      <c r="R1777" s="0" t="n">
        <v>440</v>
      </c>
      <c r="X1777" s="0" t="n">
        <f aca="false">S1777*1</f>
        <v>0</v>
      </c>
    </row>
    <row r="1778" customFormat="false" ht="13" hidden="false" customHeight="false" outlineLevel="0" collapsed="false">
      <c r="A1778" s="0" t="n">
        <v>88</v>
      </c>
      <c r="B1778" s="0" t="n">
        <v>132</v>
      </c>
      <c r="C1778" s="0" t="n">
        <v>0</v>
      </c>
      <c r="D1778" s="0" t="n">
        <v>20</v>
      </c>
      <c r="E1778" s="0" t="n">
        <v>0</v>
      </c>
      <c r="F1778" s="0" t="n">
        <v>0</v>
      </c>
      <c r="G1778" s="0" t="n">
        <v>0</v>
      </c>
      <c r="H1778" s="0" t="n">
        <v>87</v>
      </c>
      <c r="I1778" s="0" t="n">
        <v>875.5</v>
      </c>
      <c r="J1778" s="0" t="n">
        <v>0</v>
      </c>
      <c r="K1778" s="0" t="n">
        <v>0</v>
      </c>
      <c r="L1778" s="0" t="n">
        <v>875.5</v>
      </c>
      <c r="M1778" s="0" t="n">
        <v>15</v>
      </c>
      <c r="N1778" s="0" t="n">
        <v>58.36</v>
      </c>
      <c r="O1778" s="0" t="n">
        <v>0</v>
      </c>
      <c r="P1778" s="0" t="n">
        <v>0</v>
      </c>
      <c r="T1778" s="0" t="n">
        <v>875.5</v>
      </c>
      <c r="U1778" s="0" t="n">
        <v>15</v>
      </c>
      <c r="V1778" s="0" t="n">
        <v>58.36</v>
      </c>
      <c r="X1778" s="0" t="n">
        <f aca="false">S1778*1</f>
        <v>0</v>
      </c>
    </row>
    <row r="1779" customFormat="false" ht="13" hidden="false" customHeight="false" outlineLevel="0" collapsed="false">
      <c r="A1779" s="0" t="n">
        <v>88</v>
      </c>
      <c r="J1779" s="0" t="n">
        <v>1</v>
      </c>
      <c r="K1779" s="0" t="n">
        <v>1</v>
      </c>
      <c r="O1779" s="0" t="n">
        <v>5</v>
      </c>
      <c r="P1779" s="0" t="n">
        <v>-0.0006</v>
      </c>
      <c r="X1779" s="0" t="n">
        <f aca="false">S1779*1</f>
        <v>0</v>
      </c>
    </row>
    <row r="1780" customFormat="false" ht="13" hidden="false" customHeight="false" outlineLevel="0" collapsed="false">
      <c r="A1780" s="0" t="n">
        <v>88</v>
      </c>
      <c r="J1780" s="0" t="n">
        <v>2</v>
      </c>
      <c r="K1780" s="0" t="n">
        <v>1</v>
      </c>
      <c r="O1780" s="0" t="n">
        <v>10</v>
      </c>
      <c r="P1780" s="0" t="n">
        <v>0.1011</v>
      </c>
      <c r="X1780" s="0" t="n">
        <f aca="false">S1780*1</f>
        <v>0</v>
      </c>
    </row>
    <row r="1781" customFormat="false" ht="13" hidden="false" customHeight="false" outlineLevel="0" collapsed="false">
      <c r="A1781" s="0" t="n">
        <v>88</v>
      </c>
      <c r="J1781" s="0" t="n">
        <v>3</v>
      </c>
      <c r="K1781" s="0" t="n">
        <v>1</v>
      </c>
      <c r="O1781" s="0" t="n">
        <v>15</v>
      </c>
      <c r="P1781" s="0" t="n">
        <v>0.1142</v>
      </c>
      <c r="X1781" s="0" t="n">
        <f aca="false">S1781*1</f>
        <v>0</v>
      </c>
    </row>
    <row r="1782" customFormat="false" ht="13" hidden="false" customHeight="false" outlineLevel="0" collapsed="false">
      <c r="A1782" s="0" t="n">
        <v>88</v>
      </c>
      <c r="J1782" s="0" t="n">
        <v>4</v>
      </c>
      <c r="K1782" s="0" t="n">
        <v>0</v>
      </c>
      <c r="O1782" s="0" t="n">
        <v>20</v>
      </c>
      <c r="P1782" s="0" t="n">
        <v>0.1274</v>
      </c>
      <c r="X1782" s="0" t="n">
        <f aca="false">S1782*1</f>
        <v>0</v>
      </c>
    </row>
    <row r="1783" customFormat="false" ht="13" hidden="false" customHeight="false" outlineLevel="0" collapsed="false">
      <c r="A1783" s="0" t="n">
        <v>88</v>
      </c>
      <c r="J1783" s="0" t="n">
        <v>4</v>
      </c>
      <c r="K1783" s="0" t="n">
        <v>0</v>
      </c>
      <c r="O1783" s="0" t="n">
        <v>25</v>
      </c>
      <c r="P1783" s="0" t="n">
        <v>0.0992</v>
      </c>
      <c r="X1783" s="0" t="n">
        <f aca="false">S1783*1</f>
        <v>0</v>
      </c>
    </row>
    <row r="1784" customFormat="false" ht="13" hidden="false" customHeight="false" outlineLevel="0" collapsed="false">
      <c r="A1784" s="0" t="n">
        <v>88</v>
      </c>
      <c r="J1784" s="0" t="n">
        <v>5</v>
      </c>
      <c r="K1784" s="0" t="n">
        <v>0</v>
      </c>
      <c r="O1784" s="0" t="n">
        <v>30</v>
      </c>
      <c r="P1784" s="0" t="n">
        <v>0.0719</v>
      </c>
      <c r="X1784" s="0" t="n">
        <f aca="false">S1784*1</f>
        <v>0</v>
      </c>
    </row>
    <row r="1785" customFormat="false" ht="13" hidden="false" customHeight="false" outlineLevel="0" collapsed="false">
      <c r="A1785" s="0" t="n">
        <v>88</v>
      </c>
      <c r="J1785" s="0" t="n">
        <v>5</v>
      </c>
      <c r="K1785" s="0" t="n">
        <v>0</v>
      </c>
      <c r="O1785" s="0" t="n">
        <v>35</v>
      </c>
      <c r="P1785" s="0" t="n">
        <v>0.0582</v>
      </c>
      <c r="X1785" s="0" t="n">
        <f aca="false">S1785*1</f>
        <v>0</v>
      </c>
    </row>
    <row r="1786" customFormat="false" ht="13" hidden="false" customHeight="false" outlineLevel="0" collapsed="false">
      <c r="A1786" s="0" t="n">
        <v>88</v>
      </c>
      <c r="J1786" s="0" t="n">
        <v>0</v>
      </c>
      <c r="K1786" s="0" t="n">
        <v>0</v>
      </c>
      <c r="O1786" s="0" t="n">
        <v>40</v>
      </c>
      <c r="P1786" s="0" t="n">
        <v>0.0447</v>
      </c>
      <c r="X1786" s="0" t="n">
        <f aca="false">S1786*1</f>
        <v>0</v>
      </c>
    </row>
    <row r="1787" customFormat="false" ht="13" hidden="false" customHeight="false" outlineLevel="0" collapsed="false">
      <c r="A1787" s="0" t="n">
        <v>88</v>
      </c>
      <c r="J1787" s="0" t="n">
        <v>0</v>
      </c>
      <c r="K1787" s="0" t="n">
        <v>0</v>
      </c>
      <c r="O1787" s="0" t="n">
        <v>45</v>
      </c>
      <c r="P1787" s="0" t="n">
        <v>0.0441</v>
      </c>
      <c r="X1787" s="0" t="n">
        <f aca="false">S1787*1</f>
        <v>0</v>
      </c>
    </row>
    <row r="1788" customFormat="false" ht="13" hidden="false" customHeight="false" outlineLevel="0" collapsed="false">
      <c r="A1788" s="0" t="n">
        <v>88</v>
      </c>
      <c r="J1788" s="0" t="n">
        <v>0</v>
      </c>
      <c r="K1788" s="0" t="n">
        <v>0</v>
      </c>
      <c r="O1788" s="0" t="n">
        <v>50</v>
      </c>
      <c r="P1788" s="0" t="n">
        <v>0.0309</v>
      </c>
      <c r="X1788" s="0" t="n">
        <f aca="false">S1788*1</f>
        <v>0</v>
      </c>
    </row>
    <row r="1789" customFormat="false" ht="13" hidden="false" customHeight="false" outlineLevel="0" collapsed="false">
      <c r="A1789" s="0" t="n">
        <v>88</v>
      </c>
      <c r="J1789" s="0" t="n">
        <v>0</v>
      </c>
      <c r="K1789" s="0" t="n">
        <v>0</v>
      </c>
      <c r="O1789" s="0" t="n">
        <v>60</v>
      </c>
      <c r="P1789" s="0" t="n">
        <v>0.0429</v>
      </c>
      <c r="X1789" s="0" t="n">
        <f aca="false">S1789*1</f>
        <v>0</v>
      </c>
    </row>
    <row r="1790" customFormat="false" ht="13" hidden="false" customHeight="false" outlineLevel="0" collapsed="false">
      <c r="A1790" s="0" t="n">
        <v>88</v>
      </c>
      <c r="J1790" s="0" t="n">
        <v>0</v>
      </c>
      <c r="K1790" s="0" t="n">
        <v>0</v>
      </c>
      <c r="O1790" s="0" t="n">
        <v>70</v>
      </c>
      <c r="P1790" s="0" t="n">
        <v>0.0172</v>
      </c>
      <c r="X1790" s="0" t="n">
        <f aca="false">S1790*1</f>
        <v>0</v>
      </c>
    </row>
    <row r="1791" customFormat="false" ht="13" hidden="false" customHeight="false" outlineLevel="0" collapsed="false">
      <c r="A1791" s="0" t="n">
        <v>88</v>
      </c>
      <c r="J1791" s="0" t="n">
        <v>0</v>
      </c>
      <c r="K1791" s="0" t="n">
        <v>0</v>
      </c>
      <c r="O1791" s="0" t="n">
        <v>90</v>
      </c>
      <c r="P1791" s="0" t="n">
        <v>-0.0077</v>
      </c>
      <c r="X1791" s="0" t="n">
        <f aca="false">S1791*1</f>
        <v>0</v>
      </c>
    </row>
    <row r="1792" customFormat="false" ht="13" hidden="false" customHeight="false" outlineLevel="0" collapsed="false">
      <c r="A1792" s="0" t="n">
        <v>88</v>
      </c>
      <c r="J1792" s="0" t="n">
        <v>0</v>
      </c>
      <c r="K1792" s="0" t="n">
        <v>0</v>
      </c>
      <c r="O1792" s="0" t="n">
        <v>105</v>
      </c>
      <c r="P1792" s="0" t="n">
        <v>0.0037</v>
      </c>
      <c r="X1792" s="0" t="n">
        <f aca="false">S1792*1</f>
        <v>0</v>
      </c>
    </row>
    <row r="1793" customFormat="false" ht="13" hidden="false" customHeight="false" outlineLevel="0" collapsed="false">
      <c r="A1793" s="0" t="n">
        <v>88</v>
      </c>
      <c r="J1793" s="0" t="n">
        <v>0</v>
      </c>
      <c r="K1793" s="0" t="n">
        <v>0</v>
      </c>
      <c r="O1793" s="0" t="n">
        <v>120</v>
      </c>
      <c r="P1793" s="0" t="n">
        <v>-0.0089</v>
      </c>
      <c r="Q1793" s="0" t="n">
        <v>600</v>
      </c>
      <c r="R1793" s="0" t="n">
        <v>600</v>
      </c>
      <c r="X1793" s="0" t="n">
        <f aca="false">S1793*1</f>
        <v>0</v>
      </c>
    </row>
    <row r="1794" customFormat="false" ht="13" hidden="false" customHeight="false" outlineLevel="0" collapsed="false">
      <c r="A1794" s="0" t="n">
        <v>89</v>
      </c>
      <c r="B1794" s="0" t="n">
        <v>132</v>
      </c>
      <c r="C1794" s="0" t="n">
        <v>0</v>
      </c>
      <c r="D1794" s="0" t="n">
        <v>24</v>
      </c>
      <c r="E1794" s="0" t="n">
        <v>0</v>
      </c>
      <c r="F1794" s="0" t="n">
        <v>0</v>
      </c>
      <c r="G1794" s="0" t="n">
        <v>0</v>
      </c>
      <c r="H1794" s="0" t="n">
        <v>86.6</v>
      </c>
      <c r="I1794" s="0" t="n">
        <v>865</v>
      </c>
      <c r="J1794" s="0" t="n">
        <v>0</v>
      </c>
      <c r="K1794" s="0" t="n">
        <v>0</v>
      </c>
      <c r="L1794" s="0" t="n">
        <v>865</v>
      </c>
      <c r="M1794" s="0" t="n">
        <v>15</v>
      </c>
      <c r="N1794" s="0" t="n">
        <v>57.66</v>
      </c>
      <c r="O1794" s="0" t="n">
        <v>0</v>
      </c>
      <c r="P1794" s="0" t="n">
        <v>0</v>
      </c>
      <c r="T1794" s="0" t="n">
        <v>865</v>
      </c>
      <c r="U1794" s="0" t="n">
        <v>15</v>
      </c>
      <c r="V1794" s="0" t="n">
        <v>57.66</v>
      </c>
      <c r="X1794" s="0" t="n">
        <f aca="false">S1794*1</f>
        <v>0</v>
      </c>
    </row>
    <row r="1795" customFormat="false" ht="13" hidden="false" customHeight="false" outlineLevel="0" collapsed="false">
      <c r="A1795" s="0" t="n">
        <v>89</v>
      </c>
      <c r="J1795" s="0" t="n">
        <v>1</v>
      </c>
      <c r="K1795" s="0" t="n">
        <v>1</v>
      </c>
      <c r="O1795" s="0" t="n">
        <v>5</v>
      </c>
      <c r="P1795" s="0" t="n">
        <v>0.0242</v>
      </c>
      <c r="X1795" s="0" t="n">
        <f aca="false">S1795*1</f>
        <v>0</v>
      </c>
    </row>
    <row r="1796" customFormat="false" ht="13" hidden="false" customHeight="false" outlineLevel="0" collapsed="false">
      <c r="A1796" s="0" t="n">
        <v>89</v>
      </c>
      <c r="J1796" s="0" t="n">
        <v>2</v>
      </c>
      <c r="K1796" s="0" t="n">
        <v>1</v>
      </c>
      <c r="O1796" s="0" t="n">
        <v>10</v>
      </c>
      <c r="P1796" s="0" t="n">
        <v>0.0755</v>
      </c>
      <c r="X1796" s="0" t="n">
        <f aca="false">S1796*1</f>
        <v>0</v>
      </c>
    </row>
    <row r="1797" customFormat="false" ht="13" hidden="false" customHeight="false" outlineLevel="0" collapsed="false">
      <c r="A1797" s="0" t="n">
        <v>89</v>
      </c>
      <c r="J1797" s="0" t="n">
        <v>3</v>
      </c>
      <c r="K1797" s="0" t="n">
        <v>1</v>
      </c>
      <c r="O1797" s="0" t="n">
        <v>15</v>
      </c>
      <c r="P1797" s="0" t="n">
        <v>0.116</v>
      </c>
      <c r="X1797" s="0" t="n">
        <f aca="false">S1797*1</f>
        <v>0</v>
      </c>
    </row>
    <row r="1798" customFormat="false" ht="13" hidden="false" customHeight="false" outlineLevel="0" collapsed="false">
      <c r="A1798" s="0" t="n">
        <v>89</v>
      </c>
      <c r="J1798" s="0" t="n">
        <v>4</v>
      </c>
      <c r="K1798" s="0" t="n">
        <v>0</v>
      </c>
      <c r="O1798" s="0" t="n">
        <v>20</v>
      </c>
      <c r="P1798" s="0" t="n">
        <v>0.1014</v>
      </c>
      <c r="X1798" s="0" t="n">
        <f aca="false">S1798*1</f>
        <v>0</v>
      </c>
    </row>
    <row r="1799" customFormat="false" ht="13" hidden="false" customHeight="false" outlineLevel="0" collapsed="false">
      <c r="A1799" s="0" t="n">
        <v>89</v>
      </c>
      <c r="J1799" s="0" t="n">
        <v>4</v>
      </c>
      <c r="K1799" s="0" t="n">
        <v>0</v>
      </c>
      <c r="O1799" s="0" t="n">
        <v>25</v>
      </c>
      <c r="P1799" s="0" t="n">
        <v>0.0736</v>
      </c>
      <c r="X1799" s="0" t="n">
        <f aca="false">S1799*1</f>
        <v>0</v>
      </c>
    </row>
    <row r="1800" customFormat="false" ht="13" hidden="false" customHeight="false" outlineLevel="0" collapsed="false">
      <c r="A1800" s="0" t="n">
        <v>89</v>
      </c>
      <c r="J1800" s="0" t="n">
        <v>5</v>
      </c>
      <c r="K1800" s="0" t="n">
        <v>0</v>
      </c>
      <c r="O1800" s="0" t="n">
        <v>30</v>
      </c>
      <c r="P1800" s="0" t="n">
        <v>0.0597</v>
      </c>
      <c r="X1800" s="0" t="n">
        <f aca="false">S1800*1</f>
        <v>0</v>
      </c>
    </row>
    <row r="1801" customFormat="false" ht="13" hidden="false" customHeight="false" outlineLevel="0" collapsed="false">
      <c r="A1801" s="0" t="n">
        <v>89</v>
      </c>
      <c r="J1801" s="0" t="n">
        <v>5</v>
      </c>
      <c r="K1801" s="0" t="n">
        <v>0</v>
      </c>
      <c r="O1801" s="0" t="n">
        <v>35</v>
      </c>
      <c r="P1801" s="0" t="n">
        <v>0.0461</v>
      </c>
      <c r="X1801" s="0" t="n">
        <f aca="false">S1801*1</f>
        <v>0</v>
      </c>
    </row>
    <row r="1802" customFormat="false" ht="13" hidden="false" customHeight="false" outlineLevel="0" collapsed="false">
      <c r="A1802" s="0" t="n">
        <v>89</v>
      </c>
      <c r="J1802" s="0" t="n">
        <v>0</v>
      </c>
      <c r="K1802" s="0" t="n">
        <v>0</v>
      </c>
      <c r="O1802" s="0" t="n">
        <v>40</v>
      </c>
      <c r="P1802" s="0" t="n">
        <v>0.0326</v>
      </c>
      <c r="X1802" s="0" t="n">
        <f aca="false">S1802*1</f>
        <v>0</v>
      </c>
    </row>
    <row r="1803" customFormat="false" ht="13" hidden="false" customHeight="false" outlineLevel="0" collapsed="false">
      <c r="A1803" s="0" t="n">
        <v>89</v>
      </c>
      <c r="J1803" s="0" t="n">
        <v>0</v>
      </c>
      <c r="K1803" s="0" t="n">
        <v>0</v>
      </c>
      <c r="O1803" s="0" t="n">
        <v>45</v>
      </c>
      <c r="P1803" s="0" t="n">
        <v>0.0193</v>
      </c>
      <c r="X1803" s="0" t="n">
        <f aca="false">S1803*1</f>
        <v>0</v>
      </c>
    </row>
    <row r="1804" customFormat="false" ht="13" hidden="false" customHeight="false" outlineLevel="0" collapsed="false">
      <c r="A1804" s="0" t="n">
        <v>89</v>
      </c>
      <c r="J1804" s="0" t="n">
        <v>0</v>
      </c>
      <c r="K1804" s="0" t="n">
        <v>0</v>
      </c>
      <c r="O1804" s="0" t="n">
        <v>50</v>
      </c>
      <c r="P1804" s="0" t="n">
        <v>0.0187</v>
      </c>
      <c r="X1804" s="0" t="n">
        <f aca="false">S1804*1</f>
        <v>0</v>
      </c>
    </row>
    <row r="1805" customFormat="false" ht="13" hidden="false" customHeight="false" outlineLevel="0" collapsed="false">
      <c r="A1805" s="0" t="n">
        <v>89</v>
      </c>
      <c r="J1805" s="0" t="n">
        <v>0</v>
      </c>
      <c r="K1805" s="0" t="n">
        <v>0</v>
      </c>
      <c r="O1805" s="0" t="n">
        <v>60</v>
      </c>
      <c r="P1805" s="0" t="n">
        <v>0.0307</v>
      </c>
      <c r="X1805" s="0" t="n">
        <f aca="false">S1805*1</f>
        <v>0</v>
      </c>
    </row>
    <row r="1806" customFormat="false" ht="13" hidden="false" customHeight="false" outlineLevel="0" collapsed="false">
      <c r="A1806" s="0" t="n">
        <v>89</v>
      </c>
      <c r="J1806" s="0" t="n">
        <v>0</v>
      </c>
      <c r="K1806" s="0" t="n">
        <v>0</v>
      </c>
      <c r="O1806" s="0" t="n">
        <v>70</v>
      </c>
      <c r="P1806" s="0" t="n">
        <v>0.0051</v>
      </c>
      <c r="X1806" s="0" t="n">
        <f aca="false">S1806*1</f>
        <v>0</v>
      </c>
    </row>
    <row r="1807" customFormat="false" ht="13" hidden="false" customHeight="false" outlineLevel="0" collapsed="false">
      <c r="A1807" s="0" t="n">
        <v>89</v>
      </c>
      <c r="J1807" s="0" t="n">
        <v>0</v>
      </c>
      <c r="K1807" s="0" t="n">
        <v>0</v>
      </c>
      <c r="O1807" s="0" t="n">
        <v>90</v>
      </c>
      <c r="P1807" s="0" t="n">
        <v>0.0044</v>
      </c>
      <c r="X1807" s="0" t="n">
        <f aca="false">S1807*1</f>
        <v>0</v>
      </c>
    </row>
    <row r="1808" customFormat="false" ht="13" hidden="false" customHeight="false" outlineLevel="0" collapsed="false">
      <c r="A1808" s="0" t="n">
        <v>89</v>
      </c>
      <c r="J1808" s="0" t="n">
        <v>0</v>
      </c>
      <c r="K1808" s="0" t="n">
        <v>0</v>
      </c>
      <c r="O1808" s="0" t="n">
        <v>105</v>
      </c>
      <c r="P1808" s="0" t="n">
        <v>0.0162</v>
      </c>
      <c r="X1808" s="0" t="n">
        <f aca="false">S1808*1</f>
        <v>0</v>
      </c>
    </row>
    <row r="1809" customFormat="false" ht="13" hidden="false" customHeight="false" outlineLevel="0" collapsed="false">
      <c r="A1809" s="0" t="n">
        <v>89</v>
      </c>
      <c r="J1809" s="0" t="n">
        <v>0</v>
      </c>
      <c r="K1809" s="0" t="n">
        <v>0</v>
      </c>
      <c r="O1809" s="0" t="n">
        <v>120</v>
      </c>
      <c r="P1809" s="0" t="n">
        <v>0.0156</v>
      </c>
      <c r="Q1809" s="0" t="n">
        <v>520</v>
      </c>
      <c r="R1809" s="0" t="n">
        <v>520</v>
      </c>
      <c r="X1809" s="0" t="n">
        <f aca="false">S1809*1</f>
        <v>0</v>
      </c>
    </row>
    <row r="1810" customFormat="false" ht="13" hidden="false" customHeight="false" outlineLevel="0" collapsed="false">
      <c r="A1810" s="0" t="n">
        <v>91</v>
      </c>
      <c r="B1810" s="0" t="n">
        <v>144</v>
      </c>
      <c r="C1810" s="0" t="n">
        <v>0</v>
      </c>
      <c r="D1810" s="0" t="n">
        <v>26</v>
      </c>
      <c r="E1810" s="0" t="n">
        <v>0</v>
      </c>
      <c r="F1810" s="0" t="n">
        <v>0</v>
      </c>
      <c r="G1810" s="0" t="n">
        <v>0</v>
      </c>
      <c r="H1810" s="0" t="n">
        <v>78.75</v>
      </c>
      <c r="I1810" s="0" t="n">
        <v>787</v>
      </c>
      <c r="J1810" s="0" t="n">
        <v>0</v>
      </c>
      <c r="K1810" s="0" t="n">
        <v>0</v>
      </c>
      <c r="L1810" s="0" t="n">
        <v>787</v>
      </c>
      <c r="M1810" s="0" t="n">
        <v>15</v>
      </c>
      <c r="N1810" s="0" t="n">
        <v>52.46</v>
      </c>
      <c r="O1810" s="0" t="n">
        <v>0</v>
      </c>
      <c r="P1810" s="0" t="n">
        <v>0</v>
      </c>
      <c r="T1810" s="0" t="n">
        <v>787</v>
      </c>
      <c r="U1810" s="0" t="n">
        <v>15</v>
      </c>
      <c r="V1810" s="0" t="n">
        <v>52.46</v>
      </c>
      <c r="X1810" s="0" t="n">
        <f aca="false">S1810*1</f>
        <v>0</v>
      </c>
    </row>
    <row r="1811" customFormat="false" ht="13" hidden="false" customHeight="false" outlineLevel="0" collapsed="false">
      <c r="A1811" s="0" t="n">
        <v>91</v>
      </c>
      <c r="J1811" s="0" t="n">
        <v>1</v>
      </c>
      <c r="K1811" s="0" t="n">
        <v>1</v>
      </c>
      <c r="O1811" s="0" t="n">
        <v>5</v>
      </c>
      <c r="P1811" s="0" t="n">
        <v>0.0629</v>
      </c>
      <c r="X1811" s="0" t="n">
        <f aca="false">S1811*1</f>
        <v>0</v>
      </c>
    </row>
    <row r="1812" customFormat="false" ht="13" hidden="false" customHeight="false" outlineLevel="0" collapsed="false">
      <c r="A1812" s="0" t="n">
        <v>91</v>
      </c>
      <c r="J1812" s="0" t="n">
        <v>2</v>
      </c>
      <c r="K1812" s="0" t="n">
        <v>1</v>
      </c>
      <c r="O1812" s="0" t="n">
        <v>10</v>
      </c>
      <c r="P1812" s="0" t="n">
        <v>0.089</v>
      </c>
      <c r="X1812" s="0" t="n">
        <f aca="false">S1812*1</f>
        <v>0</v>
      </c>
    </row>
    <row r="1813" customFormat="false" ht="13" hidden="false" customHeight="false" outlineLevel="0" collapsed="false">
      <c r="A1813" s="0" t="n">
        <v>91</v>
      </c>
      <c r="J1813" s="0" t="n">
        <v>3</v>
      </c>
      <c r="K1813" s="0" t="n">
        <v>1</v>
      </c>
      <c r="O1813" s="0" t="n">
        <v>15</v>
      </c>
      <c r="P1813" s="0" t="n">
        <v>0.1298</v>
      </c>
      <c r="X1813" s="0" t="n">
        <f aca="false">S1813*1</f>
        <v>0</v>
      </c>
    </row>
    <row r="1814" customFormat="false" ht="13" hidden="false" customHeight="false" outlineLevel="0" collapsed="false">
      <c r="A1814" s="0" t="n">
        <v>91</v>
      </c>
      <c r="J1814" s="0" t="n">
        <v>4</v>
      </c>
      <c r="K1814" s="0" t="n">
        <v>0</v>
      </c>
      <c r="O1814" s="0" t="n">
        <v>20</v>
      </c>
      <c r="P1814" s="0" t="n">
        <v>0.0876</v>
      </c>
      <c r="X1814" s="0" t="n">
        <f aca="false">S1814*1</f>
        <v>0</v>
      </c>
    </row>
    <row r="1815" customFormat="false" ht="13" hidden="false" customHeight="false" outlineLevel="0" collapsed="false">
      <c r="A1815" s="0" t="n">
        <v>91</v>
      </c>
      <c r="J1815" s="0" t="n">
        <v>4</v>
      </c>
      <c r="K1815" s="0" t="n">
        <v>0</v>
      </c>
      <c r="O1815" s="0" t="n">
        <v>25</v>
      </c>
      <c r="P1815" s="0" t="n">
        <v>0.0735</v>
      </c>
      <c r="X1815" s="0" t="n">
        <f aca="false">S1815*1</f>
        <v>0</v>
      </c>
    </row>
    <row r="1816" customFormat="false" ht="13" hidden="false" customHeight="false" outlineLevel="0" collapsed="false">
      <c r="A1816" s="0" t="n">
        <v>91</v>
      </c>
      <c r="J1816" s="0" t="n">
        <v>5</v>
      </c>
      <c r="K1816" s="0" t="n">
        <v>0</v>
      </c>
      <c r="O1816" s="0" t="n">
        <v>30</v>
      </c>
      <c r="P1816" s="0" t="n">
        <v>0.0728</v>
      </c>
      <c r="X1816" s="0" t="n">
        <f aca="false">S1816*1</f>
        <v>0</v>
      </c>
    </row>
    <row r="1817" customFormat="false" ht="13" hidden="false" customHeight="false" outlineLevel="0" collapsed="false">
      <c r="A1817" s="0" t="n">
        <v>91</v>
      </c>
      <c r="J1817" s="0" t="n">
        <v>5</v>
      </c>
      <c r="K1817" s="0" t="n">
        <v>0</v>
      </c>
      <c r="O1817" s="0" t="n">
        <v>35</v>
      </c>
      <c r="P1817" s="0" t="n">
        <v>0.0855</v>
      </c>
      <c r="X1817" s="0" t="n">
        <f aca="false">S1817*1</f>
        <v>0</v>
      </c>
    </row>
    <row r="1818" customFormat="false" ht="13" hidden="false" customHeight="false" outlineLevel="0" collapsed="false">
      <c r="A1818" s="0" t="n">
        <v>91</v>
      </c>
      <c r="J1818" s="0" t="n">
        <v>0</v>
      </c>
      <c r="K1818" s="0" t="n">
        <v>0</v>
      </c>
      <c r="O1818" s="0" t="n">
        <v>40</v>
      </c>
      <c r="P1818" s="0" t="n">
        <v>0.0581</v>
      </c>
      <c r="X1818" s="0" t="n">
        <f aca="false">S1818*1</f>
        <v>0</v>
      </c>
    </row>
    <row r="1819" customFormat="false" ht="13" hidden="false" customHeight="false" outlineLevel="0" collapsed="false">
      <c r="A1819" s="0" t="n">
        <v>91</v>
      </c>
      <c r="J1819" s="0" t="n">
        <v>0</v>
      </c>
      <c r="K1819" s="0" t="n">
        <v>0</v>
      </c>
      <c r="O1819" s="0" t="n">
        <v>45</v>
      </c>
      <c r="P1819" s="0" t="n">
        <v>0.0574</v>
      </c>
      <c r="X1819" s="0" t="n">
        <f aca="false">S1819*1</f>
        <v>0</v>
      </c>
    </row>
    <row r="1820" customFormat="false" ht="13" hidden="false" customHeight="false" outlineLevel="0" collapsed="false">
      <c r="A1820" s="0" t="n">
        <v>91</v>
      </c>
      <c r="J1820" s="0" t="n">
        <v>0</v>
      </c>
      <c r="K1820" s="0" t="n">
        <v>0</v>
      </c>
      <c r="O1820" s="0" t="n">
        <v>50</v>
      </c>
      <c r="P1820" s="0" t="n">
        <v>0.0437</v>
      </c>
      <c r="X1820" s="0" t="n">
        <f aca="false">S1820*1</f>
        <v>0</v>
      </c>
    </row>
    <row r="1821" customFormat="false" ht="13" hidden="false" customHeight="false" outlineLevel="0" collapsed="false">
      <c r="A1821" s="0" t="n">
        <v>91</v>
      </c>
      <c r="J1821" s="0" t="n">
        <v>0</v>
      </c>
      <c r="K1821" s="0" t="n">
        <v>0</v>
      </c>
      <c r="O1821" s="0" t="n">
        <v>60</v>
      </c>
      <c r="P1821" s="0" t="n">
        <v>0.043</v>
      </c>
      <c r="X1821" s="0" t="n">
        <f aca="false">S1821*1</f>
        <v>0</v>
      </c>
    </row>
    <row r="1822" customFormat="false" ht="13" hidden="false" customHeight="false" outlineLevel="0" collapsed="false">
      <c r="A1822" s="0" t="n">
        <v>91</v>
      </c>
      <c r="J1822" s="0" t="n">
        <v>0</v>
      </c>
      <c r="K1822" s="0" t="n">
        <v>0</v>
      </c>
      <c r="O1822" s="0" t="n">
        <v>70</v>
      </c>
      <c r="P1822" s="0" t="n">
        <v>0.0424</v>
      </c>
      <c r="X1822" s="0" t="n">
        <f aca="false">S1822*1</f>
        <v>0</v>
      </c>
    </row>
    <row r="1823" customFormat="false" ht="13" hidden="false" customHeight="false" outlineLevel="0" collapsed="false">
      <c r="A1823" s="0" t="n">
        <v>91</v>
      </c>
      <c r="J1823" s="0" t="n">
        <v>0</v>
      </c>
      <c r="K1823" s="0" t="n">
        <v>0</v>
      </c>
      <c r="O1823" s="0" t="n">
        <v>90</v>
      </c>
      <c r="P1823" s="0" t="n">
        <v>0.0417</v>
      </c>
      <c r="X1823" s="0" t="n">
        <f aca="false">S1823*1</f>
        <v>0</v>
      </c>
    </row>
    <row r="1824" customFormat="false" ht="13" hidden="false" customHeight="false" outlineLevel="0" collapsed="false">
      <c r="A1824" s="0" t="n">
        <v>91</v>
      </c>
      <c r="J1824" s="0" t="n">
        <v>0</v>
      </c>
      <c r="K1824" s="0" t="n">
        <v>0</v>
      </c>
      <c r="O1824" s="0" t="n">
        <v>105</v>
      </c>
      <c r="P1824" s="0" t="n">
        <v>0.0282</v>
      </c>
      <c r="X1824" s="0" t="n">
        <f aca="false">S1824*1</f>
        <v>0</v>
      </c>
    </row>
    <row r="1825" customFormat="false" ht="13" hidden="false" customHeight="false" outlineLevel="0" collapsed="false">
      <c r="A1825" s="0" t="n">
        <v>91</v>
      </c>
      <c r="J1825" s="0" t="n">
        <v>0</v>
      </c>
      <c r="K1825" s="0" t="n">
        <v>0</v>
      </c>
      <c r="O1825" s="0" t="n">
        <v>120</v>
      </c>
      <c r="P1825" s="0" t="n">
        <v>0.0275</v>
      </c>
      <c r="Q1825" s="0" t="n">
        <v>320</v>
      </c>
      <c r="R1825" s="0" t="n">
        <v>320</v>
      </c>
      <c r="X1825" s="0" t="n">
        <f aca="false">S1825*1</f>
        <v>0</v>
      </c>
    </row>
    <row r="1826" customFormat="false" ht="13" hidden="false" customHeight="false" outlineLevel="0" collapsed="false">
      <c r="A1826" s="0" t="n">
        <v>92</v>
      </c>
      <c r="B1826" s="0" t="n">
        <v>142.5</v>
      </c>
      <c r="C1826" s="0" t="n">
        <v>0</v>
      </c>
      <c r="D1826" s="0" t="n">
        <v>19</v>
      </c>
      <c r="E1826" s="0" t="n">
        <v>0</v>
      </c>
      <c r="F1826" s="0" t="n">
        <v>0</v>
      </c>
      <c r="G1826" s="0" t="n">
        <v>0</v>
      </c>
      <c r="H1826" s="0" t="n">
        <v>72.5</v>
      </c>
      <c r="I1826" s="0" t="n">
        <v>724</v>
      </c>
      <c r="J1826" s="0" t="n">
        <v>0</v>
      </c>
      <c r="K1826" s="0" t="n">
        <v>0</v>
      </c>
      <c r="L1826" s="0" t="n">
        <v>724</v>
      </c>
      <c r="M1826" s="0" t="n">
        <v>15</v>
      </c>
      <c r="N1826" s="0" t="n">
        <v>48.26</v>
      </c>
      <c r="O1826" s="0" t="n">
        <v>0</v>
      </c>
      <c r="P1826" s="0" t="n">
        <v>0</v>
      </c>
      <c r="T1826" s="0" t="n">
        <v>724</v>
      </c>
      <c r="U1826" s="0" t="n">
        <v>15</v>
      </c>
      <c r="V1826" s="0" t="n">
        <v>48.26</v>
      </c>
      <c r="X1826" s="0" t="n">
        <f aca="false">S1826*1</f>
        <v>0</v>
      </c>
    </row>
    <row r="1827" customFormat="false" ht="13" hidden="false" customHeight="false" outlineLevel="0" collapsed="false">
      <c r="A1827" s="0" t="n">
        <v>92</v>
      </c>
      <c r="J1827" s="0" t="n">
        <v>1</v>
      </c>
      <c r="K1827" s="0" t="n">
        <v>1</v>
      </c>
      <c r="O1827" s="0" t="n">
        <v>5</v>
      </c>
      <c r="P1827" s="0" t="n">
        <v>0.0564</v>
      </c>
      <c r="X1827" s="0" t="n">
        <f aca="false">S1827*1</f>
        <v>0</v>
      </c>
    </row>
    <row r="1828" customFormat="false" ht="13" hidden="false" customHeight="false" outlineLevel="0" collapsed="false">
      <c r="A1828" s="0" t="n">
        <v>92</v>
      </c>
      <c r="J1828" s="0" t="n">
        <v>2</v>
      </c>
      <c r="K1828" s="0" t="n">
        <v>1</v>
      </c>
      <c r="O1828" s="0" t="n">
        <v>10</v>
      </c>
      <c r="P1828" s="0" t="n">
        <v>0.0959</v>
      </c>
      <c r="X1828" s="0" t="n">
        <f aca="false">S1828*1</f>
        <v>0</v>
      </c>
    </row>
    <row r="1829" customFormat="false" ht="13" hidden="false" customHeight="false" outlineLevel="0" collapsed="false">
      <c r="A1829" s="0" t="n">
        <v>92</v>
      </c>
      <c r="J1829" s="0" t="n">
        <v>3</v>
      </c>
      <c r="K1829" s="0" t="n">
        <v>1</v>
      </c>
      <c r="O1829" s="0" t="n">
        <v>15</v>
      </c>
      <c r="P1829" s="0" t="n">
        <v>0.1089</v>
      </c>
      <c r="X1829" s="0" t="n">
        <f aca="false">S1829*1</f>
        <v>0</v>
      </c>
    </row>
    <row r="1830" customFormat="false" ht="13" hidden="false" customHeight="false" outlineLevel="0" collapsed="false">
      <c r="A1830" s="0" t="n">
        <v>92</v>
      </c>
      <c r="J1830" s="0" t="n">
        <v>4</v>
      </c>
      <c r="K1830" s="0" t="n">
        <v>0</v>
      </c>
      <c r="O1830" s="0" t="n">
        <v>20</v>
      </c>
      <c r="P1830" s="0" t="n">
        <v>0.1081</v>
      </c>
      <c r="X1830" s="0" t="n">
        <f aca="false">S1830*1</f>
        <v>0</v>
      </c>
    </row>
    <row r="1831" customFormat="false" ht="13" hidden="false" customHeight="false" outlineLevel="0" collapsed="false">
      <c r="A1831" s="0" t="n">
        <v>92</v>
      </c>
      <c r="J1831" s="0" t="n">
        <v>4</v>
      </c>
      <c r="K1831" s="0" t="n">
        <v>0</v>
      </c>
      <c r="O1831" s="0" t="n">
        <v>25</v>
      </c>
      <c r="P1831" s="0" t="n">
        <v>0.0667</v>
      </c>
      <c r="X1831" s="0" t="n">
        <f aca="false">S1831*1</f>
        <v>0</v>
      </c>
    </row>
    <row r="1832" customFormat="false" ht="13" hidden="false" customHeight="false" outlineLevel="0" collapsed="false">
      <c r="A1832" s="0" t="n">
        <v>92</v>
      </c>
      <c r="J1832" s="0" t="n">
        <v>5</v>
      </c>
      <c r="K1832" s="0" t="n">
        <v>0</v>
      </c>
      <c r="O1832" s="0" t="n">
        <v>30</v>
      </c>
      <c r="P1832" s="0" t="n">
        <v>0.0527</v>
      </c>
      <c r="X1832" s="0" t="n">
        <f aca="false">S1832*1</f>
        <v>0</v>
      </c>
    </row>
    <row r="1833" customFormat="false" ht="13" hidden="false" customHeight="false" outlineLevel="0" collapsed="false">
      <c r="A1833" s="0" t="n">
        <v>92</v>
      </c>
      <c r="J1833" s="0" t="n">
        <v>5</v>
      </c>
      <c r="K1833" s="0" t="n">
        <v>0</v>
      </c>
      <c r="O1833" s="0" t="n">
        <v>35</v>
      </c>
      <c r="P1833" s="0" t="n">
        <v>0.052</v>
      </c>
      <c r="X1833" s="0" t="n">
        <f aca="false">S1833*1</f>
        <v>0</v>
      </c>
    </row>
    <row r="1834" customFormat="false" ht="13" hidden="false" customHeight="false" outlineLevel="0" collapsed="false">
      <c r="A1834" s="0" t="n">
        <v>92</v>
      </c>
      <c r="J1834" s="0" t="n">
        <v>0</v>
      </c>
      <c r="K1834" s="0" t="n">
        <v>0</v>
      </c>
      <c r="O1834" s="0" t="n">
        <v>40</v>
      </c>
      <c r="P1834" s="0" t="n">
        <v>0.0512</v>
      </c>
      <c r="X1834" s="0" t="n">
        <f aca="false">S1834*1</f>
        <v>0</v>
      </c>
    </row>
    <row r="1835" customFormat="false" ht="13" hidden="false" customHeight="false" outlineLevel="0" collapsed="false">
      <c r="A1835" s="0" t="n">
        <v>92</v>
      </c>
      <c r="J1835" s="0" t="n">
        <v>0</v>
      </c>
      <c r="K1835" s="0" t="n">
        <v>0</v>
      </c>
      <c r="O1835" s="0" t="n">
        <v>45</v>
      </c>
      <c r="P1835" s="0" t="n">
        <v>0.0505</v>
      </c>
      <c r="X1835" s="0" t="n">
        <f aca="false">S1835*1</f>
        <v>0</v>
      </c>
    </row>
    <row r="1836" customFormat="false" ht="13" hidden="false" customHeight="false" outlineLevel="0" collapsed="false">
      <c r="A1836" s="0" t="n">
        <v>92</v>
      </c>
      <c r="J1836" s="0" t="n">
        <v>0</v>
      </c>
      <c r="K1836" s="0" t="n">
        <v>0</v>
      </c>
      <c r="O1836" s="0" t="n">
        <v>50</v>
      </c>
      <c r="P1836" s="0" t="n">
        <v>0.0368</v>
      </c>
      <c r="X1836" s="0" t="n">
        <f aca="false">S1836*1</f>
        <v>0</v>
      </c>
    </row>
    <row r="1837" customFormat="false" ht="13" hidden="false" customHeight="false" outlineLevel="0" collapsed="false">
      <c r="A1837" s="0" t="n">
        <v>92</v>
      </c>
      <c r="J1837" s="0" t="n">
        <v>0</v>
      </c>
      <c r="K1837" s="0" t="n">
        <v>0</v>
      </c>
      <c r="O1837" s="0" t="n">
        <v>60</v>
      </c>
      <c r="P1837" s="0" t="n">
        <v>0.049</v>
      </c>
      <c r="X1837" s="0" t="n">
        <f aca="false">S1837*1</f>
        <v>0</v>
      </c>
    </row>
    <row r="1838" customFormat="false" ht="13" hidden="false" customHeight="false" outlineLevel="0" collapsed="false">
      <c r="A1838" s="0" t="n">
        <v>92</v>
      </c>
      <c r="J1838" s="0" t="n">
        <v>0</v>
      </c>
      <c r="K1838" s="0" t="n">
        <v>0</v>
      </c>
      <c r="O1838" s="0" t="n">
        <v>70</v>
      </c>
      <c r="P1838" s="0" t="n">
        <v>0.0353</v>
      </c>
      <c r="X1838" s="0" t="n">
        <f aca="false">S1838*1</f>
        <v>0</v>
      </c>
    </row>
    <row r="1839" customFormat="false" ht="13" hidden="false" customHeight="false" outlineLevel="0" collapsed="false">
      <c r="A1839" s="0" t="n">
        <v>92</v>
      </c>
      <c r="J1839" s="0" t="n">
        <v>0</v>
      </c>
      <c r="K1839" s="0" t="n">
        <v>0</v>
      </c>
      <c r="O1839" s="0" t="n">
        <v>90</v>
      </c>
      <c r="P1839" s="0" t="n">
        <v>0.0218</v>
      </c>
      <c r="X1839" s="0" t="n">
        <f aca="false">S1839*1</f>
        <v>0</v>
      </c>
    </row>
    <row r="1840" customFormat="false" ht="13" hidden="false" customHeight="false" outlineLevel="0" collapsed="false">
      <c r="A1840" s="0" t="n">
        <v>92</v>
      </c>
      <c r="J1840" s="0" t="n">
        <v>0</v>
      </c>
      <c r="K1840" s="0" t="n">
        <v>0</v>
      </c>
      <c r="O1840" s="0" t="n">
        <v>105</v>
      </c>
      <c r="P1840" s="0" t="n">
        <v>0.0085</v>
      </c>
      <c r="X1840" s="0" t="n">
        <f aca="false">S1840*1</f>
        <v>0</v>
      </c>
    </row>
    <row r="1841" customFormat="false" ht="13" hidden="false" customHeight="false" outlineLevel="0" collapsed="false">
      <c r="A1841" s="0" t="n">
        <v>92</v>
      </c>
      <c r="J1841" s="0" t="n">
        <v>0</v>
      </c>
      <c r="K1841" s="0" t="n">
        <v>0</v>
      </c>
      <c r="O1841" s="0" t="n">
        <v>120</v>
      </c>
      <c r="P1841" s="0" t="n">
        <v>0.0078</v>
      </c>
      <c r="Q1841" s="0" t="n">
        <v>350</v>
      </c>
      <c r="R1841" s="0" t="n">
        <v>350</v>
      </c>
      <c r="X1841" s="0" t="n">
        <f aca="false">S1841*1</f>
        <v>0</v>
      </c>
    </row>
    <row r="1842" customFormat="false" ht="13" hidden="false" customHeight="false" outlineLevel="0" collapsed="false">
      <c r="A1842" s="0" t="n">
        <v>93</v>
      </c>
      <c r="B1842" s="0" t="n">
        <v>137.5</v>
      </c>
      <c r="C1842" s="0" t="n">
        <v>0</v>
      </c>
      <c r="D1842" s="0" t="n">
        <v>23</v>
      </c>
      <c r="E1842" s="0" t="n">
        <v>0</v>
      </c>
      <c r="F1842" s="0" t="n">
        <v>0</v>
      </c>
      <c r="G1842" s="0" t="n">
        <v>0</v>
      </c>
      <c r="H1842" s="0" t="n">
        <v>75.4</v>
      </c>
      <c r="I1842" s="0" t="n">
        <v>755</v>
      </c>
      <c r="J1842" s="0" t="n">
        <v>0</v>
      </c>
      <c r="K1842" s="0" t="n">
        <v>0</v>
      </c>
      <c r="L1842" s="0" t="n">
        <v>755</v>
      </c>
      <c r="M1842" s="0" t="n">
        <v>15</v>
      </c>
      <c r="N1842" s="0" t="n">
        <v>50.3</v>
      </c>
      <c r="O1842" s="0" t="n">
        <v>0</v>
      </c>
      <c r="P1842" s="0" t="n">
        <v>0</v>
      </c>
      <c r="T1842" s="0" t="n">
        <v>755</v>
      </c>
      <c r="U1842" s="0" t="n">
        <v>15</v>
      </c>
      <c r="V1842" s="0" t="n">
        <v>50.3</v>
      </c>
      <c r="X1842" s="0" t="n">
        <f aca="false">S1842*1</f>
        <v>0</v>
      </c>
    </row>
    <row r="1843" customFormat="false" ht="13" hidden="false" customHeight="false" outlineLevel="0" collapsed="false">
      <c r="A1843" s="0" t="n">
        <v>93</v>
      </c>
      <c r="J1843" s="0" t="n">
        <v>1</v>
      </c>
      <c r="K1843" s="0" t="n">
        <v>1</v>
      </c>
      <c r="O1843" s="0" t="n">
        <v>5</v>
      </c>
      <c r="P1843" s="0" t="n">
        <v>0.0307</v>
      </c>
      <c r="X1843" s="0" t="n">
        <f aca="false">S1843*1</f>
        <v>0</v>
      </c>
    </row>
    <row r="1844" customFormat="false" ht="13" hidden="false" customHeight="false" outlineLevel="0" collapsed="false">
      <c r="A1844" s="0" t="n">
        <v>93</v>
      </c>
      <c r="J1844" s="0" t="n">
        <v>2</v>
      </c>
      <c r="K1844" s="0" t="n">
        <v>1</v>
      </c>
      <c r="O1844" s="0" t="n">
        <v>10</v>
      </c>
      <c r="P1844" s="0" t="n">
        <v>0.0428</v>
      </c>
      <c r="X1844" s="0" t="n">
        <f aca="false">S1844*1</f>
        <v>0</v>
      </c>
    </row>
    <row r="1845" customFormat="false" ht="13" hidden="false" customHeight="false" outlineLevel="0" collapsed="false">
      <c r="A1845" s="0" t="n">
        <v>93</v>
      </c>
      <c r="J1845" s="0" t="n">
        <v>3</v>
      </c>
      <c r="K1845" s="0" t="n">
        <v>1</v>
      </c>
      <c r="O1845" s="0" t="n">
        <v>15</v>
      </c>
      <c r="P1845" s="0" t="n">
        <v>0.1234</v>
      </c>
      <c r="X1845" s="0" t="n">
        <f aca="false">S1845*1</f>
        <v>0</v>
      </c>
    </row>
    <row r="1846" customFormat="false" ht="13" hidden="false" customHeight="false" outlineLevel="0" collapsed="false">
      <c r="A1846" s="0" t="n">
        <v>93</v>
      </c>
      <c r="J1846" s="0" t="n">
        <v>4</v>
      </c>
      <c r="K1846" s="0" t="n">
        <v>0</v>
      </c>
      <c r="O1846" s="0" t="n">
        <v>20</v>
      </c>
      <c r="P1846" s="0" t="n">
        <v>0.0414</v>
      </c>
      <c r="X1846" s="0" t="n">
        <f aca="false">S1846*1</f>
        <v>0</v>
      </c>
    </row>
    <row r="1847" customFormat="false" ht="13" hidden="false" customHeight="false" outlineLevel="0" collapsed="false">
      <c r="A1847" s="0" t="n">
        <v>93</v>
      </c>
      <c r="J1847" s="0" t="n">
        <v>4</v>
      </c>
      <c r="K1847" s="0" t="n">
        <v>0</v>
      </c>
      <c r="O1847" s="0" t="n">
        <v>25</v>
      </c>
      <c r="P1847" s="0" t="n">
        <v>0.0407</v>
      </c>
      <c r="X1847" s="0" t="n">
        <f aca="false">S1847*1</f>
        <v>0</v>
      </c>
    </row>
    <row r="1848" customFormat="false" ht="13" hidden="false" customHeight="false" outlineLevel="0" collapsed="false">
      <c r="A1848" s="0" t="n">
        <v>93</v>
      </c>
      <c r="J1848" s="0" t="n">
        <v>5</v>
      </c>
      <c r="K1848" s="0" t="n">
        <v>0</v>
      </c>
      <c r="O1848" s="0" t="n">
        <v>30</v>
      </c>
      <c r="P1848" s="0" t="n">
        <v>0.04</v>
      </c>
      <c r="X1848" s="0" t="n">
        <f aca="false">S1848*1</f>
        <v>0</v>
      </c>
    </row>
    <row r="1849" customFormat="false" ht="13" hidden="false" customHeight="false" outlineLevel="0" collapsed="false">
      <c r="A1849" s="0" t="n">
        <v>93</v>
      </c>
      <c r="J1849" s="0" t="n">
        <v>5</v>
      </c>
      <c r="K1849" s="0" t="n">
        <v>0</v>
      </c>
      <c r="O1849" s="0" t="n">
        <v>35</v>
      </c>
      <c r="P1849" s="0" t="n">
        <v>0.0264</v>
      </c>
      <c r="X1849" s="0" t="n">
        <f aca="false">S1849*1</f>
        <v>0</v>
      </c>
    </row>
    <row r="1850" customFormat="false" ht="13" hidden="false" customHeight="false" outlineLevel="0" collapsed="false">
      <c r="A1850" s="0" t="n">
        <v>93</v>
      </c>
      <c r="J1850" s="0" t="n">
        <v>0</v>
      </c>
      <c r="K1850" s="0" t="n">
        <v>0</v>
      </c>
      <c r="O1850" s="0" t="n">
        <v>40</v>
      </c>
      <c r="P1850" s="0" t="n">
        <v>0.0257</v>
      </c>
      <c r="X1850" s="0" t="n">
        <f aca="false">S1850*1</f>
        <v>0</v>
      </c>
    </row>
    <row r="1851" customFormat="false" ht="13" hidden="false" customHeight="false" outlineLevel="0" collapsed="false">
      <c r="A1851" s="0" t="n">
        <v>93</v>
      </c>
      <c r="J1851" s="0" t="n">
        <v>0</v>
      </c>
      <c r="K1851" s="0" t="n">
        <v>0</v>
      </c>
      <c r="O1851" s="0" t="n">
        <v>45</v>
      </c>
      <c r="P1851" s="0" t="n">
        <v>0.0124</v>
      </c>
      <c r="X1851" s="0" t="n">
        <f aca="false">S1851*1</f>
        <v>0</v>
      </c>
    </row>
    <row r="1852" customFormat="false" ht="13" hidden="false" customHeight="false" outlineLevel="0" collapsed="false">
      <c r="A1852" s="0" t="n">
        <v>93</v>
      </c>
      <c r="J1852" s="0" t="n">
        <v>0</v>
      </c>
      <c r="K1852" s="0" t="n">
        <v>0</v>
      </c>
      <c r="O1852" s="0" t="n">
        <v>50</v>
      </c>
      <c r="P1852" s="0" t="n">
        <v>0.0243</v>
      </c>
      <c r="X1852" s="0" t="n">
        <f aca="false">S1852*1</f>
        <v>0</v>
      </c>
    </row>
    <row r="1853" customFormat="false" ht="13" hidden="false" customHeight="false" outlineLevel="0" collapsed="false">
      <c r="A1853" s="0" t="n">
        <v>93</v>
      </c>
      <c r="J1853" s="0" t="n">
        <v>0</v>
      </c>
      <c r="K1853" s="0" t="n">
        <v>0</v>
      </c>
      <c r="O1853" s="0" t="n">
        <v>60</v>
      </c>
      <c r="P1853" s="0" t="n">
        <v>0.011</v>
      </c>
      <c r="X1853" s="0" t="n">
        <f aca="false">S1853*1</f>
        <v>0</v>
      </c>
    </row>
    <row r="1854" customFormat="false" ht="13" hidden="false" customHeight="false" outlineLevel="0" collapsed="false">
      <c r="A1854" s="0" t="n">
        <v>93</v>
      </c>
      <c r="J1854" s="0" t="n">
        <v>0</v>
      </c>
      <c r="K1854" s="0" t="n">
        <v>0</v>
      </c>
      <c r="O1854" s="0" t="n">
        <v>70</v>
      </c>
      <c r="P1854" s="0" t="n">
        <v>0.0102</v>
      </c>
      <c r="X1854" s="0" t="n">
        <f aca="false">S1854*1</f>
        <v>0</v>
      </c>
    </row>
    <row r="1855" customFormat="false" ht="13" hidden="false" customHeight="false" outlineLevel="0" collapsed="false">
      <c r="A1855" s="0" t="n">
        <v>93</v>
      </c>
      <c r="J1855" s="0" t="n">
        <v>0</v>
      </c>
      <c r="K1855" s="0" t="n">
        <v>0</v>
      </c>
      <c r="O1855" s="0" t="n">
        <v>90</v>
      </c>
      <c r="P1855" s="0" t="n">
        <v>-0.0151</v>
      </c>
      <c r="X1855" s="0" t="n">
        <f aca="false">S1855*1</f>
        <v>0</v>
      </c>
    </row>
    <row r="1856" customFormat="false" ht="13" hidden="false" customHeight="false" outlineLevel="0" collapsed="false">
      <c r="A1856" s="0" t="n">
        <v>93</v>
      </c>
      <c r="J1856" s="0" t="n">
        <v>0</v>
      </c>
      <c r="K1856" s="0" t="n">
        <v>0</v>
      </c>
      <c r="O1856" s="0" t="n">
        <v>105</v>
      </c>
      <c r="P1856" s="0" t="n">
        <v>-0.0036</v>
      </c>
      <c r="X1856" s="0" t="n">
        <f aca="false">S1856*1</f>
        <v>0</v>
      </c>
    </row>
    <row r="1857" customFormat="false" ht="13" hidden="false" customHeight="false" outlineLevel="0" collapsed="false">
      <c r="A1857" s="0" t="n">
        <v>93</v>
      </c>
      <c r="J1857" s="0" t="n">
        <v>0</v>
      </c>
      <c r="K1857" s="0" t="n">
        <v>0</v>
      </c>
      <c r="O1857" s="0" t="n">
        <v>120</v>
      </c>
      <c r="P1857" s="0" t="n">
        <v>-0.0165</v>
      </c>
      <c r="Q1857" s="0" t="n">
        <v>680</v>
      </c>
      <c r="R1857" s="0" t="n">
        <v>680</v>
      </c>
      <c r="X1857" s="0" t="n">
        <f aca="false">S1857*1</f>
        <v>0</v>
      </c>
    </row>
    <row r="1858" customFormat="false" ht="13" hidden="false" customHeight="false" outlineLevel="0" collapsed="false">
      <c r="A1858" s="0" t="n">
        <v>94</v>
      </c>
      <c r="B1858" s="0" t="n">
        <v>144.33</v>
      </c>
      <c r="C1858" s="0" t="n">
        <v>0</v>
      </c>
      <c r="D1858" s="0" t="n">
        <v>33</v>
      </c>
      <c r="E1858" s="0" t="n">
        <v>0</v>
      </c>
      <c r="F1858" s="0" t="n">
        <v>0</v>
      </c>
      <c r="G1858" s="0" t="n">
        <v>0</v>
      </c>
      <c r="H1858" s="0" t="n">
        <v>71.3</v>
      </c>
      <c r="I1858" s="0" t="n">
        <v>1782.5</v>
      </c>
      <c r="J1858" s="0" t="n">
        <v>0</v>
      </c>
      <c r="K1858" s="0" t="n">
        <v>0</v>
      </c>
      <c r="L1858" s="0" t="n">
        <v>1782.5</v>
      </c>
      <c r="M1858" s="0" t="n">
        <v>30</v>
      </c>
      <c r="N1858" s="0" t="n">
        <v>59.4</v>
      </c>
      <c r="O1858" s="0" t="n">
        <v>0</v>
      </c>
      <c r="P1858" s="0" t="n">
        <v>0</v>
      </c>
      <c r="T1858" s="0" t="n">
        <v>1782.5</v>
      </c>
      <c r="U1858" s="0" t="n">
        <v>30</v>
      </c>
      <c r="V1858" s="0" t="n">
        <v>59.4</v>
      </c>
      <c r="X1858" s="0" t="n">
        <f aca="false">S1858*1</f>
        <v>0</v>
      </c>
    </row>
    <row r="1859" customFormat="false" ht="13" hidden="false" customHeight="false" outlineLevel="0" collapsed="false">
      <c r="A1859" s="0" t="n">
        <v>94</v>
      </c>
      <c r="J1859" s="0" t="n">
        <v>1</v>
      </c>
      <c r="K1859" s="0" t="n">
        <v>1</v>
      </c>
      <c r="O1859" s="0" t="n">
        <v>5</v>
      </c>
      <c r="P1859" s="0" t="n">
        <v>0.0624</v>
      </c>
      <c r="X1859" s="0" t="n">
        <f aca="false">S1859*1</f>
        <v>0</v>
      </c>
    </row>
    <row r="1860" customFormat="false" ht="13" hidden="false" customHeight="false" outlineLevel="0" collapsed="false">
      <c r="A1860" s="0" t="n">
        <v>94</v>
      </c>
      <c r="J1860" s="0" t="n">
        <v>1</v>
      </c>
      <c r="K1860" s="0" t="n">
        <v>1</v>
      </c>
      <c r="O1860" s="0" t="n">
        <v>10</v>
      </c>
      <c r="P1860" s="0" t="n">
        <v>0.1252</v>
      </c>
      <c r="X1860" s="0" t="n">
        <f aca="false">S1860*1</f>
        <v>0</v>
      </c>
    </row>
    <row r="1861" customFormat="false" ht="13" hidden="false" customHeight="false" outlineLevel="0" collapsed="false">
      <c r="A1861" s="0" t="n">
        <v>94</v>
      </c>
      <c r="J1861" s="0" t="n">
        <v>2</v>
      </c>
      <c r="K1861" s="0" t="n">
        <v>1</v>
      </c>
      <c r="O1861" s="0" t="n">
        <v>15</v>
      </c>
      <c r="P1861" s="0" t="n">
        <v>0.1364</v>
      </c>
      <c r="X1861" s="0" t="n">
        <f aca="false">S1861*1</f>
        <v>0</v>
      </c>
    </row>
    <row r="1862" customFormat="false" ht="13" hidden="false" customHeight="false" outlineLevel="0" collapsed="false">
      <c r="A1862" s="0" t="n">
        <v>94</v>
      </c>
      <c r="J1862" s="0" t="n">
        <v>2</v>
      </c>
      <c r="K1862" s="0" t="n">
        <v>1</v>
      </c>
      <c r="O1862" s="0" t="n">
        <v>20</v>
      </c>
      <c r="P1862" s="0" t="n">
        <v>0.094</v>
      </c>
      <c r="X1862" s="0" t="n">
        <f aca="false">S1862*1</f>
        <v>0</v>
      </c>
    </row>
    <row r="1863" customFormat="false" ht="13" hidden="false" customHeight="false" outlineLevel="0" collapsed="false">
      <c r="A1863" s="0" t="n">
        <v>94</v>
      </c>
      <c r="J1863" s="0" t="n">
        <v>3</v>
      </c>
      <c r="K1863" s="0" t="n">
        <v>1</v>
      </c>
      <c r="O1863" s="0" t="n">
        <v>25</v>
      </c>
      <c r="P1863" s="0" t="n">
        <v>0.0787</v>
      </c>
      <c r="X1863" s="0" t="n">
        <f aca="false">S1863*1</f>
        <v>0</v>
      </c>
    </row>
    <row r="1864" customFormat="false" ht="13" hidden="false" customHeight="false" outlineLevel="0" collapsed="false">
      <c r="A1864" s="0" t="n">
        <v>94</v>
      </c>
      <c r="J1864" s="0" t="n">
        <v>3</v>
      </c>
      <c r="K1864" s="0" t="n">
        <v>1</v>
      </c>
      <c r="O1864" s="0" t="n">
        <v>30</v>
      </c>
      <c r="P1864" s="0" t="n">
        <v>0.0637</v>
      </c>
      <c r="X1864" s="0" t="n">
        <f aca="false">S1864*1</f>
        <v>0</v>
      </c>
    </row>
    <row r="1865" customFormat="false" ht="13" hidden="false" customHeight="false" outlineLevel="0" collapsed="false">
      <c r="A1865" s="0" t="n">
        <v>94</v>
      </c>
      <c r="J1865" s="0" t="n">
        <v>4</v>
      </c>
      <c r="K1865" s="0" t="n">
        <v>0</v>
      </c>
      <c r="O1865" s="0" t="n">
        <v>35</v>
      </c>
      <c r="P1865" s="0" t="n">
        <v>0.1543</v>
      </c>
      <c r="X1865" s="0" t="n">
        <f aca="false">S1865*1</f>
        <v>0</v>
      </c>
    </row>
    <row r="1866" customFormat="false" ht="13" hidden="false" customHeight="false" outlineLevel="0" collapsed="false">
      <c r="A1866" s="0" t="n">
        <v>94</v>
      </c>
      <c r="J1866" s="0" t="n">
        <v>4</v>
      </c>
      <c r="K1866" s="0" t="n">
        <v>0</v>
      </c>
      <c r="O1866" s="0" t="n">
        <v>40</v>
      </c>
      <c r="P1866" s="0" t="n">
        <v>0.111</v>
      </c>
      <c r="X1866" s="0" t="n">
        <f aca="false">S1866*1</f>
        <v>0</v>
      </c>
    </row>
    <row r="1867" customFormat="false" ht="13" hidden="false" customHeight="false" outlineLevel="0" collapsed="false">
      <c r="A1867" s="0" t="n">
        <v>94</v>
      </c>
      <c r="J1867" s="0" t="n">
        <v>5</v>
      </c>
      <c r="K1867" s="0" t="n">
        <v>0</v>
      </c>
      <c r="O1867" s="0" t="n">
        <v>45</v>
      </c>
      <c r="P1867" s="0" t="n">
        <v>0.1086</v>
      </c>
      <c r="X1867" s="0" t="n">
        <f aca="false">S1867*1</f>
        <v>0</v>
      </c>
    </row>
    <row r="1868" customFormat="false" ht="13" hidden="false" customHeight="false" outlineLevel="0" collapsed="false">
      <c r="A1868" s="0" t="n">
        <v>94</v>
      </c>
      <c r="J1868" s="0" t="n">
        <v>5</v>
      </c>
      <c r="K1868" s="0" t="n">
        <v>0</v>
      </c>
      <c r="O1868" s="0" t="n">
        <v>50</v>
      </c>
      <c r="P1868" s="0" t="n">
        <v>0.1196</v>
      </c>
      <c r="X1868" s="0" t="n">
        <f aca="false">S1868*1</f>
        <v>0</v>
      </c>
    </row>
    <row r="1869" customFormat="false" ht="13" hidden="false" customHeight="false" outlineLevel="0" collapsed="false">
      <c r="A1869" s="0" t="n">
        <v>94</v>
      </c>
      <c r="J1869" s="0" t="n">
        <v>0</v>
      </c>
      <c r="K1869" s="0" t="n">
        <v>0</v>
      </c>
      <c r="O1869" s="0" t="n">
        <v>55</v>
      </c>
      <c r="P1869" s="0" t="n">
        <v>0.1446</v>
      </c>
      <c r="X1869" s="0" t="n">
        <f aca="false">S1869*1</f>
        <v>0</v>
      </c>
    </row>
    <row r="1870" customFormat="false" ht="13" hidden="false" customHeight="false" outlineLevel="0" collapsed="false">
      <c r="A1870" s="0" t="n">
        <v>94</v>
      </c>
      <c r="J1870" s="0" t="n">
        <v>0</v>
      </c>
      <c r="K1870" s="0" t="n">
        <v>0</v>
      </c>
      <c r="O1870" s="0" t="n">
        <v>60</v>
      </c>
      <c r="P1870" s="0" t="n">
        <v>0.1285</v>
      </c>
      <c r="X1870" s="0" t="n">
        <f aca="false">S1870*1</f>
        <v>0</v>
      </c>
    </row>
    <row r="1871" customFormat="false" ht="13" hidden="false" customHeight="false" outlineLevel="0" collapsed="false">
      <c r="A1871" s="0" t="n">
        <v>94</v>
      </c>
      <c r="J1871" s="0" t="n">
        <v>0</v>
      </c>
      <c r="K1871" s="0" t="n">
        <v>0</v>
      </c>
      <c r="O1871" s="0" t="n">
        <v>65</v>
      </c>
      <c r="P1871" s="0" t="n">
        <v>0.1261</v>
      </c>
      <c r="X1871" s="0" t="n">
        <f aca="false">S1871*1</f>
        <v>0</v>
      </c>
    </row>
    <row r="1872" customFormat="false" ht="13" hidden="false" customHeight="false" outlineLevel="0" collapsed="false">
      <c r="A1872" s="0" t="n">
        <v>94</v>
      </c>
      <c r="J1872" s="0" t="n">
        <v>0</v>
      </c>
      <c r="K1872" s="0" t="n">
        <v>0</v>
      </c>
      <c r="O1872" s="0" t="n">
        <v>70</v>
      </c>
      <c r="P1872" s="0" t="n">
        <v>0.1102</v>
      </c>
      <c r="X1872" s="0" t="n">
        <f aca="false">S1872*1</f>
        <v>0</v>
      </c>
    </row>
    <row r="1873" customFormat="false" ht="13" hidden="false" customHeight="false" outlineLevel="0" collapsed="false">
      <c r="A1873" s="0" t="n">
        <v>94</v>
      </c>
      <c r="J1873" s="0" t="n">
        <v>0</v>
      </c>
      <c r="K1873" s="0" t="n">
        <v>0</v>
      </c>
      <c r="O1873" s="0" t="n">
        <v>75</v>
      </c>
      <c r="P1873" s="0" t="n">
        <v>0.1213</v>
      </c>
      <c r="X1873" s="0" t="n">
        <f aca="false">S1873*1</f>
        <v>0</v>
      </c>
    </row>
    <row r="1874" customFormat="false" ht="13" hidden="false" customHeight="false" outlineLevel="0" collapsed="false">
      <c r="A1874" s="0" t="n">
        <v>94</v>
      </c>
      <c r="J1874" s="0" t="n">
        <v>0</v>
      </c>
      <c r="K1874" s="0" t="n">
        <v>0</v>
      </c>
      <c r="O1874" s="0" t="n">
        <v>80</v>
      </c>
      <c r="P1874" s="0" t="n">
        <v>0.1189</v>
      </c>
      <c r="X1874" s="0" t="n">
        <f aca="false">S1874*1</f>
        <v>0</v>
      </c>
    </row>
    <row r="1875" customFormat="false" ht="13" hidden="false" customHeight="false" outlineLevel="0" collapsed="false">
      <c r="A1875" s="0" t="n">
        <v>94</v>
      </c>
      <c r="J1875" s="0" t="n">
        <v>0</v>
      </c>
      <c r="K1875" s="0" t="n">
        <v>0</v>
      </c>
      <c r="O1875" s="0" t="n">
        <v>85</v>
      </c>
      <c r="P1875" s="0" t="n">
        <v>0.09</v>
      </c>
      <c r="X1875" s="0" t="n">
        <f aca="false">S1875*1</f>
        <v>0</v>
      </c>
    </row>
    <row r="1876" customFormat="false" ht="13" hidden="false" customHeight="false" outlineLevel="0" collapsed="false">
      <c r="A1876" s="0" t="n">
        <v>94</v>
      </c>
      <c r="J1876" s="0" t="n">
        <v>0</v>
      </c>
      <c r="K1876" s="0" t="n">
        <v>0</v>
      </c>
      <c r="O1876" s="0" t="n">
        <v>90</v>
      </c>
      <c r="P1876" s="0" t="n">
        <v>0.1008</v>
      </c>
      <c r="X1876" s="0" t="n">
        <f aca="false">S1876*1</f>
        <v>0</v>
      </c>
    </row>
    <row r="1877" customFormat="false" ht="13" hidden="false" customHeight="false" outlineLevel="0" collapsed="false">
      <c r="A1877" s="0" t="n">
        <v>94</v>
      </c>
      <c r="J1877" s="0" t="n">
        <v>0</v>
      </c>
      <c r="K1877" s="0" t="n">
        <v>0</v>
      </c>
      <c r="O1877" s="0" t="n">
        <v>95</v>
      </c>
      <c r="P1877" s="0" t="n">
        <v>0.1118</v>
      </c>
      <c r="X1877" s="0" t="n">
        <f aca="false">S1877*1</f>
        <v>0</v>
      </c>
    </row>
    <row r="1878" customFormat="false" ht="13" hidden="false" customHeight="false" outlineLevel="0" collapsed="false">
      <c r="A1878" s="0" t="n">
        <v>94</v>
      </c>
      <c r="J1878" s="0" t="n">
        <v>0</v>
      </c>
      <c r="K1878" s="0" t="n">
        <v>0</v>
      </c>
      <c r="O1878" s="0" t="n">
        <v>100</v>
      </c>
      <c r="P1878" s="0" t="n">
        <v>0.0961</v>
      </c>
      <c r="X1878" s="0" t="n">
        <f aca="false">S1878*1</f>
        <v>0</v>
      </c>
    </row>
    <row r="1879" customFormat="false" ht="13" hidden="false" customHeight="false" outlineLevel="0" collapsed="false">
      <c r="A1879" s="0" t="n">
        <v>94</v>
      </c>
      <c r="J1879" s="0" t="n">
        <v>0</v>
      </c>
      <c r="K1879" s="0" t="n">
        <v>0</v>
      </c>
      <c r="O1879" s="0" t="n">
        <v>105</v>
      </c>
      <c r="P1879" s="0" t="n">
        <v>0.0806</v>
      </c>
      <c r="X1879" s="0" t="n">
        <f aca="false">S1879*1</f>
        <v>0</v>
      </c>
    </row>
    <row r="1880" customFormat="false" ht="13" hidden="false" customHeight="false" outlineLevel="0" collapsed="false">
      <c r="A1880" s="0" t="n">
        <v>94</v>
      </c>
      <c r="J1880" s="0" t="n">
        <v>0</v>
      </c>
      <c r="K1880" s="0" t="n">
        <v>0</v>
      </c>
      <c r="O1880" s="0" t="n">
        <v>110</v>
      </c>
      <c r="P1880" s="0" t="n">
        <v>0.0783</v>
      </c>
      <c r="X1880" s="0" t="n">
        <f aca="false">S1880*1</f>
        <v>0</v>
      </c>
    </row>
    <row r="1881" customFormat="false" ht="13" hidden="false" customHeight="false" outlineLevel="0" collapsed="false">
      <c r="A1881" s="0" t="n">
        <v>94</v>
      </c>
      <c r="J1881" s="0" t="n">
        <v>0</v>
      </c>
      <c r="K1881" s="0" t="n">
        <v>0</v>
      </c>
      <c r="O1881" s="0" t="n">
        <v>115</v>
      </c>
      <c r="P1881" s="0" t="n">
        <v>0.0759</v>
      </c>
      <c r="X1881" s="0" t="n">
        <f aca="false">S1881*1</f>
        <v>0</v>
      </c>
    </row>
    <row r="1882" customFormat="false" ht="13" hidden="false" customHeight="false" outlineLevel="0" collapsed="false">
      <c r="A1882" s="0" t="n">
        <v>94</v>
      </c>
      <c r="J1882" s="0" t="n">
        <v>0</v>
      </c>
      <c r="K1882" s="0" t="n">
        <v>0</v>
      </c>
      <c r="O1882" s="0" t="n">
        <v>120</v>
      </c>
      <c r="P1882" s="0" t="n">
        <v>0.1267</v>
      </c>
      <c r="X1882" s="0" t="n">
        <f aca="false">S1882*1</f>
        <v>0</v>
      </c>
    </row>
    <row r="1883" customFormat="false" ht="13" hidden="false" customHeight="false" outlineLevel="0" collapsed="false">
      <c r="A1883" s="0" t="n">
        <v>94</v>
      </c>
      <c r="J1883" s="0" t="n">
        <v>0</v>
      </c>
      <c r="K1883" s="0" t="n">
        <v>0</v>
      </c>
      <c r="O1883" s="0" t="n">
        <v>130</v>
      </c>
      <c r="P1883" s="0" t="n">
        <v>0.1243</v>
      </c>
      <c r="X1883" s="0" t="n">
        <f aca="false">S1883*1</f>
        <v>0</v>
      </c>
    </row>
    <row r="1884" customFormat="false" ht="13" hidden="false" customHeight="false" outlineLevel="0" collapsed="false">
      <c r="A1884" s="0" t="n">
        <v>94</v>
      </c>
      <c r="J1884" s="0" t="n">
        <v>0</v>
      </c>
      <c r="K1884" s="0" t="n">
        <v>0</v>
      </c>
      <c r="O1884" s="0" t="n">
        <v>140</v>
      </c>
      <c r="P1884" s="0" t="n">
        <v>0.0951</v>
      </c>
      <c r="X1884" s="0" t="n">
        <f aca="false">S1884*1</f>
        <v>0</v>
      </c>
    </row>
    <row r="1885" customFormat="false" ht="13" hidden="false" customHeight="false" outlineLevel="0" collapsed="false">
      <c r="A1885" s="0" t="n">
        <v>94</v>
      </c>
      <c r="J1885" s="0" t="n">
        <v>0</v>
      </c>
      <c r="K1885" s="0" t="n">
        <v>0</v>
      </c>
      <c r="O1885" s="0" t="n">
        <v>150</v>
      </c>
      <c r="P1885" s="0" t="n">
        <v>0.0927</v>
      </c>
      <c r="X1885" s="0" t="n">
        <f aca="false">S1885*1</f>
        <v>0</v>
      </c>
    </row>
    <row r="1886" customFormat="false" ht="13" hidden="false" customHeight="false" outlineLevel="0" collapsed="false">
      <c r="A1886" s="0" t="n">
        <v>94</v>
      </c>
      <c r="J1886" s="0" t="n">
        <v>0</v>
      </c>
      <c r="K1886" s="0" t="n">
        <v>0</v>
      </c>
      <c r="O1886" s="0" t="n">
        <v>160</v>
      </c>
      <c r="P1886" s="0" t="n">
        <v>0.0903</v>
      </c>
      <c r="X1886" s="0" t="n">
        <f aca="false">S1886*1</f>
        <v>0</v>
      </c>
    </row>
    <row r="1887" customFormat="false" ht="13" hidden="false" customHeight="false" outlineLevel="0" collapsed="false">
      <c r="A1887" s="0" t="n">
        <v>94</v>
      </c>
      <c r="J1887" s="0" t="n">
        <v>0</v>
      </c>
      <c r="K1887" s="0" t="n">
        <v>0</v>
      </c>
      <c r="O1887" s="0" t="n">
        <v>170</v>
      </c>
      <c r="P1887" s="0" t="n">
        <v>0.0879</v>
      </c>
      <c r="X1887" s="0" t="n">
        <f aca="false">S1887*1</f>
        <v>0</v>
      </c>
    </row>
    <row r="1888" customFormat="false" ht="13" hidden="false" customHeight="false" outlineLevel="0" collapsed="false">
      <c r="A1888" s="0" t="n">
        <v>94</v>
      </c>
      <c r="J1888" s="0" t="n">
        <v>0</v>
      </c>
      <c r="K1888" s="0" t="n">
        <v>0</v>
      </c>
      <c r="O1888" s="0" t="n">
        <v>180</v>
      </c>
      <c r="P1888" s="0" t="n">
        <v>0.0726</v>
      </c>
      <c r="X1888" s="0" t="n">
        <f aca="false">S1888*1</f>
        <v>0</v>
      </c>
    </row>
    <row r="1889" customFormat="false" ht="13" hidden="false" customHeight="false" outlineLevel="0" collapsed="false">
      <c r="A1889" s="0" t="n">
        <v>94</v>
      </c>
      <c r="J1889" s="0" t="n">
        <v>0</v>
      </c>
      <c r="K1889" s="0" t="n">
        <v>0</v>
      </c>
      <c r="O1889" s="0" t="n">
        <v>190</v>
      </c>
      <c r="P1889" s="0" t="n">
        <v>0.0832</v>
      </c>
      <c r="X1889" s="0" t="n">
        <f aca="false">S1889*1</f>
        <v>0</v>
      </c>
    </row>
    <row r="1890" customFormat="false" ht="13" hidden="false" customHeight="false" outlineLevel="0" collapsed="false">
      <c r="A1890" s="0" t="n">
        <v>94</v>
      </c>
      <c r="J1890" s="0" t="n">
        <v>0</v>
      </c>
      <c r="K1890" s="0" t="n">
        <v>0</v>
      </c>
      <c r="O1890" s="0" t="n">
        <v>200</v>
      </c>
      <c r="P1890" s="0" t="n">
        <v>0.094</v>
      </c>
      <c r="X1890" s="0" t="n">
        <f aca="false">S1890*1</f>
        <v>0</v>
      </c>
    </row>
    <row r="1891" customFormat="false" ht="13" hidden="false" customHeight="false" outlineLevel="0" collapsed="false">
      <c r="A1891" s="0" t="n">
        <v>94</v>
      </c>
      <c r="J1891" s="0" t="n">
        <v>0</v>
      </c>
      <c r="K1891" s="0" t="n">
        <v>0</v>
      </c>
      <c r="O1891" s="0" t="n">
        <v>210</v>
      </c>
      <c r="P1891" s="0" t="n">
        <v>0.0916</v>
      </c>
      <c r="X1891" s="0" t="n">
        <f aca="false">S1891*1</f>
        <v>0</v>
      </c>
    </row>
    <row r="1892" customFormat="false" ht="13" hidden="false" customHeight="false" outlineLevel="0" collapsed="false">
      <c r="A1892" s="0" t="n">
        <v>94</v>
      </c>
      <c r="J1892" s="0" t="n">
        <v>0</v>
      </c>
      <c r="K1892" s="0" t="n">
        <v>0</v>
      </c>
      <c r="O1892" s="0" t="n">
        <v>220</v>
      </c>
      <c r="P1892" s="0" t="n">
        <v>0.0892</v>
      </c>
      <c r="X1892" s="0" t="n">
        <f aca="false">S1892*1</f>
        <v>0</v>
      </c>
    </row>
    <row r="1893" customFormat="false" ht="13" hidden="false" customHeight="false" outlineLevel="0" collapsed="false">
      <c r="A1893" s="0" t="n">
        <v>94</v>
      </c>
      <c r="J1893" s="0" t="n">
        <v>0</v>
      </c>
      <c r="K1893" s="0" t="n">
        <v>0</v>
      </c>
      <c r="O1893" s="0" t="n">
        <v>230</v>
      </c>
      <c r="P1893" s="0" t="n">
        <v>0.0737</v>
      </c>
      <c r="X1893" s="0" t="n">
        <f aca="false">S1893*1</f>
        <v>0</v>
      </c>
    </row>
    <row r="1894" customFormat="false" ht="13" hidden="false" customHeight="false" outlineLevel="0" collapsed="false">
      <c r="A1894" s="0" t="n">
        <v>94</v>
      </c>
      <c r="J1894" s="0" t="n">
        <v>0</v>
      </c>
      <c r="K1894" s="0" t="n">
        <v>0</v>
      </c>
      <c r="O1894" s="0" t="n">
        <v>240</v>
      </c>
      <c r="P1894" s="0" t="n">
        <v>0.0714</v>
      </c>
      <c r="Q1894" s="0" t="n">
        <v>400</v>
      </c>
      <c r="R1894" s="0" t="n">
        <v>400</v>
      </c>
      <c r="X1894" s="0" t="n">
        <f aca="false">S1894*1</f>
        <v>0</v>
      </c>
    </row>
    <row r="1895" customFormat="false" ht="13" hidden="false" customHeight="false" outlineLevel="0" collapsed="false">
      <c r="A1895" s="0" t="n">
        <v>95</v>
      </c>
      <c r="B1895" s="0" t="n">
        <v>125</v>
      </c>
      <c r="C1895" s="0" t="n">
        <v>0</v>
      </c>
      <c r="D1895" s="0" t="n">
        <v>37</v>
      </c>
      <c r="E1895" s="0" t="n">
        <v>0</v>
      </c>
      <c r="F1895" s="0" t="n">
        <v>0</v>
      </c>
      <c r="G1895" s="0" t="n">
        <v>0</v>
      </c>
      <c r="H1895" s="0" t="n">
        <v>73</v>
      </c>
      <c r="I1895" s="0" t="n">
        <v>1825</v>
      </c>
      <c r="J1895" s="0" t="n">
        <v>0</v>
      </c>
      <c r="K1895" s="0" t="n">
        <v>0</v>
      </c>
      <c r="L1895" s="0" t="n">
        <v>1825</v>
      </c>
      <c r="M1895" s="0" t="n">
        <v>30</v>
      </c>
      <c r="N1895" s="0" t="n">
        <v>60.83</v>
      </c>
      <c r="O1895" s="0" t="n">
        <v>0</v>
      </c>
      <c r="P1895" s="0" t="n">
        <v>0</v>
      </c>
      <c r="T1895" s="0" t="n">
        <v>1825</v>
      </c>
      <c r="U1895" s="0" t="n">
        <v>30</v>
      </c>
      <c r="V1895" s="0" t="n">
        <v>60.83</v>
      </c>
      <c r="X1895" s="0" t="n">
        <f aca="false">S1895*1</f>
        <v>0</v>
      </c>
    </row>
    <row r="1896" customFormat="false" ht="13" hidden="false" customHeight="false" outlineLevel="0" collapsed="false">
      <c r="A1896" s="0" t="n">
        <v>95</v>
      </c>
      <c r="J1896" s="0" t="n">
        <v>1</v>
      </c>
      <c r="K1896" s="0" t="n">
        <v>1</v>
      </c>
      <c r="O1896" s="0" t="n">
        <v>5</v>
      </c>
      <c r="P1896" s="0" t="n">
        <v>0.0238</v>
      </c>
      <c r="X1896" s="0" t="n">
        <f aca="false">S1896*1</f>
        <v>0</v>
      </c>
    </row>
    <row r="1897" customFormat="false" ht="13" hidden="false" customHeight="false" outlineLevel="0" collapsed="false">
      <c r="A1897" s="0" t="n">
        <v>95</v>
      </c>
      <c r="J1897" s="0" t="n">
        <v>2</v>
      </c>
      <c r="K1897" s="0" t="n">
        <v>1</v>
      </c>
      <c r="O1897" s="0" t="n">
        <v>10</v>
      </c>
      <c r="P1897" s="0" t="n">
        <v>0.0761</v>
      </c>
      <c r="X1897" s="0" t="n">
        <f aca="false">S1897*1</f>
        <v>0</v>
      </c>
    </row>
    <row r="1898" customFormat="false" ht="13" hidden="false" customHeight="false" outlineLevel="0" collapsed="false">
      <c r="A1898" s="0" t="n">
        <v>95</v>
      </c>
      <c r="J1898" s="0" t="n">
        <v>3</v>
      </c>
      <c r="K1898" s="0" t="n">
        <v>1</v>
      </c>
      <c r="O1898" s="0" t="n">
        <v>15</v>
      </c>
      <c r="P1898" s="0" t="n">
        <v>0.117</v>
      </c>
      <c r="X1898" s="0" t="n">
        <f aca="false">S1898*1</f>
        <v>0</v>
      </c>
    </row>
    <row r="1899" customFormat="false" ht="13" hidden="false" customHeight="false" outlineLevel="0" collapsed="false">
      <c r="A1899" s="0" t="n">
        <v>95</v>
      </c>
      <c r="J1899" s="0" t="n">
        <v>4</v>
      </c>
      <c r="K1899" s="0" t="n">
        <v>0</v>
      </c>
      <c r="O1899" s="0" t="n">
        <v>20</v>
      </c>
      <c r="P1899" s="0" t="n">
        <v>0.1148</v>
      </c>
      <c r="X1899" s="0" t="n">
        <f aca="false">S1899*1</f>
        <v>0</v>
      </c>
    </row>
    <row r="1900" customFormat="false" ht="13" hidden="false" customHeight="false" outlineLevel="0" collapsed="false">
      <c r="A1900" s="0" t="n">
        <v>95</v>
      </c>
      <c r="J1900" s="0" t="n">
        <v>4</v>
      </c>
      <c r="K1900" s="0" t="n">
        <v>0</v>
      </c>
      <c r="O1900" s="0" t="n">
        <v>25</v>
      </c>
      <c r="P1900" s="0" t="n">
        <v>0.0979</v>
      </c>
      <c r="X1900" s="0" t="n">
        <f aca="false">S1900*1</f>
        <v>0</v>
      </c>
    </row>
    <row r="1901" customFormat="false" ht="13" hidden="false" customHeight="false" outlineLevel="0" collapsed="false">
      <c r="A1901" s="0" t="n">
        <v>95</v>
      </c>
      <c r="J1901" s="0" t="n">
        <v>5</v>
      </c>
      <c r="K1901" s="0" t="n">
        <v>0</v>
      </c>
      <c r="O1901" s="0" t="n">
        <v>30</v>
      </c>
      <c r="P1901" s="0" t="n">
        <v>0.125</v>
      </c>
      <c r="X1901" s="0" t="n">
        <f aca="false">S1901*1</f>
        <v>0</v>
      </c>
    </row>
    <row r="1902" customFormat="false" ht="13" hidden="false" customHeight="false" outlineLevel="0" collapsed="false">
      <c r="A1902" s="0" t="n">
        <v>95</v>
      </c>
      <c r="J1902" s="0" t="n">
        <v>5</v>
      </c>
      <c r="K1902" s="0" t="n">
        <v>0</v>
      </c>
      <c r="O1902" s="0" t="n">
        <v>35</v>
      </c>
      <c r="P1902" s="0" t="n">
        <v>0.1079</v>
      </c>
      <c r="X1902" s="0" t="n">
        <f aca="false">S1902*1</f>
        <v>0</v>
      </c>
    </row>
    <row r="1903" customFormat="false" ht="13" hidden="false" customHeight="false" outlineLevel="0" collapsed="false">
      <c r="A1903" s="0" t="n">
        <v>95</v>
      </c>
      <c r="J1903" s="0" t="n">
        <v>0</v>
      </c>
      <c r="K1903" s="0" t="n">
        <v>0</v>
      </c>
      <c r="O1903" s="0" t="n">
        <v>40</v>
      </c>
      <c r="P1903" s="0" t="n">
        <v>0.1056</v>
      </c>
      <c r="X1903" s="0" t="n">
        <f aca="false">S1903*1</f>
        <v>0</v>
      </c>
    </row>
    <row r="1904" customFormat="false" ht="13" hidden="false" customHeight="false" outlineLevel="0" collapsed="false">
      <c r="A1904" s="0" t="n">
        <v>95</v>
      </c>
      <c r="J1904" s="0" t="n">
        <v>0</v>
      </c>
      <c r="K1904" s="0" t="n">
        <v>0</v>
      </c>
      <c r="O1904" s="0" t="n">
        <v>45</v>
      </c>
      <c r="P1904" s="0" t="n">
        <v>0.0606</v>
      </c>
      <c r="X1904" s="0" t="n">
        <f aca="false">S1904*1</f>
        <v>0</v>
      </c>
    </row>
    <row r="1905" customFormat="false" ht="13" hidden="false" customHeight="false" outlineLevel="0" collapsed="false">
      <c r="A1905" s="0" t="n">
        <v>95</v>
      </c>
      <c r="J1905" s="0" t="n">
        <v>0</v>
      </c>
      <c r="K1905" s="0" t="n">
        <v>0</v>
      </c>
      <c r="O1905" s="0" t="n">
        <v>50</v>
      </c>
      <c r="P1905" s="0" t="n">
        <v>0.0723</v>
      </c>
      <c r="X1905" s="0" t="n">
        <f aca="false">S1905*1</f>
        <v>0</v>
      </c>
    </row>
    <row r="1906" customFormat="false" ht="13" hidden="false" customHeight="false" outlineLevel="0" collapsed="false">
      <c r="A1906" s="0" t="n">
        <v>95</v>
      </c>
      <c r="J1906" s="0" t="n">
        <v>0</v>
      </c>
      <c r="K1906" s="0" t="n">
        <v>0</v>
      </c>
      <c r="O1906" s="0" t="n">
        <v>55</v>
      </c>
      <c r="P1906" s="0" t="n">
        <v>0.0424</v>
      </c>
      <c r="X1906" s="0" t="n">
        <f aca="false">S1906*1</f>
        <v>0</v>
      </c>
    </row>
    <row r="1907" customFormat="false" ht="13" hidden="false" customHeight="false" outlineLevel="0" collapsed="false">
      <c r="A1907" s="0" t="n">
        <v>95</v>
      </c>
      <c r="J1907" s="0" t="n">
        <v>0</v>
      </c>
      <c r="K1907" s="0" t="n">
        <v>0</v>
      </c>
      <c r="O1907" s="0" t="n">
        <v>60</v>
      </c>
      <c r="P1907" s="0" t="n">
        <v>0.0678</v>
      </c>
      <c r="X1907" s="0" t="n">
        <f aca="false">S1907*1</f>
        <v>0</v>
      </c>
    </row>
    <row r="1908" customFormat="false" ht="13" hidden="false" customHeight="false" outlineLevel="0" collapsed="false">
      <c r="A1908" s="0" t="n">
        <v>95</v>
      </c>
      <c r="J1908" s="0" t="n">
        <v>0</v>
      </c>
      <c r="K1908" s="0" t="n">
        <v>0</v>
      </c>
      <c r="O1908" s="0" t="n">
        <v>65</v>
      </c>
      <c r="P1908" s="0" t="n">
        <v>0.038</v>
      </c>
      <c r="X1908" s="0" t="n">
        <f aca="false">S1908*1</f>
        <v>0</v>
      </c>
    </row>
    <row r="1909" customFormat="false" ht="13" hidden="false" customHeight="false" outlineLevel="0" collapsed="false">
      <c r="A1909" s="0" t="n">
        <v>95</v>
      </c>
      <c r="J1909" s="0" t="n">
        <v>0</v>
      </c>
      <c r="K1909" s="0" t="n">
        <v>0</v>
      </c>
      <c r="O1909" s="0" t="n">
        <v>70</v>
      </c>
      <c r="P1909" s="0" t="n">
        <v>0.0223</v>
      </c>
      <c r="X1909" s="0" t="n">
        <f aca="false">S1909*1</f>
        <v>0</v>
      </c>
    </row>
    <row r="1910" customFormat="false" ht="13" hidden="false" customHeight="false" outlineLevel="0" collapsed="false">
      <c r="A1910" s="0" t="n">
        <v>95</v>
      </c>
      <c r="J1910" s="0" t="n">
        <v>0</v>
      </c>
      <c r="K1910" s="0" t="n">
        <v>0</v>
      </c>
      <c r="O1910" s="0" t="n">
        <v>75</v>
      </c>
      <c r="P1910" s="0" t="n">
        <v>-0.0187</v>
      </c>
      <c r="X1910" s="0" t="n">
        <f aca="false">S1910*1</f>
        <v>0</v>
      </c>
    </row>
    <row r="1911" customFormat="false" ht="13" hidden="false" customHeight="false" outlineLevel="0" collapsed="false">
      <c r="A1911" s="0" t="n">
        <v>95</v>
      </c>
      <c r="J1911" s="0" t="n">
        <v>0</v>
      </c>
      <c r="K1911" s="0" t="n">
        <v>0</v>
      </c>
      <c r="O1911" s="0" t="n">
        <v>80</v>
      </c>
      <c r="P1911" s="0" t="n">
        <v>-0.0209</v>
      </c>
      <c r="X1911" s="0" t="n">
        <f aca="false">S1911*1</f>
        <v>0</v>
      </c>
    </row>
    <row r="1912" customFormat="false" ht="13" hidden="false" customHeight="false" outlineLevel="0" collapsed="false">
      <c r="A1912" s="0" t="n">
        <v>95</v>
      </c>
      <c r="J1912" s="0" t="n">
        <v>0</v>
      </c>
      <c r="K1912" s="0" t="n">
        <v>0</v>
      </c>
      <c r="O1912" s="0" t="n">
        <v>85</v>
      </c>
      <c r="P1912" s="0" t="n">
        <v>-0.0104</v>
      </c>
      <c r="X1912" s="0" t="n">
        <f aca="false">S1912*1</f>
        <v>0</v>
      </c>
    </row>
    <row r="1913" customFormat="false" ht="13" hidden="false" customHeight="false" outlineLevel="0" collapsed="false">
      <c r="A1913" s="0" t="n">
        <v>95</v>
      </c>
      <c r="J1913" s="0" t="n">
        <v>0</v>
      </c>
      <c r="K1913" s="0" t="n">
        <v>0</v>
      </c>
      <c r="O1913" s="0" t="n">
        <v>90</v>
      </c>
      <c r="P1913" s="0" t="n">
        <v>0.0002</v>
      </c>
      <c r="X1913" s="0" t="n">
        <f aca="false">S1913*1</f>
        <v>0</v>
      </c>
    </row>
    <row r="1914" customFormat="false" ht="13" hidden="false" customHeight="false" outlineLevel="0" collapsed="false">
      <c r="A1914" s="0" t="n">
        <v>95</v>
      </c>
      <c r="J1914" s="0" t="n">
        <v>0</v>
      </c>
      <c r="K1914" s="0" t="n">
        <v>0</v>
      </c>
      <c r="O1914" s="0" t="n">
        <v>95</v>
      </c>
      <c r="P1914" s="0" t="n">
        <v>0.0242</v>
      </c>
      <c r="X1914" s="0" t="n">
        <f aca="false">S1914*1</f>
        <v>0</v>
      </c>
    </row>
    <row r="1915" customFormat="false" ht="13" hidden="false" customHeight="false" outlineLevel="0" collapsed="false">
      <c r="A1915" s="0" t="n">
        <v>95</v>
      </c>
      <c r="J1915" s="0" t="n">
        <v>0</v>
      </c>
      <c r="K1915" s="0" t="n">
        <v>0</v>
      </c>
      <c r="O1915" s="0" t="n">
        <v>100</v>
      </c>
      <c r="P1915" s="0" t="n">
        <v>-0.017</v>
      </c>
      <c r="X1915" s="0" t="n">
        <f aca="false">S1915*1</f>
        <v>0</v>
      </c>
    </row>
    <row r="1916" customFormat="false" ht="13" hidden="false" customHeight="false" outlineLevel="0" collapsed="false">
      <c r="A1916" s="0" t="n">
        <v>95</v>
      </c>
      <c r="J1916" s="0" t="n">
        <v>0</v>
      </c>
      <c r="K1916" s="0" t="n">
        <v>0</v>
      </c>
      <c r="O1916" s="0" t="n">
        <v>105</v>
      </c>
      <c r="P1916" s="0" t="n">
        <v>-0.0441</v>
      </c>
      <c r="X1916" s="0" t="n">
        <f aca="false">S1916*1</f>
        <v>0</v>
      </c>
    </row>
    <row r="1917" customFormat="false" ht="13" hidden="false" customHeight="false" outlineLevel="0" collapsed="false">
      <c r="A1917" s="0" t="n">
        <v>95</v>
      </c>
      <c r="J1917" s="0" t="n">
        <v>0</v>
      </c>
      <c r="K1917" s="0" t="n">
        <v>0</v>
      </c>
      <c r="O1917" s="0" t="n">
        <v>110</v>
      </c>
      <c r="P1917" s="0" t="n">
        <v>-0.0087</v>
      </c>
      <c r="X1917" s="0" t="n">
        <f aca="false">S1917*1</f>
        <v>0</v>
      </c>
    </row>
    <row r="1918" customFormat="false" ht="13" hidden="false" customHeight="false" outlineLevel="0" collapsed="false">
      <c r="A1918" s="0" t="n">
        <v>95</v>
      </c>
      <c r="J1918" s="0" t="n">
        <v>0</v>
      </c>
      <c r="K1918" s="0" t="n">
        <v>0</v>
      </c>
      <c r="O1918" s="0" t="n">
        <v>115</v>
      </c>
      <c r="P1918" s="0" t="n">
        <v>-0.0236</v>
      </c>
      <c r="X1918" s="0" t="n">
        <f aca="false">S1918*1</f>
        <v>0</v>
      </c>
    </row>
    <row r="1919" customFormat="false" ht="13" hidden="false" customHeight="false" outlineLevel="0" collapsed="false">
      <c r="A1919" s="0" t="n">
        <v>95</v>
      </c>
      <c r="J1919" s="0" t="n">
        <v>0</v>
      </c>
      <c r="K1919" s="0" t="n">
        <v>0</v>
      </c>
      <c r="O1919" s="0" t="n">
        <v>120</v>
      </c>
      <c r="P1919" s="0" t="n">
        <v>-0.0003</v>
      </c>
      <c r="X1919" s="0" t="n">
        <f aca="false">S1919*1</f>
        <v>0</v>
      </c>
    </row>
    <row r="1920" customFormat="false" ht="13" hidden="false" customHeight="false" outlineLevel="0" collapsed="false">
      <c r="A1920" s="0" t="n">
        <v>95</v>
      </c>
      <c r="J1920" s="0" t="n">
        <v>0</v>
      </c>
      <c r="K1920" s="0" t="n">
        <v>0</v>
      </c>
      <c r="O1920" s="0" t="n">
        <v>130</v>
      </c>
      <c r="P1920" s="0" t="n">
        <v>-0.0405</v>
      </c>
      <c r="X1920" s="0" t="n">
        <f aca="false">S1920*1</f>
        <v>0</v>
      </c>
    </row>
    <row r="1921" customFormat="false" ht="13" hidden="false" customHeight="false" outlineLevel="0" collapsed="false">
      <c r="A1921" s="0" t="n">
        <v>95</v>
      </c>
      <c r="J1921" s="0" t="n">
        <v>0</v>
      </c>
      <c r="K1921" s="0" t="n">
        <v>0</v>
      </c>
      <c r="O1921" s="0" t="n">
        <v>140</v>
      </c>
      <c r="P1921" s="0" t="n">
        <v>-0.0427</v>
      </c>
      <c r="X1921" s="0" t="n">
        <f aca="false">S1921*1</f>
        <v>0</v>
      </c>
    </row>
    <row r="1922" customFormat="false" ht="13" hidden="false" customHeight="false" outlineLevel="0" collapsed="false">
      <c r="A1922" s="0" t="n">
        <v>95</v>
      </c>
      <c r="J1922" s="0" t="n">
        <v>0</v>
      </c>
      <c r="K1922" s="0" t="n">
        <v>0</v>
      </c>
      <c r="O1922" s="0" t="n">
        <v>150</v>
      </c>
      <c r="P1922" s="0" t="n">
        <v>-0.0199</v>
      </c>
      <c r="X1922" s="0" t="n">
        <f aca="false">S1922*1</f>
        <v>0</v>
      </c>
    </row>
    <row r="1923" customFormat="false" ht="13" hidden="false" customHeight="false" outlineLevel="0" collapsed="false">
      <c r="A1923" s="0" t="n">
        <v>95</v>
      </c>
      <c r="J1923" s="0" t="n">
        <v>0</v>
      </c>
      <c r="K1923" s="0" t="n">
        <v>0</v>
      </c>
      <c r="O1923" s="0" t="n">
        <v>160</v>
      </c>
      <c r="P1923" s="0" t="n">
        <v>-0.0221</v>
      </c>
      <c r="X1923" s="0" t="n">
        <f aca="false">S1923*1</f>
        <v>0</v>
      </c>
    </row>
    <row r="1924" customFormat="false" ht="13" hidden="false" customHeight="false" outlineLevel="0" collapsed="false">
      <c r="A1924" s="0" t="n">
        <v>95</v>
      </c>
      <c r="J1924" s="0" t="n">
        <v>0</v>
      </c>
      <c r="K1924" s="0" t="n">
        <v>0</v>
      </c>
      <c r="O1924" s="0" t="n">
        <v>170</v>
      </c>
      <c r="P1924" s="0" t="n">
        <v>-0.0369</v>
      </c>
      <c r="X1924" s="0" t="n">
        <f aca="false">S1924*1</f>
        <v>0</v>
      </c>
    </row>
    <row r="1925" customFormat="false" ht="13" hidden="false" customHeight="false" outlineLevel="0" collapsed="false">
      <c r="A1925" s="0" t="n">
        <v>95</v>
      </c>
      <c r="J1925" s="0" t="n">
        <v>0</v>
      </c>
      <c r="K1925" s="0" t="n">
        <v>0</v>
      </c>
      <c r="O1925" s="0" t="n">
        <v>180</v>
      </c>
      <c r="P1925" s="0" t="n">
        <v>-0.0391</v>
      </c>
      <c r="X1925" s="0" t="n">
        <f aca="false">S1925*1</f>
        <v>0</v>
      </c>
    </row>
    <row r="1926" customFormat="false" ht="13" hidden="false" customHeight="false" outlineLevel="0" collapsed="false">
      <c r="A1926" s="0" t="n">
        <v>95</v>
      </c>
      <c r="J1926" s="0" t="n">
        <v>0</v>
      </c>
      <c r="K1926" s="0" t="n">
        <v>0</v>
      </c>
      <c r="O1926" s="0" t="n">
        <v>190</v>
      </c>
      <c r="P1926" s="0" t="n">
        <v>-0.0033</v>
      </c>
      <c r="X1926" s="0" t="n">
        <f aca="false">S1926*1</f>
        <v>0</v>
      </c>
    </row>
    <row r="1927" customFormat="false" ht="13" hidden="false" customHeight="false" outlineLevel="0" collapsed="false">
      <c r="A1927" s="0" t="n">
        <v>95</v>
      </c>
      <c r="J1927" s="0" t="n">
        <v>0</v>
      </c>
      <c r="K1927" s="0" t="n">
        <v>0</v>
      </c>
      <c r="O1927" s="0" t="n">
        <v>200</v>
      </c>
      <c r="P1927" s="0" t="n">
        <v>-0.031</v>
      </c>
      <c r="X1927" s="0" t="n">
        <f aca="false">S1927*1</f>
        <v>0</v>
      </c>
    </row>
    <row r="1928" customFormat="false" ht="13" hidden="false" customHeight="false" outlineLevel="0" collapsed="false">
      <c r="A1928" s="0" t="n">
        <v>95</v>
      </c>
      <c r="J1928" s="0" t="n">
        <v>0</v>
      </c>
      <c r="K1928" s="0" t="n">
        <v>0</v>
      </c>
      <c r="O1928" s="0" t="n">
        <v>210</v>
      </c>
      <c r="P1928" s="0" t="n">
        <v>-0.0579</v>
      </c>
      <c r="X1928" s="0" t="n">
        <f aca="false">S1928*1</f>
        <v>0</v>
      </c>
    </row>
    <row r="1929" customFormat="false" ht="13" hidden="false" customHeight="false" outlineLevel="0" collapsed="false">
      <c r="A1929" s="0" t="n">
        <v>95</v>
      </c>
      <c r="J1929" s="0" t="n">
        <v>0</v>
      </c>
      <c r="K1929" s="0" t="n">
        <v>0</v>
      </c>
      <c r="O1929" s="0" t="n">
        <v>220</v>
      </c>
      <c r="P1929" s="0" t="n">
        <v>-0.0101</v>
      </c>
      <c r="X1929" s="0" t="n">
        <f aca="false">S1929*1</f>
        <v>0</v>
      </c>
    </row>
    <row r="1930" customFormat="false" ht="13" hidden="false" customHeight="false" outlineLevel="0" collapsed="false">
      <c r="A1930" s="0" t="n">
        <v>95</v>
      </c>
      <c r="J1930" s="0" t="n">
        <v>0</v>
      </c>
      <c r="K1930" s="0" t="n">
        <v>0</v>
      </c>
      <c r="O1930" s="0" t="n">
        <v>230</v>
      </c>
      <c r="P1930" s="0" t="n">
        <v>-0.0251</v>
      </c>
      <c r="X1930" s="0" t="n">
        <f aca="false">S1930*1</f>
        <v>0</v>
      </c>
    </row>
    <row r="1931" customFormat="false" ht="13" hidden="false" customHeight="false" outlineLevel="0" collapsed="false">
      <c r="A1931" s="0" t="n">
        <v>95</v>
      </c>
      <c r="J1931" s="0" t="n">
        <v>0</v>
      </c>
      <c r="K1931" s="0" t="n">
        <v>0</v>
      </c>
      <c r="O1931" s="0" t="n">
        <v>240</v>
      </c>
      <c r="P1931" s="0" t="n">
        <v>-0.0644</v>
      </c>
      <c r="Q1931" s="0" t="n">
        <v>1050</v>
      </c>
      <c r="R1931" s="0" t="n">
        <v>1050</v>
      </c>
      <c r="X1931" s="0" t="n">
        <f aca="false">S1931*1</f>
        <v>0</v>
      </c>
    </row>
    <row r="1932" customFormat="false" ht="13" hidden="false" customHeight="false" outlineLevel="0" collapsed="false">
      <c r="A1932" s="0" t="n">
        <v>96</v>
      </c>
      <c r="B1932" s="0" t="n">
        <v>136</v>
      </c>
      <c r="C1932" s="0" t="n">
        <v>0</v>
      </c>
      <c r="D1932" s="0" t="n">
        <v>25</v>
      </c>
      <c r="E1932" s="0" t="n">
        <v>0</v>
      </c>
      <c r="F1932" s="0" t="n">
        <v>0</v>
      </c>
      <c r="G1932" s="0" t="n">
        <v>0</v>
      </c>
      <c r="H1932" s="0" t="n">
        <v>97.7</v>
      </c>
      <c r="I1932" s="0" t="n">
        <v>2443</v>
      </c>
      <c r="J1932" s="0" t="n">
        <v>0</v>
      </c>
      <c r="K1932" s="0" t="n">
        <v>0</v>
      </c>
      <c r="L1932" s="0" t="n">
        <v>2443</v>
      </c>
      <c r="M1932" s="0" t="n">
        <v>30</v>
      </c>
      <c r="N1932" s="0" t="n">
        <v>81.42</v>
      </c>
      <c r="O1932" s="0" t="n">
        <v>0</v>
      </c>
      <c r="P1932" s="0" t="n">
        <v>0</v>
      </c>
      <c r="T1932" s="0" t="n">
        <v>2443</v>
      </c>
      <c r="U1932" s="0" t="n">
        <v>30</v>
      </c>
      <c r="V1932" s="0" t="n">
        <v>81.42</v>
      </c>
      <c r="X1932" s="0" t="n">
        <f aca="false">S1932*1</f>
        <v>0</v>
      </c>
    </row>
    <row r="1933" customFormat="false" ht="13" hidden="false" customHeight="false" outlineLevel="0" collapsed="false">
      <c r="A1933" s="0" t="n">
        <v>96</v>
      </c>
      <c r="J1933" s="0" t="n">
        <v>1</v>
      </c>
      <c r="K1933" s="0" t="n">
        <v>1</v>
      </c>
      <c r="O1933" s="0" t="n">
        <v>5</v>
      </c>
      <c r="P1933" s="0" t="n">
        <v>0.0463</v>
      </c>
      <c r="X1933" s="0" t="n">
        <f aca="false">S1933*1</f>
        <v>0</v>
      </c>
    </row>
    <row r="1934" customFormat="false" ht="13" hidden="false" customHeight="false" outlineLevel="0" collapsed="false">
      <c r="A1934" s="0" t="n">
        <v>96</v>
      </c>
      <c r="J1934" s="0" t="n">
        <v>2</v>
      </c>
      <c r="K1934" s="0" t="n">
        <v>1</v>
      </c>
      <c r="O1934" s="0" t="n">
        <v>10</v>
      </c>
      <c r="P1934" s="0" t="n">
        <v>0.0697</v>
      </c>
      <c r="X1934" s="0" t="n">
        <f aca="false">S1934*1</f>
        <v>0</v>
      </c>
    </row>
    <row r="1935" customFormat="false" ht="13" hidden="false" customHeight="false" outlineLevel="0" collapsed="false">
      <c r="A1935" s="0" t="n">
        <v>96</v>
      </c>
      <c r="J1935" s="0" t="n">
        <v>3</v>
      </c>
      <c r="K1935" s="0" t="n">
        <v>1</v>
      </c>
      <c r="O1935" s="0" t="n">
        <v>15</v>
      </c>
      <c r="P1935" s="0" t="n">
        <v>0.068</v>
      </c>
      <c r="X1935" s="0" t="n">
        <f aca="false">S1935*1</f>
        <v>0</v>
      </c>
    </row>
    <row r="1936" customFormat="false" ht="13" hidden="false" customHeight="false" outlineLevel="0" collapsed="false">
      <c r="A1936" s="0" t="n">
        <v>96</v>
      </c>
      <c r="J1936" s="0" t="n">
        <v>4</v>
      </c>
      <c r="K1936" s="0" t="n">
        <v>0</v>
      </c>
      <c r="O1936" s="0" t="n">
        <v>20</v>
      </c>
      <c r="P1936" s="0" t="n">
        <v>0.1053</v>
      </c>
      <c r="X1936" s="0" t="n">
        <f aca="false">S1936*1</f>
        <v>0</v>
      </c>
    </row>
    <row r="1937" customFormat="false" ht="13" hidden="false" customHeight="false" outlineLevel="0" collapsed="false">
      <c r="A1937" s="0" t="n">
        <v>96</v>
      </c>
      <c r="J1937" s="0" t="n">
        <v>4</v>
      </c>
      <c r="K1937" s="0" t="n">
        <v>0</v>
      </c>
      <c r="O1937" s="0" t="n">
        <v>25</v>
      </c>
      <c r="P1937" s="0" t="n">
        <v>0.1305</v>
      </c>
      <c r="X1937" s="0" t="n">
        <f aca="false">S1937*1</f>
        <v>0</v>
      </c>
    </row>
    <row r="1938" customFormat="false" ht="13" hidden="false" customHeight="false" outlineLevel="0" collapsed="false">
      <c r="A1938" s="0" t="n">
        <v>96</v>
      </c>
      <c r="J1938" s="0" t="n">
        <v>5</v>
      </c>
      <c r="K1938" s="0" t="n">
        <v>0</v>
      </c>
      <c r="O1938" s="0" t="n">
        <v>30</v>
      </c>
      <c r="P1938" s="0" t="n">
        <v>0.1566</v>
      </c>
      <c r="X1938" s="0" t="n">
        <f aca="false">S1938*1</f>
        <v>0</v>
      </c>
    </row>
    <row r="1939" customFormat="false" ht="13" hidden="false" customHeight="false" outlineLevel="0" collapsed="false">
      <c r="A1939" s="0" t="n">
        <v>96</v>
      </c>
      <c r="J1939" s="0" t="n">
        <v>5</v>
      </c>
      <c r="K1939" s="0" t="n">
        <v>0</v>
      </c>
      <c r="O1939" s="0" t="n">
        <v>35</v>
      </c>
      <c r="P1939" s="0" t="n">
        <v>0.1409</v>
      </c>
      <c r="X1939" s="0" t="n">
        <f aca="false">S1939*1</f>
        <v>0</v>
      </c>
    </row>
    <row r="1940" customFormat="false" ht="13" hidden="false" customHeight="false" outlineLevel="0" collapsed="false">
      <c r="A1940" s="0" t="n">
        <v>96</v>
      </c>
      <c r="J1940" s="0" t="n">
        <v>0</v>
      </c>
      <c r="K1940" s="0" t="n">
        <v>0</v>
      </c>
      <c r="O1940" s="0" t="n">
        <v>40</v>
      </c>
      <c r="P1940" s="0" t="n">
        <v>0.1254</v>
      </c>
      <c r="X1940" s="0" t="n">
        <f aca="false">S1940*1</f>
        <v>0</v>
      </c>
    </row>
    <row r="1941" customFormat="false" ht="13" hidden="false" customHeight="false" outlineLevel="0" collapsed="false">
      <c r="A1941" s="0" t="n">
        <v>96</v>
      </c>
      <c r="J1941" s="0" t="n">
        <v>0</v>
      </c>
      <c r="K1941" s="0" t="n">
        <v>0</v>
      </c>
      <c r="O1941" s="0" t="n">
        <v>45</v>
      </c>
      <c r="P1941" s="0" t="n">
        <v>0.1237</v>
      </c>
      <c r="X1941" s="0" t="n">
        <f aca="false">S1941*1</f>
        <v>0</v>
      </c>
    </row>
    <row r="1942" customFormat="false" ht="13" hidden="false" customHeight="false" outlineLevel="0" collapsed="false">
      <c r="A1942" s="0" t="n">
        <v>96</v>
      </c>
      <c r="J1942" s="0" t="n">
        <v>0</v>
      </c>
      <c r="K1942" s="0" t="n">
        <v>0</v>
      </c>
      <c r="O1942" s="0" t="n">
        <v>50</v>
      </c>
      <c r="P1942" s="0" t="n">
        <v>0.1357</v>
      </c>
      <c r="X1942" s="0" t="n">
        <f aca="false">S1942*1</f>
        <v>0</v>
      </c>
    </row>
    <row r="1943" customFormat="false" ht="13" hidden="false" customHeight="false" outlineLevel="0" collapsed="false">
      <c r="A1943" s="0" t="n">
        <v>96</v>
      </c>
      <c r="J1943" s="0" t="n">
        <v>0</v>
      </c>
      <c r="K1943" s="0" t="n">
        <v>0</v>
      </c>
      <c r="O1943" s="0" t="n">
        <v>55</v>
      </c>
      <c r="P1943" s="0" t="n">
        <v>0.1203</v>
      </c>
      <c r="X1943" s="0" t="n">
        <f aca="false">S1943*1</f>
        <v>0</v>
      </c>
    </row>
    <row r="1944" customFormat="false" ht="13" hidden="false" customHeight="false" outlineLevel="0" collapsed="false">
      <c r="A1944" s="0" t="n">
        <v>96</v>
      </c>
      <c r="J1944" s="0" t="n">
        <v>0</v>
      </c>
      <c r="K1944" s="0" t="n">
        <v>0</v>
      </c>
      <c r="O1944" s="0" t="n">
        <v>60</v>
      </c>
      <c r="P1944" s="0" t="n">
        <v>0.1186</v>
      </c>
      <c r="X1944" s="0" t="n">
        <f aca="false">S1944*1</f>
        <v>0</v>
      </c>
    </row>
    <row r="1945" customFormat="false" ht="13" hidden="false" customHeight="false" outlineLevel="0" collapsed="false">
      <c r="A1945" s="0" t="n">
        <v>96</v>
      </c>
      <c r="J1945" s="0" t="n">
        <v>0</v>
      </c>
      <c r="K1945" s="0" t="n">
        <v>0</v>
      </c>
      <c r="O1945" s="0" t="n">
        <v>65</v>
      </c>
      <c r="P1945" s="0" t="n">
        <v>0.1169</v>
      </c>
      <c r="X1945" s="0" t="n">
        <f aca="false">S1945*1</f>
        <v>0</v>
      </c>
    </row>
    <row r="1946" customFormat="false" ht="13" hidden="false" customHeight="false" outlineLevel="0" collapsed="false">
      <c r="A1946" s="0" t="n">
        <v>96</v>
      </c>
      <c r="J1946" s="0" t="n">
        <v>0</v>
      </c>
      <c r="K1946" s="0" t="n">
        <v>0</v>
      </c>
      <c r="O1946" s="0" t="n">
        <v>70</v>
      </c>
      <c r="P1946" s="0" t="n">
        <v>0.1152</v>
      </c>
      <c r="X1946" s="0" t="n">
        <f aca="false">S1946*1</f>
        <v>0</v>
      </c>
    </row>
    <row r="1947" customFormat="false" ht="13" hidden="false" customHeight="false" outlineLevel="0" collapsed="false">
      <c r="A1947" s="0" t="n">
        <v>96</v>
      </c>
      <c r="J1947" s="0" t="n">
        <v>0</v>
      </c>
      <c r="K1947" s="0" t="n">
        <v>0</v>
      </c>
      <c r="O1947" s="0" t="n">
        <v>75</v>
      </c>
      <c r="P1947" s="0" t="n">
        <v>0.1134</v>
      </c>
      <c r="X1947" s="0" t="n">
        <f aca="false">S1947*1</f>
        <v>0</v>
      </c>
    </row>
    <row r="1948" customFormat="false" ht="13" hidden="false" customHeight="false" outlineLevel="0" collapsed="false">
      <c r="A1948" s="0" t="n">
        <v>96</v>
      </c>
      <c r="J1948" s="0" t="n">
        <v>0</v>
      </c>
      <c r="K1948" s="0" t="n">
        <v>0</v>
      </c>
      <c r="O1948" s="0" t="n">
        <v>80</v>
      </c>
      <c r="P1948" s="0" t="n">
        <v>0.0984</v>
      </c>
      <c r="X1948" s="0" t="n">
        <f aca="false">S1948*1</f>
        <v>0</v>
      </c>
    </row>
    <row r="1949" customFormat="false" ht="13" hidden="false" customHeight="false" outlineLevel="0" collapsed="false">
      <c r="A1949" s="0" t="n">
        <v>96</v>
      </c>
      <c r="J1949" s="0" t="n">
        <v>0</v>
      </c>
      <c r="K1949" s="0" t="n">
        <v>0</v>
      </c>
      <c r="O1949" s="0" t="n">
        <v>85</v>
      </c>
      <c r="P1949" s="0" t="n">
        <v>0.0967</v>
      </c>
      <c r="X1949" s="0" t="n">
        <f aca="false">S1949*1</f>
        <v>0</v>
      </c>
    </row>
    <row r="1950" customFormat="false" ht="13" hidden="false" customHeight="false" outlineLevel="0" collapsed="false">
      <c r="A1950" s="0" t="n">
        <v>96</v>
      </c>
      <c r="J1950" s="0" t="n">
        <v>0</v>
      </c>
      <c r="K1950" s="0" t="n">
        <v>0</v>
      </c>
      <c r="O1950" s="0" t="n">
        <v>90</v>
      </c>
      <c r="P1950" s="0" t="n">
        <v>0.095</v>
      </c>
      <c r="X1950" s="0" t="n">
        <f aca="false">S1950*1</f>
        <v>0</v>
      </c>
    </row>
    <row r="1951" customFormat="false" ht="13" hidden="false" customHeight="false" outlineLevel="0" collapsed="false">
      <c r="A1951" s="0" t="n">
        <v>96</v>
      </c>
      <c r="J1951" s="0" t="n">
        <v>0</v>
      </c>
      <c r="K1951" s="0" t="n">
        <v>0</v>
      </c>
      <c r="O1951" s="0" t="n">
        <v>95</v>
      </c>
      <c r="P1951" s="0" t="n">
        <v>0.1065</v>
      </c>
      <c r="X1951" s="0" t="n">
        <f aca="false">S1951*1</f>
        <v>0</v>
      </c>
    </row>
    <row r="1952" customFormat="false" ht="13" hidden="false" customHeight="false" outlineLevel="0" collapsed="false">
      <c r="A1952" s="0" t="n">
        <v>96</v>
      </c>
      <c r="J1952" s="0" t="n">
        <v>0</v>
      </c>
      <c r="K1952" s="0" t="n">
        <v>0</v>
      </c>
      <c r="O1952" s="0" t="n">
        <v>100</v>
      </c>
      <c r="P1952" s="0" t="n">
        <v>0.1048</v>
      </c>
      <c r="X1952" s="0" t="n">
        <f aca="false">S1952*1</f>
        <v>0</v>
      </c>
    </row>
    <row r="1953" customFormat="false" ht="13" hidden="false" customHeight="false" outlineLevel="0" collapsed="false">
      <c r="A1953" s="0" t="n">
        <v>96</v>
      </c>
      <c r="J1953" s="0" t="n">
        <v>0</v>
      </c>
      <c r="K1953" s="0" t="n">
        <v>0</v>
      </c>
      <c r="O1953" s="0" t="n">
        <v>105</v>
      </c>
      <c r="P1953" s="0" t="n">
        <v>0.1031</v>
      </c>
      <c r="X1953" s="0" t="n">
        <f aca="false">S1953*1</f>
        <v>0</v>
      </c>
    </row>
    <row r="1954" customFormat="false" ht="13" hidden="false" customHeight="false" outlineLevel="0" collapsed="false">
      <c r="A1954" s="0" t="n">
        <v>96</v>
      </c>
      <c r="J1954" s="0" t="n">
        <v>0</v>
      </c>
      <c r="K1954" s="0" t="n">
        <v>0</v>
      </c>
      <c r="O1954" s="0" t="n">
        <v>110</v>
      </c>
      <c r="P1954" s="0" t="n">
        <v>0.1014</v>
      </c>
      <c r="X1954" s="0" t="n">
        <f aca="false">S1954*1</f>
        <v>0</v>
      </c>
    </row>
    <row r="1955" customFormat="false" ht="13" hidden="false" customHeight="false" outlineLevel="0" collapsed="false">
      <c r="A1955" s="0" t="n">
        <v>96</v>
      </c>
      <c r="J1955" s="0" t="n">
        <v>0</v>
      </c>
      <c r="K1955" s="0" t="n">
        <v>0</v>
      </c>
      <c r="O1955" s="0" t="n">
        <v>115</v>
      </c>
      <c r="P1955" s="0" t="n">
        <v>0.0735</v>
      </c>
      <c r="X1955" s="0" t="n">
        <f aca="false">S1955*1</f>
        <v>0</v>
      </c>
    </row>
    <row r="1956" customFormat="false" ht="13" hidden="false" customHeight="false" outlineLevel="0" collapsed="false">
      <c r="A1956" s="0" t="n">
        <v>96</v>
      </c>
      <c r="J1956" s="0" t="n">
        <v>0</v>
      </c>
      <c r="K1956" s="0" t="n">
        <v>0</v>
      </c>
      <c r="O1956" s="0" t="n">
        <v>120</v>
      </c>
      <c r="P1956" s="0" t="n">
        <v>0.0847</v>
      </c>
      <c r="X1956" s="0" t="n">
        <f aca="false">S1956*1</f>
        <v>0</v>
      </c>
    </row>
    <row r="1957" customFormat="false" ht="13" hidden="false" customHeight="false" outlineLevel="0" collapsed="false">
      <c r="A1957" s="0" t="n">
        <v>96</v>
      </c>
      <c r="J1957" s="0" t="n">
        <v>0</v>
      </c>
      <c r="K1957" s="0" t="n">
        <v>0</v>
      </c>
      <c r="O1957" s="0" t="n">
        <v>130</v>
      </c>
      <c r="P1957" s="0" t="n">
        <v>0.0573</v>
      </c>
      <c r="X1957" s="0" t="n">
        <f aca="false">S1957*1</f>
        <v>0</v>
      </c>
    </row>
    <row r="1958" customFormat="false" ht="13" hidden="false" customHeight="false" outlineLevel="0" collapsed="false">
      <c r="A1958" s="0" t="n">
        <v>96</v>
      </c>
      <c r="J1958" s="0" t="n">
        <v>0</v>
      </c>
      <c r="K1958" s="0" t="n">
        <v>0</v>
      </c>
      <c r="O1958" s="0" t="n">
        <v>140</v>
      </c>
      <c r="P1958" s="0" t="n">
        <v>0.0813</v>
      </c>
      <c r="X1958" s="0" t="n">
        <f aca="false">S1958*1</f>
        <v>0</v>
      </c>
    </row>
    <row r="1959" customFormat="false" ht="13" hidden="false" customHeight="false" outlineLevel="0" collapsed="false">
      <c r="A1959" s="0" t="n">
        <v>96</v>
      </c>
      <c r="J1959" s="0" t="n">
        <v>0</v>
      </c>
      <c r="K1959" s="0" t="n">
        <v>0</v>
      </c>
      <c r="O1959" s="0" t="n">
        <v>150</v>
      </c>
      <c r="P1959" s="0" t="n">
        <v>0.054</v>
      </c>
      <c r="X1959" s="0" t="n">
        <f aca="false">S1959*1</f>
        <v>0</v>
      </c>
    </row>
    <row r="1960" customFormat="false" ht="13" hidden="false" customHeight="false" outlineLevel="0" collapsed="false">
      <c r="A1960" s="0" t="n">
        <v>96</v>
      </c>
      <c r="J1960" s="0" t="n">
        <v>0</v>
      </c>
      <c r="K1960" s="0" t="n">
        <v>0</v>
      </c>
      <c r="O1960" s="0" t="n">
        <v>160</v>
      </c>
      <c r="P1960" s="0" t="n">
        <v>0.0523</v>
      </c>
      <c r="X1960" s="0" t="n">
        <f aca="false">S1960*1</f>
        <v>0</v>
      </c>
    </row>
    <row r="1961" customFormat="false" ht="13" hidden="false" customHeight="false" outlineLevel="0" collapsed="false">
      <c r="A1961" s="0" t="n">
        <v>96</v>
      </c>
      <c r="J1961" s="0" t="n">
        <v>0</v>
      </c>
      <c r="K1961" s="0" t="n">
        <v>0</v>
      </c>
      <c r="O1961" s="0" t="n">
        <v>170</v>
      </c>
      <c r="P1961" s="0" t="n">
        <v>0.0632</v>
      </c>
      <c r="X1961" s="0" t="n">
        <f aca="false">S1961*1</f>
        <v>0</v>
      </c>
    </row>
    <row r="1962" customFormat="false" ht="13" hidden="false" customHeight="false" outlineLevel="0" collapsed="false">
      <c r="A1962" s="0" t="n">
        <v>96</v>
      </c>
      <c r="J1962" s="0" t="n">
        <v>0</v>
      </c>
      <c r="K1962" s="0" t="n">
        <v>0</v>
      </c>
      <c r="O1962" s="0" t="n">
        <v>180</v>
      </c>
      <c r="P1962" s="0" t="n">
        <v>0.0744</v>
      </c>
      <c r="X1962" s="0" t="n">
        <f aca="false">S1962*1</f>
        <v>0</v>
      </c>
    </row>
    <row r="1963" customFormat="false" ht="13" hidden="false" customHeight="false" outlineLevel="0" collapsed="false">
      <c r="A1963" s="0" t="n">
        <v>96</v>
      </c>
      <c r="J1963" s="0" t="n">
        <v>0</v>
      </c>
      <c r="K1963" s="0" t="n">
        <v>0</v>
      </c>
      <c r="O1963" s="0" t="n">
        <v>190</v>
      </c>
      <c r="P1963" s="0" t="n">
        <v>0.0599</v>
      </c>
      <c r="X1963" s="0" t="n">
        <f aca="false">S1963*1</f>
        <v>0</v>
      </c>
    </row>
    <row r="1964" customFormat="false" ht="13" hidden="false" customHeight="false" outlineLevel="0" collapsed="false">
      <c r="A1964" s="0" t="n">
        <v>96</v>
      </c>
      <c r="J1964" s="0" t="n">
        <v>0</v>
      </c>
      <c r="K1964" s="0" t="n">
        <v>0</v>
      </c>
      <c r="O1964" s="0" t="n">
        <v>200</v>
      </c>
      <c r="P1964" s="0" t="n">
        <v>0.0582</v>
      </c>
      <c r="X1964" s="0" t="n">
        <f aca="false">S1964*1</f>
        <v>0</v>
      </c>
    </row>
    <row r="1965" customFormat="false" ht="13" hidden="false" customHeight="false" outlineLevel="0" collapsed="false">
      <c r="A1965" s="0" t="n">
        <v>96</v>
      </c>
      <c r="J1965" s="0" t="n">
        <v>0</v>
      </c>
      <c r="K1965" s="0" t="n">
        <v>0</v>
      </c>
      <c r="O1965" s="0" t="n">
        <v>210</v>
      </c>
      <c r="P1965" s="0" t="n">
        <v>0.0315</v>
      </c>
      <c r="X1965" s="0" t="n">
        <f aca="false">S1965*1</f>
        <v>0</v>
      </c>
    </row>
    <row r="1966" customFormat="false" ht="13" hidden="false" customHeight="false" outlineLevel="0" collapsed="false">
      <c r="A1966" s="0" t="n">
        <v>96</v>
      </c>
      <c r="J1966" s="0" t="n">
        <v>0</v>
      </c>
      <c r="K1966" s="0" t="n">
        <v>0</v>
      </c>
      <c r="O1966" s="0" t="n">
        <v>220</v>
      </c>
      <c r="P1966" s="0" t="n">
        <v>0.0421</v>
      </c>
      <c r="X1966" s="0" t="n">
        <f aca="false">S1966*1</f>
        <v>0</v>
      </c>
    </row>
    <row r="1967" customFormat="false" ht="13" hidden="false" customHeight="false" outlineLevel="0" collapsed="false">
      <c r="A1967" s="0" t="n">
        <v>96</v>
      </c>
      <c r="J1967" s="0" t="n">
        <v>0</v>
      </c>
      <c r="K1967" s="0" t="n">
        <v>0</v>
      </c>
      <c r="O1967" s="0" t="n">
        <v>230</v>
      </c>
      <c r="P1967" s="0" t="n">
        <v>0.0281</v>
      </c>
      <c r="X1967" s="0" t="n">
        <f aca="false">S1967*1</f>
        <v>0</v>
      </c>
    </row>
    <row r="1968" customFormat="false" ht="13" hidden="false" customHeight="false" outlineLevel="0" collapsed="false">
      <c r="A1968" s="0" t="n">
        <v>96</v>
      </c>
      <c r="J1968" s="0" t="n">
        <v>0</v>
      </c>
      <c r="K1968" s="0" t="n">
        <v>0</v>
      </c>
      <c r="O1968" s="0" t="n">
        <v>240</v>
      </c>
      <c r="P1968" s="0" t="n">
        <v>0.0264</v>
      </c>
      <c r="Q1968" s="0" t="n">
        <v>800</v>
      </c>
      <c r="R1968" s="0" t="n">
        <v>800</v>
      </c>
      <c r="X1968" s="0" t="n">
        <f aca="false">S1968*1</f>
        <v>0</v>
      </c>
    </row>
    <row r="1969" customFormat="false" ht="13" hidden="false" customHeight="false" outlineLevel="0" collapsed="false">
      <c r="A1969" s="0" t="n">
        <v>97</v>
      </c>
      <c r="B1969" s="0" t="n">
        <v>138.67</v>
      </c>
      <c r="C1969" s="0" t="n">
        <v>0</v>
      </c>
      <c r="D1969" s="0" t="n">
        <v>19</v>
      </c>
      <c r="E1969" s="0" t="n">
        <v>0</v>
      </c>
      <c r="F1969" s="0" t="n">
        <v>0</v>
      </c>
      <c r="G1969" s="0" t="n">
        <v>0</v>
      </c>
      <c r="H1969" s="0" t="n">
        <v>80.6</v>
      </c>
      <c r="I1969" s="0" t="n">
        <v>2015</v>
      </c>
      <c r="J1969" s="0" t="n">
        <v>0</v>
      </c>
      <c r="K1969" s="0" t="n">
        <v>0</v>
      </c>
      <c r="L1969" s="0" t="n">
        <v>2015</v>
      </c>
      <c r="M1969" s="0" t="n">
        <v>30</v>
      </c>
      <c r="N1969" s="0" t="n">
        <v>67.2</v>
      </c>
      <c r="O1969" s="0" t="n">
        <v>0</v>
      </c>
      <c r="P1969" s="0" t="n">
        <v>0</v>
      </c>
      <c r="T1969" s="0" t="n">
        <v>2015</v>
      </c>
      <c r="U1969" s="0" t="n">
        <v>30</v>
      </c>
      <c r="V1969" s="0" t="n">
        <v>67.2</v>
      </c>
      <c r="X1969" s="0" t="n">
        <f aca="false">S1969*1</f>
        <v>0</v>
      </c>
    </row>
    <row r="1970" customFormat="false" ht="13" hidden="false" customHeight="false" outlineLevel="0" collapsed="false">
      <c r="A1970" s="0" t="n">
        <v>97</v>
      </c>
      <c r="J1970" s="0" t="n">
        <v>1</v>
      </c>
      <c r="K1970" s="0" t="n">
        <v>1</v>
      </c>
      <c r="O1970" s="0" t="n">
        <v>5</v>
      </c>
      <c r="P1970" s="0" t="n">
        <v>0.0927</v>
      </c>
      <c r="X1970" s="0" t="n">
        <f aca="false">S1970*1</f>
        <v>0</v>
      </c>
    </row>
    <row r="1971" customFormat="false" ht="13" hidden="false" customHeight="false" outlineLevel="0" collapsed="false">
      <c r="A1971" s="0" t="n">
        <v>97</v>
      </c>
      <c r="J1971" s="0" t="n">
        <v>2</v>
      </c>
      <c r="K1971" s="0" t="n">
        <v>1</v>
      </c>
      <c r="O1971" s="0" t="n">
        <v>10</v>
      </c>
      <c r="P1971" s="0" t="n">
        <v>0.1038</v>
      </c>
      <c r="X1971" s="0" t="n">
        <f aca="false">S1971*1</f>
        <v>0</v>
      </c>
    </row>
    <row r="1972" customFormat="false" ht="13" hidden="false" customHeight="false" outlineLevel="0" collapsed="false">
      <c r="A1972" s="0" t="n">
        <v>97</v>
      </c>
      <c r="J1972" s="0" t="n">
        <v>3</v>
      </c>
      <c r="K1972" s="0" t="n">
        <v>1</v>
      </c>
      <c r="O1972" s="0" t="n">
        <v>15</v>
      </c>
      <c r="P1972" s="0" t="n">
        <v>0.1286</v>
      </c>
      <c r="X1972" s="0" t="n">
        <f aca="false">S1972*1</f>
        <v>0</v>
      </c>
    </row>
    <row r="1973" customFormat="false" ht="13" hidden="false" customHeight="false" outlineLevel="0" collapsed="false">
      <c r="A1973" s="0" t="n">
        <v>97</v>
      </c>
      <c r="J1973" s="0" t="n">
        <v>4</v>
      </c>
      <c r="K1973" s="0" t="n">
        <v>0</v>
      </c>
      <c r="O1973" s="0" t="n">
        <v>20</v>
      </c>
      <c r="P1973" s="0" t="n">
        <v>0.1827</v>
      </c>
      <c r="X1973" s="0" t="n">
        <f aca="false">S1973*1</f>
        <v>0</v>
      </c>
    </row>
    <row r="1974" customFormat="false" ht="13" hidden="false" customHeight="false" outlineLevel="0" collapsed="false">
      <c r="A1974" s="0" t="n">
        <v>97</v>
      </c>
      <c r="J1974" s="0" t="n">
        <v>4</v>
      </c>
      <c r="K1974" s="0" t="n">
        <v>0</v>
      </c>
      <c r="O1974" s="0" t="n">
        <v>25</v>
      </c>
      <c r="P1974" s="0" t="n">
        <v>0.2101</v>
      </c>
      <c r="X1974" s="0" t="n">
        <f aca="false">S1974*1</f>
        <v>0</v>
      </c>
    </row>
    <row r="1975" customFormat="false" ht="13" hidden="false" customHeight="false" outlineLevel="0" collapsed="false">
      <c r="A1975" s="0" t="n">
        <v>97</v>
      </c>
      <c r="J1975" s="0" t="n">
        <v>5</v>
      </c>
      <c r="K1975" s="0" t="n">
        <v>0</v>
      </c>
      <c r="O1975" s="0" t="n">
        <v>30</v>
      </c>
      <c r="P1975" s="0" t="n">
        <v>0.2079</v>
      </c>
      <c r="X1975" s="0" t="n">
        <f aca="false">S1975*1</f>
        <v>0</v>
      </c>
    </row>
    <row r="1976" customFormat="false" ht="13" hidden="false" customHeight="false" outlineLevel="0" collapsed="false">
      <c r="A1976" s="0" t="n">
        <v>97</v>
      </c>
      <c r="J1976" s="0" t="n">
        <v>5</v>
      </c>
      <c r="K1976" s="0" t="n">
        <v>0</v>
      </c>
      <c r="O1976" s="0" t="n">
        <v>35</v>
      </c>
      <c r="P1976" s="0" t="n">
        <v>0.191</v>
      </c>
      <c r="X1976" s="0" t="n">
        <f aca="false">S1976*1</f>
        <v>0</v>
      </c>
    </row>
    <row r="1977" customFormat="false" ht="13" hidden="false" customHeight="false" outlineLevel="0" collapsed="false">
      <c r="A1977" s="0" t="n">
        <v>97</v>
      </c>
      <c r="J1977" s="0" t="n">
        <v>0</v>
      </c>
      <c r="K1977" s="0" t="n">
        <v>0</v>
      </c>
      <c r="O1977" s="0" t="n">
        <v>40</v>
      </c>
      <c r="P1977" s="0" t="n">
        <v>0.1889</v>
      </c>
      <c r="X1977" s="0" t="n">
        <f aca="false">S1977*1</f>
        <v>0</v>
      </c>
    </row>
    <row r="1978" customFormat="false" ht="13" hidden="false" customHeight="false" outlineLevel="0" collapsed="false">
      <c r="A1978" s="0" t="n">
        <v>97</v>
      </c>
      <c r="J1978" s="0" t="n">
        <v>0</v>
      </c>
      <c r="K1978" s="0" t="n">
        <v>0</v>
      </c>
      <c r="O1978" s="0" t="n">
        <v>45</v>
      </c>
      <c r="P1978" s="0" t="n">
        <v>0.1166</v>
      </c>
      <c r="X1978" s="0" t="n">
        <f aca="false">S1978*1</f>
        <v>0</v>
      </c>
    </row>
    <row r="1979" customFormat="false" ht="13" hidden="false" customHeight="false" outlineLevel="0" collapsed="false">
      <c r="A1979" s="0" t="n">
        <v>97</v>
      </c>
      <c r="J1979" s="0" t="n">
        <v>0</v>
      </c>
      <c r="K1979" s="0" t="n">
        <v>0</v>
      </c>
      <c r="O1979" s="0" t="n">
        <v>50</v>
      </c>
      <c r="P1979" s="0" t="n">
        <v>0.1145</v>
      </c>
      <c r="X1979" s="0" t="n">
        <f aca="false">S1979*1</f>
        <v>0</v>
      </c>
    </row>
    <row r="1980" customFormat="false" ht="13" hidden="false" customHeight="false" outlineLevel="0" collapsed="false">
      <c r="A1980" s="0" t="n">
        <v>97</v>
      </c>
      <c r="J1980" s="0" t="n">
        <v>0</v>
      </c>
      <c r="K1980" s="0" t="n">
        <v>0</v>
      </c>
      <c r="O1980" s="0" t="n">
        <v>55</v>
      </c>
      <c r="P1980" s="0" t="n">
        <v>0.1537</v>
      </c>
      <c r="X1980" s="0" t="n">
        <f aca="false">S1980*1</f>
        <v>0</v>
      </c>
    </row>
    <row r="1981" customFormat="false" ht="13" hidden="false" customHeight="false" outlineLevel="0" collapsed="false">
      <c r="A1981" s="0" t="n">
        <v>97</v>
      </c>
      <c r="J1981" s="0" t="n">
        <v>0</v>
      </c>
      <c r="K1981" s="0" t="n">
        <v>0</v>
      </c>
      <c r="O1981" s="0" t="n">
        <v>60</v>
      </c>
      <c r="P1981" s="0" t="n">
        <v>0.1376</v>
      </c>
      <c r="X1981" s="0" t="n">
        <f aca="false">S1981*1</f>
        <v>0</v>
      </c>
    </row>
    <row r="1982" customFormat="false" ht="13" hidden="false" customHeight="false" outlineLevel="0" collapsed="false">
      <c r="A1982" s="0" t="n">
        <v>97</v>
      </c>
      <c r="J1982" s="0" t="n">
        <v>0</v>
      </c>
      <c r="K1982" s="0" t="n">
        <v>0</v>
      </c>
      <c r="O1982" s="0" t="n">
        <v>65</v>
      </c>
      <c r="P1982" s="0" t="n">
        <v>0.1355</v>
      </c>
      <c r="X1982" s="0" t="n">
        <f aca="false">S1982*1</f>
        <v>0</v>
      </c>
    </row>
    <row r="1983" customFormat="false" ht="13" hidden="false" customHeight="false" outlineLevel="0" collapsed="false">
      <c r="A1983" s="0" t="n">
        <v>97</v>
      </c>
      <c r="J1983" s="0" t="n">
        <v>0</v>
      </c>
      <c r="K1983" s="0" t="n">
        <v>0</v>
      </c>
      <c r="O1983" s="0" t="n">
        <v>70</v>
      </c>
      <c r="P1983" s="0" t="n">
        <v>0.1197</v>
      </c>
      <c r="X1983" s="0" t="n">
        <f aca="false">S1983*1</f>
        <v>0</v>
      </c>
    </row>
    <row r="1984" customFormat="false" ht="13" hidden="false" customHeight="false" outlineLevel="0" collapsed="false">
      <c r="A1984" s="0" t="n">
        <v>97</v>
      </c>
      <c r="J1984" s="0" t="n">
        <v>0</v>
      </c>
      <c r="K1984" s="0" t="n">
        <v>0</v>
      </c>
      <c r="O1984" s="0" t="n">
        <v>75</v>
      </c>
      <c r="P1984" s="0" t="n">
        <v>0.1452</v>
      </c>
      <c r="X1984" s="0" t="n">
        <f aca="false">S1984*1</f>
        <v>0</v>
      </c>
    </row>
    <row r="1985" customFormat="false" ht="13" hidden="false" customHeight="false" outlineLevel="0" collapsed="false">
      <c r="A1985" s="0" t="n">
        <v>97</v>
      </c>
      <c r="J1985" s="0" t="n">
        <v>0</v>
      </c>
      <c r="K1985" s="0" t="n">
        <v>0</v>
      </c>
      <c r="O1985" s="0" t="n">
        <v>80</v>
      </c>
      <c r="P1985" s="0" t="n">
        <v>0.1292</v>
      </c>
      <c r="X1985" s="0" t="n">
        <f aca="false">S1985*1</f>
        <v>0</v>
      </c>
    </row>
    <row r="1986" customFormat="false" ht="13" hidden="false" customHeight="false" outlineLevel="0" collapsed="false">
      <c r="A1986" s="0" t="n">
        <v>97</v>
      </c>
      <c r="J1986" s="0" t="n">
        <v>0</v>
      </c>
      <c r="K1986" s="0" t="n">
        <v>0</v>
      </c>
      <c r="O1986" s="0" t="n">
        <v>85</v>
      </c>
      <c r="P1986" s="0" t="n">
        <v>0.1271</v>
      </c>
      <c r="X1986" s="0" t="n">
        <f aca="false">S1986*1</f>
        <v>0</v>
      </c>
    </row>
    <row r="1987" customFormat="false" ht="13" hidden="false" customHeight="false" outlineLevel="0" collapsed="false">
      <c r="A1987" s="0" t="n">
        <v>97</v>
      </c>
      <c r="J1987" s="0" t="n">
        <v>0</v>
      </c>
      <c r="K1987" s="0" t="n">
        <v>0</v>
      </c>
      <c r="O1987" s="0" t="n">
        <v>90</v>
      </c>
      <c r="P1987" s="0" t="n">
        <v>0.1115</v>
      </c>
      <c r="X1987" s="0" t="n">
        <f aca="false">S1987*1</f>
        <v>0</v>
      </c>
    </row>
    <row r="1988" customFormat="false" ht="13" hidden="false" customHeight="false" outlineLevel="0" collapsed="false">
      <c r="A1988" s="0" t="n">
        <v>97</v>
      </c>
      <c r="J1988" s="0" t="n">
        <v>0</v>
      </c>
      <c r="K1988" s="0" t="n">
        <v>0</v>
      </c>
      <c r="O1988" s="0" t="n">
        <v>95</v>
      </c>
      <c r="P1988" s="0" t="n">
        <v>0.1367</v>
      </c>
      <c r="X1988" s="0" t="n">
        <f aca="false">S1988*1</f>
        <v>0</v>
      </c>
    </row>
    <row r="1989" customFormat="false" ht="13" hidden="false" customHeight="false" outlineLevel="0" collapsed="false">
      <c r="A1989" s="0" t="n">
        <v>97</v>
      </c>
      <c r="J1989" s="0" t="n">
        <v>0</v>
      </c>
      <c r="K1989" s="0" t="n">
        <v>0</v>
      </c>
      <c r="O1989" s="0" t="n">
        <v>100</v>
      </c>
      <c r="P1989" s="0" t="n">
        <v>0.1208</v>
      </c>
      <c r="X1989" s="0" t="n">
        <f aca="false">S1989*1</f>
        <v>0</v>
      </c>
    </row>
    <row r="1990" customFormat="false" ht="13" hidden="false" customHeight="false" outlineLevel="0" collapsed="false">
      <c r="A1990" s="0" t="n">
        <v>97</v>
      </c>
      <c r="J1990" s="0" t="n">
        <v>0</v>
      </c>
      <c r="K1990" s="0" t="n">
        <v>0</v>
      </c>
      <c r="O1990" s="0" t="n">
        <v>105</v>
      </c>
      <c r="P1990" s="0" t="n">
        <v>0.1187</v>
      </c>
      <c r="X1990" s="0" t="n">
        <f aca="false">S1990*1</f>
        <v>0</v>
      </c>
    </row>
    <row r="1991" customFormat="false" ht="13" hidden="false" customHeight="false" outlineLevel="0" collapsed="false">
      <c r="A1991" s="0" t="n">
        <v>97</v>
      </c>
      <c r="J1991" s="0" t="n">
        <v>0</v>
      </c>
      <c r="K1991" s="0" t="n">
        <v>0</v>
      </c>
      <c r="O1991" s="0" t="n">
        <v>110</v>
      </c>
      <c r="P1991" s="0" t="n">
        <v>0.1166</v>
      </c>
      <c r="X1991" s="0" t="n">
        <f aca="false">S1991*1</f>
        <v>0</v>
      </c>
    </row>
    <row r="1992" customFormat="false" ht="13" hidden="false" customHeight="false" outlineLevel="0" collapsed="false">
      <c r="A1992" s="0" t="n">
        <v>97</v>
      </c>
      <c r="J1992" s="0" t="n">
        <v>0</v>
      </c>
      <c r="K1992" s="0" t="n">
        <v>0</v>
      </c>
      <c r="O1992" s="0" t="n">
        <v>115</v>
      </c>
      <c r="P1992" s="0" t="n">
        <v>0.1421</v>
      </c>
      <c r="X1992" s="0" t="n">
        <f aca="false">S1992*1</f>
        <v>0</v>
      </c>
    </row>
    <row r="1993" customFormat="false" ht="13" hidden="false" customHeight="false" outlineLevel="0" collapsed="false">
      <c r="A1993" s="0" t="n">
        <v>97</v>
      </c>
      <c r="J1993" s="0" t="n">
        <v>0</v>
      </c>
      <c r="K1993" s="0" t="n">
        <v>0</v>
      </c>
      <c r="O1993" s="0" t="n">
        <v>120</v>
      </c>
      <c r="P1993" s="0" t="n">
        <v>0.1125</v>
      </c>
      <c r="X1993" s="0" t="n">
        <f aca="false">S1993*1</f>
        <v>0</v>
      </c>
    </row>
    <row r="1994" customFormat="false" ht="13" hidden="false" customHeight="false" outlineLevel="0" collapsed="false">
      <c r="A1994" s="0" t="n">
        <v>97</v>
      </c>
      <c r="J1994" s="0" t="n">
        <v>0</v>
      </c>
      <c r="K1994" s="0" t="n">
        <v>0</v>
      </c>
      <c r="O1994" s="0" t="n">
        <v>130</v>
      </c>
      <c r="P1994" s="0" t="n">
        <v>0.0838</v>
      </c>
      <c r="X1994" s="0" t="n">
        <f aca="false">S1994*1</f>
        <v>0</v>
      </c>
    </row>
    <row r="1995" customFormat="false" ht="13" hidden="false" customHeight="false" outlineLevel="0" collapsed="false">
      <c r="A1995" s="0" t="n">
        <v>97</v>
      </c>
      <c r="J1995" s="0" t="n">
        <v>0</v>
      </c>
      <c r="K1995" s="0" t="n">
        <v>0</v>
      </c>
      <c r="O1995" s="0" t="n">
        <v>140</v>
      </c>
      <c r="P1995" s="0" t="n">
        <v>0.0949</v>
      </c>
      <c r="X1995" s="0" t="n">
        <f aca="false">S1995*1</f>
        <v>0</v>
      </c>
    </row>
    <row r="1996" customFormat="false" ht="13" hidden="false" customHeight="false" outlineLevel="0" collapsed="false">
      <c r="A1996" s="0" t="n">
        <v>97</v>
      </c>
      <c r="J1996" s="0" t="n">
        <v>0</v>
      </c>
      <c r="K1996" s="0" t="n">
        <v>0</v>
      </c>
      <c r="O1996" s="0" t="n">
        <v>150</v>
      </c>
      <c r="P1996" s="0" t="n">
        <v>0.0667</v>
      </c>
      <c r="X1996" s="0" t="n">
        <f aca="false">S1996*1</f>
        <v>0</v>
      </c>
    </row>
    <row r="1997" customFormat="false" ht="13" hidden="false" customHeight="false" outlineLevel="0" collapsed="false">
      <c r="A1997" s="0" t="n">
        <v>97</v>
      </c>
      <c r="J1997" s="0" t="n">
        <v>0</v>
      </c>
      <c r="K1997" s="0" t="n">
        <v>0</v>
      </c>
      <c r="O1997" s="0" t="n">
        <v>160</v>
      </c>
      <c r="P1997" s="0" t="n">
        <v>0.104</v>
      </c>
      <c r="X1997" s="0" t="n">
        <f aca="false">S1997*1</f>
        <v>0</v>
      </c>
    </row>
    <row r="1998" customFormat="false" ht="13" hidden="false" customHeight="false" outlineLevel="0" collapsed="false">
      <c r="A1998" s="0" t="n">
        <v>97</v>
      </c>
      <c r="J1998" s="0" t="n">
        <v>0</v>
      </c>
      <c r="K1998" s="0" t="n">
        <v>0</v>
      </c>
      <c r="O1998" s="0" t="n">
        <v>170</v>
      </c>
      <c r="P1998" s="0" t="n">
        <v>0.0755</v>
      </c>
      <c r="X1998" s="0" t="n">
        <f aca="false">S1998*1</f>
        <v>0</v>
      </c>
    </row>
    <row r="1999" customFormat="false" ht="13" hidden="false" customHeight="false" outlineLevel="0" collapsed="false">
      <c r="A1999" s="0" t="n">
        <v>97</v>
      </c>
      <c r="J1999" s="0" t="n">
        <v>0</v>
      </c>
      <c r="K1999" s="0" t="n">
        <v>0</v>
      </c>
      <c r="O1999" s="0" t="n">
        <v>180</v>
      </c>
      <c r="P1999" s="0" t="n">
        <v>0.0998</v>
      </c>
      <c r="X1999" s="0" t="n">
        <f aca="false">S1999*1</f>
        <v>0</v>
      </c>
    </row>
    <row r="2000" customFormat="false" ht="13" hidden="false" customHeight="false" outlineLevel="0" collapsed="false">
      <c r="A2000" s="0" t="n">
        <v>97</v>
      </c>
      <c r="J2000" s="0" t="n">
        <v>0</v>
      </c>
      <c r="K2000" s="0" t="n">
        <v>0</v>
      </c>
      <c r="O2000" s="0" t="n">
        <v>190</v>
      </c>
      <c r="P2000" s="0" t="n">
        <v>0.0844</v>
      </c>
      <c r="X2000" s="0" t="n">
        <f aca="false">S2000*1</f>
        <v>0</v>
      </c>
    </row>
    <row r="2001" customFormat="false" ht="13" hidden="false" customHeight="false" outlineLevel="0" collapsed="false">
      <c r="A2001" s="0" t="n">
        <v>97</v>
      </c>
      <c r="J2001" s="0" t="n">
        <v>0</v>
      </c>
      <c r="K2001" s="0" t="n">
        <v>0</v>
      </c>
      <c r="O2001" s="0" t="n">
        <v>200</v>
      </c>
      <c r="P2001" s="0" t="n">
        <v>0.0565</v>
      </c>
      <c r="X2001" s="0" t="n">
        <f aca="false">S2001*1</f>
        <v>0</v>
      </c>
    </row>
    <row r="2002" customFormat="false" ht="13" hidden="false" customHeight="false" outlineLevel="0" collapsed="false">
      <c r="A2002" s="0" t="n">
        <v>97</v>
      </c>
      <c r="J2002" s="0" t="n">
        <v>0</v>
      </c>
      <c r="K2002" s="0" t="n">
        <v>0</v>
      </c>
      <c r="O2002" s="0" t="n">
        <v>210</v>
      </c>
      <c r="P2002" s="0" t="n">
        <v>0.0544</v>
      </c>
      <c r="X2002" s="0" t="n">
        <f aca="false">S2002*1</f>
        <v>0</v>
      </c>
    </row>
    <row r="2003" customFormat="false" ht="13" hidden="false" customHeight="false" outlineLevel="0" collapsed="false">
      <c r="A2003" s="0" t="n">
        <v>97</v>
      </c>
      <c r="J2003" s="0" t="n">
        <v>0</v>
      </c>
      <c r="K2003" s="0" t="n">
        <v>0</v>
      </c>
      <c r="O2003" s="0" t="n">
        <v>220</v>
      </c>
      <c r="P2003" s="0" t="n">
        <v>0.1046</v>
      </c>
      <c r="X2003" s="0" t="n">
        <f aca="false">S2003*1</f>
        <v>0</v>
      </c>
    </row>
    <row r="2004" customFormat="false" ht="13" hidden="false" customHeight="false" outlineLevel="0" collapsed="false">
      <c r="A2004" s="0" t="n">
        <v>97</v>
      </c>
      <c r="J2004" s="0" t="n">
        <v>0</v>
      </c>
      <c r="K2004" s="0" t="n">
        <v>0</v>
      </c>
      <c r="O2004" s="0" t="n">
        <v>230</v>
      </c>
      <c r="P2004" s="0" t="n">
        <v>0.076</v>
      </c>
      <c r="X2004" s="0" t="n">
        <f aca="false">S2004*1</f>
        <v>0</v>
      </c>
    </row>
    <row r="2005" customFormat="false" ht="13" hidden="false" customHeight="false" outlineLevel="0" collapsed="false">
      <c r="A2005" s="0" t="n">
        <v>97</v>
      </c>
      <c r="J2005" s="0" t="n">
        <v>0</v>
      </c>
      <c r="K2005" s="0" t="n">
        <v>0</v>
      </c>
      <c r="O2005" s="0" t="n">
        <v>240</v>
      </c>
      <c r="P2005" s="0" t="n">
        <v>0.061</v>
      </c>
      <c r="Q2005" s="0" t="n">
        <v>450</v>
      </c>
      <c r="R2005" s="0" t="n">
        <v>450</v>
      </c>
      <c r="X2005" s="0" t="n">
        <f aca="false">S2005*1</f>
        <v>0</v>
      </c>
    </row>
    <row r="2006" customFormat="false" ht="13" hidden="false" customHeight="false" outlineLevel="0" collapsed="false">
      <c r="A2006" s="0" t="n">
        <v>98</v>
      </c>
      <c r="B2006" s="0" t="n">
        <v>131.67</v>
      </c>
      <c r="C2006" s="0" t="n">
        <v>0</v>
      </c>
      <c r="D2006" s="0" t="n">
        <v>22</v>
      </c>
      <c r="E2006" s="0" t="n">
        <v>0</v>
      </c>
      <c r="F2006" s="0" t="n">
        <v>0</v>
      </c>
      <c r="G2006" s="0" t="n">
        <v>0</v>
      </c>
      <c r="H2006" s="0" t="n">
        <v>80.5</v>
      </c>
      <c r="I2006" s="0" t="n">
        <v>2010</v>
      </c>
      <c r="J2006" s="0" t="n">
        <v>0</v>
      </c>
      <c r="K2006" s="0" t="n">
        <v>0</v>
      </c>
      <c r="L2006" s="0" t="n">
        <v>2010</v>
      </c>
      <c r="M2006" s="0" t="n">
        <v>30</v>
      </c>
      <c r="N2006" s="0" t="n">
        <v>67</v>
      </c>
      <c r="O2006" s="0" t="n">
        <v>0</v>
      </c>
      <c r="P2006" s="0" t="n">
        <v>0</v>
      </c>
      <c r="T2006" s="0" t="n">
        <v>2010</v>
      </c>
      <c r="U2006" s="0" t="n">
        <v>30</v>
      </c>
      <c r="V2006" s="0" t="n">
        <v>67</v>
      </c>
      <c r="X2006" s="0" t="n">
        <f aca="false">S2006*1</f>
        <v>0</v>
      </c>
    </row>
    <row r="2007" customFormat="false" ht="13" hidden="false" customHeight="false" outlineLevel="0" collapsed="false">
      <c r="A2007" s="0" t="n">
        <v>98</v>
      </c>
      <c r="J2007" s="0" t="n">
        <v>1</v>
      </c>
      <c r="K2007" s="0" t="n">
        <v>1</v>
      </c>
      <c r="O2007" s="0" t="n">
        <v>5</v>
      </c>
      <c r="P2007" s="0" t="n">
        <v>0.057</v>
      </c>
      <c r="X2007" s="0" t="n">
        <f aca="false">S2007*1</f>
        <v>0</v>
      </c>
    </row>
    <row r="2008" customFormat="false" ht="13" hidden="false" customHeight="false" outlineLevel="0" collapsed="false">
      <c r="A2008" s="0" t="n">
        <v>98</v>
      </c>
      <c r="J2008" s="0" t="n">
        <v>2</v>
      </c>
      <c r="K2008" s="0" t="n">
        <v>1</v>
      </c>
      <c r="O2008" s="0" t="n">
        <v>10</v>
      </c>
      <c r="P2008" s="0" t="n">
        <v>0.0951</v>
      </c>
      <c r="X2008" s="0" t="n">
        <f aca="false">S2008*1</f>
        <v>0</v>
      </c>
    </row>
    <row r="2009" customFormat="false" ht="13" hidden="false" customHeight="false" outlineLevel="0" collapsed="false">
      <c r="A2009" s="0" t="n">
        <v>98</v>
      </c>
      <c r="J2009" s="0" t="n">
        <v>3</v>
      </c>
      <c r="K2009" s="0" t="n">
        <v>1</v>
      </c>
      <c r="O2009" s="0" t="n">
        <v>15</v>
      </c>
      <c r="P2009" s="0" t="n">
        <v>0.1351</v>
      </c>
      <c r="X2009" s="0" t="n">
        <f aca="false">S2009*1</f>
        <v>0</v>
      </c>
    </row>
    <row r="2010" customFormat="false" ht="13" hidden="false" customHeight="false" outlineLevel="0" collapsed="false">
      <c r="A2010" s="0" t="n">
        <v>98</v>
      </c>
      <c r="J2010" s="0" t="n">
        <v>4</v>
      </c>
      <c r="K2010" s="0" t="n">
        <v>0</v>
      </c>
      <c r="O2010" s="0" t="n">
        <v>20</v>
      </c>
      <c r="P2010" s="0" t="n">
        <v>0.1475</v>
      </c>
      <c r="X2010" s="0" t="n">
        <f aca="false">S2010*1</f>
        <v>0</v>
      </c>
    </row>
    <row r="2011" customFormat="false" ht="13" hidden="false" customHeight="false" outlineLevel="0" collapsed="false">
      <c r="A2011" s="0" t="n">
        <v>98</v>
      </c>
      <c r="J2011" s="0" t="n">
        <v>4</v>
      </c>
      <c r="K2011" s="0" t="n">
        <v>0</v>
      </c>
      <c r="O2011" s="0" t="n">
        <v>25</v>
      </c>
      <c r="P2011" s="0" t="n">
        <v>0.1601</v>
      </c>
      <c r="X2011" s="0" t="n">
        <f aca="false">S2011*1</f>
        <v>0</v>
      </c>
    </row>
    <row r="2012" customFormat="false" ht="13" hidden="false" customHeight="false" outlineLevel="0" collapsed="false">
      <c r="A2012" s="0" t="n">
        <v>98</v>
      </c>
      <c r="J2012" s="0" t="n">
        <v>5</v>
      </c>
      <c r="K2012" s="0" t="n">
        <v>0</v>
      </c>
      <c r="O2012" s="0" t="n">
        <v>30</v>
      </c>
      <c r="P2012" s="0" t="n">
        <v>0.1729</v>
      </c>
      <c r="X2012" s="0" t="n">
        <f aca="false">S2012*1</f>
        <v>0</v>
      </c>
    </row>
    <row r="2013" customFormat="false" ht="13" hidden="false" customHeight="false" outlineLevel="0" collapsed="false">
      <c r="A2013" s="0" t="n">
        <v>98</v>
      </c>
      <c r="J2013" s="0" t="n">
        <v>5</v>
      </c>
      <c r="K2013" s="0" t="n">
        <v>0</v>
      </c>
      <c r="O2013" s="0" t="n">
        <v>35</v>
      </c>
      <c r="P2013" s="0" t="n">
        <v>0.1413</v>
      </c>
      <c r="X2013" s="0" t="n">
        <f aca="false">S2013*1</f>
        <v>0</v>
      </c>
    </row>
    <row r="2014" customFormat="false" ht="13" hidden="false" customHeight="false" outlineLevel="0" collapsed="false">
      <c r="A2014" s="0" t="n">
        <v>98</v>
      </c>
      <c r="J2014" s="0" t="n">
        <v>0</v>
      </c>
      <c r="K2014" s="0" t="n">
        <v>0</v>
      </c>
      <c r="O2014" s="0" t="n">
        <v>40</v>
      </c>
      <c r="P2014" s="0" t="n">
        <v>0.1392</v>
      </c>
      <c r="X2014" s="0" t="n">
        <f aca="false">S2014*1</f>
        <v>0</v>
      </c>
    </row>
    <row r="2015" customFormat="false" ht="13" hidden="false" customHeight="false" outlineLevel="0" collapsed="false">
      <c r="A2015" s="0" t="n">
        <v>98</v>
      </c>
      <c r="J2015" s="0" t="n">
        <v>0</v>
      </c>
      <c r="K2015" s="0" t="n">
        <v>0</v>
      </c>
      <c r="O2015" s="0" t="n">
        <v>45</v>
      </c>
      <c r="P2015" s="0" t="n">
        <v>0.1227</v>
      </c>
      <c r="X2015" s="0" t="n">
        <f aca="false">S2015*1</f>
        <v>0</v>
      </c>
    </row>
    <row r="2016" customFormat="false" ht="13" hidden="false" customHeight="false" outlineLevel="0" collapsed="false">
      <c r="A2016" s="0" t="n">
        <v>98</v>
      </c>
      <c r="J2016" s="0" t="n">
        <v>0</v>
      </c>
      <c r="K2016" s="0" t="n">
        <v>0</v>
      </c>
      <c r="O2016" s="0" t="n">
        <v>50</v>
      </c>
      <c r="P2016" s="0" t="n">
        <v>0.135</v>
      </c>
      <c r="X2016" s="0" t="n">
        <f aca="false">S2016*1</f>
        <v>0</v>
      </c>
    </row>
    <row r="2017" customFormat="false" ht="13" hidden="false" customHeight="false" outlineLevel="0" collapsed="false">
      <c r="A2017" s="0" t="n">
        <v>98</v>
      </c>
      <c r="J2017" s="0" t="n">
        <v>0</v>
      </c>
      <c r="K2017" s="0" t="n">
        <v>0</v>
      </c>
      <c r="O2017" s="0" t="n">
        <v>55</v>
      </c>
      <c r="P2017" s="0" t="n">
        <v>0.1186</v>
      </c>
      <c r="X2017" s="0" t="n">
        <f aca="false">S2017*1</f>
        <v>0</v>
      </c>
    </row>
    <row r="2018" customFormat="false" ht="13" hidden="false" customHeight="false" outlineLevel="0" collapsed="false">
      <c r="A2018" s="0" t="n">
        <v>98</v>
      </c>
      <c r="J2018" s="0" t="n">
        <v>0</v>
      </c>
      <c r="K2018" s="0" t="n">
        <v>0</v>
      </c>
      <c r="O2018" s="0" t="n">
        <v>60</v>
      </c>
      <c r="P2018" s="0" t="n">
        <v>0.1025</v>
      </c>
      <c r="X2018" s="0" t="n">
        <f aca="false">S2018*1</f>
        <v>0</v>
      </c>
    </row>
    <row r="2019" customFormat="false" ht="13" hidden="false" customHeight="false" outlineLevel="0" collapsed="false">
      <c r="A2019" s="0" t="n">
        <v>98</v>
      </c>
      <c r="J2019" s="0" t="n">
        <v>0</v>
      </c>
      <c r="K2019" s="0" t="n">
        <v>0</v>
      </c>
      <c r="O2019" s="0" t="n">
        <v>65</v>
      </c>
      <c r="P2019" s="0" t="n">
        <v>0.0731</v>
      </c>
      <c r="X2019" s="0" t="n">
        <f aca="false">S2019*1</f>
        <v>0</v>
      </c>
    </row>
    <row r="2020" customFormat="false" ht="13" hidden="false" customHeight="false" outlineLevel="0" collapsed="false">
      <c r="A2020" s="0" t="n">
        <v>98</v>
      </c>
      <c r="J2020" s="0" t="n">
        <v>0</v>
      </c>
      <c r="K2020" s="0" t="n">
        <v>0</v>
      </c>
      <c r="O2020" s="0" t="n">
        <v>70</v>
      </c>
      <c r="P2020" s="0" t="n">
        <v>0.0577</v>
      </c>
      <c r="X2020" s="0" t="n">
        <f aca="false">S2020*1</f>
        <v>0</v>
      </c>
    </row>
    <row r="2021" customFormat="false" ht="13" hidden="false" customHeight="false" outlineLevel="0" collapsed="false">
      <c r="A2021" s="0" t="n">
        <v>98</v>
      </c>
      <c r="J2021" s="0" t="n">
        <v>0</v>
      </c>
      <c r="K2021" s="0" t="n">
        <v>0</v>
      </c>
      <c r="O2021" s="0" t="n">
        <v>75</v>
      </c>
      <c r="P2021" s="0" t="n">
        <v>0.0047</v>
      </c>
      <c r="X2021" s="0" t="n">
        <f aca="false">S2021*1</f>
        <v>0</v>
      </c>
    </row>
    <row r="2022" customFormat="false" ht="13" hidden="false" customHeight="false" outlineLevel="0" collapsed="false">
      <c r="A2022" s="0" t="n">
        <v>98</v>
      </c>
      <c r="J2022" s="0" t="n">
        <v>0</v>
      </c>
      <c r="K2022" s="0" t="n">
        <v>0</v>
      </c>
      <c r="O2022" s="0" t="n">
        <v>80</v>
      </c>
      <c r="P2022" s="0" t="n">
        <v>0.0405</v>
      </c>
      <c r="X2022" s="0" t="n">
        <f aca="false">S2022*1</f>
        <v>0</v>
      </c>
    </row>
    <row r="2023" customFormat="false" ht="13" hidden="false" customHeight="false" outlineLevel="0" collapsed="false">
      <c r="A2023" s="0" t="n">
        <v>98</v>
      </c>
      <c r="J2023" s="0" t="n">
        <v>0</v>
      </c>
      <c r="K2023" s="0" t="n">
        <v>0</v>
      </c>
      <c r="O2023" s="0" t="n">
        <v>85</v>
      </c>
      <c r="P2023" s="0" t="n">
        <v>0.0515</v>
      </c>
      <c r="X2023" s="0" t="n">
        <f aca="false">S2023*1</f>
        <v>0</v>
      </c>
    </row>
    <row r="2024" customFormat="false" ht="13" hidden="false" customHeight="false" outlineLevel="0" collapsed="false">
      <c r="A2024" s="0" t="n">
        <v>98</v>
      </c>
      <c r="J2024" s="0" t="n">
        <v>0</v>
      </c>
      <c r="K2024" s="0" t="n">
        <v>0</v>
      </c>
      <c r="O2024" s="0" t="n">
        <v>90</v>
      </c>
      <c r="P2024" s="0" t="n">
        <v>0.0495</v>
      </c>
      <c r="X2024" s="0" t="n">
        <f aca="false">S2024*1</f>
        <v>0</v>
      </c>
    </row>
    <row r="2025" customFormat="false" ht="13" hidden="false" customHeight="false" outlineLevel="0" collapsed="false">
      <c r="A2025" s="0" t="n">
        <v>98</v>
      </c>
      <c r="J2025" s="0" t="n">
        <v>0</v>
      </c>
      <c r="K2025" s="0" t="n">
        <v>0</v>
      </c>
      <c r="O2025" s="0" t="n">
        <v>95</v>
      </c>
      <c r="P2025" s="0" t="n">
        <v>0.0606</v>
      </c>
      <c r="X2025" s="0" t="n">
        <f aca="false">S2025*1</f>
        <v>0</v>
      </c>
    </row>
    <row r="2026" customFormat="false" ht="13" hidden="false" customHeight="false" outlineLevel="0" collapsed="false">
      <c r="A2026" s="0" t="n">
        <v>98</v>
      </c>
      <c r="J2026" s="0" t="n">
        <v>0</v>
      </c>
      <c r="K2026" s="0" t="n">
        <v>0</v>
      </c>
      <c r="O2026" s="0" t="n">
        <v>100</v>
      </c>
      <c r="P2026" s="0" t="n">
        <v>0.0454</v>
      </c>
      <c r="X2026" s="0" t="n">
        <f aca="false">S2026*1</f>
        <v>0</v>
      </c>
    </row>
    <row r="2027" customFormat="false" ht="13" hidden="false" customHeight="false" outlineLevel="0" collapsed="false">
      <c r="A2027" s="0" t="n">
        <v>98</v>
      </c>
      <c r="J2027" s="0" t="n">
        <v>0</v>
      </c>
      <c r="K2027" s="0" t="n">
        <v>0</v>
      </c>
      <c r="O2027" s="0" t="n">
        <v>105</v>
      </c>
      <c r="P2027" s="0" t="n">
        <v>0.0565</v>
      </c>
      <c r="X2027" s="0" t="n">
        <f aca="false">S2027*1</f>
        <v>0</v>
      </c>
    </row>
    <row r="2028" customFormat="false" ht="13" hidden="false" customHeight="false" outlineLevel="0" collapsed="false">
      <c r="A2028" s="0" t="n">
        <v>98</v>
      </c>
      <c r="J2028" s="0" t="n">
        <v>0</v>
      </c>
      <c r="K2028" s="0" t="n">
        <v>0</v>
      </c>
      <c r="O2028" s="0" t="n">
        <v>110</v>
      </c>
      <c r="P2028" s="0" t="n">
        <v>0.0413</v>
      </c>
      <c r="X2028" s="0" t="n">
        <f aca="false">S2028*1</f>
        <v>0</v>
      </c>
    </row>
    <row r="2029" customFormat="false" ht="13" hidden="false" customHeight="false" outlineLevel="0" collapsed="false">
      <c r="A2029" s="0" t="n">
        <v>98</v>
      </c>
      <c r="J2029" s="0" t="n">
        <v>0</v>
      </c>
      <c r="K2029" s="0" t="n">
        <v>0</v>
      </c>
      <c r="O2029" s="0" t="n">
        <v>115</v>
      </c>
      <c r="P2029" s="0" t="n">
        <v>0.0393</v>
      </c>
      <c r="X2029" s="0" t="n">
        <f aca="false">S2029*1</f>
        <v>0</v>
      </c>
    </row>
    <row r="2030" customFormat="false" ht="13" hidden="false" customHeight="false" outlineLevel="0" collapsed="false">
      <c r="A2030" s="0" t="n">
        <v>98</v>
      </c>
      <c r="J2030" s="0" t="n">
        <v>0</v>
      </c>
      <c r="K2030" s="0" t="n">
        <v>0</v>
      </c>
      <c r="O2030" s="0" t="n">
        <v>120</v>
      </c>
      <c r="P2030" s="0" t="n">
        <v>0.0244</v>
      </c>
      <c r="X2030" s="0" t="n">
        <f aca="false">S2030*1</f>
        <v>0</v>
      </c>
    </row>
    <row r="2031" customFormat="false" ht="13" hidden="false" customHeight="false" outlineLevel="0" collapsed="false">
      <c r="A2031" s="0" t="n">
        <v>98</v>
      </c>
      <c r="J2031" s="0" t="n">
        <v>0</v>
      </c>
      <c r="K2031" s="0" t="n">
        <v>0</v>
      </c>
      <c r="O2031" s="0" t="n">
        <v>130</v>
      </c>
      <c r="P2031" s="0" t="n">
        <v>0.0097</v>
      </c>
      <c r="X2031" s="0" t="n">
        <f aca="false">S2031*1</f>
        <v>0</v>
      </c>
    </row>
    <row r="2032" customFormat="false" ht="13" hidden="false" customHeight="false" outlineLevel="0" collapsed="false">
      <c r="A2032" s="0" t="n">
        <v>98</v>
      </c>
      <c r="J2032" s="0" t="n">
        <v>0</v>
      </c>
      <c r="K2032" s="0" t="n">
        <v>0</v>
      </c>
      <c r="O2032" s="0" t="n">
        <v>140</v>
      </c>
      <c r="P2032" s="0" t="n">
        <v>0.0203</v>
      </c>
      <c r="X2032" s="0" t="n">
        <f aca="false">S2032*1</f>
        <v>0</v>
      </c>
    </row>
    <row r="2033" customFormat="false" ht="13" hidden="false" customHeight="false" outlineLevel="0" collapsed="false">
      <c r="A2033" s="0" t="n">
        <v>98</v>
      </c>
      <c r="J2033" s="0" t="n">
        <v>0</v>
      </c>
      <c r="K2033" s="0" t="n">
        <v>0</v>
      </c>
      <c r="O2033" s="0" t="n">
        <v>150</v>
      </c>
      <c r="P2033" s="0" t="n">
        <v>0.0182</v>
      </c>
      <c r="X2033" s="0" t="n">
        <f aca="false">S2033*1</f>
        <v>0</v>
      </c>
    </row>
    <row r="2034" customFormat="false" ht="13" hidden="false" customHeight="false" outlineLevel="0" collapsed="false">
      <c r="A2034" s="0" t="n">
        <v>98</v>
      </c>
      <c r="J2034" s="0" t="n">
        <v>0</v>
      </c>
      <c r="K2034" s="0" t="n">
        <v>0</v>
      </c>
      <c r="O2034" s="0" t="n">
        <v>160</v>
      </c>
      <c r="P2034" s="0" t="n">
        <v>0.0037</v>
      </c>
      <c r="X2034" s="0" t="n">
        <f aca="false">S2034*1</f>
        <v>0</v>
      </c>
    </row>
    <row r="2035" customFormat="false" ht="13" hidden="false" customHeight="false" outlineLevel="0" collapsed="false">
      <c r="A2035" s="0" t="n">
        <v>98</v>
      </c>
      <c r="J2035" s="0" t="n">
        <v>0</v>
      </c>
      <c r="K2035" s="0" t="n">
        <v>0</v>
      </c>
      <c r="O2035" s="0" t="n">
        <v>170</v>
      </c>
      <c r="P2035" s="0" t="n">
        <v>0.0141</v>
      </c>
      <c r="X2035" s="0" t="n">
        <f aca="false">S2035*1</f>
        <v>0</v>
      </c>
    </row>
    <row r="2036" customFormat="false" ht="13" hidden="false" customHeight="false" outlineLevel="0" collapsed="false">
      <c r="A2036" s="0" t="n">
        <v>98</v>
      </c>
      <c r="J2036" s="0" t="n">
        <v>0</v>
      </c>
      <c r="K2036" s="0" t="n">
        <v>0</v>
      </c>
      <c r="O2036" s="0" t="n">
        <v>180</v>
      </c>
      <c r="P2036" s="0" t="n">
        <v>0.0121</v>
      </c>
      <c r="X2036" s="0" t="n">
        <f aca="false">S2036*1</f>
        <v>0</v>
      </c>
    </row>
    <row r="2037" customFormat="false" ht="13" hidden="false" customHeight="false" outlineLevel="0" collapsed="false">
      <c r="A2037" s="0" t="n">
        <v>98</v>
      </c>
      <c r="J2037" s="0" t="n">
        <v>0</v>
      </c>
      <c r="K2037" s="0" t="n">
        <v>0</v>
      </c>
      <c r="O2037" s="0" t="n">
        <v>190</v>
      </c>
      <c r="P2037" s="0" t="n">
        <v>-0.0147</v>
      </c>
      <c r="X2037" s="0" t="n">
        <f aca="false">S2037*1</f>
        <v>0</v>
      </c>
    </row>
    <row r="2038" customFormat="false" ht="13" hidden="false" customHeight="false" outlineLevel="0" collapsed="false">
      <c r="A2038" s="0" t="n">
        <v>98</v>
      </c>
      <c r="J2038" s="0" t="n">
        <v>0</v>
      </c>
      <c r="K2038" s="0" t="n">
        <v>0</v>
      </c>
      <c r="O2038" s="0" t="n">
        <v>200</v>
      </c>
      <c r="P2038" s="0" t="n">
        <v>-0.0044</v>
      </c>
      <c r="X2038" s="0" t="n">
        <f aca="false">S2038*1</f>
        <v>0</v>
      </c>
    </row>
    <row r="2039" customFormat="false" ht="13" hidden="false" customHeight="false" outlineLevel="0" collapsed="false">
      <c r="A2039" s="0" t="n">
        <v>98</v>
      </c>
      <c r="J2039" s="0" t="n">
        <v>0</v>
      </c>
      <c r="K2039" s="0" t="n">
        <v>0</v>
      </c>
      <c r="O2039" s="0" t="n">
        <v>210</v>
      </c>
      <c r="P2039" s="0" t="n">
        <v>-0.0065</v>
      </c>
      <c r="X2039" s="0" t="n">
        <f aca="false">S2039*1</f>
        <v>0</v>
      </c>
    </row>
    <row r="2040" customFormat="false" ht="13" hidden="false" customHeight="false" outlineLevel="0" collapsed="false">
      <c r="A2040" s="0" t="n">
        <v>98</v>
      </c>
      <c r="J2040" s="0" t="n">
        <v>0</v>
      </c>
      <c r="K2040" s="0" t="n">
        <v>0</v>
      </c>
      <c r="O2040" s="0" t="n">
        <v>220</v>
      </c>
      <c r="P2040" s="0" t="n">
        <v>0.0039</v>
      </c>
      <c r="X2040" s="0" t="n">
        <f aca="false">S2040*1</f>
        <v>0</v>
      </c>
    </row>
    <row r="2041" customFormat="false" ht="13" hidden="false" customHeight="false" outlineLevel="0" collapsed="false">
      <c r="A2041" s="0" t="n">
        <v>98</v>
      </c>
      <c r="J2041" s="0" t="n">
        <v>0</v>
      </c>
      <c r="K2041" s="0" t="n">
        <v>0</v>
      </c>
      <c r="O2041" s="0" t="n">
        <v>230</v>
      </c>
      <c r="P2041" s="0" t="n">
        <v>-0.0227</v>
      </c>
      <c r="X2041" s="0" t="n">
        <f aca="false">S2041*1</f>
        <v>0</v>
      </c>
    </row>
    <row r="2042" customFormat="false" ht="13" hidden="false" customHeight="false" outlineLevel="0" collapsed="false">
      <c r="A2042" s="0" t="n">
        <v>98</v>
      </c>
      <c r="J2042" s="0" t="n">
        <v>0</v>
      </c>
      <c r="K2042" s="0" t="n">
        <v>0</v>
      </c>
      <c r="O2042" s="0" t="n">
        <v>240</v>
      </c>
      <c r="P2042" s="0" t="n">
        <v>-0.0247</v>
      </c>
      <c r="Q2042" s="0" t="n">
        <v>1625</v>
      </c>
      <c r="R2042" s="0" t="n">
        <v>1625</v>
      </c>
      <c r="X2042" s="0" t="n">
        <f aca="false">S2042*1</f>
        <v>0</v>
      </c>
    </row>
    <row r="2043" customFormat="false" ht="13" hidden="false" customHeight="false" outlineLevel="0" collapsed="false">
      <c r="A2043" s="0" t="n">
        <v>99</v>
      </c>
      <c r="B2043" s="0" t="n">
        <v>143.33</v>
      </c>
      <c r="C2043" s="0" t="n">
        <v>0</v>
      </c>
      <c r="D2043" s="0" t="n">
        <v>24</v>
      </c>
      <c r="E2043" s="0" t="n">
        <v>0</v>
      </c>
      <c r="F2043" s="0" t="n">
        <v>0</v>
      </c>
      <c r="G2043" s="0" t="n">
        <v>0</v>
      </c>
      <c r="H2043" s="0" t="n">
        <v>83</v>
      </c>
      <c r="I2043" s="0" t="n">
        <v>2075</v>
      </c>
      <c r="J2043" s="0" t="n">
        <v>0</v>
      </c>
      <c r="K2043" s="0" t="n">
        <v>0</v>
      </c>
      <c r="L2043" s="0" t="n">
        <v>2075</v>
      </c>
      <c r="M2043" s="0" t="n">
        <v>30</v>
      </c>
      <c r="N2043" s="0" t="n">
        <v>69.16</v>
      </c>
      <c r="O2043" s="0" t="n">
        <v>0</v>
      </c>
      <c r="P2043" s="0" t="n">
        <v>0</v>
      </c>
      <c r="T2043" s="0" t="n">
        <v>2075</v>
      </c>
      <c r="U2043" s="0" t="n">
        <v>30</v>
      </c>
      <c r="V2043" s="0" t="n">
        <v>69.16</v>
      </c>
      <c r="X2043" s="0" t="n">
        <f aca="false">S2043*1</f>
        <v>0</v>
      </c>
    </row>
    <row r="2044" customFormat="false" ht="13" hidden="false" customHeight="false" outlineLevel="0" collapsed="false">
      <c r="A2044" s="0" t="n">
        <v>99</v>
      </c>
      <c r="J2044" s="0" t="n">
        <v>1</v>
      </c>
      <c r="K2044" s="0" t="n">
        <v>1</v>
      </c>
      <c r="O2044" s="0" t="n">
        <v>5</v>
      </c>
      <c r="P2044" s="0" t="n">
        <v>0.0375</v>
      </c>
      <c r="X2044" s="0" t="n">
        <f aca="false">S2044*1</f>
        <v>0</v>
      </c>
    </row>
    <row r="2045" customFormat="false" ht="13" hidden="false" customHeight="false" outlineLevel="0" collapsed="false">
      <c r="A2045" s="0" t="n">
        <v>99</v>
      </c>
      <c r="J2045" s="0" t="n">
        <v>2</v>
      </c>
      <c r="K2045" s="0" t="n">
        <v>1</v>
      </c>
      <c r="O2045" s="0" t="n">
        <v>10</v>
      </c>
      <c r="P2045" s="0" t="n">
        <v>0.0854</v>
      </c>
      <c r="X2045" s="0" t="n">
        <f aca="false">S2045*1</f>
        <v>0</v>
      </c>
    </row>
    <row r="2046" customFormat="false" ht="13" hidden="false" customHeight="false" outlineLevel="0" collapsed="false">
      <c r="A2046" s="0" t="n">
        <v>99</v>
      </c>
      <c r="J2046" s="0" t="n">
        <v>3</v>
      </c>
      <c r="K2046" s="0" t="n">
        <v>1</v>
      </c>
      <c r="O2046" s="0" t="n">
        <v>15</v>
      </c>
      <c r="P2046" s="0" t="n">
        <v>0.1362</v>
      </c>
      <c r="X2046" s="0" t="n">
        <f aca="false">S2046*1</f>
        <v>0</v>
      </c>
    </row>
    <row r="2047" customFormat="false" ht="13" hidden="false" customHeight="false" outlineLevel="0" collapsed="false">
      <c r="A2047" s="0" t="n">
        <v>99</v>
      </c>
      <c r="J2047" s="0" t="n">
        <v>4</v>
      </c>
      <c r="K2047" s="0" t="n">
        <v>0</v>
      </c>
      <c r="O2047" s="0" t="n">
        <v>20</v>
      </c>
      <c r="P2047" s="0" t="n">
        <v>0.1207</v>
      </c>
      <c r="X2047" s="0" t="n">
        <f aca="false">S2047*1</f>
        <v>0</v>
      </c>
    </row>
    <row r="2048" customFormat="false" ht="13" hidden="false" customHeight="false" outlineLevel="0" collapsed="false">
      <c r="A2048" s="0" t="n">
        <v>99</v>
      </c>
      <c r="J2048" s="0" t="n">
        <v>4</v>
      </c>
      <c r="K2048" s="0" t="n">
        <v>0</v>
      </c>
      <c r="O2048" s="0" t="n">
        <v>25</v>
      </c>
      <c r="P2048" s="0" t="n">
        <v>0.1737</v>
      </c>
      <c r="X2048" s="0" t="n">
        <f aca="false">S2048*1</f>
        <v>0</v>
      </c>
    </row>
    <row r="2049" customFormat="false" ht="13" hidden="false" customHeight="false" outlineLevel="0" collapsed="false">
      <c r="A2049" s="0" t="n">
        <v>99</v>
      </c>
      <c r="J2049" s="0" t="n">
        <v>5</v>
      </c>
      <c r="K2049" s="0" t="n">
        <v>0</v>
      </c>
      <c r="O2049" s="0" t="n">
        <v>30</v>
      </c>
      <c r="P2049" s="0" t="n">
        <v>0.1717</v>
      </c>
      <c r="X2049" s="0" t="n">
        <f aca="false">S2049*1</f>
        <v>0</v>
      </c>
    </row>
    <row r="2050" customFormat="false" ht="13" hidden="false" customHeight="false" outlineLevel="0" collapsed="false">
      <c r="A2050" s="0" t="n">
        <v>99</v>
      </c>
      <c r="J2050" s="0" t="n">
        <v>5</v>
      </c>
      <c r="K2050" s="0" t="n">
        <v>0</v>
      </c>
      <c r="O2050" s="0" t="n">
        <v>35</v>
      </c>
      <c r="P2050" s="0" t="n">
        <v>0.1418</v>
      </c>
      <c r="X2050" s="0" t="n">
        <f aca="false">S2050*1</f>
        <v>0</v>
      </c>
    </row>
    <row r="2051" customFormat="false" ht="13" hidden="false" customHeight="false" outlineLevel="0" collapsed="false">
      <c r="A2051" s="0" t="n">
        <v>99</v>
      </c>
      <c r="J2051" s="0" t="n">
        <v>0</v>
      </c>
      <c r="K2051" s="0" t="n">
        <v>0</v>
      </c>
      <c r="O2051" s="0" t="n">
        <v>40</v>
      </c>
      <c r="P2051" s="0" t="n">
        <v>0.0996</v>
      </c>
      <c r="X2051" s="0" t="n">
        <f aca="false">S2051*1</f>
        <v>0</v>
      </c>
    </row>
    <row r="2052" customFormat="false" ht="13" hidden="false" customHeight="false" outlineLevel="0" collapsed="false">
      <c r="A2052" s="0" t="n">
        <v>99</v>
      </c>
      <c r="J2052" s="0" t="n">
        <v>0</v>
      </c>
      <c r="K2052" s="0" t="n">
        <v>0</v>
      </c>
      <c r="O2052" s="0" t="n">
        <v>45</v>
      </c>
      <c r="P2052" s="0" t="n">
        <v>0.1241</v>
      </c>
      <c r="X2052" s="0" t="n">
        <f aca="false">S2052*1</f>
        <v>0</v>
      </c>
    </row>
    <row r="2053" customFormat="false" ht="13" hidden="false" customHeight="false" outlineLevel="0" collapsed="false">
      <c r="A2053" s="0" t="n">
        <v>99</v>
      </c>
      <c r="J2053" s="0" t="n">
        <v>0</v>
      </c>
      <c r="K2053" s="0" t="n">
        <v>0</v>
      </c>
      <c r="O2053" s="0" t="n">
        <v>50</v>
      </c>
      <c r="P2053" s="0" t="n">
        <v>0.1633</v>
      </c>
      <c r="X2053" s="0" t="n">
        <f aca="false">S2053*1</f>
        <v>0</v>
      </c>
    </row>
    <row r="2054" customFormat="false" ht="13" hidden="false" customHeight="false" outlineLevel="0" collapsed="false">
      <c r="A2054" s="0" t="n">
        <v>99</v>
      </c>
      <c r="J2054" s="0" t="n">
        <v>0</v>
      </c>
      <c r="K2054" s="0" t="n">
        <v>0</v>
      </c>
      <c r="O2054" s="0" t="n">
        <v>55</v>
      </c>
      <c r="P2054" s="0" t="n">
        <v>0.0808</v>
      </c>
      <c r="X2054" s="0" t="n">
        <f aca="false">S2054*1</f>
        <v>0</v>
      </c>
    </row>
    <row r="2055" customFormat="false" ht="13" hidden="false" customHeight="false" outlineLevel="0" collapsed="false">
      <c r="A2055" s="0" t="n">
        <v>99</v>
      </c>
      <c r="J2055" s="0" t="n">
        <v>0</v>
      </c>
      <c r="K2055" s="0" t="n">
        <v>0</v>
      </c>
      <c r="O2055" s="0" t="n">
        <v>60</v>
      </c>
      <c r="P2055" s="0" t="n">
        <v>0.1047</v>
      </c>
      <c r="X2055" s="0" t="n">
        <f aca="false">S2055*1</f>
        <v>0</v>
      </c>
    </row>
    <row r="2056" customFormat="false" ht="13" hidden="false" customHeight="false" outlineLevel="0" collapsed="false">
      <c r="A2056" s="0" t="n">
        <v>99</v>
      </c>
      <c r="J2056" s="0" t="n">
        <v>0</v>
      </c>
      <c r="K2056" s="0" t="n">
        <v>0</v>
      </c>
      <c r="O2056" s="0" t="n">
        <v>65</v>
      </c>
      <c r="P2056" s="0" t="n">
        <v>0.0768</v>
      </c>
      <c r="X2056" s="0" t="n">
        <f aca="false">S2056*1</f>
        <v>0</v>
      </c>
    </row>
    <row r="2057" customFormat="false" ht="13" hidden="false" customHeight="false" outlineLevel="0" collapsed="false">
      <c r="A2057" s="0" t="n">
        <v>99</v>
      </c>
      <c r="J2057" s="0" t="n">
        <v>0</v>
      </c>
      <c r="K2057" s="0" t="n">
        <v>0</v>
      </c>
      <c r="O2057" s="0" t="n">
        <v>70</v>
      </c>
      <c r="P2057" s="0" t="n">
        <v>0.0622</v>
      </c>
      <c r="X2057" s="0" t="n">
        <f aca="false">S2057*1</f>
        <v>0</v>
      </c>
    </row>
    <row r="2058" customFormat="false" ht="13" hidden="false" customHeight="false" outlineLevel="0" collapsed="false">
      <c r="A2058" s="0" t="n">
        <v>99</v>
      </c>
      <c r="J2058" s="0" t="n">
        <v>0</v>
      </c>
      <c r="K2058" s="0" t="n">
        <v>0</v>
      </c>
      <c r="O2058" s="0" t="n">
        <v>75</v>
      </c>
      <c r="P2058" s="0" t="n">
        <v>0.0728</v>
      </c>
      <c r="X2058" s="0" t="n">
        <f aca="false">S2058*1</f>
        <v>0</v>
      </c>
    </row>
    <row r="2059" customFormat="false" ht="13" hidden="false" customHeight="false" outlineLevel="0" collapsed="false">
      <c r="A2059" s="0" t="n">
        <v>99</v>
      </c>
      <c r="J2059" s="0" t="n">
        <v>0</v>
      </c>
      <c r="K2059" s="0" t="n">
        <v>0</v>
      </c>
      <c r="O2059" s="0" t="n">
        <v>80</v>
      </c>
      <c r="P2059" s="0" t="n">
        <v>0.0582</v>
      </c>
      <c r="X2059" s="0" t="n">
        <f aca="false">S2059*1</f>
        <v>0</v>
      </c>
    </row>
    <row r="2060" customFormat="false" ht="13" hidden="false" customHeight="false" outlineLevel="0" collapsed="false">
      <c r="A2060" s="0" t="n">
        <v>99</v>
      </c>
      <c r="J2060" s="0" t="n">
        <v>0</v>
      </c>
      <c r="K2060" s="0" t="n">
        <v>0</v>
      </c>
      <c r="O2060" s="0" t="n">
        <v>85</v>
      </c>
      <c r="P2060" s="0" t="n">
        <v>0.0562</v>
      </c>
      <c r="X2060" s="0" t="n">
        <f aca="false">S2060*1</f>
        <v>0</v>
      </c>
    </row>
    <row r="2061" customFormat="false" ht="13" hidden="false" customHeight="false" outlineLevel="0" collapsed="false">
      <c r="A2061" s="0" t="n">
        <v>99</v>
      </c>
      <c r="J2061" s="0" t="n">
        <v>0</v>
      </c>
      <c r="K2061" s="0" t="n">
        <v>0</v>
      </c>
      <c r="O2061" s="0" t="n">
        <v>90</v>
      </c>
      <c r="P2061" s="0" t="n">
        <v>0.0667</v>
      </c>
      <c r="X2061" s="0" t="n">
        <f aca="false">S2061*1</f>
        <v>0</v>
      </c>
    </row>
    <row r="2062" customFormat="false" ht="13" hidden="false" customHeight="false" outlineLevel="0" collapsed="false">
      <c r="A2062" s="0" t="n">
        <v>99</v>
      </c>
      <c r="J2062" s="0" t="n">
        <v>0</v>
      </c>
      <c r="K2062" s="0" t="n">
        <v>0</v>
      </c>
      <c r="O2062" s="0" t="n">
        <v>95</v>
      </c>
      <c r="P2062" s="0" t="n">
        <v>0.0775</v>
      </c>
      <c r="X2062" s="0" t="n">
        <f aca="false">S2062*1</f>
        <v>0</v>
      </c>
    </row>
    <row r="2063" customFormat="false" ht="13" hidden="false" customHeight="false" outlineLevel="0" collapsed="false">
      <c r="A2063" s="0" t="n">
        <v>99</v>
      </c>
      <c r="J2063" s="0" t="n">
        <v>0</v>
      </c>
      <c r="K2063" s="0" t="n">
        <v>0</v>
      </c>
      <c r="O2063" s="0" t="n">
        <v>100</v>
      </c>
      <c r="P2063" s="0" t="n">
        <v>0.0379</v>
      </c>
      <c r="X2063" s="0" t="n">
        <f aca="false">S2063*1</f>
        <v>0</v>
      </c>
    </row>
    <row r="2064" customFormat="false" ht="13" hidden="false" customHeight="false" outlineLevel="0" collapsed="false">
      <c r="A2064" s="0" t="n">
        <v>99</v>
      </c>
      <c r="J2064" s="0" t="n">
        <v>0</v>
      </c>
      <c r="K2064" s="0" t="n">
        <v>0</v>
      </c>
      <c r="O2064" s="0" t="n">
        <v>105</v>
      </c>
      <c r="P2064" s="0" t="n">
        <v>0.0238</v>
      </c>
      <c r="X2064" s="0" t="n">
        <f aca="false">S2064*1</f>
        <v>0</v>
      </c>
    </row>
    <row r="2065" customFormat="false" ht="13" hidden="false" customHeight="false" outlineLevel="0" collapsed="false">
      <c r="A2065" s="0" t="n">
        <v>99</v>
      </c>
      <c r="J2065" s="0" t="n">
        <v>0</v>
      </c>
      <c r="K2065" s="0" t="n">
        <v>0</v>
      </c>
      <c r="O2065" s="0" t="n">
        <v>110</v>
      </c>
      <c r="P2065" s="0" t="n">
        <v>0.0218</v>
      </c>
      <c r="X2065" s="0" t="n">
        <f aca="false">S2065*1</f>
        <v>0</v>
      </c>
    </row>
    <row r="2066" customFormat="false" ht="13" hidden="false" customHeight="false" outlineLevel="0" collapsed="false">
      <c r="A2066" s="0" t="n">
        <v>99</v>
      </c>
      <c r="J2066" s="0" t="n">
        <v>0</v>
      </c>
      <c r="K2066" s="0" t="n">
        <v>0</v>
      </c>
      <c r="O2066" s="0" t="n">
        <v>115</v>
      </c>
      <c r="P2066" s="0" t="n">
        <v>0.0442</v>
      </c>
      <c r="X2066" s="0" t="n">
        <f aca="false">S2066*1</f>
        <v>0</v>
      </c>
    </row>
    <row r="2067" customFormat="false" ht="13" hidden="false" customHeight="false" outlineLevel="0" collapsed="false">
      <c r="A2067" s="0" t="n">
        <v>99</v>
      </c>
      <c r="J2067" s="0" t="n">
        <v>0</v>
      </c>
      <c r="K2067" s="0" t="n">
        <v>0</v>
      </c>
      <c r="O2067" s="0" t="n">
        <v>120</v>
      </c>
      <c r="P2067" s="0" t="n">
        <v>0.0422</v>
      </c>
      <c r="X2067" s="0" t="n">
        <f aca="false">S2067*1</f>
        <v>0</v>
      </c>
    </row>
    <row r="2068" customFormat="false" ht="13" hidden="false" customHeight="false" outlineLevel="0" collapsed="false">
      <c r="A2068" s="0" t="n">
        <v>99</v>
      </c>
      <c r="J2068" s="0" t="n">
        <v>0</v>
      </c>
      <c r="K2068" s="0" t="n">
        <v>0</v>
      </c>
      <c r="O2068" s="0" t="n">
        <v>130</v>
      </c>
      <c r="P2068" s="0" t="n">
        <v>0.028</v>
      </c>
      <c r="X2068" s="0" t="n">
        <f aca="false">S2068*1</f>
        <v>0</v>
      </c>
    </row>
    <row r="2069" customFormat="false" ht="13" hidden="false" customHeight="false" outlineLevel="0" collapsed="false">
      <c r="A2069" s="0" t="n">
        <v>99</v>
      </c>
      <c r="J2069" s="0" t="n">
        <v>0</v>
      </c>
      <c r="K2069" s="0" t="n">
        <v>0</v>
      </c>
      <c r="O2069" s="0" t="n">
        <v>140</v>
      </c>
      <c r="P2069" s="0" t="n">
        <v>0.026</v>
      </c>
      <c r="X2069" s="0" t="n">
        <f aca="false">S2069*1</f>
        <v>0</v>
      </c>
    </row>
    <row r="2070" customFormat="false" ht="13" hidden="false" customHeight="false" outlineLevel="0" collapsed="false">
      <c r="A2070" s="0" t="n">
        <v>99</v>
      </c>
      <c r="J2070" s="0" t="n">
        <v>0</v>
      </c>
      <c r="K2070" s="0" t="n">
        <v>0</v>
      </c>
      <c r="O2070" s="0" t="n">
        <v>150</v>
      </c>
      <c r="P2070" s="0" t="n">
        <v>0.0002</v>
      </c>
      <c r="X2070" s="0" t="n">
        <f aca="false">S2070*1</f>
        <v>0</v>
      </c>
    </row>
    <row r="2071" customFormat="false" ht="13" hidden="false" customHeight="false" outlineLevel="0" collapsed="false">
      <c r="A2071" s="0" t="n">
        <v>99</v>
      </c>
      <c r="J2071" s="0" t="n">
        <v>0</v>
      </c>
      <c r="K2071" s="0" t="n">
        <v>0</v>
      </c>
      <c r="O2071" s="0" t="n">
        <v>160</v>
      </c>
      <c r="P2071" s="0" t="n">
        <v>0.022</v>
      </c>
      <c r="X2071" s="0" t="n">
        <f aca="false">S2071*1</f>
        <v>0</v>
      </c>
    </row>
    <row r="2072" customFormat="false" ht="13" hidden="false" customHeight="false" outlineLevel="0" collapsed="false">
      <c r="A2072" s="0" t="n">
        <v>99</v>
      </c>
      <c r="J2072" s="0" t="n">
        <v>0</v>
      </c>
      <c r="K2072" s="0" t="n">
        <v>0</v>
      </c>
      <c r="O2072" s="0" t="n">
        <v>170</v>
      </c>
      <c r="P2072" s="0" t="n">
        <v>0.0081</v>
      </c>
      <c r="X2072" s="0" t="n">
        <f aca="false">S2072*1</f>
        <v>0</v>
      </c>
    </row>
    <row r="2073" customFormat="false" ht="13" hidden="false" customHeight="false" outlineLevel="0" collapsed="false">
      <c r="A2073" s="0" t="n">
        <v>99</v>
      </c>
      <c r="J2073" s="0" t="n">
        <v>0</v>
      </c>
      <c r="K2073" s="0" t="n">
        <v>0</v>
      </c>
      <c r="O2073" s="0" t="n">
        <v>180</v>
      </c>
      <c r="P2073" s="0" t="n">
        <v>0.018</v>
      </c>
      <c r="X2073" s="0" t="n">
        <f aca="false">S2073*1</f>
        <v>0</v>
      </c>
    </row>
    <row r="2074" customFormat="false" ht="13" hidden="false" customHeight="false" outlineLevel="0" collapsed="false">
      <c r="A2074" s="0" t="n">
        <v>99</v>
      </c>
      <c r="J2074" s="0" t="n">
        <v>0</v>
      </c>
      <c r="K2074" s="0" t="n">
        <v>0</v>
      </c>
      <c r="O2074" s="0" t="n">
        <v>190</v>
      </c>
      <c r="P2074" s="0" t="n">
        <v>0.0404</v>
      </c>
      <c r="X2074" s="0" t="n">
        <f aca="false">S2074*1</f>
        <v>0</v>
      </c>
    </row>
    <row r="2075" customFormat="false" ht="13" hidden="false" customHeight="false" outlineLevel="0" collapsed="false">
      <c r="A2075" s="0" t="n">
        <v>99</v>
      </c>
      <c r="J2075" s="0" t="n">
        <v>0</v>
      </c>
      <c r="K2075" s="0" t="n">
        <v>0</v>
      </c>
      <c r="O2075" s="0" t="n">
        <v>200</v>
      </c>
      <c r="P2075" s="0" t="n">
        <v>0.0141</v>
      </c>
      <c r="X2075" s="0" t="n">
        <f aca="false">S2075*1</f>
        <v>0</v>
      </c>
    </row>
    <row r="2076" customFormat="false" ht="13" hidden="false" customHeight="false" outlineLevel="0" collapsed="false">
      <c r="A2076" s="0" t="n">
        <v>99</v>
      </c>
      <c r="J2076" s="0" t="n">
        <v>0</v>
      </c>
      <c r="K2076" s="0" t="n">
        <v>0</v>
      </c>
      <c r="O2076" s="0" t="n">
        <v>210</v>
      </c>
      <c r="P2076" s="0" t="n">
        <v>0.0003</v>
      </c>
      <c r="X2076" s="0" t="n">
        <f aca="false">S2076*1</f>
        <v>0</v>
      </c>
    </row>
    <row r="2077" customFormat="false" ht="13" hidden="false" customHeight="false" outlineLevel="0" collapsed="false">
      <c r="A2077" s="0" t="n">
        <v>99</v>
      </c>
      <c r="J2077" s="0" t="n">
        <v>0</v>
      </c>
      <c r="K2077" s="0" t="n">
        <v>0</v>
      </c>
      <c r="O2077" s="0" t="n">
        <v>220</v>
      </c>
      <c r="P2077" s="0" t="n">
        <v>0.0101</v>
      </c>
      <c r="X2077" s="0" t="n">
        <f aca="false">S2077*1</f>
        <v>0</v>
      </c>
    </row>
    <row r="2078" customFormat="false" ht="13" hidden="false" customHeight="false" outlineLevel="0" collapsed="false">
      <c r="A2078" s="0" t="n">
        <v>99</v>
      </c>
      <c r="J2078" s="0" t="n">
        <v>0</v>
      </c>
      <c r="K2078" s="0" t="n">
        <v>0</v>
      </c>
      <c r="O2078" s="0" t="n">
        <v>230</v>
      </c>
      <c r="P2078" s="0" t="n">
        <v>-0.0153</v>
      </c>
      <c r="X2078" s="0" t="n">
        <f aca="false">S2078*1</f>
        <v>0</v>
      </c>
    </row>
    <row r="2079" customFormat="false" ht="13" hidden="false" customHeight="false" outlineLevel="0" collapsed="false">
      <c r="A2079" s="0" t="n">
        <v>99</v>
      </c>
      <c r="J2079" s="0" t="n">
        <v>0</v>
      </c>
      <c r="K2079" s="0" t="n">
        <v>0</v>
      </c>
      <c r="O2079" s="0" t="n">
        <v>240</v>
      </c>
      <c r="P2079" s="0" t="n">
        <v>0.0181</v>
      </c>
      <c r="Q2079" s="0" t="n">
        <v>975</v>
      </c>
      <c r="R2079" s="0" t="n">
        <v>975</v>
      </c>
      <c r="X2079" s="0" t="n">
        <f aca="false">S2079*1</f>
        <v>0</v>
      </c>
    </row>
    <row r="2080" customFormat="false" ht="13" hidden="false" customHeight="false" outlineLevel="0" collapsed="false">
      <c r="A2080" s="0" t="n">
        <v>100</v>
      </c>
      <c r="B2080" s="0" t="n">
        <v>139.33</v>
      </c>
      <c r="C2080" s="0" t="n">
        <v>0</v>
      </c>
      <c r="D2080" s="0" t="n">
        <v>28</v>
      </c>
      <c r="E2080" s="0" t="n">
        <v>0</v>
      </c>
      <c r="F2080" s="0" t="n">
        <v>0</v>
      </c>
      <c r="G2080" s="0" t="n">
        <v>0</v>
      </c>
      <c r="H2080" s="0" t="n">
        <v>83.5</v>
      </c>
      <c r="I2080" s="0" t="n">
        <v>2080</v>
      </c>
      <c r="J2080" s="0" t="n">
        <v>0</v>
      </c>
      <c r="K2080" s="0" t="n">
        <v>0</v>
      </c>
      <c r="L2080" s="0" t="n">
        <v>2080</v>
      </c>
      <c r="M2080" s="0" t="n">
        <v>30</v>
      </c>
      <c r="N2080" s="0" t="n">
        <v>69.3</v>
      </c>
      <c r="O2080" s="0" t="n">
        <v>0</v>
      </c>
      <c r="P2080" s="0" t="n">
        <v>0</v>
      </c>
      <c r="T2080" s="0" t="n">
        <v>2080</v>
      </c>
      <c r="U2080" s="0" t="n">
        <v>30</v>
      </c>
      <c r="V2080" s="0" t="n">
        <v>69.3</v>
      </c>
      <c r="X2080" s="0" t="n">
        <f aca="false">S2080*1</f>
        <v>0</v>
      </c>
    </row>
    <row r="2081" customFormat="false" ht="13" hidden="false" customHeight="false" outlineLevel="0" collapsed="false">
      <c r="A2081" s="0" t="n">
        <v>100</v>
      </c>
      <c r="J2081" s="0" t="n">
        <v>1</v>
      </c>
      <c r="K2081" s="0" t="n">
        <v>1</v>
      </c>
      <c r="O2081" s="0" t="n">
        <v>5</v>
      </c>
      <c r="P2081" s="0" t="n">
        <v>0.089</v>
      </c>
      <c r="X2081" s="0" t="n">
        <f aca="false">S2081*1</f>
        <v>0</v>
      </c>
    </row>
    <row r="2082" customFormat="false" ht="13" hidden="false" customHeight="false" outlineLevel="0" collapsed="false">
      <c r="A2082" s="0" t="n">
        <v>100</v>
      </c>
      <c r="J2082" s="0" t="n">
        <v>2</v>
      </c>
      <c r="K2082" s="0" t="n">
        <v>1</v>
      </c>
      <c r="O2082" s="0" t="n">
        <v>10</v>
      </c>
      <c r="P2082" s="0" t="n">
        <v>0.0741</v>
      </c>
      <c r="X2082" s="0" t="n">
        <f aca="false">S2082*1</f>
        <v>0</v>
      </c>
    </row>
    <row r="2083" customFormat="false" ht="13" hidden="false" customHeight="false" outlineLevel="0" collapsed="false">
      <c r="A2083" s="0" t="n">
        <v>100</v>
      </c>
      <c r="J2083" s="0" t="n">
        <v>3</v>
      </c>
      <c r="K2083" s="0" t="n">
        <v>1</v>
      </c>
      <c r="O2083" s="0" t="n">
        <v>15</v>
      </c>
      <c r="P2083" s="0" t="n">
        <v>0.1251</v>
      </c>
      <c r="X2083" s="0" t="n">
        <f aca="false">S2083*1</f>
        <v>0</v>
      </c>
    </row>
    <row r="2084" customFormat="false" ht="13" hidden="false" customHeight="false" outlineLevel="0" collapsed="false">
      <c r="A2084" s="0" t="n">
        <v>100</v>
      </c>
      <c r="J2084" s="0" t="n">
        <v>4</v>
      </c>
      <c r="K2084" s="0" t="n">
        <v>0</v>
      </c>
      <c r="O2084" s="0" t="n">
        <v>20</v>
      </c>
      <c r="P2084" s="0" t="n">
        <v>0.1508</v>
      </c>
      <c r="X2084" s="0" t="n">
        <f aca="false">S2084*1</f>
        <v>0</v>
      </c>
    </row>
    <row r="2085" customFormat="false" ht="13" hidden="false" customHeight="false" outlineLevel="0" collapsed="false">
      <c r="A2085" s="0" t="n">
        <v>100</v>
      </c>
      <c r="J2085" s="0" t="n">
        <v>4</v>
      </c>
      <c r="K2085" s="0" t="n">
        <v>0</v>
      </c>
      <c r="O2085" s="0" t="n">
        <v>25</v>
      </c>
      <c r="P2085" s="0" t="n">
        <v>0.1349</v>
      </c>
      <c r="X2085" s="0" t="n">
        <f aca="false">S2085*1</f>
        <v>0</v>
      </c>
    </row>
    <row r="2086" customFormat="false" ht="13" hidden="false" customHeight="false" outlineLevel="0" collapsed="false">
      <c r="A2086" s="0" t="n">
        <v>100</v>
      </c>
      <c r="J2086" s="0" t="n">
        <v>5</v>
      </c>
      <c r="K2086" s="0" t="n">
        <v>0</v>
      </c>
      <c r="O2086" s="0" t="n">
        <v>30</v>
      </c>
      <c r="P2086" s="0" t="n">
        <v>0.1899</v>
      </c>
      <c r="X2086" s="0" t="n">
        <f aca="false">S2086*1</f>
        <v>0</v>
      </c>
    </row>
    <row r="2087" customFormat="false" ht="13" hidden="false" customHeight="false" outlineLevel="0" collapsed="false">
      <c r="A2087" s="0" t="n">
        <v>100</v>
      </c>
      <c r="J2087" s="0" t="n">
        <v>5</v>
      </c>
      <c r="K2087" s="0" t="n">
        <v>0</v>
      </c>
      <c r="O2087" s="0" t="n">
        <v>35</v>
      </c>
      <c r="P2087" s="0" t="n">
        <v>0.1732</v>
      </c>
      <c r="X2087" s="0" t="n">
        <f aca="false">S2087*1</f>
        <v>0</v>
      </c>
    </row>
    <row r="2088" customFormat="false" ht="13" hidden="false" customHeight="false" outlineLevel="0" collapsed="false">
      <c r="A2088" s="0" t="n">
        <v>100</v>
      </c>
      <c r="J2088" s="0" t="n">
        <v>0</v>
      </c>
      <c r="K2088" s="0" t="n">
        <v>0</v>
      </c>
      <c r="O2088" s="0" t="n">
        <v>40</v>
      </c>
      <c r="P2088" s="0" t="n">
        <v>0.1569</v>
      </c>
      <c r="X2088" s="0" t="n">
        <f aca="false">S2088*1</f>
        <v>0</v>
      </c>
    </row>
    <row r="2089" customFormat="false" ht="13" hidden="false" customHeight="false" outlineLevel="0" collapsed="false">
      <c r="A2089" s="0" t="n">
        <v>100</v>
      </c>
      <c r="J2089" s="0" t="n">
        <v>0</v>
      </c>
      <c r="K2089" s="0" t="n">
        <v>0</v>
      </c>
      <c r="O2089" s="0" t="n">
        <v>45</v>
      </c>
      <c r="P2089" s="0" t="n">
        <v>0.1408</v>
      </c>
      <c r="X2089" s="0" t="n">
        <f aca="false">S2089*1</f>
        <v>0</v>
      </c>
    </row>
    <row r="2090" customFormat="false" ht="13" hidden="false" customHeight="false" outlineLevel="0" collapsed="false">
      <c r="A2090" s="0" t="n">
        <v>100</v>
      </c>
      <c r="J2090" s="0" t="n">
        <v>0</v>
      </c>
      <c r="K2090" s="0" t="n">
        <v>0</v>
      </c>
      <c r="O2090" s="0" t="n">
        <v>50</v>
      </c>
      <c r="P2090" s="0" t="n">
        <v>0.1388</v>
      </c>
      <c r="X2090" s="0" t="n">
        <f aca="false">S2090*1</f>
        <v>0</v>
      </c>
    </row>
    <row r="2091" customFormat="false" ht="13" hidden="false" customHeight="false" outlineLevel="0" collapsed="false">
      <c r="A2091" s="0" t="n">
        <v>100</v>
      </c>
      <c r="J2091" s="0" t="n">
        <v>0</v>
      </c>
      <c r="K2091" s="0" t="n">
        <v>0</v>
      </c>
      <c r="O2091" s="0" t="n">
        <v>55</v>
      </c>
      <c r="P2091" s="0" t="n">
        <v>0.123</v>
      </c>
      <c r="X2091" s="0" t="n">
        <f aca="false">S2091*1</f>
        <v>0</v>
      </c>
    </row>
    <row r="2092" customFormat="false" ht="13" hidden="false" customHeight="false" outlineLevel="0" collapsed="false">
      <c r="A2092" s="0" t="n">
        <v>100</v>
      </c>
      <c r="J2092" s="0" t="n">
        <v>0</v>
      </c>
      <c r="K2092" s="0" t="n">
        <v>0</v>
      </c>
      <c r="O2092" s="0" t="n">
        <v>60</v>
      </c>
      <c r="P2092" s="0" t="n">
        <v>0.0303</v>
      </c>
      <c r="X2092" s="0" t="n">
        <f aca="false">S2092*1</f>
        <v>0</v>
      </c>
    </row>
    <row r="2093" customFormat="false" ht="13" hidden="false" customHeight="false" outlineLevel="0" collapsed="false">
      <c r="A2093" s="0" t="n">
        <v>100</v>
      </c>
      <c r="J2093" s="0" t="n">
        <v>0</v>
      </c>
      <c r="K2093" s="0" t="n">
        <v>0</v>
      </c>
      <c r="O2093" s="0" t="n">
        <v>65</v>
      </c>
      <c r="P2093" s="0" t="n">
        <v>0.0659</v>
      </c>
      <c r="X2093" s="0" t="n">
        <f aca="false">S2093*1</f>
        <v>0</v>
      </c>
    </row>
    <row r="2094" customFormat="false" ht="13" hidden="false" customHeight="false" outlineLevel="0" collapsed="false">
      <c r="A2094" s="0" t="n">
        <v>100</v>
      </c>
      <c r="J2094" s="0" t="n">
        <v>0</v>
      </c>
      <c r="K2094" s="0" t="n">
        <v>0</v>
      </c>
      <c r="O2094" s="0" t="n">
        <v>70</v>
      </c>
      <c r="P2094" s="0" t="n">
        <v>0.0899</v>
      </c>
      <c r="X2094" s="0" t="n">
        <f aca="false">S2094*1</f>
        <v>0</v>
      </c>
    </row>
    <row r="2095" customFormat="false" ht="13" hidden="false" customHeight="false" outlineLevel="0" collapsed="false">
      <c r="A2095" s="0" t="n">
        <v>100</v>
      </c>
      <c r="J2095" s="0" t="n">
        <v>0</v>
      </c>
      <c r="K2095" s="0" t="n">
        <v>0</v>
      </c>
      <c r="O2095" s="0" t="n">
        <v>75</v>
      </c>
      <c r="P2095" s="0" t="n">
        <v>0.0879</v>
      </c>
      <c r="X2095" s="0" t="n">
        <f aca="false">S2095*1</f>
        <v>0</v>
      </c>
    </row>
    <row r="2096" customFormat="false" ht="13" hidden="false" customHeight="false" outlineLevel="0" collapsed="false">
      <c r="A2096" s="0" t="n">
        <v>100</v>
      </c>
      <c r="J2096" s="0" t="n">
        <v>0</v>
      </c>
      <c r="K2096" s="0" t="n">
        <v>0</v>
      </c>
      <c r="O2096" s="0" t="n">
        <v>80</v>
      </c>
      <c r="P2096" s="0" t="n">
        <v>0.0992</v>
      </c>
      <c r="X2096" s="0" t="n">
        <f aca="false">S2096*1</f>
        <v>0</v>
      </c>
    </row>
    <row r="2097" customFormat="false" ht="13" hidden="false" customHeight="false" outlineLevel="0" collapsed="false">
      <c r="A2097" s="0" t="n">
        <v>100</v>
      </c>
      <c r="J2097" s="0" t="n">
        <v>0</v>
      </c>
      <c r="K2097" s="0" t="n">
        <v>0</v>
      </c>
      <c r="O2097" s="0" t="n">
        <v>85</v>
      </c>
      <c r="P2097" s="0" t="n">
        <v>0.1242</v>
      </c>
      <c r="X2097" s="0" t="n">
        <f aca="false">S2097*1</f>
        <v>0</v>
      </c>
    </row>
    <row r="2098" customFormat="false" ht="13" hidden="false" customHeight="false" outlineLevel="0" collapsed="false">
      <c r="A2098" s="0" t="n">
        <v>100</v>
      </c>
      <c r="J2098" s="0" t="n">
        <v>0</v>
      </c>
      <c r="K2098" s="0" t="n">
        <v>0</v>
      </c>
      <c r="O2098" s="0" t="n">
        <v>90</v>
      </c>
      <c r="P2098" s="0" t="n">
        <v>0.0952</v>
      </c>
      <c r="X2098" s="0" t="n">
        <f aca="false">S2098*1</f>
        <v>0</v>
      </c>
    </row>
    <row r="2099" customFormat="false" ht="13" hidden="false" customHeight="false" outlineLevel="0" collapsed="false">
      <c r="A2099" s="0" t="n">
        <v>100</v>
      </c>
      <c r="J2099" s="0" t="n">
        <v>0</v>
      </c>
      <c r="K2099" s="0" t="n">
        <v>0</v>
      </c>
      <c r="O2099" s="0" t="n">
        <v>95</v>
      </c>
      <c r="P2099" s="0" t="n">
        <v>0.1202</v>
      </c>
      <c r="X2099" s="0" t="n">
        <f aca="false">S2099*1</f>
        <v>0</v>
      </c>
    </row>
    <row r="2100" customFormat="false" ht="13" hidden="false" customHeight="false" outlineLevel="0" collapsed="false">
      <c r="A2100" s="0" t="n">
        <v>100</v>
      </c>
      <c r="J2100" s="0" t="n">
        <v>0</v>
      </c>
      <c r="K2100" s="0" t="n">
        <v>0</v>
      </c>
      <c r="O2100" s="0" t="n">
        <v>100</v>
      </c>
      <c r="P2100" s="0" t="n">
        <v>0.1046</v>
      </c>
      <c r="X2100" s="0" t="n">
        <f aca="false">S2100*1</f>
        <v>0</v>
      </c>
    </row>
    <row r="2101" customFormat="false" ht="13" hidden="false" customHeight="false" outlineLevel="0" collapsed="false">
      <c r="A2101" s="0" t="n">
        <v>100</v>
      </c>
      <c r="J2101" s="0" t="n">
        <v>0</v>
      </c>
      <c r="K2101" s="0" t="n">
        <v>0</v>
      </c>
      <c r="O2101" s="0" t="n">
        <v>105</v>
      </c>
      <c r="P2101" s="0" t="n">
        <v>0.1161</v>
      </c>
      <c r="X2101" s="0" t="n">
        <f aca="false">S2101*1</f>
        <v>0</v>
      </c>
    </row>
    <row r="2102" customFormat="false" ht="13" hidden="false" customHeight="false" outlineLevel="0" collapsed="false">
      <c r="A2102" s="0" t="n">
        <v>100</v>
      </c>
      <c r="J2102" s="0" t="n">
        <v>0</v>
      </c>
      <c r="K2102" s="0" t="n">
        <v>0</v>
      </c>
      <c r="O2102" s="0" t="n">
        <v>110</v>
      </c>
      <c r="P2102" s="0" t="n">
        <v>0.1006</v>
      </c>
      <c r="X2102" s="0" t="n">
        <f aca="false">S2102*1</f>
        <v>0</v>
      </c>
    </row>
    <row r="2103" customFormat="false" ht="13" hidden="false" customHeight="false" outlineLevel="0" collapsed="false">
      <c r="A2103" s="0" t="n">
        <v>100</v>
      </c>
      <c r="J2103" s="0" t="n">
        <v>0</v>
      </c>
      <c r="K2103" s="0" t="n">
        <v>0</v>
      </c>
      <c r="O2103" s="0" t="n">
        <v>115</v>
      </c>
      <c r="P2103" s="0" t="n">
        <v>0.0985</v>
      </c>
      <c r="X2103" s="0" t="n">
        <f aca="false">S2103*1</f>
        <v>0</v>
      </c>
    </row>
    <row r="2104" customFormat="false" ht="13" hidden="false" customHeight="false" outlineLevel="0" collapsed="false">
      <c r="A2104" s="0" t="n">
        <v>100</v>
      </c>
      <c r="J2104" s="0" t="n">
        <v>0</v>
      </c>
      <c r="K2104" s="0" t="n">
        <v>0</v>
      </c>
      <c r="O2104" s="0" t="n">
        <v>120</v>
      </c>
      <c r="P2104" s="0" t="n">
        <v>0.0965</v>
      </c>
      <c r="X2104" s="0" t="n">
        <f aca="false">S2104*1</f>
        <v>0</v>
      </c>
    </row>
    <row r="2105" customFormat="false" ht="13" hidden="false" customHeight="false" outlineLevel="0" collapsed="false">
      <c r="A2105" s="0" t="n">
        <v>100</v>
      </c>
      <c r="J2105" s="0" t="n">
        <v>0</v>
      </c>
      <c r="K2105" s="0" t="n">
        <v>0</v>
      </c>
      <c r="O2105" s="0" t="n">
        <v>130</v>
      </c>
      <c r="P2105" s="0" t="n">
        <v>0.0682</v>
      </c>
      <c r="X2105" s="0" t="n">
        <f aca="false">S2105*1</f>
        <v>0</v>
      </c>
    </row>
    <row r="2106" customFormat="false" ht="13" hidden="false" customHeight="false" outlineLevel="0" collapsed="false">
      <c r="A2106" s="0" t="n">
        <v>100</v>
      </c>
      <c r="J2106" s="0" t="n">
        <v>0</v>
      </c>
      <c r="K2106" s="0" t="n">
        <v>0</v>
      </c>
      <c r="O2106" s="0" t="n">
        <v>140</v>
      </c>
      <c r="P2106" s="0" t="n">
        <v>0.0162</v>
      </c>
      <c r="X2106" s="0" t="n">
        <f aca="false">S2106*1</f>
        <v>0</v>
      </c>
    </row>
    <row r="2107" customFormat="false" ht="13" hidden="false" customHeight="false" outlineLevel="0" collapsed="false">
      <c r="A2107" s="0" t="n">
        <v>100</v>
      </c>
      <c r="J2107" s="0" t="n">
        <v>0</v>
      </c>
      <c r="K2107" s="0" t="n">
        <v>0</v>
      </c>
      <c r="O2107" s="0" t="n">
        <v>150</v>
      </c>
      <c r="P2107" s="0" t="n">
        <v>0.0642</v>
      </c>
      <c r="X2107" s="0" t="n">
        <f aca="false">S2107*1</f>
        <v>0</v>
      </c>
    </row>
    <row r="2108" customFormat="false" ht="13" hidden="false" customHeight="false" outlineLevel="0" collapsed="false">
      <c r="A2108" s="0" t="n">
        <v>100</v>
      </c>
      <c r="J2108" s="0" t="n">
        <v>0</v>
      </c>
      <c r="K2108" s="0" t="n">
        <v>0</v>
      </c>
      <c r="O2108" s="0" t="n">
        <v>160</v>
      </c>
      <c r="P2108" s="0" t="n">
        <v>0.0494</v>
      </c>
      <c r="X2108" s="0" t="n">
        <f aca="false">S2108*1</f>
        <v>0</v>
      </c>
    </row>
    <row r="2109" customFormat="false" ht="13" hidden="false" customHeight="false" outlineLevel="0" collapsed="false">
      <c r="A2109" s="0" t="n">
        <v>100</v>
      </c>
      <c r="J2109" s="0" t="n">
        <v>0</v>
      </c>
      <c r="K2109" s="0" t="n">
        <v>0</v>
      </c>
      <c r="O2109" s="0" t="n">
        <v>170</v>
      </c>
      <c r="P2109" s="0" t="n">
        <v>0.0602</v>
      </c>
      <c r="X2109" s="0" t="n">
        <f aca="false">S2109*1</f>
        <v>0</v>
      </c>
    </row>
    <row r="2110" customFormat="false" ht="13" hidden="false" customHeight="false" outlineLevel="0" collapsed="false">
      <c r="A2110" s="0" t="n">
        <v>100</v>
      </c>
      <c r="J2110" s="0" t="n">
        <v>0</v>
      </c>
      <c r="K2110" s="0" t="n">
        <v>0</v>
      </c>
      <c r="O2110" s="0" t="n">
        <v>180</v>
      </c>
      <c r="P2110" s="0" t="n">
        <v>0.0455</v>
      </c>
      <c r="X2110" s="0" t="n">
        <f aca="false">S2110*1</f>
        <v>0</v>
      </c>
    </row>
    <row r="2111" customFormat="false" ht="13" hidden="false" customHeight="false" outlineLevel="0" collapsed="false">
      <c r="A2111" s="0" t="n">
        <v>100</v>
      </c>
      <c r="J2111" s="0" t="n">
        <v>0</v>
      </c>
      <c r="K2111" s="0" t="n">
        <v>0</v>
      </c>
      <c r="O2111" s="0" t="n">
        <v>190</v>
      </c>
      <c r="P2111" s="0" t="n">
        <v>0.0435</v>
      </c>
      <c r="X2111" s="0" t="n">
        <f aca="false">S2111*1</f>
        <v>0</v>
      </c>
    </row>
    <row r="2112" customFormat="false" ht="13" hidden="false" customHeight="false" outlineLevel="0" collapsed="false">
      <c r="A2112" s="0" t="n">
        <v>100</v>
      </c>
      <c r="J2112" s="0" t="n">
        <v>0</v>
      </c>
      <c r="K2112" s="0" t="n">
        <v>0</v>
      </c>
      <c r="O2112" s="0" t="n">
        <v>200</v>
      </c>
      <c r="P2112" s="0" t="n">
        <v>0.0541</v>
      </c>
      <c r="X2112" s="0" t="n">
        <f aca="false">S2112*1</f>
        <v>0</v>
      </c>
    </row>
    <row r="2113" customFormat="false" ht="13" hidden="false" customHeight="false" outlineLevel="0" collapsed="false">
      <c r="A2113" s="0" t="n">
        <v>100</v>
      </c>
      <c r="J2113" s="0" t="n">
        <v>0</v>
      </c>
      <c r="K2113" s="0" t="n">
        <v>0</v>
      </c>
      <c r="O2113" s="0" t="n">
        <v>210</v>
      </c>
      <c r="P2113" s="0" t="n">
        <v>0.065</v>
      </c>
      <c r="X2113" s="0" t="n">
        <f aca="false">S2113*1</f>
        <v>0</v>
      </c>
    </row>
    <row r="2114" customFormat="false" ht="13" hidden="false" customHeight="false" outlineLevel="0" collapsed="false">
      <c r="A2114" s="0" t="n">
        <v>100</v>
      </c>
      <c r="J2114" s="0" t="n">
        <v>0</v>
      </c>
      <c r="K2114" s="0" t="n">
        <v>0</v>
      </c>
      <c r="O2114" s="0" t="n">
        <v>220</v>
      </c>
      <c r="P2114" s="0" t="n">
        <v>0.0251</v>
      </c>
      <c r="X2114" s="0" t="n">
        <f aca="false">S2114*1</f>
        <v>0</v>
      </c>
    </row>
    <row r="2115" customFormat="false" ht="13" hidden="false" customHeight="false" outlineLevel="0" collapsed="false">
      <c r="A2115" s="0" t="n">
        <v>100</v>
      </c>
      <c r="J2115" s="0" t="n">
        <v>0</v>
      </c>
      <c r="K2115" s="0" t="n">
        <v>0</v>
      </c>
      <c r="O2115" s="0" t="n">
        <v>230</v>
      </c>
      <c r="P2115" s="0" t="n">
        <v>-0.0011</v>
      </c>
      <c r="X2115" s="0" t="n">
        <f aca="false">S2115*1</f>
        <v>0</v>
      </c>
    </row>
    <row r="2116" customFormat="false" ht="13" hidden="false" customHeight="false" outlineLevel="0" collapsed="false">
      <c r="A2116" s="0" t="n">
        <v>100</v>
      </c>
      <c r="J2116" s="0" t="n">
        <v>0</v>
      </c>
      <c r="K2116" s="0" t="n">
        <v>0</v>
      </c>
      <c r="O2116" s="0" t="n">
        <v>240</v>
      </c>
      <c r="P2116" s="0" t="n">
        <v>0.0335</v>
      </c>
      <c r="Q2116" s="0" t="n">
        <v>525</v>
      </c>
      <c r="R2116" s="0" t="n">
        <v>525</v>
      </c>
      <c r="X2116" s="0" t="n">
        <f aca="false">S2116*1</f>
        <v>0</v>
      </c>
    </row>
    <row r="2117" customFormat="false" ht="13" hidden="false" customHeight="false" outlineLevel="0" collapsed="false">
      <c r="A2117" s="0" t="n">
        <v>102</v>
      </c>
      <c r="B2117" s="0" t="n">
        <v>133</v>
      </c>
      <c r="C2117" s="0" t="n">
        <v>0</v>
      </c>
      <c r="D2117" s="0" t="n">
        <v>30</v>
      </c>
      <c r="E2117" s="0" t="n">
        <v>0</v>
      </c>
      <c r="F2117" s="0" t="n">
        <v>0</v>
      </c>
      <c r="G2117" s="0" t="n">
        <v>0</v>
      </c>
      <c r="H2117" s="0" t="n">
        <v>94</v>
      </c>
      <c r="I2117" s="0" t="n">
        <v>2350</v>
      </c>
      <c r="J2117" s="0" t="n">
        <v>0</v>
      </c>
      <c r="K2117" s="0" t="n">
        <v>0</v>
      </c>
      <c r="L2117" s="0" t="n">
        <v>2350</v>
      </c>
      <c r="M2117" s="0" t="n">
        <v>30</v>
      </c>
      <c r="N2117" s="0" t="n">
        <v>78.33</v>
      </c>
      <c r="O2117" s="0" t="n">
        <v>0</v>
      </c>
      <c r="P2117" s="0" t="n">
        <v>0</v>
      </c>
      <c r="T2117" s="0" t="n">
        <v>2350</v>
      </c>
      <c r="U2117" s="0" t="n">
        <v>30</v>
      </c>
      <c r="V2117" s="0" t="n">
        <v>78.33</v>
      </c>
      <c r="X2117" s="0" t="n">
        <f aca="false">S2117*1</f>
        <v>0</v>
      </c>
    </row>
    <row r="2118" customFormat="false" ht="13" hidden="false" customHeight="false" outlineLevel="0" collapsed="false">
      <c r="A2118" s="0" t="n">
        <v>102</v>
      </c>
      <c r="J2118" s="0" t="n">
        <v>1</v>
      </c>
      <c r="K2118" s="0" t="n">
        <v>1</v>
      </c>
      <c r="O2118" s="0" t="n">
        <v>5</v>
      </c>
      <c r="P2118" s="0" t="n">
        <v>0.0629</v>
      </c>
      <c r="X2118" s="0" t="n">
        <f aca="false">S2118*1</f>
        <v>0</v>
      </c>
    </row>
    <row r="2119" customFormat="false" ht="13" hidden="false" customHeight="false" outlineLevel="0" collapsed="false">
      <c r="A2119" s="0" t="n">
        <v>102</v>
      </c>
      <c r="J2119" s="0" t="n">
        <v>2</v>
      </c>
      <c r="K2119" s="0" t="n">
        <v>1</v>
      </c>
      <c r="O2119" s="0" t="n">
        <v>10</v>
      </c>
      <c r="P2119" s="0" t="n">
        <v>0.1024</v>
      </c>
      <c r="X2119" s="0" t="n">
        <f aca="false">S2119*1</f>
        <v>0</v>
      </c>
    </row>
    <row r="2120" customFormat="false" ht="13" hidden="false" customHeight="false" outlineLevel="0" collapsed="false">
      <c r="A2120" s="0" t="n">
        <v>102</v>
      </c>
      <c r="J2120" s="0" t="n">
        <v>3</v>
      </c>
      <c r="K2120" s="0" t="n">
        <v>1</v>
      </c>
      <c r="O2120" s="0" t="n">
        <v>15</v>
      </c>
      <c r="P2120" s="0" t="n">
        <v>0.1148</v>
      </c>
      <c r="X2120" s="0" t="n">
        <f aca="false">S2120*1</f>
        <v>0</v>
      </c>
    </row>
    <row r="2121" customFormat="false" ht="13" hidden="false" customHeight="false" outlineLevel="0" collapsed="false">
      <c r="A2121" s="0" t="n">
        <v>102</v>
      </c>
      <c r="J2121" s="0" t="n">
        <v>4</v>
      </c>
      <c r="K2121" s="0" t="n">
        <v>0</v>
      </c>
      <c r="O2121" s="0" t="n">
        <v>20</v>
      </c>
      <c r="P2121" s="0" t="n">
        <v>0.1274</v>
      </c>
      <c r="X2121" s="0" t="n">
        <f aca="false">S2121*1</f>
        <v>0</v>
      </c>
    </row>
    <row r="2122" customFormat="false" ht="13" hidden="false" customHeight="false" outlineLevel="0" collapsed="false">
      <c r="A2122" s="0" t="n">
        <v>102</v>
      </c>
      <c r="J2122" s="0" t="n">
        <v>4</v>
      </c>
      <c r="K2122" s="0" t="n">
        <v>0</v>
      </c>
      <c r="O2122" s="0" t="n">
        <v>25</v>
      </c>
      <c r="P2122" s="0" t="n">
        <v>0.17</v>
      </c>
      <c r="X2122" s="0" t="n">
        <f aca="false">S2122*1</f>
        <v>0</v>
      </c>
    </row>
    <row r="2123" customFormat="false" ht="13" hidden="false" customHeight="false" outlineLevel="0" collapsed="false">
      <c r="A2123" s="0" t="n">
        <v>102</v>
      </c>
      <c r="J2123" s="0" t="n">
        <v>5</v>
      </c>
      <c r="K2123" s="0" t="n">
        <v>0</v>
      </c>
      <c r="O2123" s="0" t="n">
        <v>30</v>
      </c>
      <c r="P2123" s="0" t="n">
        <v>0.1238</v>
      </c>
      <c r="X2123" s="0" t="n">
        <f aca="false">S2123*1</f>
        <v>0</v>
      </c>
    </row>
    <row r="2124" customFormat="false" ht="13" hidden="false" customHeight="false" outlineLevel="0" collapsed="false">
      <c r="A2124" s="0" t="n">
        <v>102</v>
      </c>
      <c r="J2124" s="0" t="n">
        <v>5</v>
      </c>
      <c r="K2124" s="0" t="n">
        <v>0</v>
      </c>
      <c r="O2124" s="0" t="n">
        <v>35</v>
      </c>
      <c r="P2124" s="0" t="n">
        <v>0.1077</v>
      </c>
      <c r="X2124" s="0" t="n">
        <f aca="false">S2124*1</f>
        <v>0</v>
      </c>
    </row>
    <row r="2125" customFormat="false" ht="13" hidden="false" customHeight="false" outlineLevel="0" collapsed="false">
      <c r="A2125" s="0" t="n">
        <v>102</v>
      </c>
      <c r="J2125" s="0" t="n">
        <v>0</v>
      </c>
      <c r="K2125" s="0" t="n">
        <v>0</v>
      </c>
      <c r="O2125" s="0" t="n">
        <v>40</v>
      </c>
      <c r="P2125" s="0" t="n">
        <v>0.1202</v>
      </c>
      <c r="X2125" s="0" t="n">
        <f aca="false">S2125*1</f>
        <v>0</v>
      </c>
    </row>
    <row r="2126" customFormat="false" ht="13" hidden="false" customHeight="false" outlineLevel="0" collapsed="false">
      <c r="A2126" s="0" t="n">
        <v>102</v>
      </c>
      <c r="J2126" s="0" t="n">
        <v>0</v>
      </c>
      <c r="K2126" s="0" t="n">
        <v>0</v>
      </c>
      <c r="O2126" s="0" t="n">
        <v>45</v>
      </c>
      <c r="P2126" s="0" t="n">
        <v>0.1778</v>
      </c>
      <c r="X2126" s="0" t="n">
        <f aca="false">S2126*1</f>
        <v>0</v>
      </c>
    </row>
    <row r="2127" customFormat="false" ht="13" hidden="false" customHeight="false" outlineLevel="0" collapsed="false">
      <c r="A2127" s="0" t="n">
        <v>102</v>
      </c>
      <c r="J2127" s="0" t="n">
        <v>0</v>
      </c>
      <c r="K2127" s="0" t="n">
        <v>0</v>
      </c>
      <c r="O2127" s="0" t="n">
        <v>50</v>
      </c>
      <c r="P2127" s="0" t="n">
        <v>0.0747</v>
      </c>
      <c r="X2127" s="0" t="n">
        <f aca="false">S2127*1</f>
        <v>0</v>
      </c>
    </row>
    <row r="2128" customFormat="false" ht="13" hidden="false" customHeight="false" outlineLevel="0" collapsed="false">
      <c r="A2128" s="0" t="n">
        <v>102</v>
      </c>
      <c r="J2128" s="0" t="n">
        <v>0</v>
      </c>
      <c r="K2128" s="0" t="n">
        <v>0</v>
      </c>
      <c r="O2128" s="0" t="n">
        <v>55</v>
      </c>
      <c r="P2128" s="0" t="n">
        <v>0.0594</v>
      </c>
      <c r="X2128" s="0" t="n">
        <f aca="false">S2128*1</f>
        <v>0</v>
      </c>
    </row>
    <row r="2129" customFormat="false" ht="13" hidden="false" customHeight="false" outlineLevel="0" collapsed="false">
      <c r="A2129" s="0" t="n">
        <v>102</v>
      </c>
      <c r="J2129" s="0" t="n">
        <v>0</v>
      </c>
      <c r="K2129" s="0" t="n">
        <v>0</v>
      </c>
      <c r="O2129" s="0" t="n">
        <v>60</v>
      </c>
      <c r="P2129" s="0" t="n">
        <v>0.0577</v>
      </c>
      <c r="X2129" s="0" t="n">
        <f aca="false">S2129*1</f>
        <v>0</v>
      </c>
    </row>
    <row r="2130" customFormat="false" ht="13" hidden="false" customHeight="false" outlineLevel="0" collapsed="false">
      <c r="A2130" s="0" t="n">
        <v>102</v>
      </c>
      <c r="J2130" s="0" t="n">
        <v>0</v>
      </c>
      <c r="K2130" s="0" t="n">
        <v>0</v>
      </c>
      <c r="O2130" s="0" t="n">
        <v>65</v>
      </c>
      <c r="P2130" s="0" t="n">
        <v>0.1856</v>
      </c>
      <c r="X2130" s="0" t="n">
        <f aca="false">S2130*1</f>
        <v>0</v>
      </c>
    </row>
    <row r="2131" customFormat="false" ht="13" hidden="false" customHeight="false" outlineLevel="0" collapsed="false">
      <c r="A2131" s="0" t="n">
        <v>102</v>
      </c>
      <c r="J2131" s="0" t="n">
        <v>0</v>
      </c>
      <c r="K2131" s="0" t="n">
        <v>0</v>
      </c>
      <c r="O2131" s="0" t="n">
        <v>70</v>
      </c>
      <c r="P2131" s="0" t="n">
        <v>0.0678</v>
      </c>
      <c r="X2131" s="0" t="n">
        <f aca="false">S2131*1</f>
        <v>0</v>
      </c>
    </row>
    <row r="2132" customFormat="false" ht="13" hidden="false" customHeight="false" outlineLevel="0" collapsed="false">
      <c r="A2132" s="0" t="n">
        <v>102</v>
      </c>
      <c r="J2132" s="0" t="n">
        <v>0</v>
      </c>
      <c r="K2132" s="0" t="n">
        <v>0</v>
      </c>
      <c r="O2132" s="0" t="n">
        <v>75</v>
      </c>
      <c r="P2132" s="0" t="n">
        <v>0.1366</v>
      </c>
      <c r="X2132" s="0" t="n">
        <f aca="false">S2132*1</f>
        <v>0</v>
      </c>
    </row>
    <row r="2133" customFormat="false" ht="13" hidden="false" customHeight="false" outlineLevel="0" collapsed="false">
      <c r="A2133" s="0" t="n">
        <v>102</v>
      </c>
      <c r="J2133" s="0" t="n">
        <v>0</v>
      </c>
      <c r="K2133" s="0" t="n">
        <v>0</v>
      </c>
      <c r="O2133" s="0" t="n">
        <v>80</v>
      </c>
      <c r="P2133" s="0" t="n">
        <v>0.0509</v>
      </c>
      <c r="X2133" s="0" t="n">
        <f aca="false">S2133*1</f>
        <v>0</v>
      </c>
    </row>
    <row r="2134" customFormat="false" ht="13" hidden="false" customHeight="false" outlineLevel="0" collapsed="false">
      <c r="A2134" s="0" t="n">
        <v>102</v>
      </c>
      <c r="J2134" s="0" t="n">
        <v>0</v>
      </c>
      <c r="K2134" s="0" t="n">
        <v>0</v>
      </c>
      <c r="O2134" s="0" t="n">
        <v>85</v>
      </c>
      <c r="P2134" s="0" t="n">
        <v>0.0359</v>
      </c>
      <c r="X2134" s="0" t="n">
        <f aca="false">S2134*1</f>
        <v>0</v>
      </c>
    </row>
    <row r="2135" customFormat="false" ht="13" hidden="false" customHeight="false" outlineLevel="0" collapsed="false">
      <c r="A2135" s="0" t="n">
        <v>102</v>
      </c>
      <c r="J2135" s="0" t="n">
        <v>0</v>
      </c>
      <c r="K2135" s="0" t="n">
        <v>0</v>
      </c>
      <c r="O2135" s="0" t="n">
        <v>90</v>
      </c>
      <c r="P2135" s="0" t="n">
        <v>0.0342</v>
      </c>
      <c r="X2135" s="0" t="n">
        <f aca="false">S2135*1</f>
        <v>0</v>
      </c>
    </row>
    <row r="2136" customFormat="false" ht="13" hidden="false" customHeight="false" outlineLevel="0" collapsed="false">
      <c r="A2136" s="0" t="n">
        <v>102</v>
      </c>
      <c r="J2136" s="0" t="n">
        <v>0</v>
      </c>
      <c r="K2136" s="0" t="n">
        <v>0</v>
      </c>
      <c r="O2136" s="0" t="n">
        <v>95</v>
      </c>
      <c r="P2136" s="0" t="n">
        <v>0.0195</v>
      </c>
      <c r="X2136" s="0" t="n">
        <f aca="false">S2136*1</f>
        <v>0</v>
      </c>
    </row>
    <row r="2137" customFormat="false" ht="13" hidden="false" customHeight="false" outlineLevel="0" collapsed="false">
      <c r="A2137" s="0" t="n">
        <v>102</v>
      </c>
      <c r="J2137" s="0" t="n">
        <v>0</v>
      </c>
      <c r="K2137" s="0" t="n">
        <v>0</v>
      </c>
      <c r="O2137" s="0" t="n">
        <v>100</v>
      </c>
      <c r="P2137" s="0" t="n">
        <v>0.0707</v>
      </c>
      <c r="X2137" s="0" t="n">
        <f aca="false">S2137*1</f>
        <v>0</v>
      </c>
    </row>
    <row r="2138" customFormat="false" ht="13" hidden="false" customHeight="false" outlineLevel="0" collapsed="false">
      <c r="A2138" s="0" t="n">
        <v>102</v>
      </c>
      <c r="J2138" s="0" t="n">
        <v>0</v>
      </c>
      <c r="K2138" s="0" t="n">
        <v>0</v>
      </c>
      <c r="O2138" s="0" t="n">
        <v>105</v>
      </c>
      <c r="P2138" s="0" t="n">
        <v>0.0421</v>
      </c>
      <c r="X2138" s="0" t="n">
        <f aca="false">S2138*1</f>
        <v>0</v>
      </c>
    </row>
    <row r="2139" customFormat="false" ht="13" hidden="false" customHeight="false" outlineLevel="0" collapsed="false">
      <c r="A2139" s="0" t="n">
        <v>102</v>
      </c>
      <c r="J2139" s="0" t="n">
        <v>0</v>
      </c>
      <c r="K2139" s="0" t="n">
        <v>0</v>
      </c>
      <c r="O2139" s="0" t="n">
        <v>110</v>
      </c>
      <c r="P2139" s="0" t="n">
        <v>0.0403</v>
      </c>
      <c r="X2139" s="0" t="n">
        <f aca="false">S2139*1</f>
        <v>0</v>
      </c>
    </row>
    <row r="2140" customFormat="false" ht="13" hidden="false" customHeight="false" outlineLevel="0" collapsed="false">
      <c r="A2140" s="0" t="n">
        <v>102</v>
      </c>
      <c r="J2140" s="0" t="n">
        <v>0</v>
      </c>
      <c r="K2140" s="0" t="n">
        <v>0</v>
      </c>
      <c r="O2140" s="0" t="n">
        <v>115</v>
      </c>
      <c r="P2140" s="0" t="n">
        <v>0.0127</v>
      </c>
      <c r="X2140" s="0" t="n">
        <f aca="false">S2140*1</f>
        <v>0</v>
      </c>
    </row>
    <row r="2141" customFormat="false" ht="13" hidden="false" customHeight="false" outlineLevel="0" collapsed="false">
      <c r="A2141" s="0" t="n">
        <v>102</v>
      </c>
      <c r="J2141" s="0" t="n">
        <v>0</v>
      </c>
      <c r="K2141" s="0" t="n">
        <v>0</v>
      </c>
      <c r="O2141" s="0" t="n">
        <v>120</v>
      </c>
      <c r="P2141" s="0" t="n">
        <v>0.0238</v>
      </c>
      <c r="X2141" s="0" t="n">
        <f aca="false">S2141*1</f>
        <v>0</v>
      </c>
    </row>
    <row r="2142" customFormat="false" ht="13" hidden="false" customHeight="false" outlineLevel="0" collapsed="false">
      <c r="A2142" s="0" t="n">
        <v>102</v>
      </c>
      <c r="J2142" s="0" t="n">
        <v>0</v>
      </c>
      <c r="K2142" s="0" t="n">
        <v>0</v>
      </c>
      <c r="O2142" s="0" t="n">
        <v>130</v>
      </c>
      <c r="P2142" s="0" t="n">
        <v>0.022</v>
      </c>
      <c r="X2142" s="0" t="n">
        <f aca="false">S2142*1</f>
        <v>0</v>
      </c>
    </row>
    <row r="2143" customFormat="false" ht="13" hidden="false" customHeight="false" outlineLevel="0" collapsed="false">
      <c r="A2143" s="0" t="n">
        <v>102</v>
      </c>
      <c r="J2143" s="0" t="n">
        <v>0</v>
      </c>
      <c r="K2143" s="0" t="n">
        <v>0</v>
      </c>
      <c r="O2143" s="0" t="n">
        <v>140</v>
      </c>
      <c r="P2143" s="0" t="n">
        <v>-0.0051</v>
      </c>
      <c r="X2143" s="0" t="n">
        <f aca="false">S2143*1</f>
        <v>0</v>
      </c>
    </row>
    <row r="2144" customFormat="false" ht="13" hidden="false" customHeight="false" outlineLevel="0" collapsed="false">
      <c r="A2144" s="0" t="n">
        <v>102</v>
      </c>
      <c r="J2144" s="0" t="n">
        <v>0</v>
      </c>
      <c r="K2144" s="0" t="n">
        <v>0</v>
      </c>
      <c r="O2144" s="0" t="n">
        <v>150</v>
      </c>
      <c r="P2144" s="0" t="n">
        <v>0.0185</v>
      </c>
      <c r="X2144" s="0" t="n">
        <f aca="false">S2144*1</f>
        <v>0</v>
      </c>
    </row>
    <row r="2145" customFormat="false" ht="13" hidden="false" customHeight="false" outlineLevel="0" collapsed="false">
      <c r="A2145" s="0" t="n">
        <v>102</v>
      </c>
      <c r="J2145" s="0" t="n">
        <v>0</v>
      </c>
      <c r="K2145" s="0" t="n">
        <v>0</v>
      </c>
      <c r="O2145" s="0" t="n">
        <v>160</v>
      </c>
      <c r="P2145" s="0" t="n">
        <v>0.0698</v>
      </c>
      <c r="X2145" s="0" t="n">
        <f aca="false">S2145*1</f>
        <v>0</v>
      </c>
    </row>
    <row r="2146" customFormat="false" ht="13" hidden="false" customHeight="false" outlineLevel="0" collapsed="false">
      <c r="A2146" s="0" t="n">
        <v>102</v>
      </c>
      <c r="J2146" s="0" t="n">
        <v>0</v>
      </c>
      <c r="K2146" s="0" t="n">
        <v>0</v>
      </c>
      <c r="O2146" s="0" t="n">
        <v>170</v>
      </c>
      <c r="P2146" s="0" t="n">
        <v>0.0151</v>
      </c>
      <c r="X2146" s="0" t="n">
        <f aca="false">S2146*1</f>
        <v>0</v>
      </c>
    </row>
    <row r="2147" customFormat="false" ht="13" hidden="false" customHeight="false" outlineLevel="0" collapsed="false">
      <c r="A2147" s="0" t="n">
        <v>102</v>
      </c>
      <c r="J2147" s="0" t="n">
        <v>0</v>
      </c>
      <c r="K2147" s="0" t="n">
        <v>0</v>
      </c>
      <c r="O2147" s="0" t="n">
        <v>180</v>
      </c>
      <c r="P2147" s="0" t="n">
        <v>0.0262</v>
      </c>
      <c r="X2147" s="0" t="n">
        <f aca="false">S2147*1</f>
        <v>0</v>
      </c>
    </row>
    <row r="2148" customFormat="false" ht="13" hidden="false" customHeight="false" outlineLevel="0" collapsed="false">
      <c r="A2148" s="0" t="n">
        <v>102</v>
      </c>
      <c r="J2148" s="0" t="n">
        <v>0</v>
      </c>
      <c r="K2148" s="0" t="n">
        <v>0</v>
      </c>
      <c r="O2148" s="0" t="n">
        <v>190</v>
      </c>
      <c r="P2148" s="0" t="n">
        <v>0.0921</v>
      </c>
      <c r="X2148" s="0" t="n">
        <f aca="false">S2148*1</f>
        <v>0</v>
      </c>
    </row>
    <row r="2149" customFormat="false" ht="13" hidden="false" customHeight="false" outlineLevel="0" collapsed="false">
      <c r="A2149" s="0" t="n">
        <v>102</v>
      </c>
      <c r="J2149" s="0" t="n">
        <v>0</v>
      </c>
      <c r="K2149" s="0" t="n">
        <v>0</v>
      </c>
      <c r="O2149" s="0" t="n">
        <v>200</v>
      </c>
      <c r="P2149" s="0" t="n">
        <v>0.0228</v>
      </c>
      <c r="X2149" s="0" t="n">
        <f aca="false">S2149*1</f>
        <v>0</v>
      </c>
    </row>
    <row r="2150" customFormat="false" ht="13" hidden="false" customHeight="false" outlineLevel="0" collapsed="false">
      <c r="A2150" s="0" t="n">
        <v>102</v>
      </c>
      <c r="J2150" s="0" t="n">
        <v>0</v>
      </c>
      <c r="K2150" s="0" t="n">
        <v>0</v>
      </c>
      <c r="O2150" s="0" t="n">
        <v>210</v>
      </c>
      <c r="P2150" s="0" t="n">
        <v>0.0341</v>
      </c>
      <c r="X2150" s="0" t="n">
        <f aca="false">S2150*1</f>
        <v>0</v>
      </c>
    </row>
    <row r="2151" customFormat="false" ht="13" hidden="false" customHeight="false" outlineLevel="0" collapsed="false">
      <c r="A2151" s="0" t="n">
        <v>102</v>
      </c>
      <c r="J2151" s="0" t="n">
        <v>0</v>
      </c>
      <c r="K2151" s="0" t="n">
        <v>0</v>
      </c>
      <c r="O2151" s="0" t="n">
        <v>220</v>
      </c>
      <c r="P2151" s="0" t="n">
        <v>0.0193</v>
      </c>
      <c r="X2151" s="0" t="n">
        <f aca="false">S2151*1</f>
        <v>0</v>
      </c>
    </row>
    <row r="2152" customFormat="false" ht="13" hidden="false" customHeight="false" outlineLevel="0" collapsed="false">
      <c r="A2152" s="0" t="n">
        <v>102</v>
      </c>
      <c r="J2152" s="0" t="n">
        <v>0</v>
      </c>
      <c r="K2152" s="0" t="n">
        <v>0</v>
      </c>
      <c r="O2152" s="0" t="n">
        <v>230</v>
      </c>
      <c r="P2152" s="0" t="n">
        <v>0.0708</v>
      </c>
      <c r="X2152" s="0" t="n">
        <f aca="false">S2152*1</f>
        <v>0</v>
      </c>
    </row>
    <row r="2153" customFormat="false" ht="13" hidden="false" customHeight="false" outlineLevel="0" collapsed="false">
      <c r="A2153" s="0" t="n">
        <v>102</v>
      </c>
      <c r="J2153" s="0" t="n">
        <v>0</v>
      </c>
      <c r="K2153" s="0" t="n">
        <v>0</v>
      </c>
      <c r="O2153" s="0" t="n">
        <v>240</v>
      </c>
      <c r="P2153" s="0" t="n">
        <v>0.0159</v>
      </c>
      <c r="Q2153" s="0" t="n">
        <v>480</v>
      </c>
      <c r="R2153" s="0" t="n">
        <v>480</v>
      </c>
      <c r="X2153" s="0" t="n">
        <f aca="false">S2153*1</f>
        <v>0</v>
      </c>
    </row>
    <row r="2154" customFormat="false" ht="13" hidden="false" customHeight="false" outlineLevel="0" collapsed="false">
      <c r="A2154" s="0" t="n">
        <v>103</v>
      </c>
      <c r="B2154" s="0" t="n">
        <v>130.67</v>
      </c>
      <c r="C2154" s="0" t="n">
        <v>0</v>
      </c>
      <c r="D2154" s="0" t="n">
        <v>32</v>
      </c>
      <c r="E2154" s="0" t="n">
        <v>0</v>
      </c>
      <c r="F2154" s="0" t="n">
        <v>0</v>
      </c>
      <c r="G2154" s="0" t="n">
        <v>0</v>
      </c>
      <c r="H2154" s="0" t="n">
        <v>80</v>
      </c>
      <c r="I2154" s="0" t="n">
        <v>2000</v>
      </c>
      <c r="J2154" s="0" t="n">
        <v>0</v>
      </c>
      <c r="K2154" s="0" t="n">
        <v>0</v>
      </c>
      <c r="L2154" s="0" t="n">
        <v>2000</v>
      </c>
      <c r="M2154" s="0" t="n">
        <v>30</v>
      </c>
      <c r="N2154" s="0" t="n">
        <v>66.6</v>
      </c>
      <c r="O2154" s="0" t="n">
        <v>0</v>
      </c>
      <c r="P2154" s="0" t="n">
        <v>0</v>
      </c>
      <c r="T2154" s="0" t="n">
        <v>2000</v>
      </c>
      <c r="U2154" s="0" t="n">
        <v>30</v>
      </c>
      <c r="V2154" s="0" t="n">
        <v>66.6</v>
      </c>
      <c r="X2154" s="0" t="n">
        <f aca="false">S2154*1</f>
        <v>0</v>
      </c>
    </row>
    <row r="2155" customFormat="false" ht="13" hidden="false" customHeight="false" outlineLevel="0" collapsed="false">
      <c r="A2155" s="0" t="n">
        <v>103</v>
      </c>
      <c r="J2155" s="0" t="n">
        <v>1</v>
      </c>
      <c r="K2155" s="0" t="n">
        <v>1</v>
      </c>
      <c r="O2155" s="0" t="n">
        <v>5</v>
      </c>
      <c r="P2155" s="0" t="n">
        <v>0.044</v>
      </c>
      <c r="X2155" s="0" t="n">
        <f aca="false">S2155*1</f>
        <v>0</v>
      </c>
    </row>
    <row r="2156" customFormat="false" ht="13" hidden="false" customHeight="false" outlineLevel="0" collapsed="false">
      <c r="A2156" s="0" t="n">
        <v>103</v>
      </c>
      <c r="J2156" s="0" t="n">
        <v>2</v>
      </c>
      <c r="K2156" s="0" t="n">
        <v>1</v>
      </c>
      <c r="O2156" s="0" t="n">
        <v>10</v>
      </c>
      <c r="P2156" s="0" t="n">
        <v>0.055</v>
      </c>
      <c r="X2156" s="0" t="n">
        <f aca="false">S2156*1</f>
        <v>0</v>
      </c>
    </row>
    <row r="2157" customFormat="false" ht="13" hidden="false" customHeight="false" outlineLevel="0" collapsed="false">
      <c r="A2157" s="0" t="n">
        <v>103</v>
      </c>
      <c r="J2157" s="0" t="n">
        <v>3</v>
      </c>
      <c r="K2157" s="0" t="n">
        <v>1</v>
      </c>
      <c r="O2157" s="0" t="n">
        <v>15</v>
      </c>
      <c r="P2157" s="0" t="n">
        <v>0.0795</v>
      </c>
      <c r="X2157" s="0" t="n">
        <f aca="false">S2157*1</f>
        <v>0</v>
      </c>
    </row>
    <row r="2158" customFormat="false" ht="13" hidden="false" customHeight="false" outlineLevel="0" collapsed="false">
      <c r="A2158" s="0" t="n">
        <v>103</v>
      </c>
      <c r="J2158" s="0" t="n">
        <v>4</v>
      </c>
      <c r="K2158" s="0" t="n">
        <v>0</v>
      </c>
      <c r="O2158" s="0" t="n">
        <v>20</v>
      </c>
      <c r="P2158" s="0" t="n">
        <v>0.133</v>
      </c>
      <c r="X2158" s="0" t="n">
        <f aca="false">S2158*1</f>
        <v>0</v>
      </c>
    </row>
    <row r="2159" customFormat="false" ht="13" hidden="false" customHeight="false" outlineLevel="0" collapsed="false">
      <c r="A2159" s="0" t="n">
        <v>103</v>
      </c>
      <c r="J2159" s="0" t="n">
        <v>4</v>
      </c>
      <c r="K2159" s="0" t="n">
        <v>0</v>
      </c>
      <c r="O2159" s="0" t="n">
        <v>25</v>
      </c>
      <c r="P2159" s="0" t="n">
        <v>0.1903</v>
      </c>
      <c r="X2159" s="0" t="n">
        <f aca="false">S2159*1</f>
        <v>0</v>
      </c>
    </row>
    <row r="2160" customFormat="false" ht="13" hidden="false" customHeight="false" outlineLevel="0" collapsed="false">
      <c r="A2160" s="0" t="n">
        <v>103</v>
      </c>
      <c r="J2160" s="0" t="n">
        <v>5</v>
      </c>
      <c r="K2160" s="0" t="n">
        <v>0</v>
      </c>
      <c r="O2160" s="0" t="n">
        <v>30</v>
      </c>
      <c r="P2160" s="0" t="n">
        <v>0.2193</v>
      </c>
      <c r="X2160" s="0" t="n">
        <f aca="false">S2160*1</f>
        <v>0</v>
      </c>
    </row>
    <row r="2161" customFormat="false" ht="13" hidden="false" customHeight="false" outlineLevel="0" collapsed="false">
      <c r="A2161" s="0" t="n">
        <v>103</v>
      </c>
      <c r="J2161" s="0" t="n">
        <v>5</v>
      </c>
      <c r="K2161" s="0" t="n">
        <v>0</v>
      </c>
      <c r="O2161" s="0" t="n">
        <v>35</v>
      </c>
      <c r="P2161" s="0" t="n">
        <v>0.156</v>
      </c>
      <c r="X2161" s="0" t="n">
        <f aca="false">S2161*1</f>
        <v>0</v>
      </c>
    </row>
    <row r="2162" customFormat="false" ht="13" hidden="false" customHeight="false" outlineLevel="0" collapsed="false">
      <c r="A2162" s="0" t="n">
        <v>103</v>
      </c>
      <c r="J2162" s="0" t="n">
        <v>0</v>
      </c>
      <c r="K2162" s="0" t="n">
        <v>0</v>
      </c>
      <c r="O2162" s="0" t="n">
        <v>40</v>
      </c>
      <c r="P2162" s="0" t="n">
        <v>0.1992</v>
      </c>
      <c r="X2162" s="0" t="n">
        <f aca="false">S2162*1</f>
        <v>0</v>
      </c>
    </row>
    <row r="2163" customFormat="false" ht="13" hidden="false" customHeight="false" outlineLevel="0" collapsed="false">
      <c r="A2163" s="0" t="n">
        <v>103</v>
      </c>
      <c r="J2163" s="0" t="n">
        <v>0</v>
      </c>
      <c r="K2163" s="0" t="n">
        <v>0</v>
      </c>
      <c r="O2163" s="0" t="n">
        <v>45</v>
      </c>
      <c r="P2163" s="0" t="n">
        <v>0.1518</v>
      </c>
      <c r="X2163" s="0" t="n">
        <f aca="false">S2163*1</f>
        <v>0</v>
      </c>
    </row>
    <row r="2164" customFormat="false" ht="13" hidden="false" customHeight="false" outlineLevel="0" collapsed="false">
      <c r="A2164" s="0" t="n">
        <v>103</v>
      </c>
      <c r="J2164" s="0" t="n">
        <v>0</v>
      </c>
      <c r="K2164" s="0" t="n">
        <v>0</v>
      </c>
      <c r="O2164" s="0" t="n">
        <v>50</v>
      </c>
      <c r="P2164" s="0" t="n">
        <v>0.1208</v>
      </c>
      <c r="X2164" s="0" t="n">
        <f aca="false">S2164*1</f>
        <v>0</v>
      </c>
    </row>
    <row r="2165" customFormat="false" ht="13" hidden="false" customHeight="false" outlineLevel="0" collapsed="false">
      <c r="A2165" s="0" t="n">
        <v>103</v>
      </c>
      <c r="J2165" s="0" t="n">
        <v>0</v>
      </c>
      <c r="K2165" s="0" t="n">
        <v>0</v>
      </c>
      <c r="O2165" s="0" t="n">
        <v>55</v>
      </c>
      <c r="P2165" s="0" t="n">
        <v>0.0908</v>
      </c>
      <c r="X2165" s="0" t="n">
        <f aca="false">S2165*1</f>
        <v>0</v>
      </c>
    </row>
    <row r="2166" customFormat="false" ht="13" hidden="false" customHeight="false" outlineLevel="0" collapsed="false">
      <c r="A2166" s="0" t="n">
        <v>103</v>
      </c>
      <c r="J2166" s="0" t="n">
        <v>0</v>
      </c>
      <c r="K2166" s="0" t="n">
        <v>0</v>
      </c>
      <c r="O2166" s="0" t="n">
        <v>60</v>
      </c>
      <c r="P2166" s="0" t="n">
        <v>0.1751</v>
      </c>
      <c r="X2166" s="0" t="n">
        <f aca="false">S2166*1</f>
        <v>0</v>
      </c>
    </row>
    <row r="2167" customFormat="false" ht="13" hidden="false" customHeight="false" outlineLevel="0" collapsed="false">
      <c r="A2167" s="0" t="n">
        <v>103</v>
      </c>
      <c r="J2167" s="0" t="n">
        <v>0</v>
      </c>
      <c r="K2167" s="0" t="n">
        <v>0</v>
      </c>
      <c r="O2167" s="0" t="n">
        <v>65</v>
      </c>
      <c r="P2167" s="0" t="n">
        <v>0.1288</v>
      </c>
      <c r="X2167" s="0" t="n">
        <f aca="false">S2167*1</f>
        <v>0</v>
      </c>
    </row>
    <row r="2168" customFormat="false" ht="13" hidden="false" customHeight="false" outlineLevel="0" collapsed="false">
      <c r="A2168" s="0" t="n">
        <v>103</v>
      </c>
      <c r="J2168" s="0" t="n">
        <v>0</v>
      </c>
      <c r="K2168" s="0" t="n">
        <v>0</v>
      </c>
      <c r="O2168" s="0" t="n">
        <v>70</v>
      </c>
      <c r="P2168" s="0" t="n">
        <v>0.1124</v>
      </c>
      <c r="X2168" s="0" t="n">
        <f aca="false">S2168*1</f>
        <v>0</v>
      </c>
    </row>
    <row r="2169" customFormat="false" ht="13" hidden="false" customHeight="false" outlineLevel="0" collapsed="false">
      <c r="A2169" s="0" t="n">
        <v>103</v>
      </c>
      <c r="J2169" s="0" t="n">
        <v>0</v>
      </c>
      <c r="K2169" s="0" t="n">
        <v>0</v>
      </c>
      <c r="O2169" s="0" t="n">
        <v>75</v>
      </c>
      <c r="P2169" s="0" t="n">
        <v>0.1103</v>
      </c>
      <c r="X2169" s="0" t="n">
        <f aca="false">S2169*1</f>
        <v>0</v>
      </c>
    </row>
    <row r="2170" customFormat="false" ht="13" hidden="false" customHeight="false" outlineLevel="0" collapsed="false">
      <c r="A2170" s="0" t="n">
        <v>103</v>
      </c>
      <c r="J2170" s="0" t="n">
        <v>0</v>
      </c>
      <c r="K2170" s="0" t="n">
        <v>0</v>
      </c>
      <c r="O2170" s="0" t="n">
        <v>80</v>
      </c>
      <c r="P2170" s="0" t="n">
        <v>0.1224</v>
      </c>
      <c r="X2170" s="0" t="n">
        <f aca="false">S2170*1</f>
        <v>0</v>
      </c>
    </row>
    <row r="2171" customFormat="false" ht="13" hidden="false" customHeight="false" outlineLevel="0" collapsed="false">
      <c r="A2171" s="0" t="n">
        <v>103</v>
      </c>
      <c r="J2171" s="0" t="n">
        <v>0</v>
      </c>
      <c r="K2171" s="0" t="n">
        <v>0</v>
      </c>
      <c r="O2171" s="0" t="n">
        <v>85</v>
      </c>
      <c r="P2171" s="0" t="n">
        <v>0.1061</v>
      </c>
      <c r="X2171" s="0" t="n">
        <f aca="false">S2171*1</f>
        <v>0</v>
      </c>
    </row>
    <row r="2172" customFormat="false" ht="13" hidden="false" customHeight="false" outlineLevel="0" collapsed="false">
      <c r="A2172" s="0" t="n">
        <v>103</v>
      </c>
      <c r="J2172" s="0" t="n">
        <v>0</v>
      </c>
      <c r="K2172" s="0" t="n">
        <v>0</v>
      </c>
      <c r="O2172" s="0" t="n">
        <v>90</v>
      </c>
      <c r="P2172" s="0" t="n">
        <v>0.1471</v>
      </c>
      <c r="X2172" s="0" t="n">
        <f aca="false">S2172*1</f>
        <v>0</v>
      </c>
    </row>
    <row r="2173" customFormat="false" ht="13" hidden="false" customHeight="false" outlineLevel="0" collapsed="false">
      <c r="A2173" s="0" t="n">
        <v>103</v>
      </c>
      <c r="J2173" s="0" t="n">
        <v>0</v>
      </c>
      <c r="K2173" s="0" t="n">
        <v>0</v>
      </c>
      <c r="O2173" s="0" t="n">
        <v>95</v>
      </c>
      <c r="P2173" s="0" t="n">
        <v>0.1161</v>
      </c>
      <c r="X2173" s="0" t="n">
        <f aca="false">S2173*1</f>
        <v>0</v>
      </c>
    </row>
    <row r="2174" customFormat="false" ht="13" hidden="false" customHeight="false" outlineLevel="0" collapsed="false">
      <c r="A2174" s="0" t="n">
        <v>103</v>
      </c>
      <c r="J2174" s="0" t="n">
        <v>1</v>
      </c>
      <c r="K2174" s="0" t="n">
        <v>1</v>
      </c>
      <c r="O2174" s="0" t="n">
        <v>100</v>
      </c>
      <c r="P2174" s="0" t="n">
        <v>0.0725</v>
      </c>
      <c r="X2174" s="0" t="n">
        <f aca="false">S2174*1</f>
        <v>0</v>
      </c>
    </row>
    <row r="2175" customFormat="false" ht="13" hidden="false" customHeight="false" outlineLevel="0" collapsed="false">
      <c r="A2175" s="0" t="n">
        <v>103</v>
      </c>
      <c r="J2175" s="0" t="n">
        <v>2</v>
      </c>
      <c r="K2175" s="0" t="n">
        <v>1</v>
      </c>
      <c r="O2175" s="0" t="n">
        <v>105</v>
      </c>
      <c r="P2175" s="0" t="n">
        <v>0.084</v>
      </c>
      <c r="X2175" s="0" t="n">
        <f aca="false">S2175*1</f>
        <v>0</v>
      </c>
    </row>
    <row r="2176" customFormat="false" ht="13" hidden="false" customHeight="false" outlineLevel="0" collapsed="false">
      <c r="A2176" s="0" t="n">
        <v>103</v>
      </c>
      <c r="J2176" s="0" t="n">
        <v>3</v>
      </c>
      <c r="K2176" s="0" t="n">
        <v>1</v>
      </c>
      <c r="O2176" s="0" t="n">
        <v>110</v>
      </c>
      <c r="P2176" s="0" t="n">
        <v>0.0819</v>
      </c>
      <c r="X2176" s="0" t="n">
        <f aca="false">S2176*1</f>
        <v>0</v>
      </c>
    </row>
    <row r="2177" customFormat="false" ht="13" hidden="false" customHeight="false" outlineLevel="0" collapsed="false">
      <c r="A2177" s="0" t="n">
        <v>103</v>
      </c>
      <c r="J2177" s="0" t="n">
        <v>4</v>
      </c>
      <c r="K2177" s="0" t="n">
        <v>0</v>
      </c>
      <c r="O2177" s="0" t="n">
        <v>115</v>
      </c>
      <c r="P2177" s="0" t="n">
        <v>0.0798</v>
      </c>
      <c r="X2177" s="0" t="n">
        <f aca="false">S2177*1</f>
        <v>0</v>
      </c>
    </row>
    <row r="2178" customFormat="false" ht="13" hidden="false" customHeight="false" outlineLevel="0" collapsed="false">
      <c r="A2178" s="0" t="n">
        <v>103</v>
      </c>
      <c r="J2178" s="0" t="n">
        <v>4</v>
      </c>
      <c r="K2178" s="0" t="n">
        <v>0</v>
      </c>
      <c r="O2178" s="0" t="n">
        <v>120</v>
      </c>
      <c r="P2178" s="0" t="n">
        <v>0.1054</v>
      </c>
      <c r="X2178" s="0" t="n">
        <f aca="false">S2178*1</f>
        <v>0</v>
      </c>
    </row>
    <row r="2179" customFormat="false" ht="13" hidden="false" customHeight="false" outlineLevel="0" collapsed="false">
      <c r="A2179" s="0" t="n">
        <v>103</v>
      </c>
      <c r="J2179" s="0" t="n">
        <v>5</v>
      </c>
      <c r="K2179" s="0" t="n">
        <v>0</v>
      </c>
      <c r="O2179" s="0" t="n">
        <v>130</v>
      </c>
      <c r="P2179" s="0" t="n">
        <v>0.0757</v>
      </c>
      <c r="X2179" s="0" t="n">
        <f aca="false">S2179*1</f>
        <v>0</v>
      </c>
    </row>
    <row r="2180" customFormat="false" ht="13" hidden="false" customHeight="false" outlineLevel="0" collapsed="false">
      <c r="A2180" s="0" t="n">
        <v>103</v>
      </c>
      <c r="J2180" s="0" t="n">
        <v>5</v>
      </c>
      <c r="K2180" s="0" t="n">
        <v>0</v>
      </c>
      <c r="O2180" s="0" t="n">
        <v>140</v>
      </c>
      <c r="P2180" s="0" t="n">
        <v>0.0601</v>
      </c>
      <c r="X2180" s="0" t="n">
        <f aca="false">S2180*1</f>
        <v>0</v>
      </c>
    </row>
    <row r="2181" customFormat="false" ht="13" hidden="false" customHeight="false" outlineLevel="0" collapsed="false">
      <c r="A2181" s="0" t="n">
        <v>103</v>
      </c>
      <c r="J2181" s="0" t="n">
        <v>0</v>
      </c>
      <c r="K2181" s="0" t="n">
        <v>0</v>
      </c>
      <c r="O2181" s="0" t="n">
        <v>150</v>
      </c>
      <c r="P2181" s="0" t="n">
        <v>0.0581</v>
      </c>
      <c r="X2181" s="0" t="n">
        <f aca="false">S2181*1</f>
        <v>0</v>
      </c>
    </row>
    <row r="2182" customFormat="false" ht="13" hidden="false" customHeight="false" outlineLevel="0" collapsed="false">
      <c r="A2182" s="0" t="n">
        <v>103</v>
      </c>
      <c r="J2182" s="0" t="n">
        <v>0</v>
      </c>
      <c r="K2182" s="0" t="n">
        <v>0</v>
      </c>
      <c r="O2182" s="0" t="n">
        <v>160</v>
      </c>
      <c r="P2182" s="0" t="n">
        <v>0.0694</v>
      </c>
      <c r="X2182" s="0" t="n">
        <f aca="false">S2182*1</f>
        <v>0</v>
      </c>
    </row>
    <row r="2183" customFormat="false" ht="13" hidden="false" customHeight="false" outlineLevel="0" collapsed="false">
      <c r="A2183" s="0" t="n">
        <v>103</v>
      </c>
      <c r="J2183" s="0" t="n">
        <v>0</v>
      </c>
      <c r="K2183" s="0" t="n">
        <v>0</v>
      </c>
      <c r="O2183" s="0" t="n">
        <v>170</v>
      </c>
      <c r="P2183" s="0" t="n">
        <v>0.0539</v>
      </c>
      <c r="X2183" s="0" t="n">
        <f aca="false">S2183*1</f>
        <v>0</v>
      </c>
    </row>
    <row r="2184" customFormat="false" ht="13" hidden="false" customHeight="false" outlineLevel="0" collapsed="false">
      <c r="A2184" s="0" t="n">
        <v>103</v>
      </c>
      <c r="J2184" s="0" t="n">
        <v>0</v>
      </c>
      <c r="K2184" s="0" t="n">
        <v>0</v>
      </c>
      <c r="O2184" s="0" t="n">
        <v>180</v>
      </c>
      <c r="P2184" s="0" t="n">
        <v>0.0652</v>
      </c>
      <c r="X2184" s="0" t="n">
        <f aca="false">S2184*1</f>
        <v>0</v>
      </c>
    </row>
    <row r="2185" customFormat="false" ht="13" hidden="false" customHeight="false" outlineLevel="0" collapsed="false">
      <c r="A2185" s="0" t="n">
        <v>103</v>
      </c>
      <c r="J2185" s="0" t="n">
        <v>0</v>
      </c>
      <c r="K2185" s="0" t="n">
        <v>0</v>
      </c>
      <c r="O2185" s="0" t="n">
        <v>190</v>
      </c>
      <c r="P2185" s="0" t="n">
        <v>0.0367</v>
      </c>
      <c r="X2185" s="0" t="n">
        <f aca="false">S2185*1</f>
        <v>0</v>
      </c>
    </row>
    <row r="2186" customFormat="false" ht="13" hidden="false" customHeight="false" outlineLevel="0" collapsed="false">
      <c r="A2186" s="0" t="n">
        <v>103</v>
      </c>
      <c r="J2186" s="0" t="n">
        <v>0</v>
      </c>
      <c r="K2186" s="0" t="n">
        <v>0</v>
      </c>
      <c r="O2186" s="0" t="n">
        <v>200</v>
      </c>
      <c r="P2186" s="0" t="n">
        <v>0.061</v>
      </c>
      <c r="X2186" s="0" t="n">
        <f aca="false">S2186*1</f>
        <v>0</v>
      </c>
    </row>
    <row r="2187" customFormat="false" ht="13" hidden="false" customHeight="false" outlineLevel="0" collapsed="false">
      <c r="A2187" s="0" t="n">
        <v>103</v>
      </c>
      <c r="J2187" s="0" t="n">
        <v>0</v>
      </c>
      <c r="K2187" s="0" t="n">
        <v>0</v>
      </c>
      <c r="O2187" s="0" t="n">
        <v>210</v>
      </c>
      <c r="P2187" s="0" t="n">
        <v>0.0456</v>
      </c>
      <c r="X2187" s="0" t="n">
        <f aca="false">S2187*1</f>
        <v>0</v>
      </c>
    </row>
    <row r="2188" customFormat="false" ht="13" hidden="false" customHeight="false" outlineLevel="0" collapsed="false">
      <c r="A2188" s="0" t="n">
        <v>103</v>
      </c>
      <c r="J2188" s="0" t="n">
        <v>0</v>
      </c>
      <c r="K2188" s="0" t="n">
        <v>0</v>
      </c>
      <c r="O2188" s="0" t="n">
        <v>220</v>
      </c>
      <c r="P2188" s="0" t="n">
        <v>0.0568</v>
      </c>
      <c r="X2188" s="0" t="n">
        <f aca="false">S2188*1</f>
        <v>0</v>
      </c>
    </row>
    <row r="2189" customFormat="false" ht="13" hidden="false" customHeight="false" outlineLevel="0" collapsed="false">
      <c r="A2189" s="0" t="n">
        <v>103</v>
      </c>
      <c r="J2189" s="0" t="n">
        <v>0</v>
      </c>
      <c r="K2189" s="0" t="n">
        <v>0</v>
      </c>
      <c r="O2189" s="0" t="n">
        <v>230</v>
      </c>
      <c r="P2189" s="0" t="n">
        <v>0.0415</v>
      </c>
      <c r="X2189" s="0" t="n">
        <f aca="false">S2189*1</f>
        <v>0</v>
      </c>
    </row>
    <row r="2190" customFormat="false" ht="13" hidden="false" customHeight="false" outlineLevel="0" collapsed="false">
      <c r="A2190" s="0" t="n">
        <v>103</v>
      </c>
      <c r="J2190" s="0" t="n">
        <v>0</v>
      </c>
      <c r="K2190" s="0" t="n">
        <v>0</v>
      </c>
      <c r="O2190" s="0" t="n">
        <v>240</v>
      </c>
      <c r="P2190" s="0" t="n">
        <v>0.0796</v>
      </c>
      <c r="Q2190" s="0" t="n">
        <v>350</v>
      </c>
      <c r="R2190" s="0" t="n">
        <v>350</v>
      </c>
      <c r="X2190" s="0" t="n">
        <f aca="false">S2190*1</f>
        <v>0</v>
      </c>
    </row>
    <row r="2191" customFormat="false" ht="13" hidden="false" customHeight="false" outlineLevel="0" collapsed="false">
      <c r="A2191" s="0" t="n">
        <v>104</v>
      </c>
      <c r="B2191" s="0" t="n">
        <v>131.67</v>
      </c>
      <c r="C2191" s="0" t="n">
        <v>0</v>
      </c>
      <c r="D2191" s="0" t="n">
        <v>27</v>
      </c>
      <c r="E2191" s="0" t="n">
        <v>0</v>
      </c>
      <c r="F2191" s="0" t="n">
        <v>0</v>
      </c>
      <c r="G2191" s="0" t="n">
        <v>0</v>
      </c>
      <c r="H2191" s="0" t="n">
        <v>87.9</v>
      </c>
      <c r="I2191" s="0" t="n">
        <v>2198</v>
      </c>
      <c r="J2191" s="0" t="n">
        <v>0</v>
      </c>
      <c r="K2191" s="0" t="n">
        <v>0</v>
      </c>
      <c r="L2191" s="0" t="n">
        <v>2198</v>
      </c>
      <c r="M2191" s="0" t="n">
        <v>30</v>
      </c>
      <c r="N2191" s="0" t="n">
        <v>73.25</v>
      </c>
      <c r="O2191" s="0" t="n">
        <v>0</v>
      </c>
      <c r="P2191" s="0" t="n">
        <v>0</v>
      </c>
      <c r="T2191" s="0" t="n">
        <v>2198</v>
      </c>
      <c r="U2191" s="0" t="n">
        <v>30</v>
      </c>
      <c r="V2191" s="0" t="n">
        <v>73.25</v>
      </c>
      <c r="X2191" s="0" t="n">
        <f aca="false">S2191*1</f>
        <v>0</v>
      </c>
    </row>
    <row r="2192" customFormat="false" ht="13" hidden="false" customHeight="false" outlineLevel="0" collapsed="false">
      <c r="A2192" s="0" t="n">
        <v>104</v>
      </c>
      <c r="J2192" s="0" t="n">
        <v>1</v>
      </c>
      <c r="K2192" s="0" t="n">
        <v>1</v>
      </c>
      <c r="O2192" s="0" t="n">
        <v>5</v>
      </c>
      <c r="P2192" s="0" t="n">
        <v>0.057</v>
      </c>
      <c r="X2192" s="0" t="n">
        <f aca="false">S2192*1</f>
        <v>0</v>
      </c>
    </row>
    <row r="2193" customFormat="false" ht="13" hidden="false" customHeight="false" outlineLevel="0" collapsed="false">
      <c r="A2193" s="0" t="n">
        <v>104</v>
      </c>
      <c r="J2193" s="0" t="n">
        <v>2</v>
      </c>
      <c r="K2193" s="0" t="n">
        <v>1</v>
      </c>
      <c r="O2193" s="0" t="n">
        <v>10</v>
      </c>
      <c r="P2193" s="0" t="n">
        <v>0.1089</v>
      </c>
      <c r="X2193" s="0" t="n">
        <f aca="false">S2193*1</f>
        <v>0</v>
      </c>
    </row>
    <row r="2194" customFormat="false" ht="13" hidden="false" customHeight="false" outlineLevel="0" collapsed="false">
      <c r="A2194" s="0" t="n">
        <v>104</v>
      </c>
      <c r="J2194" s="0" t="n">
        <v>3</v>
      </c>
      <c r="K2194" s="0" t="n">
        <v>1</v>
      </c>
      <c r="O2194" s="0" t="n">
        <v>15</v>
      </c>
      <c r="P2194" s="0" t="n">
        <v>0.1497</v>
      </c>
      <c r="X2194" s="0" t="n">
        <f aca="false">S2194*1</f>
        <v>0</v>
      </c>
    </row>
    <row r="2195" customFormat="false" ht="13" hidden="false" customHeight="false" outlineLevel="0" collapsed="false">
      <c r="A2195" s="0" t="n">
        <v>104</v>
      </c>
      <c r="J2195" s="0" t="n">
        <v>4</v>
      </c>
      <c r="K2195" s="0" t="n">
        <v>0</v>
      </c>
      <c r="O2195" s="0" t="n">
        <v>20</v>
      </c>
      <c r="P2195" s="0" t="n">
        <v>0.1478</v>
      </c>
      <c r="X2195" s="0" t="n">
        <f aca="false">S2195*1</f>
        <v>0</v>
      </c>
    </row>
    <row r="2196" customFormat="false" ht="13" hidden="false" customHeight="false" outlineLevel="0" collapsed="false">
      <c r="A2196" s="0" t="n">
        <v>104</v>
      </c>
      <c r="J2196" s="0" t="n">
        <v>4</v>
      </c>
      <c r="K2196" s="0" t="n">
        <v>0</v>
      </c>
      <c r="O2196" s="0" t="n">
        <v>25</v>
      </c>
      <c r="P2196" s="0" t="n">
        <v>0.1458</v>
      </c>
      <c r="X2196" s="0" t="n">
        <f aca="false">S2196*1</f>
        <v>0</v>
      </c>
    </row>
    <row r="2197" customFormat="false" ht="13" hidden="false" customHeight="false" outlineLevel="0" collapsed="false">
      <c r="A2197" s="0" t="n">
        <v>104</v>
      </c>
      <c r="J2197" s="0" t="n">
        <v>5</v>
      </c>
      <c r="K2197" s="0" t="n">
        <v>0</v>
      </c>
      <c r="O2197" s="0" t="n">
        <v>30</v>
      </c>
      <c r="P2197" s="0" t="n">
        <v>0.1885</v>
      </c>
      <c r="X2197" s="0" t="n">
        <f aca="false">S2197*1</f>
        <v>0</v>
      </c>
    </row>
    <row r="2198" customFormat="false" ht="13" hidden="false" customHeight="false" outlineLevel="0" collapsed="false">
      <c r="A2198" s="0" t="n">
        <v>104</v>
      </c>
      <c r="J2198" s="0" t="n">
        <v>5</v>
      </c>
      <c r="K2198" s="0" t="n">
        <v>0</v>
      </c>
      <c r="O2198" s="0" t="n">
        <v>35</v>
      </c>
      <c r="P2198" s="0" t="n">
        <v>0.1136</v>
      </c>
      <c r="X2198" s="0" t="n">
        <f aca="false">S2198*1</f>
        <v>0</v>
      </c>
    </row>
    <row r="2199" customFormat="false" ht="13" hidden="false" customHeight="false" outlineLevel="0" collapsed="false">
      <c r="A2199" s="0" t="n">
        <v>104</v>
      </c>
      <c r="J2199" s="0" t="n">
        <v>0</v>
      </c>
      <c r="K2199" s="0" t="n">
        <v>0</v>
      </c>
      <c r="O2199" s="0" t="n">
        <v>40</v>
      </c>
      <c r="P2199" s="0" t="n">
        <v>0.0978</v>
      </c>
      <c r="X2199" s="0" t="n">
        <f aca="false">S2199*1</f>
        <v>0</v>
      </c>
    </row>
    <row r="2200" customFormat="false" ht="13" hidden="false" customHeight="false" outlineLevel="0" collapsed="false">
      <c r="A2200" s="0" t="n">
        <v>104</v>
      </c>
      <c r="J2200" s="0" t="n">
        <v>0</v>
      </c>
      <c r="K2200" s="0" t="n">
        <v>0</v>
      </c>
      <c r="O2200" s="0" t="n">
        <v>45</v>
      </c>
      <c r="P2200" s="0" t="n">
        <v>0.0959</v>
      </c>
      <c r="X2200" s="0" t="n">
        <f aca="false">S2200*1</f>
        <v>0</v>
      </c>
    </row>
    <row r="2201" customFormat="false" ht="13" hidden="false" customHeight="false" outlineLevel="0" collapsed="false">
      <c r="A2201" s="0" t="n">
        <v>104</v>
      </c>
      <c r="J2201" s="0" t="n">
        <v>0</v>
      </c>
      <c r="K2201" s="0" t="n">
        <v>0</v>
      </c>
      <c r="O2201" s="0" t="n">
        <v>50</v>
      </c>
      <c r="P2201" s="0" t="n">
        <v>0.1219</v>
      </c>
      <c r="X2201" s="0" t="n">
        <f aca="false">S2201*1</f>
        <v>0</v>
      </c>
    </row>
    <row r="2202" customFormat="false" ht="13" hidden="false" customHeight="false" outlineLevel="0" collapsed="false">
      <c r="A2202" s="0" t="n">
        <v>104</v>
      </c>
      <c r="J2202" s="0" t="n">
        <v>0</v>
      </c>
      <c r="K2202" s="0" t="n">
        <v>0</v>
      </c>
      <c r="O2202" s="0" t="n">
        <v>55</v>
      </c>
      <c r="P2202" s="0" t="n">
        <v>0.0922</v>
      </c>
      <c r="X2202" s="0" t="n">
        <f aca="false">S2202*1</f>
        <v>0</v>
      </c>
    </row>
    <row r="2203" customFormat="false" ht="13" hidden="false" customHeight="false" outlineLevel="0" collapsed="false">
      <c r="A2203" s="0" t="n">
        <v>104</v>
      </c>
      <c r="J2203" s="0" t="n">
        <v>0</v>
      </c>
      <c r="K2203" s="0" t="n">
        <v>0</v>
      </c>
      <c r="O2203" s="0" t="n">
        <v>60</v>
      </c>
      <c r="P2203" s="0" t="n">
        <v>0.104</v>
      </c>
      <c r="X2203" s="0" t="n">
        <f aca="false">S2203*1</f>
        <v>0</v>
      </c>
    </row>
    <row r="2204" customFormat="false" ht="13" hidden="false" customHeight="false" outlineLevel="0" collapsed="false">
      <c r="A2204" s="0" t="n">
        <v>104</v>
      </c>
      <c r="J2204" s="0" t="n">
        <v>0</v>
      </c>
      <c r="K2204" s="0" t="n">
        <v>0</v>
      </c>
      <c r="O2204" s="0" t="n">
        <v>65</v>
      </c>
      <c r="P2204" s="0" t="n">
        <v>0.0884</v>
      </c>
      <c r="X2204" s="0" t="n">
        <f aca="false">S2204*1</f>
        <v>0</v>
      </c>
    </row>
    <row r="2205" customFormat="false" ht="13" hidden="false" customHeight="false" outlineLevel="0" collapsed="false">
      <c r="A2205" s="0" t="n">
        <v>104</v>
      </c>
      <c r="J2205" s="0" t="n">
        <v>0</v>
      </c>
      <c r="K2205" s="0" t="n">
        <v>0</v>
      </c>
      <c r="O2205" s="0" t="n">
        <v>70</v>
      </c>
      <c r="P2205" s="0" t="n">
        <v>0.0597</v>
      </c>
      <c r="X2205" s="0" t="n">
        <f aca="false">S2205*1</f>
        <v>0</v>
      </c>
    </row>
    <row r="2206" customFormat="false" ht="13" hidden="false" customHeight="false" outlineLevel="0" collapsed="false">
      <c r="A2206" s="0" t="n">
        <v>104</v>
      </c>
      <c r="J2206" s="0" t="n">
        <v>0</v>
      </c>
      <c r="K2206" s="0" t="n">
        <v>0</v>
      </c>
      <c r="O2206" s="0" t="n">
        <v>75</v>
      </c>
      <c r="P2206" s="0" t="n">
        <v>0.0579</v>
      </c>
      <c r="X2206" s="0" t="n">
        <f aca="false">S2206*1</f>
        <v>0</v>
      </c>
    </row>
    <row r="2207" customFormat="false" ht="13" hidden="false" customHeight="false" outlineLevel="0" collapsed="false">
      <c r="A2207" s="0" t="n">
        <v>104</v>
      </c>
      <c r="J2207" s="0" t="n">
        <v>0</v>
      </c>
      <c r="K2207" s="0" t="n">
        <v>0</v>
      </c>
      <c r="O2207" s="0" t="n">
        <v>80</v>
      </c>
      <c r="P2207" s="0" t="n">
        <v>0.056</v>
      </c>
      <c r="X2207" s="0" t="n">
        <f aca="false">S2207*1</f>
        <v>0</v>
      </c>
    </row>
    <row r="2208" customFormat="false" ht="13" hidden="false" customHeight="false" outlineLevel="0" collapsed="false">
      <c r="A2208" s="0" t="n">
        <v>104</v>
      </c>
      <c r="J2208" s="0" t="n">
        <v>0</v>
      </c>
      <c r="K2208" s="0" t="n">
        <v>0</v>
      </c>
      <c r="O2208" s="0" t="n">
        <v>85</v>
      </c>
      <c r="P2208" s="0" t="n">
        <v>0.0411</v>
      </c>
      <c r="X2208" s="0" t="n">
        <f aca="false">S2208*1</f>
        <v>0</v>
      </c>
    </row>
    <row r="2209" customFormat="false" ht="13" hidden="false" customHeight="false" outlineLevel="0" collapsed="false">
      <c r="A2209" s="0" t="n">
        <v>104</v>
      </c>
      <c r="J2209" s="0" t="n">
        <v>0</v>
      </c>
      <c r="K2209" s="0" t="n">
        <v>0</v>
      </c>
      <c r="O2209" s="0" t="n">
        <v>90</v>
      </c>
      <c r="P2209" s="0" t="n">
        <v>0.0522</v>
      </c>
      <c r="X2209" s="0" t="n">
        <f aca="false">S2209*1</f>
        <v>0</v>
      </c>
    </row>
    <row r="2210" customFormat="false" ht="13" hidden="false" customHeight="false" outlineLevel="0" collapsed="false">
      <c r="A2210" s="0" t="n">
        <v>104</v>
      </c>
      <c r="J2210" s="0" t="n">
        <v>0</v>
      </c>
      <c r="K2210" s="0" t="n">
        <v>0</v>
      </c>
      <c r="O2210" s="0" t="n">
        <v>95</v>
      </c>
      <c r="P2210" s="0" t="n">
        <v>0.0635</v>
      </c>
      <c r="X2210" s="0" t="n">
        <f aca="false">S2210*1</f>
        <v>0</v>
      </c>
    </row>
    <row r="2211" customFormat="false" ht="13" hidden="false" customHeight="false" outlineLevel="0" collapsed="false">
      <c r="A2211" s="0" t="n">
        <v>104</v>
      </c>
      <c r="J2211" s="0" t="n">
        <v>1</v>
      </c>
      <c r="K2211" s="0" t="n">
        <v>1</v>
      </c>
      <c r="O2211" s="0" t="n">
        <v>100</v>
      </c>
      <c r="P2211" s="0" t="n">
        <v>0.0355</v>
      </c>
      <c r="X2211" s="0" t="n">
        <f aca="false">S2211*1</f>
        <v>0</v>
      </c>
    </row>
    <row r="2212" customFormat="false" ht="13" hidden="false" customHeight="false" outlineLevel="0" collapsed="false">
      <c r="A2212" s="0" t="n">
        <v>104</v>
      </c>
      <c r="J2212" s="0" t="n">
        <v>2</v>
      </c>
      <c r="K2212" s="0" t="n">
        <v>1</v>
      </c>
      <c r="O2212" s="0" t="n">
        <v>105</v>
      </c>
      <c r="P2212" s="0" t="n">
        <v>0.0466</v>
      </c>
      <c r="X2212" s="0" t="n">
        <f aca="false">S2212*1</f>
        <v>0</v>
      </c>
    </row>
    <row r="2213" customFormat="false" ht="13" hidden="false" customHeight="false" outlineLevel="0" collapsed="false">
      <c r="A2213" s="0" t="n">
        <v>104</v>
      </c>
      <c r="J2213" s="0" t="n">
        <v>3</v>
      </c>
      <c r="K2213" s="0" t="n">
        <v>1</v>
      </c>
      <c r="O2213" s="0" t="n">
        <v>110</v>
      </c>
      <c r="P2213" s="0" t="n">
        <v>0.0447</v>
      </c>
      <c r="X2213" s="0" t="n">
        <f aca="false">S2213*1</f>
        <v>0</v>
      </c>
    </row>
    <row r="2214" customFormat="false" ht="13" hidden="false" customHeight="false" outlineLevel="0" collapsed="false">
      <c r="A2214" s="0" t="n">
        <v>104</v>
      </c>
      <c r="J2214" s="0" t="n">
        <v>4</v>
      </c>
      <c r="K2214" s="0" t="n">
        <v>0</v>
      </c>
      <c r="O2214" s="0" t="n">
        <v>115</v>
      </c>
      <c r="P2214" s="0" t="n">
        <v>0.0428</v>
      </c>
      <c r="X2214" s="0" t="n">
        <f aca="false">S2214*1</f>
        <v>0</v>
      </c>
    </row>
    <row r="2215" customFormat="false" ht="13" hidden="false" customHeight="false" outlineLevel="0" collapsed="false">
      <c r="A2215" s="0" t="n">
        <v>104</v>
      </c>
      <c r="J2215" s="0" t="n">
        <v>4</v>
      </c>
      <c r="K2215" s="0" t="n">
        <v>0</v>
      </c>
      <c r="O2215" s="0" t="n">
        <v>120</v>
      </c>
      <c r="P2215" s="0" t="n">
        <v>0.0281</v>
      </c>
      <c r="X2215" s="0" t="n">
        <f aca="false">S2215*1</f>
        <v>0</v>
      </c>
    </row>
    <row r="2216" customFormat="false" ht="13" hidden="false" customHeight="false" outlineLevel="0" collapsed="false">
      <c r="A2216" s="0" t="n">
        <v>104</v>
      </c>
      <c r="J2216" s="0" t="n">
        <v>5</v>
      </c>
      <c r="K2216" s="0" t="n">
        <v>0</v>
      </c>
      <c r="O2216" s="0" t="n">
        <v>130</v>
      </c>
      <c r="P2216" s="0" t="n">
        <v>0.0262</v>
      </c>
      <c r="X2216" s="0" t="n">
        <f aca="false">S2216*1</f>
        <v>0</v>
      </c>
    </row>
    <row r="2217" customFormat="false" ht="13" hidden="false" customHeight="false" outlineLevel="0" collapsed="false">
      <c r="A2217" s="0" t="n">
        <v>104</v>
      </c>
      <c r="J2217" s="0" t="n">
        <v>5</v>
      </c>
      <c r="K2217" s="0" t="n">
        <v>0</v>
      </c>
      <c r="O2217" s="0" t="n">
        <v>140</v>
      </c>
      <c r="P2217" s="0" t="n">
        <v>-0.0006</v>
      </c>
      <c r="X2217" s="0" t="n">
        <f aca="false">S2217*1</f>
        <v>0</v>
      </c>
    </row>
    <row r="2218" customFormat="false" ht="13" hidden="false" customHeight="false" outlineLevel="0" collapsed="false">
      <c r="A2218" s="0" t="n">
        <v>104</v>
      </c>
      <c r="J2218" s="0" t="n">
        <v>0</v>
      </c>
      <c r="K2218" s="0" t="n">
        <v>0</v>
      </c>
      <c r="O2218" s="0" t="n">
        <v>150</v>
      </c>
      <c r="P2218" s="0" t="n">
        <v>0.0225</v>
      </c>
      <c r="X2218" s="0" t="n">
        <f aca="false">S2218*1</f>
        <v>0</v>
      </c>
    </row>
    <row r="2219" customFormat="false" ht="13" hidden="false" customHeight="false" outlineLevel="0" collapsed="false">
      <c r="A2219" s="0" t="n">
        <v>104</v>
      </c>
      <c r="J2219" s="0" t="n">
        <v>0</v>
      </c>
      <c r="K2219" s="0" t="n">
        <v>0</v>
      </c>
      <c r="O2219" s="0" t="n">
        <v>160</v>
      </c>
      <c r="P2219" s="0" t="n">
        <v>0.0081</v>
      </c>
      <c r="X2219" s="0" t="n">
        <f aca="false">S2219*1</f>
        <v>0</v>
      </c>
    </row>
    <row r="2220" customFormat="false" ht="13" hidden="false" customHeight="false" outlineLevel="0" collapsed="false">
      <c r="A2220" s="0" t="n">
        <v>104</v>
      </c>
      <c r="J2220" s="0" t="n">
        <v>0</v>
      </c>
      <c r="K2220" s="0" t="n">
        <v>0</v>
      </c>
      <c r="O2220" s="0" t="n">
        <v>170</v>
      </c>
      <c r="P2220" s="0" t="n">
        <v>0.0187</v>
      </c>
      <c r="X2220" s="0" t="n">
        <f aca="false">S2220*1</f>
        <v>0</v>
      </c>
    </row>
    <row r="2221" customFormat="false" ht="13" hidden="false" customHeight="false" outlineLevel="0" collapsed="false">
      <c r="A2221" s="0" t="n">
        <v>104</v>
      </c>
      <c r="J2221" s="0" t="n">
        <v>0</v>
      </c>
      <c r="K2221" s="0" t="n">
        <v>0</v>
      </c>
      <c r="O2221" s="0" t="n">
        <v>180</v>
      </c>
      <c r="P2221" s="0" t="n">
        <v>0.0044</v>
      </c>
      <c r="X2221" s="0" t="n">
        <f aca="false">S2221*1</f>
        <v>0</v>
      </c>
    </row>
    <row r="2222" customFormat="false" ht="13" hidden="false" customHeight="false" outlineLevel="0" collapsed="false">
      <c r="A2222" s="0" t="n">
        <v>104</v>
      </c>
      <c r="J2222" s="0" t="n">
        <v>0</v>
      </c>
      <c r="K2222" s="0" t="n">
        <v>0</v>
      </c>
      <c r="O2222" s="0" t="n">
        <v>190</v>
      </c>
      <c r="P2222" s="0" t="n">
        <v>-0.0098</v>
      </c>
      <c r="X2222" s="0" t="n">
        <f aca="false">S2222*1</f>
        <v>0</v>
      </c>
    </row>
    <row r="2223" customFormat="false" ht="13" hidden="false" customHeight="false" outlineLevel="0" collapsed="false">
      <c r="A2223" s="0" t="n">
        <v>104</v>
      </c>
      <c r="J2223" s="0" t="n">
        <v>0</v>
      </c>
      <c r="K2223" s="0" t="n">
        <v>0</v>
      </c>
      <c r="O2223" s="0" t="n">
        <v>200</v>
      </c>
      <c r="P2223" s="0" t="n">
        <v>-0.0116</v>
      </c>
      <c r="X2223" s="0" t="n">
        <f aca="false">S2223*1</f>
        <v>0</v>
      </c>
    </row>
    <row r="2224" customFormat="false" ht="13" hidden="false" customHeight="false" outlineLevel="0" collapsed="false">
      <c r="A2224" s="0" t="n">
        <v>104</v>
      </c>
      <c r="J2224" s="0" t="n">
        <v>0</v>
      </c>
      <c r="K2224" s="0" t="n">
        <v>0</v>
      </c>
      <c r="O2224" s="0" t="n">
        <v>210</v>
      </c>
      <c r="P2224" s="0" t="n">
        <v>-0.0255</v>
      </c>
      <c r="X2224" s="0" t="n">
        <f aca="false">S2224*1</f>
        <v>0</v>
      </c>
    </row>
    <row r="2225" customFormat="false" ht="13" hidden="false" customHeight="false" outlineLevel="0" collapsed="false">
      <c r="A2225" s="0" t="n">
        <v>104</v>
      </c>
      <c r="J2225" s="0" t="n">
        <v>0</v>
      </c>
      <c r="K2225" s="0" t="n">
        <v>0</v>
      </c>
      <c r="O2225" s="0" t="n">
        <v>220</v>
      </c>
      <c r="P2225" s="0" t="n">
        <v>-0.0153</v>
      </c>
      <c r="X2225" s="0" t="n">
        <f aca="false">S2225*1</f>
        <v>0</v>
      </c>
    </row>
    <row r="2226" customFormat="false" ht="13" hidden="false" customHeight="false" outlineLevel="0" collapsed="false">
      <c r="A2226" s="0" t="n">
        <v>104</v>
      </c>
      <c r="J2226" s="0" t="n">
        <v>0</v>
      </c>
      <c r="K2226" s="0" t="n">
        <v>0</v>
      </c>
      <c r="O2226" s="0" t="n">
        <v>230</v>
      </c>
      <c r="P2226" s="0" t="n">
        <v>0.02</v>
      </c>
      <c r="X2226" s="0" t="n">
        <f aca="false">S2226*1</f>
        <v>0</v>
      </c>
    </row>
    <row r="2227" customFormat="false" ht="13" hidden="false" customHeight="false" outlineLevel="0" collapsed="false">
      <c r="A2227" s="0" t="n">
        <v>104</v>
      </c>
      <c r="J2227" s="0" t="n">
        <v>0</v>
      </c>
      <c r="K2227" s="0" t="n">
        <v>0</v>
      </c>
      <c r="O2227" s="0" t="n">
        <v>240</v>
      </c>
      <c r="P2227" s="0" t="n">
        <v>-0.0428</v>
      </c>
      <c r="Q2227" s="0" t="n">
        <v>1380</v>
      </c>
      <c r="R2227" s="0" t="n">
        <v>1380</v>
      </c>
      <c r="X2227" s="0" t="n">
        <f aca="false">S2227*1</f>
        <v>0</v>
      </c>
    </row>
    <row r="2228" customFormat="false" ht="13" hidden="false" customHeight="false" outlineLevel="0" collapsed="false">
      <c r="A2228" s="0" t="n">
        <v>105</v>
      </c>
      <c r="B2228" s="0" t="n">
        <v>144.33</v>
      </c>
      <c r="C2228" s="0" t="n">
        <v>0</v>
      </c>
      <c r="E2228" s="0" t="n">
        <v>0</v>
      </c>
      <c r="F2228" s="0" t="n">
        <v>0</v>
      </c>
      <c r="G2228" s="0" t="n">
        <v>0</v>
      </c>
      <c r="H2228" s="0" t="n">
        <v>99.5</v>
      </c>
      <c r="I2228" s="0" t="n">
        <v>2488</v>
      </c>
      <c r="J2228" s="0" t="n">
        <v>0</v>
      </c>
      <c r="K2228" s="0" t="n">
        <v>0</v>
      </c>
      <c r="L2228" s="0" t="n">
        <v>2488</v>
      </c>
      <c r="M2228" s="0" t="n">
        <v>30</v>
      </c>
      <c r="N2228" s="0" t="n">
        <v>82.9</v>
      </c>
      <c r="O2228" s="0" t="n">
        <v>0</v>
      </c>
      <c r="P2228" s="0" t="n">
        <v>0</v>
      </c>
      <c r="T2228" s="0" t="n">
        <v>2488</v>
      </c>
      <c r="U2228" s="0" t="n">
        <v>30</v>
      </c>
      <c r="V2228" s="0" t="n">
        <v>82.9</v>
      </c>
      <c r="X2228" s="0" t="n">
        <f aca="false">S2228*1</f>
        <v>0</v>
      </c>
    </row>
    <row r="2229" customFormat="false" ht="13" hidden="false" customHeight="false" outlineLevel="0" collapsed="false">
      <c r="A2229" s="0" t="n">
        <v>105</v>
      </c>
      <c r="J2229" s="0" t="n">
        <v>1</v>
      </c>
      <c r="K2229" s="0" t="n">
        <v>1</v>
      </c>
      <c r="O2229" s="0" t="n">
        <v>5</v>
      </c>
      <c r="P2229" s="0" t="n">
        <v>0.0639</v>
      </c>
      <c r="X2229" s="0" t="n">
        <f aca="false">S2229*1</f>
        <v>0</v>
      </c>
    </row>
    <row r="2230" customFormat="false" ht="13" hidden="false" customHeight="false" outlineLevel="0" collapsed="false">
      <c r="A2230" s="0" t="n">
        <v>105</v>
      </c>
      <c r="J2230" s="0" t="n">
        <v>2</v>
      </c>
      <c r="K2230" s="0" t="n">
        <v>1</v>
      </c>
      <c r="O2230" s="0" t="n">
        <v>10</v>
      </c>
      <c r="P2230" s="0" t="n">
        <v>0.1283</v>
      </c>
      <c r="X2230" s="0" t="n">
        <f aca="false">S2230*1</f>
        <v>0</v>
      </c>
    </row>
    <row r="2231" customFormat="false" ht="13" hidden="false" customHeight="false" outlineLevel="0" collapsed="false">
      <c r="A2231" s="0" t="n">
        <v>105</v>
      </c>
      <c r="J2231" s="0" t="n">
        <v>3</v>
      </c>
      <c r="K2231" s="0" t="n">
        <v>1</v>
      </c>
      <c r="O2231" s="0" t="n">
        <v>15</v>
      </c>
      <c r="P2231" s="0" t="n">
        <v>0.1686</v>
      </c>
      <c r="X2231" s="0" t="n">
        <f aca="false">S2231*1</f>
        <v>0</v>
      </c>
    </row>
    <row r="2232" customFormat="false" ht="13" hidden="false" customHeight="false" outlineLevel="0" collapsed="false">
      <c r="A2232" s="0" t="n">
        <v>105</v>
      </c>
      <c r="J2232" s="0" t="n">
        <v>4</v>
      </c>
      <c r="K2232" s="0" t="n">
        <v>0</v>
      </c>
      <c r="O2232" s="0" t="n">
        <v>20</v>
      </c>
      <c r="P2232" s="0" t="n">
        <v>0.2108</v>
      </c>
      <c r="X2232" s="0" t="n">
        <f aca="false">S2232*1</f>
        <v>0</v>
      </c>
    </row>
    <row r="2233" customFormat="false" ht="13" hidden="false" customHeight="false" outlineLevel="0" collapsed="false">
      <c r="A2233" s="0" t="n">
        <v>105</v>
      </c>
      <c r="J2233" s="0" t="n">
        <v>4</v>
      </c>
      <c r="K2233" s="0" t="n">
        <v>0</v>
      </c>
      <c r="O2233" s="0" t="n">
        <v>25</v>
      </c>
      <c r="P2233" s="0" t="n">
        <v>0.1942</v>
      </c>
      <c r="X2233" s="0" t="n">
        <f aca="false">S2233*1</f>
        <v>0</v>
      </c>
    </row>
    <row r="2234" customFormat="false" ht="13" hidden="false" customHeight="false" outlineLevel="0" collapsed="false">
      <c r="A2234" s="0" t="n">
        <v>105</v>
      </c>
      <c r="J2234" s="0" t="n">
        <v>5</v>
      </c>
      <c r="K2234" s="0" t="n">
        <v>0</v>
      </c>
      <c r="O2234" s="0" t="n">
        <v>30</v>
      </c>
      <c r="P2234" s="0" t="n">
        <v>0.2223</v>
      </c>
      <c r="X2234" s="0" t="n">
        <f aca="false">S2234*1</f>
        <v>0</v>
      </c>
    </row>
    <row r="2235" customFormat="false" ht="13" hidden="false" customHeight="false" outlineLevel="0" collapsed="false">
      <c r="A2235" s="0" t="n">
        <v>105</v>
      </c>
      <c r="J2235" s="0" t="n">
        <v>5</v>
      </c>
      <c r="K2235" s="0" t="n">
        <v>0</v>
      </c>
      <c r="O2235" s="0" t="n">
        <v>35</v>
      </c>
      <c r="P2235" s="0" t="n">
        <v>0.1907</v>
      </c>
      <c r="X2235" s="0" t="n">
        <f aca="false">S2235*1</f>
        <v>0</v>
      </c>
    </row>
    <row r="2236" customFormat="false" ht="13" hidden="false" customHeight="false" outlineLevel="0" collapsed="false">
      <c r="A2236" s="0" t="n">
        <v>105</v>
      </c>
      <c r="J2236" s="0" t="n">
        <v>0</v>
      </c>
      <c r="K2236" s="0" t="n">
        <v>0</v>
      </c>
      <c r="O2236" s="0" t="n">
        <v>40</v>
      </c>
      <c r="P2236" s="0" t="n">
        <v>0.1745</v>
      </c>
      <c r="X2236" s="0" t="n">
        <f aca="false">S2236*1</f>
        <v>0</v>
      </c>
    </row>
    <row r="2237" customFormat="false" ht="13" hidden="false" customHeight="false" outlineLevel="0" collapsed="false">
      <c r="A2237" s="0" t="n">
        <v>105</v>
      </c>
      <c r="J2237" s="0" t="n">
        <v>0</v>
      </c>
      <c r="K2237" s="0" t="n">
        <v>0</v>
      </c>
      <c r="O2237" s="0" t="n">
        <v>45</v>
      </c>
      <c r="P2237" s="0" t="n">
        <v>0.1444</v>
      </c>
      <c r="X2237" s="0" t="n">
        <f aca="false">S2237*1</f>
        <v>0</v>
      </c>
    </row>
    <row r="2238" customFormat="false" ht="13" hidden="false" customHeight="false" outlineLevel="0" collapsed="false">
      <c r="A2238" s="0" t="n">
        <v>105</v>
      </c>
      <c r="J2238" s="0" t="n">
        <v>0</v>
      </c>
      <c r="K2238" s="0" t="n">
        <v>0</v>
      </c>
      <c r="O2238" s="0" t="n">
        <v>50</v>
      </c>
      <c r="P2238" s="0" t="n">
        <v>0.1288</v>
      </c>
      <c r="X2238" s="0" t="n">
        <f aca="false">S2238*1</f>
        <v>0</v>
      </c>
    </row>
    <row r="2239" customFormat="false" ht="13" hidden="false" customHeight="false" outlineLevel="0" collapsed="false">
      <c r="A2239" s="0" t="n">
        <v>105</v>
      </c>
      <c r="J2239" s="0" t="n">
        <v>0</v>
      </c>
      <c r="K2239" s="0" t="n">
        <v>0</v>
      </c>
      <c r="O2239" s="0" t="n">
        <v>55</v>
      </c>
      <c r="P2239" s="0" t="n">
        <v>0.1271</v>
      </c>
      <c r="X2239" s="0" t="n">
        <f aca="false">S2239*1</f>
        <v>0</v>
      </c>
    </row>
    <row r="2240" customFormat="false" ht="13" hidden="false" customHeight="false" outlineLevel="0" collapsed="false">
      <c r="A2240" s="0" t="n">
        <v>105</v>
      </c>
      <c r="J2240" s="0" t="n">
        <v>0</v>
      </c>
      <c r="K2240" s="0" t="n">
        <v>0</v>
      </c>
      <c r="O2240" s="0" t="n">
        <v>60</v>
      </c>
      <c r="P2240" s="0" t="n">
        <v>0.0984</v>
      </c>
      <c r="X2240" s="0" t="n">
        <f aca="false">S2240*1</f>
        <v>0</v>
      </c>
    </row>
    <row r="2241" customFormat="false" ht="13" hidden="false" customHeight="false" outlineLevel="0" collapsed="false">
      <c r="A2241" s="0" t="n">
        <v>105</v>
      </c>
      <c r="J2241" s="0" t="n">
        <v>0</v>
      </c>
      <c r="K2241" s="0" t="n">
        <v>0</v>
      </c>
      <c r="O2241" s="0" t="n">
        <v>65</v>
      </c>
      <c r="P2241" s="0" t="n">
        <v>0.1101</v>
      </c>
      <c r="X2241" s="0" t="n">
        <f aca="false">S2241*1</f>
        <v>0</v>
      </c>
    </row>
    <row r="2242" customFormat="false" ht="13" hidden="false" customHeight="false" outlineLevel="0" collapsed="false">
      <c r="A2242" s="0" t="n">
        <v>105</v>
      </c>
      <c r="J2242" s="0" t="n">
        <v>0</v>
      </c>
      <c r="K2242" s="0" t="n">
        <v>0</v>
      </c>
      <c r="O2242" s="0" t="n">
        <v>70</v>
      </c>
      <c r="P2242" s="0" t="n">
        <v>0.1084</v>
      </c>
      <c r="X2242" s="0" t="n">
        <f aca="false">S2242*1</f>
        <v>0</v>
      </c>
    </row>
    <row r="2243" customFormat="false" ht="13" hidden="false" customHeight="false" outlineLevel="0" collapsed="false">
      <c r="A2243" s="0" t="n">
        <v>105</v>
      </c>
      <c r="J2243" s="0" t="n">
        <v>0</v>
      </c>
      <c r="K2243" s="0" t="n">
        <v>0</v>
      </c>
      <c r="O2243" s="0" t="n">
        <v>75</v>
      </c>
      <c r="P2243" s="0" t="n">
        <v>0.1067</v>
      </c>
      <c r="X2243" s="0" t="n">
        <f aca="false">S2243*1</f>
        <v>0</v>
      </c>
    </row>
    <row r="2244" customFormat="false" ht="13" hidden="false" customHeight="false" outlineLevel="0" collapsed="false">
      <c r="A2244" s="0" t="n">
        <v>105</v>
      </c>
      <c r="J2244" s="0" t="n">
        <v>0</v>
      </c>
      <c r="K2244" s="0" t="n">
        <v>0</v>
      </c>
      <c r="O2244" s="0" t="n">
        <v>80</v>
      </c>
      <c r="P2244" s="0" t="n">
        <v>0.1186</v>
      </c>
      <c r="X2244" s="0" t="n">
        <f aca="false">S2244*1</f>
        <v>0</v>
      </c>
    </row>
    <row r="2245" customFormat="false" ht="13" hidden="false" customHeight="false" outlineLevel="0" collapsed="false">
      <c r="A2245" s="0" t="n">
        <v>105</v>
      </c>
      <c r="J2245" s="0" t="n">
        <v>0</v>
      </c>
      <c r="K2245" s="0" t="n">
        <v>0</v>
      </c>
      <c r="O2245" s="0" t="n">
        <v>85</v>
      </c>
      <c r="P2245" s="0" t="n">
        <v>0.0901</v>
      </c>
      <c r="X2245" s="0" t="n">
        <f aca="false">S2245*1</f>
        <v>0</v>
      </c>
    </row>
    <row r="2246" customFormat="false" ht="13" hidden="false" customHeight="false" outlineLevel="0" collapsed="false">
      <c r="A2246" s="0" t="n">
        <v>105</v>
      </c>
      <c r="J2246" s="0" t="n">
        <v>0</v>
      </c>
      <c r="K2246" s="0" t="n">
        <v>0</v>
      </c>
      <c r="O2246" s="0" t="n">
        <v>90</v>
      </c>
      <c r="P2246" s="0" t="n">
        <v>0.0884</v>
      </c>
      <c r="X2246" s="0" t="n">
        <f aca="false">S2246*1</f>
        <v>0</v>
      </c>
    </row>
    <row r="2247" customFormat="false" ht="13" hidden="false" customHeight="false" outlineLevel="0" collapsed="false">
      <c r="A2247" s="0" t="n">
        <v>105</v>
      </c>
      <c r="J2247" s="0" t="n">
        <v>0</v>
      </c>
      <c r="K2247" s="0" t="n">
        <v>0</v>
      </c>
      <c r="O2247" s="0" t="n">
        <v>95</v>
      </c>
      <c r="P2247" s="0" t="n">
        <v>0.0999</v>
      </c>
      <c r="X2247" s="0" t="n">
        <f aca="false">S2247*1</f>
        <v>0</v>
      </c>
    </row>
    <row r="2248" customFormat="false" ht="13" hidden="false" customHeight="false" outlineLevel="0" collapsed="false">
      <c r="A2248" s="0" t="n">
        <v>105</v>
      </c>
      <c r="J2248" s="0" t="n">
        <v>1</v>
      </c>
      <c r="K2248" s="0" t="n">
        <v>1</v>
      </c>
      <c r="O2248" s="0" t="n">
        <v>100</v>
      </c>
      <c r="P2248" s="0" t="n">
        <v>0.1117</v>
      </c>
      <c r="X2248" s="0" t="n">
        <f aca="false">S2248*1</f>
        <v>0</v>
      </c>
    </row>
    <row r="2249" customFormat="false" ht="13" hidden="false" customHeight="false" outlineLevel="0" collapsed="false">
      <c r="A2249" s="0" t="n">
        <v>105</v>
      </c>
      <c r="J2249" s="0" t="n">
        <v>2</v>
      </c>
      <c r="K2249" s="0" t="n">
        <v>1</v>
      </c>
      <c r="O2249" s="0" t="n">
        <v>105</v>
      </c>
      <c r="P2249" s="0" t="n">
        <v>0.0966</v>
      </c>
      <c r="X2249" s="0" t="n">
        <f aca="false">S2249*1</f>
        <v>0</v>
      </c>
    </row>
    <row r="2250" customFormat="false" ht="13" hidden="false" customHeight="false" outlineLevel="0" collapsed="false">
      <c r="A2250" s="0" t="n">
        <v>105</v>
      </c>
      <c r="J2250" s="0" t="n">
        <v>3</v>
      </c>
      <c r="K2250" s="0" t="n">
        <v>1</v>
      </c>
      <c r="O2250" s="0" t="n">
        <v>110</v>
      </c>
      <c r="P2250" s="0" t="n">
        <v>0.0687</v>
      </c>
      <c r="X2250" s="0" t="n">
        <f aca="false">S2250*1</f>
        <v>0</v>
      </c>
    </row>
    <row r="2251" customFormat="false" ht="13" hidden="false" customHeight="false" outlineLevel="0" collapsed="false">
      <c r="A2251" s="0" t="n">
        <v>105</v>
      </c>
      <c r="J2251" s="0" t="n">
        <v>4</v>
      </c>
      <c r="K2251" s="0" t="n">
        <v>0</v>
      </c>
      <c r="O2251" s="0" t="n">
        <v>115</v>
      </c>
      <c r="P2251" s="0" t="n">
        <v>0.067</v>
      </c>
      <c r="X2251" s="0" t="n">
        <f aca="false">S2251*1</f>
        <v>0</v>
      </c>
    </row>
    <row r="2252" customFormat="false" ht="13" hidden="false" customHeight="false" outlineLevel="0" collapsed="false">
      <c r="A2252" s="0" t="n">
        <v>105</v>
      </c>
      <c r="J2252" s="0" t="n">
        <v>4</v>
      </c>
      <c r="K2252" s="0" t="n">
        <v>0</v>
      </c>
      <c r="O2252" s="0" t="n">
        <v>120</v>
      </c>
      <c r="P2252" s="0" t="n">
        <v>0.1048</v>
      </c>
      <c r="X2252" s="0" t="n">
        <f aca="false">S2252*1</f>
        <v>0</v>
      </c>
    </row>
    <row r="2253" customFormat="false" ht="13" hidden="false" customHeight="false" outlineLevel="0" collapsed="false">
      <c r="A2253" s="0" t="n">
        <v>105</v>
      </c>
      <c r="J2253" s="0" t="n">
        <v>5</v>
      </c>
      <c r="K2253" s="0" t="n">
        <v>0</v>
      </c>
      <c r="O2253" s="0" t="n">
        <v>130</v>
      </c>
      <c r="P2253" s="0" t="n">
        <v>0.0637</v>
      </c>
      <c r="X2253" s="0" t="n">
        <f aca="false">S2253*1</f>
        <v>0</v>
      </c>
    </row>
    <row r="2254" customFormat="false" ht="13" hidden="false" customHeight="false" outlineLevel="0" collapsed="false">
      <c r="A2254" s="0" t="n">
        <v>105</v>
      </c>
      <c r="J2254" s="0" t="n">
        <v>5</v>
      </c>
      <c r="K2254" s="0" t="n">
        <v>0</v>
      </c>
      <c r="O2254" s="0" t="n">
        <v>140</v>
      </c>
      <c r="P2254" s="0" t="n">
        <v>0.062</v>
      </c>
      <c r="X2254" s="0" t="n">
        <f aca="false">S2254*1</f>
        <v>0</v>
      </c>
    </row>
    <row r="2255" customFormat="false" ht="13" hidden="false" customHeight="false" outlineLevel="0" collapsed="false">
      <c r="A2255" s="0" t="n">
        <v>105</v>
      </c>
      <c r="J2255" s="0" t="n">
        <v>0</v>
      </c>
      <c r="K2255" s="0" t="n">
        <v>0</v>
      </c>
      <c r="O2255" s="0" t="n">
        <v>150</v>
      </c>
      <c r="P2255" s="0" t="n">
        <v>0.0733</v>
      </c>
      <c r="X2255" s="0" t="n">
        <f aca="false">S2255*1</f>
        <v>0</v>
      </c>
    </row>
    <row r="2256" customFormat="false" ht="13" hidden="false" customHeight="false" outlineLevel="0" collapsed="false">
      <c r="A2256" s="0" t="n">
        <v>105</v>
      </c>
      <c r="J2256" s="0" t="n">
        <v>0</v>
      </c>
      <c r="K2256" s="0" t="n">
        <v>0</v>
      </c>
      <c r="O2256" s="0" t="n">
        <v>160</v>
      </c>
      <c r="P2256" s="0" t="n">
        <v>0.0847</v>
      </c>
      <c r="X2256" s="0" t="n">
        <f aca="false">S2256*1</f>
        <v>0</v>
      </c>
    </row>
    <row r="2257" customFormat="false" ht="13" hidden="false" customHeight="false" outlineLevel="0" collapsed="false">
      <c r="A2257" s="0" t="n">
        <v>105</v>
      </c>
      <c r="J2257" s="0" t="n">
        <v>0</v>
      </c>
      <c r="K2257" s="0" t="n">
        <v>0</v>
      </c>
      <c r="O2257" s="0" t="n">
        <v>170</v>
      </c>
      <c r="P2257" s="0" t="n">
        <v>0.057</v>
      </c>
      <c r="X2257" s="0" t="n">
        <f aca="false">S2257*1</f>
        <v>0</v>
      </c>
    </row>
    <row r="2258" customFormat="false" ht="13" hidden="false" customHeight="false" outlineLevel="0" collapsed="false">
      <c r="A2258" s="0" t="n">
        <v>105</v>
      </c>
      <c r="J2258" s="0" t="n">
        <v>0</v>
      </c>
      <c r="K2258" s="0" t="n">
        <v>0</v>
      </c>
      <c r="O2258" s="0" t="n">
        <v>180</v>
      </c>
      <c r="P2258" s="0" t="n">
        <v>0.0058</v>
      </c>
      <c r="X2258" s="0" t="n">
        <f aca="false">S2258*1</f>
        <v>0</v>
      </c>
    </row>
    <row r="2259" customFormat="false" ht="13" hidden="false" customHeight="false" outlineLevel="0" collapsed="false">
      <c r="A2259" s="0" t="n">
        <v>105</v>
      </c>
      <c r="J2259" s="0" t="n">
        <v>0</v>
      </c>
      <c r="K2259" s="0" t="n">
        <v>0</v>
      </c>
      <c r="O2259" s="0" t="n">
        <v>190</v>
      </c>
      <c r="P2259" s="0" t="n">
        <v>0.0665</v>
      </c>
      <c r="X2259" s="0" t="n">
        <f aca="false">S2259*1</f>
        <v>0</v>
      </c>
    </row>
    <row r="2260" customFormat="false" ht="13" hidden="false" customHeight="false" outlineLevel="0" collapsed="false">
      <c r="A2260" s="0" t="n">
        <v>105</v>
      </c>
      <c r="J2260" s="0" t="n">
        <v>0</v>
      </c>
      <c r="K2260" s="0" t="n">
        <v>0</v>
      </c>
      <c r="O2260" s="0" t="n">
        <v>200</v>
      </c>
      <c r="P2260" s="0" t="n">
        <v>0.0147</v>
      </c>
      <c r="X2260" s="0" t="n">
        <f aca="false">S2260*1</f>
        <v>0</v>
      </c>
    </row>
    <row r="2261" customFormat="false" ht="13" hidden="false" customHeight="false" outlineLevel="0" collapsed="false">
      <c r="A2261" s="0" t="n">
        <v>105</v>
      </c>
      <c r="J2261" s="0" t="n">
        <v>0</v>
      </c>
      <c r="K2261" s="0" t="n">
        <v>0</v>
      </c>
      <c r="O2261" s="0" t="n">
        <v>210</v>
      </c>
      <c r="P2261" s="0" t="n">
        <v>-0.0456</v>
      </c>
      <c r="X2261" s="0" t="n">
        <f aca="false">S2261*1</f>
        <v>0</v>
      </c>
    </row>
    <row r="2262" customFormat="false" ht="13" hidden="false" customHeight="false" outlineLevel="0" collapsed="false">
      <c r="A2262" s="0" t="n">
        <v>105</v>
      </c>
      <c r="J2262" s="0" t="n">
        <v>0</v>
      </c>
      <c r="K2262" s="0" t="n">
        <v>0</v>
      </c>
      <c r="O2262" s="0" t="n">
        <v>220</v>
      </c>
      <c r="P2262" s="0" t="n">
        <v>-0.0126</v>
      </c>
      <c r="X2262" s="0" t="n">
        <f aca="false">S2262*1</f>
        <v>0</v>
      </c>
    </row>
    <row r="2263" customFormat="false" ht="13" hidden="false" customHeight="false" outlineLevel="0" collapsed="false">
      <c r="A2263" s="0" t="n">
        <v>105</v>
      </c>
      <c r="J2263" s="0" t="n">
        <v>0</v>
      </c>
      <c r="K2263" s="0" t="n">
        <v>0</v>
      </c>
      <c r="O2263" s="0" t="n">
        <v>230</v>
      </c>
      <c r="P2263" s="0" t="n">
        <v>0.0218</v>
      </c>
      <c r="X2263" s="0" t="n">
        <f aca="false">S2263*1</f>
        <v>0</v>
      </c>
    </row>
    <row r="2264" customFormat="false" ht="13" hidden="false" customHeight="false" outlineLevel="0" collapsed="false">
      <c r="A2264" s="0" t="n">
        <v>105</v>
      </c>
      <c r="J2264" s="0" t="n">
        <v>0</v>
      </c>
      <c r="K2264" s="0" t="n">
        <v>0</v>
      </c>
      <c r="O2264" s="0" t="n">
        <v>240</v>
      </c>
      <c r="P2264" s="0" t="n">
        <v>0.0707</v>
      </c>
      <c r="Q2264" s="0" t="n">
        <v>800</v>
      </c>
      <c r="R2264" s="0" t="n">
        <v>800</v>
      </c>
      <c r="X2264" s="0" t="n">
        <f aca="false">S2264*1</f>
        <v>0</v>
      </c>
    </row>
    <row r="2265" customFormat="false" ht="13" hidden="false" customHeight="false" outlineLevel="0" collapsed="false">
      <c r="A2265" s="0" t="n">
        <v>115</v>
      </c>
      <c r="B2265" s="0" t="n">
        <v>126</v>
      </c>
      <c r="C2265" s="0" t="n">
        <v>0</v>
      </c>
      <c r="D2265" s="0" t="n">
        <v>27</v>
      </c>
      <c r="E2265" s="0" t="n">
        <v>0</v>
      </c>
      <c r="F2265" s="0" t="n">
        <v>0</v>
      </c>
      <c r="G2265" s="0" t="n">
        <v>0</v>
      </c>
      <c r="H2265" s="0" t="n">
        <v>70</v>
      </c>
      <c r="I2265" s="0" t="n">
        <v>1750</v>
      </c>
      <c r="J2265" s="0" t="n">
        <v>0</v>
      </c>
      <c r="K2265" s="0" t="n">
        <v>0</v>
      </c>
      <c r="L2265" s="0" t="n">
        <v>1750</v>
      </c>
      <c r="M2265" s="0" t="n">
        <v>30</v>
      </c>
      <c r="N2265" s="0" t="n">
        <v>58.31</v>
      </c>
      <c r="O2265" s="0" t="n">
        <v>0</v>
      </c>
      <c r="P2265" s="0" t="n">
        <v>0</v>
      </c>
      <c r="S2265" s="1" t="s">
        <v>178</v>
      </c>
      <c r="T2265" s="0" t="n">
        <v>1750</v>
      </c>
      <c r="U2265" s="0" t="n">
        <v>30</v>
      </c>
      <c r="V2265" s="0" t="n">
        <v>58.31</v>
      </c>
      <c r="X2265" s="0" t="n">
        <f aca="false">S2265*1</f>
        <v>68</v>
      </c>
    </row>
    <row r="2266" customFormat="false" ht="13" hidden="false" customHeight="false" outlineLevel="0" collapsed="false">
      <c r="A2266" s="0" t="n">
        <v>115</v>
      </c>
      <c r="J2266" s="0" t="n">
        <v>1</v>
      </c>
      <c r="K2266" s="0" t="n">
        <v>1</v>
      </c>
      <c r="O2266" s="0" t="n">
        <v>5</v>
      </c>
      <c r="P2266" s="0" t="n">
        <v>0.0119</v>
      </c>
      <c r="X2266" s="0" t="n">
        <f aca="false">S2266*1</f>
        <v>0</v>
      </c>
    </row>
    <row r="2267" customFormat="false" ht="13" hidden="false" customHeight="false" outlineLevel="0" collapsed="false">
      <c r="A2267" s="0" t="n">
        <v>115</v>
      </c>
      <c r="J2267" s="0" t="n">
        <v>1</v>
      </c>
      <c r="K2267" s="0" t="n">
        <v>1</v>
      </c>
      <c r="O2267" s="0" t="n">
        <v>10</v>
      </c>
      <c r="P2267" s="0" t="n">
        <v>0.0785</v>
      </c>
      <c r="X2267" s="0" t="n">
        <f aca="false">S2267*1</f>
        <v>0</v>
      </c>
    </row>
    <row r="2268" customFormat="false" ht="13" hidden="false" customHeight="false" outlineLevel="0" collapsed="false">
      <c r="A2268" s="0" t="n">
        <v>115</v>
      </c>
      <c r="J2268" s="0" t="n">
        <v>2</v>
      </c>
      <c r="K2268" s="0" t="n">
        <v>1</v>
      </c>
      <c r="O2268" s="0" t="n">
        <v>15</v>
      </c>
      <c r="P2268" s="0" t="n">
        <v>0.1208</v>
      </c>
      <c r="X2268" s="0" t="n">
        <f aca="false">S2268*1</f>
        <v>0</v>
      </c>
    </row>
    <row r="2269" customFormat="false" ht="13" hidden="false" customHeight="false" outlineLevel="0" collapsed="false">
      <c r="A2269" s="0" t="n">
        <v>115</v>
      </c>
      <c r="J2269" s="0" t="n">
        <v>2</v>
      </c>
      <c r="K2269" s="0" t="n">
        <v>1</v>
      </c>
      <c r="O2269" s="0" t="n">
        <v>20</v>
      </c>
      <c r="P2269" s="0" t="n">
        <v>0.1499</v>
      </c>
      <c r="X2269" s="0" t="n">
        <f aca="false">S2269*1</f>
        <v>0</v>
      </c>
    </row>
    <row r="2270" customFormat="false" ht="13" hidden="false" customHeight="false" outlineLevel="0" collapsed="false">
      <c r="A2270" s="0" t="n">
        <v>115</v>
      </c>
      <c r="J2270" s="0" t="n">
        <v>3</v>
      </c>
      <c r="K2270" s="0" t="n">
        <v>1</v>
      </c>
      <c r="O2270" s="0" t="n">
        <v>25</v>
      </c>
      <c r="P2270" s="0" t="n">
        <v>0.1643</v>
      </c>
      <c r="X2270" s="0" t="n">
        <f aca="false">S2270*1</f>
        <v>0</v>
      </c>
    </row>
    <row r="2271" customFormat="false" ht="13" hidden="false" customHeight="false" outlineLevel="0" collapsed="false">
      <c r="A2271" s="0" t="n">
        <v>115</v>
      </c>
      <c r="J2271" s="0" t="n">
        <v>3</v>
      </c>
      <c r="K2271" s="0" t="n">
        <v>1</v>
      </c>
      <c r="O2271" s="0" t="n">
        <v>30</v>
      </c>
      <c r="P2271" s="0" t="n">
        <v>0.1478</v>
      </c>
      <c r="S2271" s="1" t="s">
        <v>177</v>
      </c>
      <c r="X2271" s="0" t="n">
        <f aca="false">S2271*1</f>
        <v>68.3333333333333</v>
      </c>
    </row>
    <row r="2272" customFormat="false" ht="13" hidden="false" customHeight="false" outlineLevel="0" collapsed="false">
      <c r="A2272" s="0" t="n">
        <v>115</v>
      </c>
      <c r="J2272" s="0" t="n">
        <v>4</v>
      </c>
      <c r="K2272" s="0" t="n">
        <v>0</v>
      </c>
      <c r="O2272" s="0" t="n">
        <v>35</v>
      </c>
      <c r="P2272" s="0" t="n">
        <v>0.1022</v>
      </c>
      <c r="X2272" s="0" t="n">
        <f aca="false">S2272*1</f>
        <v>0</v>
      </c>
    </row>
    <row r="2273" customFormat="false" ht="13" hidden="false" customHeight="false" outlineLevel="0" collapsed="false">
      <c r="A2273" s="0" t="n">
        <v>115</v>
      </c>
      <c r="J2273" s="0" t="n">
        <v>4</v>
      </c>
      <c r="K2273" s="0" t="n">
        <v>0</v>
      </c>
      <c r="O2273" s="0" t="n">
        <v>40</v>
      </c>
      <c r="P2273" s="0" t="n">
        <v>0.0868</v>
      </c>
      <c r="X2273" s="0" t="n">
        <f aca="false">S2273*1</f>
        <v>0</v>
      </c>
    </row>
    <row r="2274" customFormat="false" ht="13" hidden="false" customHeight="false" outlineLevel="0" collapsed="false">
      <c r="A2274" s="0" t="n">
        <v>115</v>
      </c>
      <c r="J2274" s="0" t="n">
        <v>5</v>
      </c>
      <c r="K2274" s="0" t="n">
        <v>0</v>
      </c>
      <c r="O2274" s="0" t="n">
        <v>45</v>
      </c>
      <c r="P2274" s="0" t="n">
        <v>0.0858</v>
      </c>
      <c r="X2274" s="0" t="n">
        <f aca="false">S2274*1</f>
        <v>0</v>
      </c>
    </row>
    <row r="2275" customFormat="false" ht="13" hidden="false" customHeight="false" outlineLevel="0" collapsed="false">
      <c r="A2275" s="0" t="n">
        <v>115</v>
      </c>
      <c r="J2275" s="0" t="n">
        <v>5</v>
      </c>
      <c r="K2275" s="0" t="n">
        <v>0</v>
      </c>
      <c r="O2275" s="0" t="n">
        <v>50</v>
      </c>
      <c r="P2275" s="0" t="n">
        <v>0.0568</v>
      </c>
      <c r="X2275" s="0" t="n">
        <f aca="false">S2275*1</f>
        <v>0</v>
      </c>
    </row>
    <row r="2276" customFormat="false" ht="13" hidden="false" customHeight="false" outlineLevel="0" collapsed="false">
      <c r="A2276" s="0" t="n">
        <v>115</v>
      </c>
      <c r="J2276" s="0" t="n">
        <v>0</v>
      </c>
      <c r="K2276" s="0" t="n">
        <v>0</v>
      </c>
      <c r="O2276" s="0" t="n">
        <v>55</v>
      </c>
      <c r="P2276" s="0" t="n">
        <v>0.0422</v>
      </c>
      <c r="X2276" s="0" t="n">
        <f aca="false">S2276*1</f>
        <v>0</v>
      </c>
    </row>
    <row r="2277" customFormat="false" ht="13" hidden="false" customHeight="false" outlineLevel="0" collapsed="false">
      <c r="A2277" s="0" t="n">
        <v>115</v>
      </c>
      <c r="J2277" s="0" t="n">
        <v>0</v>
      </c>
      <c r="K2277" s="0" t="n">
        <v>0</v>
      </c>
      <c r="O2277" s="0" t="n">
        <v>60</v>
      </c>
      <c r="P2277" s="0" t="n">
        <v>0.0548</v>
      </c>
      <c r="S2277" s="1" t="s">
        <v>154</v>
      </c>
      <c r="X2277" s="0" t="n">
        <f aca="false">S2277*1</f>
        <v>70</v>
      </c>
    </row>
    <row r="2278" customFormat="false" ht="13" hidden="false" customHeight="false" outlineLevel="0" collapsed="false">
      <c r="A2278" s="0" t="n">
        <v>115</v>
      </c>
      <c r="J2278" s="0" t="n">
        <v>0</v>
      </c>
      <c r="K2278" s="0" t="n">
        <v>0</v>
      </c>
      <c r="O2278" s="0" t="n">
        <v>65</v>
      </c>
      <c r="P2278" s="0" t="n">
        <v>0.0538</v>
      </c>
      <c r="X2278" s="0" t="n">
        <f aca="false">S2278*1</f>
        <v>0</v>
      </c>
    </row>
    <row r="2279" customFormat="false" ht="13" hidden="false" customHeight="false" outlineLevel="0" collapsed="false">
      <c r="A2279" s="0" t="n">
        <v>115</v>
      </c>
      <c r="J2279" s="0" t="n">
        <v>0</v>
      </c>
      <c r="K2279" s="0" t="n">
        <v>0</v>
      </c>
      <c r="O2279" s="0" t="n">
        <v>70</v>
      </c>
      <c r="P2279" s="0" t="n">
        <v>0.0528</v>
      </c>
      <c r="X2279" s="0" t="n">
        <f aca="false">S2279*1</f>
        <v>0</v>
      </c>
    </row>
    <row r="2280" customFormat="false" ht="13" hidden="false" customHeight="false" outlineLevel="0" collapsed="false">
      <c r="A2280" s="0" t="n">
        <v>115</v>
      </c>
      <c r="J2280" s="0" t="n">
        <v>0</v>
      </c>
      <c r="K2280" s="0" t="n">
        <v>0</v>
      </c>
      <c r="O2280" s="0" t="n">
        <v>75</v>
      </c>
      <c r="P2280" s="0" t="n">
        <v>0.0518</v>
      </c>
      <c r="X2280" s="0" t="n">
        <f aca="false">S2280*1</f>
        <v>0</v>
      </c>
    </row>
    <row r="2281" customFormat="false" ht="13" hidden="false" customHeight="false" outlineLevel="0" collapsed="false">
      <c r="A2281" s="0" t="n">
        <v>115</v>
      </c>
      <c r="J2281" s="0" t="n">
        <v>0</v>
      </c>
      <c r="K2281" s="0" t="n">
        <v>0</v>
      </c>
      <c r="O2281" s="0" t="n">
        <v>80</v>
      </c>
      <c r="P2281" s="0" t="n">
        <v>0.0508</v>
      </c>
      <c r="X2281" s="0" t="n">
        <f aca="false">S2281*1</f>
        <v>0</v>
      </c>
    </row>
    <row r="2282" customFormat="false" ht="13" hidden="false" customHeight="false" outlineLevel="0" collapsed="false">
      <c r="A2282" s="0" t="n">
        <v>115</v>
      </c>
      <c r="J2282" s="0" t="n">
        <v>0</v>
      </c>
      <c r="K2282" s="0" t="n">
        <v>0</v>
      </c>
      <c r="O2282" s="0" t="n">
        <v>85</v>
      </c>
      <c r="P2282" s="0" t="n">
        <v>0.0498</v>
      </c>
      <c r="X2282" s="0" t="n">
        <f aca="false">S2282*1</f>
        <v>0</v>
      </c>
    </row>
    <row r="2283" customFormat="false" ht="13" hidden="false" customHeight="false" outlineLevel="0" collapsed="false">
      <c r="A2283" s="0" t="n">
        <v>115</v>
      </c>
      <c r="J2283" s="0" t="n">
        <v>0</v>
      </c>
      <c r="K2283" s="0" t="n">
        <v>0</v>
      </c>
      <c r="O2283" s="0" t="n">
        <v>90</v>
      </c>
      <c r="P2283" s="0" t="n">
        <v>0.0352</v>
      </c>
      <c r="Q2283" s="0" t="n">
        <v>470</v>
      </c>
      <c r="R2283" s="0" t="n">
        <v>470</v>
      </c>
      <c r="S2283" s="1" t="s">
        <v>28</v>
      </c>
      <c r="X2283" s="0" t="n">
        <f aca="false">S2283*1</f>
        <v>75</v>
      </c>
    </row>
    <row r="2284" customFormat="false" ht="13" hidden="false" customHeight="false" outlineLevel="0" collapsed="false">
      <c r="A2284" s="0" t="n">
        <v>116</v>
      </c>
      <c r="B2284" s="0" t="n">
        <v>147.5</v>
      </c>
      <c r="C2284" s="0" t="n">
        <v>0</v>
      </c>
      <c r="D2284" s="0" t="n">
        <v>33</v>
      </c>
      <c r="E2284" s="0" t="n">
        <v>0</v>
      </c>
      <c r="F2284" s="0" t="n">
        <v>0</v>
      </c>
      <c r="G2284" s="0" t="n">
        <v>0</v>
      </c>
      <c r="H2284" s="0" t="n">
        <v>88</v>
      </c>
      <c r="I2284" s="0" t="n">
        <v>2200</v>
      </c>
      <c r="J2284" s="0" t="n">
        <v>0</v>
      </c>
      <c r="K2284" s="0" t="n">
        <v>0</v>
      </c>
      <c r="L2284" s="0" t="n">
        <v>2200</v>
      </c>
      <c r="M2284" s="0" t="n">
        <v>30</v>
      </c>
      <c r="N2284" s="0" t="n">
        <v>73.3</v>
      </c>
      <c r="O2284" s="0" t="n">
        <v>0</v>
      </c>
      <c r="P2284" s="0" t="n">
        <v>0</v>
      </c>
      <c r="S2284" s="1" t="s">
        <v>179</v>
      </c>
      <c r="T2284" s="0" t="n">
        <v>2200</v>
      </c>
      <c r="U2284" s="0" t="n">
        <v>30</v>
      </c>
      <c r="V2284" s="0" t="n">
        <v>73.3</v>
      </c>
      <c r="X2284" s="0" t="n">
        <f aca="false">S2284*1</f>
        <v>66.3333333333333</v>
      </c>
    </row>
    <row r="2285" customFormat="false" ht="13" hidden="false" customHeight="false" outlineLevel="0" collapsed="false">
      <c r="A2285" s="0" t="n">
        <v>116</v>
      </c>
      <c r="J2285" s="0" t="n">
        <v>1</v>
      </c>
      <c r="K2285" s="0" t="n">
        <v>1</v>
      </c>
      <c r="O2285" s="0" t="n">
        <v>5</v>
      </c>
      <c r="P2285" s="0" t="n">
        <v>0.041</v>
      </c>
      <c r="X2285" s="0" t="n">
        <f aca="false">S2285*1</f>
        <v>0</v>
      </c>
    </row>
    <row r="2286" customFormat="false" ht="13" hidden="false" customHeight="false" outlineLevel="0" collapsed="false">
      <c r="A2286" s="0" t="n">
        <v>116</v>
      </c>
      <c r="J2286" s="0" t="n">
        <v>1</v>
      </c>
      <c r="K2286" s="0" t="n">
        <v>1</v>
      </c>
      <c r="O2286" s="0" t="n">
        <v>10</v>
      </c>
      <c r="P2286" s="0" t="n">
        <v>0.0904</v>
      </c>
      <c r="X2286" s="0" t="n">
        <f aca="false">S2286*1</f>
        <v>0</v>
      </c>
    </row>
    <row r="2287" customFormat="false" ht="13" hidden="false" customHeight="false" outlineLevel="0" collapsed="false">
      <c r="A2287" s="0" t="n">
        <v>116</v>
      </c>
      <c r="J2287" s="0" t="n">
        <v>2</v>
      </c>
      <c r="K2287" s="0" t="n">
        <v>1</v>
      </c>
      <c r="O2287" s="0" t="n">
        <v>15</v>
      </c>
      <c r="P2287" s="0" t="n">
        <v>0.1566</v>
      </c>
      <c r="X2287" s="0" t="n">
        <f aca="false">S2287*1</f>
        <v>0</v>
      </c>
    </row>
    <row r="2288" customFormat="false" ht="13" hidden="false" customHeight="false" outlineLevel="0" collapsed="false">
      <c r="A2288" s="0" t="n">
        <v>116</v>
      </c>
      <c r="J2288" s="0" t="n">
        <v>2</v>
      </c>
      <c r="K2288" s="0" t="n">
        <v>1</v>
      </c>
      <c r="O2288" s="0" t="n">
        <v>20</v>
      </c>
      <c r="P2288" s="0" t="n">
        <v>0.1557</v>
      </c>
      <c r="X2288" s="0" t="n">
        <f aca="false">S2288*1</f>
        <v>0</v>
      </c>
    </row>
    <row r="2289" customFormat="false" ht="13" hidden="false" customHeight="false" outlineLevel="0" collapsed="false">
      <c r="A2289" s="0" t="n">
        <v>116</v>
      </c>
      <c r="J2289" s="0" t="n">
        <v>3</v>
      </c>
      <c r="K2289" s="0" t="n">
        <v>1</v>
      </c>
      <c r="O2289" s="0" t="n">
        <v>30</v>
      </c>
      <c r="P2289" s="0" t="n">
        <v>0.1687</v>
      </c>
      <c r="S2289" s="1" t="s">
        <v>180</v>
      </c>
      <c r="X2289" s="0" t="n">
        <f aca="false">S2289*1</f>
        <v>66.6666666666667</v>
      </c>
    </row>
    <row r="2290" customFormat="false" ht="13" hidden="false" customHeight="false" outlineLevel="0" collapsed="false">
      <c r="A2290" s="0" t="n">
        <v>116</v>
      </c>
      <c r="J2290" s="0" t="n">
        <v>3</v>
      </c>
      <c r="K2290" s="0" t="n">
        <v>1</v>
      </c>
      <c r="O2290" s="0" t="n">
        <v>35</v>
      </c>
      <c r="P2290" s="0" t="n">
        <v>0.1678</v>
      </c>
      <c r="X2290" s="0" t="n">
        <f aca="false">S2290*1</f>
        <v>0</v>
      </c>
    </row>
    <row r="2291" customFormat="false" ht="13" hidden="false" customHeight="false" outlineLevel="0" collapsed="false">
      <c r="A2291" s="0" t="n">
        <v>116</v>
      </c>
      <c r="J2291" s="0" t="n">
        <v>4</v>
      </c>
      <c r="K2291" s="0" t="n">
        <v>0</v>
      </c>
      <c r="O2291" s="0" t="n">
        <v>40</v>
      </c>
      <c r="P2291" s="0" t="n">
        <v>0.1255</v>
      </c>
      <c r="X2291" s="0" t="n">
        <f aca="false">S2291*1</f>
        <v>0</v>
      </c>
    </row>
    <row r="2292" customFormat="false" ht="13" hidden="false" customHeight="false" outlineLevel="0" collapsed="false">
      <c r="A2292" s="0" t="n">
        <v>116</v>
      </c>
      <c r="J2292" s="0" t="n">
        <v>4</v>
      </c>
      <c r="K2292" s="0" t="n">
        <v>0</v>
      </c>
      <c r="O2292" s="0" t="n">
        <v>45</v>
      </c>
      <c r="P2292" s="0" t="n">
        <v>0.1112</v>
      </c>
      <c r="R2292" s="0" t="n">
        <v>1050</v>
      </c>
      <c r="X2292" s="0" t="n">
        <f aca="false">S2292*1</f>
        <v>0</v>
      </c>
    </row>
    <row r="2293" customFormat="false" ht="13" hidden="false" customHeight="false" outlineLevel="0" collapsed="false">
      <c r="A2293" s="0" t="n">
        <v>116</v>
      </c>
      <c r="J2293" s="0" t="n">
        <v>5</v>
      </c>
      <c r="K2293" s="0" t="n">
        <v>0</v>
      </c>
      <c r="O2293" s="0" t="n">
        <v>55</v>
      </c>
      <c r="P2293" s="0" t="n">
        <v>0.0714</v>
      </c>
      <c r="X2293" s="0" t="n">
        <f aca="false">S2293*1</f>
        <v>0</v>
      </c>
    </row>
    <row r="2294" customFormat="false" ht="13" hidden="false" customHeight="false" outlineLevel="0" collapsed="false">
      <c r="A2294" s="0" t="n">
        <v>116</v>
      </c>
      <c r="J2294" s="0" t="n">
        <v>5</v>
      </c>
      <c r="K2294" s="0" t="n">
        <v>0</v>
      </c>
      <c r="O2294" s="0" t="n">
        <v>60</v>
      </c>
      <c r="P2294" s="0" t="n">
        <v>0.0704</v>
      </c>
      <c r="S2294" s="1" t="s">
        <v>158</v>
      </c>
      <c r="X2294" s="0" t="n">
        <f aca="false">S2294*1</f>
        <v>73.6666666666667</v>
      </c>
    </row>
    <row r="2295" customFormat="false" ht="13" hidden="false" customHeight="false" outlineLevel="0" collapsed="false">
      <c r="A2295" s="0" t="n">
        <v>116</v>
      </c>
      <c r="J2295" s="0" t="n">
        <v>0</v>
      </c>
      <c r="K2295" s="0" t="n">
        <v>0</v>
      </c>
      <c r="O2295" s="0" t="n">
        <v>65</v>
      </c>
      <c r="P2295" s="0" t="n">
        <v>0.0952</v>
      </c>
      <c r="X2295" s="0" t="n">
        <f aca="false">S2295*1</f>
        <v>0</v>
      </c>
    </row>
    <row r="2296" customFormat="false" ht="13" hidden="false" customHeight="false" outlineLevel="0" collapsed="false">
      <c r="A2296" s="0" t="n">
        <v>116</v>
      </c>
      <c r="J2296" s="0" t="n">
        <v>0</v>
      </c>
      <c r="K2296" s="0" t="n">
        <v>0</v>
      </c>
      <c r="O2296" s="0" t="n">
        <v>70</v>
      </c>
      <c r="P2296" s="0" t="n">
        <v>0.0943</v>
      </c>
      <c r="X2296" s="0" t="n">
        <f aca="false">S2296*1</f>
        <v>0</v>
      </c>
    </row>
    <row r="2297" customFormat="false" ht="13" hidden="false" customHeight="false" outlineLevel="0" collapsed="false">
      <c r="A2297" s="0" t="n">
        <v>116</v>
      </c>
      <c r="J2297" s="0" t="n">
        <v>0</v>
      </c>
      <c r="K2297" s="0" t="n">
        <v>0</v>
      </c>
      <c r="O2297" s="0" t="n">
        <v>75</v>
      </c>
      <c r="P2297" s="0" t="n">
        <v>0.0805</v>
      </c>
      <c r="X2297" s="0" t="n">
        <f aca="false">S2297*1</f>
        <v>0</v>
      </c>
    </row>
    <row r="2298" customFormat="false" ht="13" hidden="false" customHeight="false" outlineLevel="0" collapsed="false">
      <c r="A2298" s="0" t="n">
        <v>116</v>
      </c>
      <c r="J2298" s="0" t="n">
        <v>0</v>
      </c>
      <c r="K2298" s="0" t="n">
        <v>0</v>
      </c>
      <c r="O2298" s="0" t="n">
        <v>80</v>
      </c>
      <c r="P2298" s="0" t="n">
        <v>0.0925</v>
      </c>
      <c r="X2298" s="0" t="n">
        <f aca="false">S2298*1</f>
        <v>0</v>
      </c>
    </row>
    <row r="2299" customFormat="false" ht="13" hidden="false" customHeight="false" outlineLevel="0" collapsed="false">
      <c r="A2299" s="0" t="n">
        <v>116</v>
      </c>
      <c r="J2299" s="0" t="n">
        <v>0</v>
      </c>
      <c r="K2299" s="0" t="n">
        <v>0</v>
      </c>
      <c r="O2299" s="0" t="n">
        <v>85</v>
      </c>
      <c r="P2299" s="0" t="n">
        <v>0.0786</v>
      </c>
      <c r="X2299" s="0" t="n">
        <f aca="false">S2299*1</f>
        <v>0</v>
      </c>
    </row>
    <row r="2300" customFormat="false" ht="13" hidden="false" customHeight="false" outlineLevel="0" collapsed="false">
      <c r="A2300" s="0" t="n">
        <v>116</v>
      </c>
      <c r="J2300" s="0" t="n">
        <v>0</v>
      </c>
      <c r="K2300" s="0" t="n">
        <v>0</v>
      </c>
      <c r="O2300" s="0" t="n">
        <v>90</v>
      </c>
      <c r="P2300" s="0" t="n">
        <v>0.0777</v>
      </c>
      <c r="Q2300" s="0" t="n">
        <v>1540</v>
      </c>
      <c r="R2300" s="0" t="n">
        <v>1540</v>
      </c>
      <c r="S2300" s="1" t="s">
        <v>181</v>
      </c>
      <c r="X2300" s="0" t="n">
        <f aca="false">S2300*1</f>
        <v>69.6666666666667</v>
      </c>
    </row>
    <row r="2301" customFormat="false" ht="13" hidden="false" customHeight="false" outlineLevel="0" collapsed="false">
      <c r="A2301" s="0" t="n">
        <v>117</v>
      </c>
      <c r="B2301" s="0" t="n">
        <v>138</v>
      </c>
      <c r="C2301" s="0" t="n">
        <v>0</v>
      </c>
      <c r="D2301" s="0" t="n">
        <v>39</v>
      </c>
      <c r="E2301" s="0" t="n">
        <v>0</v>
      </c>
      <c r="F2301" s="0" t="n">
        <v>0</v>
      </c>
      <c r="G2301" s="0" t="n">
        <v>0</v>
      </c>
      <c r="H2301" s="0" t="n">
        <v>84</v>
      </c>
      <c r="I2301" s="0" t="n">
        <v>2100</v>
      </c>
      <c r="J2301" s="0" t="n">
        <v>0</v>
      </c>
      <c r="K2301" s="0" t="n">
        <v>0</v>
      </c>
      <c r="L2301" s="0" t="n">
        <v>2100</v>
      </c>
      <c r="M2301" s="0" t="n">
        <v>30</v>
      </c>
      <c r="N2301" s="0" t="n">
        <v>70</v>
      </c>
      <c r="O2301" s="0" t="n">
        <v>0</v>
      </c>
      <c r="P2301" s="0" t="n">
        <v>0</v>
      </c>
      <c r="S2301" s="1" t="s">
        <v>140</v>
      </c>
      <c r="T2301" s="0" t="n">
        <v>2100</v>
      </c>
      <c r="U2301" s="0" t="n">
        <v>30</v>
      </c>
      <c r="V2301" s="0" t="n">
        <v>70</v>
      </c>
      <c r="X2301" s="0" t="n">
        <f aca="false">S2301*1</f>
        <v>109</v>
      </c>
    </row>
    <row r="2302" customFormat="false" ht="13" hidden="false" customHeight="false" outlineLevel="0" collapsed="false">
      <c r="A2302" s="0" t="n">
        <v>117</v>
      </c>
      <c r="J2302" s="0" t="n">
        <v>1</v>
      </c>
      <c r="K2302" s="0" t="n">
        <v>1</v>
      </c>
      <c r="O2302" s="0" t="n">
        <v>5</v>
      </c>
      <c r="P2302" s="0" t="n">
        <v>0.1133</v>
      </c>
      <c r="X2302" s="0" t="n">
        <f aca="false">S2302*1</f>
        <v>0</v>
      </c>
    </row>
    <row r="2303" customFormat="false" ht="13" hidden="false" customHeight="false" outlineLevel="0" collapsed="false">
      <c r="A2303" s="0" t="n">
        <v>117</v>
      </c>
      <c r="J2303" s="0" t="n">
        <v>1</v>
      </c>
      <c r="K2303" s="0" t="n">
        <v>1</v>
      </c>
      <c r="O2303" s="0" t="n">
        <v>10</v>
      </c>
      <c r="P2303" s="0" t="n">
        <v>0.154</v>
      </c>
      <c r="X2303" s="0" t="n">
        <f aca="false">S2303*1</f>
        <v>0</v>
      </c>
    </row>
    <row r="2304" customFormat="false" ht="13" hidden="false" customHeight="false" outlineLevel="0" collapsed="false">
      <c r="A2304" s="0" t="n">
        <v>117</v>
      </c>
      <c r="J2304" s="0" t="n">
        <v>2</v>
      </c>
      <c r="K2304" s="0" t="n">
        <v>1</v>
      </c>
      <c r="O2304" s="0" t="n">
        <v>15</v>
      </c>
      <c r="P2304" s="0" t="n">
        <v>0.2118</v>
      </c>
      <c r="X2304" s="0" t="n">
        <f aca="false">S2304*1</f>
        <v>0</v>
      </c>
    </row>
    <row r="2305" customFormat="false" ht="13" hidden="false" customHeight="false" outlineLevel="0" collapsed="false">
      <c r="A2305" s="0" t="n">
        <v>117</v>
      </c>
      <c r="J2305" s="0" t="n">
        <v>2</v>
      </c>
      <c r="K2305" s="0" t="n">
        <v>1</v>
      </c>
      <c r="O2305" s="0" t="n">
        <v>20</v>
      </c>
      <c r="P2305" s="0" t="n">
        <v>0.2574</v>
      </c>
      <c r="X2305" s="0" t="n">
        <f aca="false">S2305*1</f>
        <v>0</v>
      </c>
    </row>
    <row r="2306" customFormat="false" ht="13" hidden="false" customHeight="false" outlineLevel="0" collapsed="false">
      <c r="A2306" s="0" t="n">
        <v>117</v>
      </c>
      <c r="J2306" s="0" t="n">
        <v>3</v>
      </c>
      <c r="K2306" s="0" t="n">
        <v>1</v>
      </c>
      <c r="O2306" s="0" t="n">
        <v>25</v>
      </c>
      <c r="P2306" s="0" t="n">
        <v>0.2564</v>
      </c>
      <c r="S2306" s="1" t="s">
        <v>182</v>
      </c>
      <c r="X2306" s="0" t="n">
        <f aca="false">S2306*1</f>
        <v>112.333333333333</v>
      </c>
    </row>
    <row r="2307" customFormat="false" ht="13" hidden="false" customHeight="false" outlineLevel="0" collapsed="false">
      <c r="A2307" s="0" t="n">
        <v>117</v>
      </c>
      <c r="J2307" s="0" t="n">
        <v>3</v>
      </c>
      <c r="K2307" s="0" t="n">
        <v>1</v>
      </c>
      <c r="O2307" s="0" t="n">
        <v>30</v>
      </c>
      <c r="P2307" s="0" t="n">
        <v>0.3211</v>
      </c>
      <c r="X2307" s="0" t="n">
        <f aca="false">S2307*1</f>
        <v>0</v>
      </c>
    </row>
    <row r="2308" customFormat="false" ht="13" hidden="false" customHeight="false" outlineLevel="0" collapsed="false">
      <c r="A2308" s="0" t="n">
        <v>117</v>
      </c>
      <c r="J2308" s="0" t="n">
        <v>4</v>
      </c>
      <c r="K2308" s="0" t="n">
        <v>0</v>
      </c>
      <c r="O2308" s="0" t="n">
        <v>35</v>
      </c>
      <c r="P2308" s="0" t="n">
        <v>0.2231</v>
      </c>
      <c r="X2308" s="0" t="n">
        <f aca="false">S2308*1</f>
        <v>0</v>
      </c>
    </row>
    <row r="2309" customFormat="false" ht="13" hidden="false" customHeight="false" outlineLevel="0" collapsed="false">
      <c r="A2309" s="0" t="n">
        <v>117</v>
      </c>
      <c r="J2309" s="0" t="n">
        <v>4</v>
      </c>
      <c r="K2309" s="0" t="n">
        <v>0</v>
      </c>
      <c r="O2309" s="0" t="n">
        <v>40</v>
      </c>
      <c r="P2309" s="0" t="n">
        <v>0.1919</v>
      </c>
      <c r="X2309" s="0" t="n">
        <f aca="false">S2309*1</f>
        <v>0</v>
      </c>
    </row>
    <row r="2310" customFormat="false" ht="13" hidden="false" customHeight="false" outlineLevel="0" collapsed="false">
      <c r="A2310" s="0" t="n">
        <v>117</v>
      </c>
      <c r="J2310" s="0" t="n">
        <v>5</v>
      </c>
      <c r="K2310" s="0" t="n">
        <v>0</v>
      </c>
      <c r="O2310" s="0" t="n">
        <v>45</v>
      </c>
      <c r="P2310" s="0" t="n">
        <v>0.1617</v>
      </c>
      <c r="X2310" s="0" t="n">
        <f aca="false">S2310*1</f>
        <v>0</v>
      </c>
    </row>
    <row r="2311" customFormat="false" ht="13" hidden="false" customHeight="false" outlineLevel="0" collapsed="false">
      <c r="A2311" s="0" t="n">
        <v>117</v>
      </c>
      <c r="J2311" s="0" t="n">
        <v>5</v>
      </c>
      <c r="K2311" s="0" t="n">
        <v>0</v>
      </c>
      <c r="O2311" s="0" t="n">
        <v>50</v>
      </c>
      <c r="P2311" s="0" t="n">
        <v>0.1607</v>
      </c>
      <c r="X2311" s="0" t="n">
        <f aca="false">S2311*1</f>
        <v>0</v>
      </c>
    </row>
    <row r="2312" customFormat="false" ht="13" hidden="false" customHeight="false" outlineLevel="0" collapsed="false">
      <c r="A2312" s="0" t="n">
        <v>117</v>
      </c>
      <c r="J2312" s="0" t="n">
        <v>0</v>
      </c>
      <c r="K2312" s="0" t="n">
        <v>0</v>
      </c>
      <c r="O2312" s="0" t="n">
        <v>55</v>
      </c>
      <c r="P2312" s="0" t="n">
        <v>0.1315</v>
      </c>
      <c r="X2312" s="0" t="n">
        <f aca="false">S2312*1</f>
        <v>0</v>
      </c>
    </row>
    <row r="2313" customFormat="false" ht="13" hidden="false" customHeight="false" outlineLevel="0" collapsed="false">
      <c r="A2313" s="0" t="n">
        <v>117</v>
      </c>
      <c r="J2313" s="0" t="n">
        <v>0</v>
      </c>
      <c r="K2313" s="0" t="n">
        <v>0</v>
      </c>
      <c r="O2313" s="0" t="n">
        <v>60</v>
      </c>
      <c r="P2313" s="0" t="n">
        <v>0.1305</v>
      </c>
      <c r="S2313" s="1" t="s">
        <v>121</v>
      </c>
      <c r="X2313" s="0" t="n">
        <f aca="false">S2313*1</f>
        <v>111.666666666667</v>
      </c>
    </row>
    <row r="2314" customFormat="false" ht="13" hidden="false" customHeight="false" outlineLevel="0" collapsed="false">
      <c r="A2314" s="0" t="n">
        <v>117</v>
      </c>
      <c r="J2314" s="0" t="n">
        <v>0</v>
      </c>
      <c r="K2314" s="0" t="n">
        <v>0</v>
      </c>
      <c r="O2314" s="0" t="n">
        <v>65</v>
      </c>
      <c r="P2314" s="0" t="n">
        <v>0.1022</v>
      </c>
      <c r="X2314" s="0" t="n">
        <f aca="false">S2314*1</f>
        <v>0</v>
      </c>
    </row>
    <row r="2315" customFormat="false" ht="13" hidden="false" customHeight="false" outlineLevel="0" collapsed="false">
      <c r="A2315" s="0" t="n">
        <v>117</v>
      </c>
      <c r="J2315" s="0" t="n">
        <v>0</v>
      </c>
      <c r="K2315" s="0" t="n">
        <v>0</v>
      </c>
      <c r="O2315" s="0" t="n">
        <v>70</v>
      </c>
      <c r="P2315" s="0" t="n">
        <v>0.1148</v>
      </c>
      <c r="X2315" s="0" t="n">
        <f aca="false">S2315*1</f>
        <v>0</v>
      </c>
    </row>
    <row r="2316" customFormat="false" ht="13" hidden="false" customHeight="false" outlineLevel="0" collapsed="false">
      <c r="A2316" s="0" t="n">
        <v>117</v>
      </c>
      <c r="J2316" s="0" t="n">
        <v>0</v>
      </c>
      <c r="K2316" s="0" t="n">
        <v>0</v>
      </c>
      <c r="O2316" s="0" t="n">
        <v>75</v>
      </c>
      <c r="P2316" s="0" t="n">
        <v>0.1003</v>
      </c>
      <c r="X2316" s="0" t="n">
        <f aca="false">S2316*1</f>
        <v>0</v>
      </c>
    </row>
    <row r="2317" customFormat="false" ht="13" hidden="false" customHeight="false" outlineLevel="0" collapsed="false">
      <c r="A2317" s="0" t="n">
        <v>117</v>
      </c>
      <c r="J2317" s="0" t="n">
        <v>0</v>
      </c>
      <c r="K2317" s="0" t="n">
        <v>0</v>
      </c>
      <c r="O2317" s="0" t="n">
        <v>80</v>
      </c>
      <c r="P2317" s="0" t="n">
        <v>0.0993</v>
      </c>
      <c r="X2317" s="0" t="n">
        <f aca="false">S2317*1</f>
        <v>0</v>
      </c>
    </row>
    <row r="2318" customFormat="false" ht="13" hidden="false" customHeight="false" outlineLevel="0" collapsed="false">
      <c r="A2318" s="0" t="n">
        <v>117</v>
      </c>
      <c r="J2318" s="0" t="n">
        <v>0</v>
      </c>
      <c r="K2318" s="0" t="n">
        <v>0</v>
      </c>
      <c r="O2318" s="0" t="n">
        <v>85</v>
      </c>
      <c r="P2318" s="0" t="n">
        <v>0.0851</v>
      </c>
      <c r="S2318" s="1" t="s">
        <v>88</v>
      </c>
      <c r="X2318" s="0" t="n">
        <f aca="false">S2318*1</f>
        <v>105.333333333333</v>
      </c>
    </row>
    <row r="2319" customFormat="false" ht="13" hidden="false" customHeight="false" outlineLevel="0" collapsed="false">
      <c r="A2319" s="0" t="n">
        <v>117</v>
      </c>
      <c r="J2319" s="0" t="n">
        <v>0</v>
      </c>
      <c r="K2319" s="0" t="n">
        <v>0</v>
      </c>
      <c r="O2319" s="0" t="n">
        <v>90</v>
      </c>
      <c r="P2319" s="0" t="n">
        <v>0.1109</v>
      </c>
      <c r="Q2319" s="0" t="n">
        <v>850</v>
      </c>
      <c r="R2319" s="0" t="n">
        <v>850</v>
      </c>
      <c r="X2319" s="0" t="n">
        <f aca="false">S2319*1</f>
        <v>0</v>
      </c>
    </row>
    <row r="2320" customFormat="false" ht="13" hidden="false" customHeight="false" outlineLevel="0" collapsed="false">
      <c r="A2320" s="0" t="n">
        <v>120</v>
      </c>
      <c r="B2320" s="0" t="n">
        <v>141.5</v>
      </c>
      <c r="C2320" s="0" t="n">
        <v>0</v>
      </c>
      <c r="D2320" s="0" t="n">
        <v>36</v>
      </c>
      <c r="E2320" s="0" t="n">
        <v>0</v>
      </c>
      <c r="F2320" s="0" t="n">
        <v>0</v>
      </c>
      <c r="G2320" s="0" t="n">
        <v>0</v>
      </c>
      <c r="H2320" s="0" t="n">
        <v>97</v>
      </c>
      <c r="I2320" s="0" t="n">
        <v>2425</v>
      </c>
      <c r="J2320" s="0" t="n">
        <v>0</v>
      </c>
      <c r="K2320" s="0" t="n">
        <v>0</v>
      </c>
      <c r="L2320" s="0" t="n">
        <v>2425</v>
      </c>
      <c r="M2320" s="0" t="n">
        <v>30</v>
      </c>
      <c r="N2320" s="0" t="n">
        <v>80.83</v>
      </c>
      <c r="O2320" s="0" t="n">
        <v>0</v>
      </c>
      <c r="P2320" s="0" t="n">
        <v>0</v>
      </c>
      <c r="S2320" s="1" t="s">
        <v>52</v>
      </c>
      <c r="T2320" s="0" t="n">
        <v>2425</v>
      </c>
      <c r="U2320" s="0" t="n">
        <v>30</v>
      </c>
      <c r="V2320" s="0" t="n">
        <v>80.83</v>
      </c>
      <c r="X2320" s="0" t="n">
        <f aca="false">S2320*1</f>
        <v>91.3333333333333</v>
      </c>
    </row>
    <row r="2321" customFormat="false" ht="13" hidden="false" customHeight="false" outlineLevel="0" collapsed="false">
      <c r="A2321" s="0" t="n">
        <v>120</v>
      </c>
      <c r="J2321" s="0" t="n">
        <v>1</v>
      </c>
      <c r="K2321" s="0" t="n">
        <v>1</v>
      </c>
      <c r="O2321" s="0" t="n">
        <v>5</v>
      </c>
      <c r="P2321" s="0" t="n">
        <v>0.0836</v>
      </c>
      <c r="X2321" s="0" t="n">
        <f aca="false">S2321*1</f>
        <v>0</v>
      </c>
    </row>
    <row r="2322" customFormat="false" ht="13" hidden="false" customHeight="false" outlineLevel="0" collapsed="false">
      <c r="A2322" s="0" t="n">
        <v>120</v>
      </c>
      <c r="J2322" s="0" t="n">
        <v>1</v>
      </c>
      <c r="K2322" s="0" t="n">
        <v>1</v>
      </c>
      <c r="O2322" s="0" t="n">
        <v>10</v>
      </c>
      <c r="P2322" s="0" t="n">
        <v>0.1388</v>
      </c>
      <c r="X2322" s="0" t="n">
        <f aca="false">S2322*1</f>
        <v>0</v>
      </c>
    </row>
    <row r="2323" customFormat="false" ht="13" hidden="false" customHeight="false" outlineLevel="0" collapsed="false">
      <c r="A2323" s="0" t="n">
        <v>120</v>
      </c>
      <c r="J2323" s="0" t="n">
        <v>2</v>
      </c>
      <c r="K2323" s="0" t="n">
        <v>1</v>
      </c>
      <c r="O2323" s="0" t="n">
        <v>15</v>
      </c>
      <c r="P2323" s="0" t="n">
        <v>0.1237</v>
      </c>
      <c r="X2323" s="0" t="n">
        <f aca="false">S2323*1</f>
        <v>0</v>
      </c>
    </row>
    <row r="2324" customFormat="false" ht="13" hidden="false" customHeight="false" outlineLevel="0" collapsed="false">
      <c r="A2324" s="0" t="n">
        <v>120</v>
      </c>
      <c r="J2324" s="0" t="n">
        <v>2</v>
      </c>
      <c r="K2324" s="0" t="n">
        <v>1</v>
      </c>
      <c r="O2324" s="0" t="n">
        <v>20</v>
      </c>
      <c r="P2324" s="0" t="n">
        <v>0.1517</v>
      </c>
      <c r="X2324" s="0" t="n">
        <f aca="false">S2324*1</f>
        <v>0</v>
      </c>
    </row>
    <row r="2325" customFormat="false" ht="13" hidden="false" customHeight="false" outlineLevel="0" collapsed="false">
      <c r="A2325" s="0" t="n">
        <v>120</v>
      </c>
      <c r="J2325" s="0" t="n">
        <v>3</v>
      </c>
      <c r="K2325" s="0" t="n">
        <v>1</v>
      </c>
      <c r="O2325" s="0" t="n">
        <v>25</v>
      </c>
      <c r="P2325" s="0" t="n">
        <v>0.1958</v>
      </c>
      <c r="X2325" s="0" t="n">
        <f aca="false">S2325*1</f>
        <v>0</v>
      </c>
    </row>
    <row r="2326" customFormat="false" ht="13" hidden="false" customHeight="false" outlineLevel="0" collapsed="false">
      <c r="A2326" s="0" t="n">
        <v>120</v>
      </c>
      <c r="J2326" s="0" t="n">
        <v>3</v>
      </c>
      <c r="K2326" s="0" t="n">
        <v>1</v>
      </c>
      <c r="O2326" s="0" t="n">
        <v>30</v>
      </c>
      <c r="P2326" s="0" t="n">
        <v>0.1949</v>
      </c>
      <c r="S2326" s="1" t="s">
        <v>90</v>
      </c>
      <c r="X2326" s="0" t="n">
        <f aca="false">S2326*1</f>
        <v>103.666666666667</v>
      </c>
    </row>
    <row r="2327" customFormat="false" ht="13" hidden="false" customHeight="false" outlineLevel="0" collapsed="false">
      <c r="A2327" s="0" t="n">
        <v>120</v>
      </c>
      <c r="J2327" s="0" t="n">
        <v>4</v>
      </c>
      <c r="K2327" s="0" t="n">
        <v>0</v>
      </c>
      <c r="O2327" s="0" t="n">
        <v>35</v>
      </c>
      <c r="P2327" s="0" t="n">
        <v>0.1492</v>
      </c>
      <c r="R2327" s="0" t="n">
        <v>750</v>
      </c>
      <c r="X2327" s="0" t="n">
        <f aca="false">S2327*1</f>
        <v>0</v>
      </c>
    </row>
    <row r="2328" customFormat="false" ht="13" hidden="false" customHeight="false" outlineLevel="0" collapsed="false">
      <c r="A2328" s="0" t="n">
        <v>120</v>
      </c>
      <c r="J2328" s="0" t="n">
        <v>4</v>
      </c>
      <c r="K2328" s="0" t="n">
        <v>0</v>
      </c>
      <c r="O2328" s="0" t="n">
        <v>40</v>
      </c>
      <c r="P2328" s="0" t="n">
        <v>0.0917</v>
      </c>
      <c r="X2328" s="0" t="n">
        <f aca="false">S2328*1</f>
        <v>0</v>
      </c>
    </row>
    <row r="2329" customFormat="false" ht="13" hidden="false" customHeight="false" outlineLevel="0" collapsed="false">
      <c r="A2329" s="0" t="n">
        <v>120</v>
      </c>
      <c r="J2329" s="0" t="n">
        <v>5</v>
      </c>
      <c r="K2329" s="0" t="n">
        <v>0</v>
      </c>
      <c r="O2329" s="0" t="n">
        <v>45</v>
      </c>
      <c r="P2329" s="0" t="n">
        <v>0.0772</v>
      </c>
      <c r="X2329" s="0" t="n">
        <f aca="false">S2329*1</f>
        <v>0</v>
      </c>
    </row>
    <row r="2330" customFormat="false" ht="13" hidden="false" customHeight="false" outlineLevel="0" collapsed="false">
      <c r="A2330" s="0" t="n">
        <v>120</v>
      </c>
      <c r="J2330" s="0" t="n">
        <v>5</v>
      </c>
      <c r="K2330" s="0" t="n">
        <v>0</v>
      </c>
      <c r="O2330" s="0" t="n">
        <v>50</v>
      </c>
      <c r="P2330" s="0" t="n">
        <v>0.063</v>
      </c>
      <c r="X2330" s="0" t="n">
        <f aca="false">S2330*1</f>
        <v>0</v>
      </c>
    </row>
    <row r="2331" customFormat="false" ht="13" hidden="false" customHeight="false" outlineLevel="0" collapsed="false">
      <c r="A2331" s="0" t="n">
        <v>120</v>
      </c>
      <c r="J2331" s="0" t="n">
        <v>0</v>
      </c>
      <c r="K2331" s="0" t="n">
        <v>0</v>
      </c>
      <c r="O2331" s="0" t="n">
        <v>55</v>
      </c>
      <c r="P2331" s="0" t="n">
        <v>0.049</v>
      </c>
      <c r="X2331" s="0" t="n">
        <f aca="false">S2331*1</f>
        <v>0</v>
      </c>
    </row>
    <row r="2332" customFormat="false" ht="13" hidden="false" customHeight="false" outlineLevel="0" collapsed="false">
      <c r="A2332" s="0" t="n">
        <v>120</v>
      </c>
      <c r="J2332" s="0" t="n">
        <v>0</v>
      </c>
      <c r="K2332" s="0" t="n">
        <v>0</v>
      </c>
      <c r="O2332" s="0" t="n">
        <v>60</v>
      </c>
      <c r="P2332" s="0" t="n">
        <v>0.0223</v>
      </c>
      <c r="S2332" s="1" t="s">
        <v>95</v>
      </c>
      <c r="X2332" s="0" t="n">
        <f aca="false">S2332*1</f>
        <v>108</v>
      </c>
    </row>
    <row r="2333" customFormat="false" ht="13" hidden="false" customHeight="false" outlineLevel="0" collapsed="false">
      <c r="A2333" s="0" t="n">
        <v>120</v>
      </c>
      <c r="J2333" s="0" t="n">
        <v>0</v>
      </c>
      <c r="K2333" s="0" t="n">
        <v>0</v>
      </c>
      <c r="O2333" s="0" t="n">
        <v>65</v>
      </c>
      <c r="P2333" s="0" t="n">
        <v>0.0605</v>
      </c>
      <c r="X2333" s="0" t="n">
        <f aca="false">S2333*1</f>
        <v>0</v>
      </c>
    </row>
    <row r="2334" customFormat="false" ht="13" hidden="false" customHeight="false" outlineLevel="0" collapsed="false">
      <c r="A2334" s="0" t="n">
        <v>120</v>
      </c>
      <c r="J2334" s="0" t="n">
        <v>0</v>
      </c>
      <c r="K2334" s="0" t="n">
        <v>0</v>
      </c>
      <c r="O2334" s="0" t="n">
        <v>70</v>
      </c>
      <c r="P2334" s="0" t="n">
        <v>-0.0044</v>
      </c>
      <c r="X2334" s="0" t="n">
        <f aca="false">S2334*1</f>
        <v>0</v>
      </c>
    </row>
    <row r="2335" customFormat="false" ht="13" hidden="false" customHeight="false" outlineLevel="0" collapsed="false">
      <c r="A2335" s="0" t="n">
        <v>120</v>
      </c>
      <c r="J2335" s="0" t="n">
        <v>0</v>
      </c>
      <c r="K2335" s="0" t="n">
        <v>0</v>
      </c>
      <c r="O2335" s="0" t="n">
        <v>75</v>
      </c>
      <c r="P2335" s="0" t="n">
        <v>-0.0174</v>
      </c>
      <c r="X2335" s="0" t="n">
        <f aca="false">S2335*1</f>
        <v>0</v>
      </c>
    </row>
    <row r="2336" customFormat="false" ht="13" hidden="false" customHeight="false" outlineLevel="0" collapsed="false">
      <c r="A2336" s="0" t="n">
        <v>120</v>
      </c>
      <c r="J2336" s="0" t="n">
        <v>0</v>
      </c>
      <c r="K2336" s="0" t="n">
        <v>0</v>
      </c>
      <c r="O2336" s="0" t="n">
        <v>80</v>
      </c>
      <c r="P2336" s="0" t="n">
        <v>-0.006</v>
      </c>
      <c r="X2336" s="0" t="n">
        <f aca="false">S2336*1</f>
        <v>0</v>
      </c>
    </row>
    <row r="2337" customFormat="false" ht="13" hidden="false" customHeight="false" outlineLevel="0" collapsed="false">
      <c r="A2337" s="0" t="n">
        <v>120</v>
      </c>
      <c r="J2337" s="0" t="n">
        <v>0</v>
      </c>
      <c r="K2337" s="0" t="n">
        <v>0</v>
      </c>
      <c r="O2337" s="0" t="n">
        <v>85</v>
      </c>
      <c r="P2337" s="0" t="n">
        <v>0.0182</v>
      </c>
      <c r="X2337" s="0" t="n">
        <f aca="false">S2337*1</f>
        <v>0</v>
      </c>
    </row>
    <row r="2338" customFormat="false" ht="13" hidden="false" customHeight="false" outlineLevel="0" collapsed="false">
      <c r="A2338" s="0" t="n">
        <v>120</v>
      </c>
      <c r="J2338" s="0" t="n">
        <v>0</v>
      </c>
      <c r="K2338" s="0" t="n">
        <v>0</v>
      </c>
      <c r="O2338" s="0" t="n">
        <v>90</v>
      </c>
      <c r="P2338" s="0" t="n">
        <v>0.0302</v>
      </c>
      <c r="Q2338" s="0" t="n">
        <v>1450</v>
      </c>
      <c r="R2338" s="0" t="n">
        <v>1450</v>
      </c>
      <c r="S2338" s="1" t="s">
        <v>102</v>
      </c>
      <c r="X2338" s="0" t="n">
        <f aca="false">S2338*1</f>
        <v>88.3333333333333</v>
      </c>
    </row>
    <row r="2339" customFormat="false" ht="13" hidden="false" customHeight="false" outlineLevel="0" collapsed="false">
      <c r="A2339" s="0" t="n">
        <v>121</v>
      </c>
      <c r="B2339" s="0" t="n">
        <v>129</v>
      </c>
      <c r="C2339" s="0" t="n">
        <v>0</v>
      </c>
      <c r="D2339" s="0" t="n">
        <v>36</v>
      </c>
      <c r="E2339" s="0" t="n">
        <v>0</v>
      </c>
      <c r="F2339" s="0" t="n">
        <v>0</v>
      </c>
      <c r="G2339" s="0" t="n">
        <v>0</v>
      </c>
      <c r="H2339" s="0" t="n">
        <v>85</v>
      </c>
      <c r="I2339" s="0" t="n">
        <v>2125</v>
      </c>
      <c r="J2339" s="0" t="n">
        <v>0</v>
      </c>
      <c r="K2339" s="0" t="n">
        <v>0</v>
      </c>
      <c r="L2339" s="0" t="n">
        <v>2125</v>
      </c>
      <c r="M2339" s="0" t="n">
        <v>30</v>
      </c>
      <c r="N2339" s="0" t="n">
        <v>70.8</v>
      </c>
      <c r="O2339" s="0" t="n">
        <v>0</v>
      </c>
      <c r="P2339" s="0" t="n">
        <v>0</v>
      </c>
      <c r="S2339" s="1" t="s">
        <v>48</v>
      </c>
      <c r="T2339" s="0" t="n">
        <v>2125</v>
      </c>
      <c r="U2339" s="0" t="n">
        <v>30</v>
      </c>
      <c r="V2339" s="0" t="n">
        <v>70.8</v>
      </c>
      <c r="X2339" s="0" t="n">
        <f aca="false">S2339*1</f>
        <v>88</v>
      </c>
    </row>
    <row r="2340" customFormat="false" ht="13" hidden="false" customHeight="false" outlineLevel="0" collapsed="false">
      <c r="A2340" s="0" t="n">
        <v>121</v>
      </c>
      <c r="J2340" s="0" t="n">
        <v>1</v>
      </c>
      <c r="K2340" s="0" t="n">
        <v>1</v>
      </c>
      <c r="O2340" s="0" t="n">
        <v>5</v>
      </c>
      <c r="P2340" s="0" t="n">
        <v>0.0251</v>
      </c>
      <c r="X2340" s="0" t="n">
        <f aca="false">S2340*1</f>
        <v>0</v>
      </c>
    </row>
    <row r="2341" customFormat="false" ht="13" hidden="false" customHeight="false" outlineLevel="0" collapsed="false">
      <c r="A2341" s="0" t="n">
        <v>121</v>
      </c>
      <c r="J2341" s="0" t="n">
        <v>1</v>
      </c>
      <c r="K2341" s="0" t="n">
        <v>1</v>
      </c>
      <c r="O2341" s="0" t="n">
        <v>10</v>
      </c>
      <c r="P2341" s="0" t="n">
        <v>0.0648</v>
      </c>
      <c r="X2341" s="0" t="n">
        <f aca="false">S2341*1</f>
        <v>0</v>
      </c>
    </row>
    <row r="2342" customFormat="false" ht="13" hidden="false" customHeight="false" outlineLevel="0" collapsed="false">
      <c r="A2342" s="0" t="n">
        <v>121</v>
      </c>
      <c r="J2342" s="0" t="n">
        <v>2</v>
      </c>
      <c r="K2342" s="0" t="n">
        <v>1</v>
      </c>
      <c r="O2342" s="0" t="n">
        <v>15</v>
      </c>
      <c r="P2342" s="0" t="n">
        <v>0.1065</v>
      </c>
      <c r="X2342" s="0" t="n">
        <f aca="false">S2342*1</f>
        <v>0</v>
      </c>
    </row>
    <row r="2343" customFormat="false" ht="13" hidden="false" customHeight="false" outlineLevel="0" collapsed="false">
      <c r="A2343" s="0" t="n">
        <v>121</v>
      </c>
      <c r="J2343" s="0" t="n">
        <v>2</v>
      </c>
      <c r="K2343" s="0" t="n">
        <v>1</v>
      </c>
      <c r="O2343" s="0" t="n">
        <v>20</v>
      </c>
      <c r="P2343" s="0" t="n">
        <v>0.1351</v>
      </c>
      <c r="X2343" s="0" t="n">
        <f aca="false">S2343*1</f>
        <v>0</v>
      </c>
    </row>
    <row r="2344" customFormat="false" ht="13" hidden="false" customHeight="false" outlineLevel="0" collapsed="false">
      <c r="A2344" s="0" t="n">
        <v>121</v>
      </c>
      <c r="J2344" s="0" t="n">
        <v>3</v>
      </c>
      <c r="K2344" s="0" t="n">
        <v>1</v>
      </c>
      <c r="O2344" s="0" t="n">
        <v>25</v>
      </c>
      <c r="P2344" s="0" t="n">
        <v>0.1342</v>
      </c>
      <c r="R2344" s="0" t="n">
        <v>550</v>
      </c>
      <c r="X2344" s="0" t="n">
        <f aca="false">S2344*1</f>
        <v>0</v>
      </c>
    </row>
    <row r="2345" customFormat="false" ht="13" hidden="false" customHeight="false" outlineLevel="0" collapsed="false">
      <c r="A2345" s="0" t="n">
        <v>121</v>
      </c>
      <c r="J2345" s="0" t="n">
        <v>3</v>
      </c>
      <c r="K2345" s="0" t="n">
        <v>1</v>
      </c>
      <c r="O2345" s="0" t="n">
        <v>30</v>
      </c>
      <c r="P2345" s="0" t="n">
        <v>0.1484</v>
      </c>
      <c r="S2345" s="1" t="s">
        <v>89</v>
      </c>
      <c r="X2345" s="0" t="n">
        <f aca="false">S2345*1</f>
        <v>105.666666666667</v>
      </c>
    </row>
    <row r="2346" customFormat="false" ht="13" hidden="false" customHeight="false" outlineLevel="0" collapsed="false">
      <c r="A2346" s="0" t="n">
        <v>121</v>
      </c>
      <c r="J2346" s="0" t="n">
        <v>4</v>
      </c>
      <c r="K2346" s="0" t="n">
        <v>0</v>
      </c>
      <c r="O2346" s="0" t="n">
        <v>35</v>
      </c>
      <c r="P2346" s="0" t="n">
        <v>0.0886</v>
      </c>
      <c r="X2346" s="0" t="n">
        <f aca="false">S2346*1</f>
        <v>0</v>
      </c>
    </row>
    <row r="2347" customFormat="false" ht="13" hidden="false" customHeight="false" outlineLevel="0" collapsed="false">
      <c r="A2347" s="0" t="n">
        <v>121</v>
      </c>
      <c r="J2347" s="0" t="n">
        <v>4</v>
      </c>
      <c r="K2347" s="0" t="n">
        <v>0</v>
      </c>
      <c r="O2347" s="0" t="n">
        <v>40</v>
      </c>
      <c r="P2347" s="0" t="n">
        <v>0.0193</v>
      </c>
      <c r="X2347" s="0" t="n">
        <f aca="false">S2347*1</f>
        <v>0</v>
      </c>
    </row>
    <row r="2348" customFormat="false" ht="13" hidden="false" customHeight="false" outlineLevel="0" collapsed="false">
      <c r="A2348" s="0" t="n">
        <v>121</v>
      </c>
      <c r="J2348" s="0" t="n">
        <v>5</v>
      </c>
      <c r="K2348" s="0" t="n">
        <v>0</v>
      </c>
      <c r="O2348" s="0" t="n">
        <v>45</v>
      </c>
      <c r="P2348" s="0" t="n">
        <v>0.0317</v>
      </c>
      <c r="X2348" s="0" t="n">
        <f aca="false">S2348*1</f>
        <v>0</v>
      </c>
    </row>
    <row r="2349" customFormat="false" ht="13" hidden="false" customHeight="false" outlineLevel="0" collapsed="false">
      <c r="A2349" s="0" t="n">
        <v>121</v>
      </c>
      <c r="J2349" s="0" t="n">
        <v>5</v>
      </c>
      <c r="K2349" s="0" t="n">
        <v>0</v>
      </c>
      <c r="O2349" s="0" t="n">
        <v>50</v>
      </c>
      <c r="P2349" s="0" t="n">
        <v>0.0176</v>
      </c>
      <c r="X2349" s="0" t="n">
        <f aca="false">S2349*1</f>
        <v>0</v>
      </c>
    </row>
    <row r="2350" customFormat="false" ht="13" hidden="false" customHeight="false" outlineLevel="0" collapsed="false">
      <c r="A2350" s="0" t="n">
        <v>121</v>
      </c>
      <c r="J2350" s="0" t="n">
        <v>0</v>
      </c>
      <c r="K2350" s="0" t="n">
        <v>0</v>
      </c>
      <c r="O2350" s="0" t="n">
        <v>55</v>
      </c>
      <c r="P2350" s="0" t="n">
        <v>0.0167</v>
      </c>
      <c r="X2350" s="0" t="n">
        <f aca="false">S2350*1</f>
        <v>0</v>
      </c>
    </row>
    <row r="2351" customFormat="false" ht="13" hidden="false" customHeight="false" outlineLevel="0" collapsed="false">
      <c r="A2351" s="0" t="n">
        <v>121</v>
      </c>
      <c r="J2351" s="0" t="n">
        <v>0</v>
      </c>
      <c r="K2351" s="0" t="n">
        <v>0</v>
      </c>
      <c r="O2351" s="0" t="n">
        <v>60</v>
      </c>
      <c r="P2351" s="0" t="n">
        <v>0.0029</v>
      </c>
      <c r="S2351" s="1" t="s">
        <v>170</v>
      </c>
      <c r="X2351" s="0" t="n">
        <f aca="false">S2351*1</f>
        <v>93.6666666666667</v>
      </c>
    </row>
    <row r="2352" customFormat="false" ht="13" hidden="false" customHeight="false" outlineLevel="0" collapsed="false">
      <c r="A2352" s="0" t="n">
        <v>121</v>
      </c>
      <c r="J2352" s="0" t="n">
        <v>0</v>
      </c>
      <c r="K2352" s="0" t="n">
        <v>0</v>
      </c>
      <c r="O2352" s="0" t="n">
        <v>65</v>
      </c>
      <c r="P2352" s="0" t="n">
        <v>-0.0233</v>
      </c>
      <c r="Q2352" s="0" t="n">
        <v>1125</v>
      </c>
      <c r="R2352" s="0" t="n">
        <v>1125</v>
      </c>
      <c r="X2352" s="0" t="n">
        <f aca="false">S2352*1</f>
        <v>0</v>
      </c>
    </row>
    <row r="2353" customFormat="false" ht="13" hidden="false" customHeight="false" outlineLevel="0" collapsed="false">
      <c r="A2353" s="0" t="n">
        <v>121</v>
      </c>
      <c r="J2353" s="0" t="n">
        <v>0</v>
      </c>
      <c r="K2353" s="0" t="n">
        <v>0</v>
      </c>
      <c r="O2353" s="0" t="n">
        <v>70</v>
      </c>
      <c r="P2353" s="0" t="n">
        <v>-0.0242</v>
      </c>
      <c r="X2353" s="0" t="n">
        <f aca="false">S2353*1</f>
        <v>0</v>
      </c>
    </row>
    <row r="2354" customFormat="false" ht="13" hidden="false" customHeight="false" outlineLevel="0" collapsed="false">
      <c r="A2354" s="0" t="n">
        <v>121</v>
      </c>
      <c r="J2354" s="0" t="n">
        <v>0</v>
      </c>
      <c r="K2354" s="0" t="n">
        <v>0</v>
      </c>
      <c r="O2354" s="0" t="n">
        <v>75</v>
      </c>
      <c r="P2354" s="0" t="n">
        <v>0.0003</v>
      </c>
      <c r="X2354" s="0" t="n">
        <f aca="false">S2354*1</f>
        <v>0</v>
      </c>
    </row>
    <row r="2355" customFormat="false" ht="13" hidden="false" customHeight="false" outlineLevel="0" collapsed="false">
      <c r="A2355" s="0" t="n">
        <v>121</v>
      </c>
      <c r="J2355" s="0" t="n">
        <v>0</v>
      </c>
      <c r="K2355" s="0" t="n">
        <v>0</v>
      </c>
      <c r="O2355" s="0" t="n">
        <v>80</v>
      </c>
      <c r="P2355" s="0" t="n">
        <v>-0.0006</v>
      </c>
      <c r="X2355" s="0" t="n">
        <f aca="false">S2355*1</f>
        <v>0</v>
      </c>
    </row>
    <row r="2356" customFormat="false" ht="13" hidden="false" customHeight="false" outlineLevel="0" collapsed="false">
      <c r="A2356" s="0" t="n">
        <v>121</v>
      </c>
      <c r="J2356" s="0" t="n">
        <v>0</v>
      </c>
      <c r="K2356" s="0" t="n">
        <v>0</v>
      </c>
      <c r="O2356" s="0" t="n">
        <v>85</v>
      </c>
      <c r="P2356" s="0" t="n">
        <v>-0.0015</v>
      </c>
      <c r="X2356" s="0" t="n">
        <f aca="false">S2356*1</f>
        <v>0</v>
      </c>
    </row>
    <row r="2357" customFormat="false" ht="13" hidden="false" customHeight="false" outlineLevel="0" collapsed="false">
      <c r="A2357" s="0" t="n">
        <v>121</v>
      </c>
      <c r="J2357" s="0" t="n">
        <v>0</v>
      </c>
      <c r="K2357" s="0" t="n">
        <v>0</v>
      </c>
      <c r="O2357" s="0" t="n">
        <v>90</v>
      </c>
      <c r="P2357" s="0" t="n">
        <v>-0.0023</v>
      </c>
      <c r="S2357" s="1" t="s">
        <v>81</v>
      </c>
      <c r="X2357" s="0" t="n">
        <f aca="false">S2357*1</f>
        <v>98</v>
      </c>
    </row>
    <row r="2358" customFormat="false" ht="13" hidden="false" customHeight="false" outlineLevel="0" collapsed="false">
      <c r="A2358" s="0" t="n">
        <v>134</v>
      </c>
      <c r="B2358" s="0" t="n">
        <v>126.5</v>
      </c>
      <c r="C2358" s="0" t="n">
        <v>0</v>
      </c>
      <c r="D2358" s="0" t="n">
        <v>27</v>
      </c>
      <c r="E2358" s="0" t="n">
        <v>0</v>
      </c>
      <c r="F2358" s="0" t="n">
        <v>0</v>
      </c>
      <c r="G2358" s="0" t="n">
        <v>0</v>
      </c>
      <c r="H2358" s="0" t="n">
        <v>70</v>
      </c>
      <c r="I2358" s="0" t="n">
        <v>1750</v>
      </c>
      <c r="J2358" s="0" t="n">
        <v>0</v>
      </c>
      <c r="K2358" s="0" t="n">
        <v>0</v>
      </c>
      <c r="L2358" s="0" t="n">
        <v>1750</v>
      </c>
      <c r="M2358" s="0" t="n">
        <v>30</v>
      </c>
      <c r="N2358" s="0" t="n">
        <v>58.31</v>
      </c>
      <c r="O2358" s="0" t="n">
        <v>0</v>
      </c>
      <c r="P2358" s="0" t="n">
        <v>0</v>
      </c>
      <c r="S2358" s="1" t="s">
        <v>72</v>
      </c>
      <c r="T2358" s="0" t="n">
        <v>1750</v>
      </c>
      <c r="U2358" s="0" t="n">
        <v>30</v>
      </c>
      <c r="V2358" s="0" t="n">
        <v>58.31</v>
      </c>
      <c r="X2358" s="0" t="n">
        <f aca="false">S2358*1</f>
        <v>95</v>
      </c>
    </row>
    <row r="2359" customFormat="false" ht="13" hidden="false" customHeight="false" outlineLevel="0" collapsed="false">
      <c r="A2359" s="0" t="n">
        <v>134</v>
      </c>
      <c r="J2359" s="0" t="n">
        <v>1</v>
      </c>
      <c r="K2359" s="0" t="n">
        <v>1</v>
      </c>
      <c r="O2359" s="0" t="n">
        <v>5</v>
      </c>
      <c r="P2359" s="0" t="n">
        <v>0.0575</v>
      </c>
      <c r="X2359" s="0" t="n">
        <f aca="false">S2359*1</f>
        <v>0</v>
      </c>
    </row>
    <row r="2360" customFormat="false" ht="13" hidden="false" customHeight="false" outlineLevel="0" collapsed="false">
      <c r="A2360" s="0" t="n">
        <v>134</v>
      </c>
      <c r="J2360" s="0" t="n">
        <v>1</v>
      </c>
      <c r="K2360" s="0" t="n">
        <v>1</v>
      </c>
      <c r="O2360" s="0" t="n">
        <v>10</v>
      </c>
      <c r="P2360" s="0" t="n">
        <v>0.1415</v>
      </c>
      <c r="X2360" s="0" t="n">
        <f aca="false">S2360*1</f>
        <v>0</v>
      </c>
    </row>
    <row r="2361" customFormat="false" ht="13" hidden="false" customHeight="false" outlineLevel="0" collapsed="false">
      <c r="A2361" s="0" t="n">
        <v>134</v>
      </c>
      <c r="J2361" s="0" t="n">
        <v>2</v>
      </c>
      <c r="K2361" s="0" t="n">
        <v>1</v>
      </c>
      <c r="O2361" s="0" t="n">
        <v>15</v>
      </c>
      <c r="P2361" s="0" t="n">
        <v>0.1863</v>
      </c>
      <c r="X2361" s="0" t="n">
        <f aca="false">S2361*1</f>
        <v>0</v>
      </c>
    </row>
    <row r="2362" customFormat="false" ht="13" hidden="false" customHeight="false" outlineLevel="0" collapsed="false">
      <c r="A2362" s="0" t="n">
        <v>134</v>
      </c>
      <c r="J2362" s="0" t="n">
        <v>2</v>
      </c>
      <c r="K2362" s="0" t="n">
        <v>1</v>
      </c>
      <c r="O2362" s="0" t="n">
        <v>20</v>
      </c>
      <c r="P2362" s="0" t="n">
        <v>0.1852</v>
      </c>
      <c r="X2362" s="0" t="n">
        <f aca="false">S2362*1</f>
        <v>0</v>
      </c>
    </row>
    <row r="2363" customFormat="false" ht="13" hidden="false" customHeight="false" outlineLevel="0" collapsed="false">
      <c r="A2363" s="0" t="n">
        <v>134</v>
      </c>
      <c r="J2363" s="0" t="n">
        <v>3</v>
      </c>
      <c r="K2363" s="0" t="n">
        <v>1</v>
      </c>
      <c r="O2363" s="0" t="n">
        <v>25</v>
      </c>
      <c r="P2363" s="0" t="n">
        <v>0.1842</v>
      </c>
      <c r="X2363" s="0" t="n">
        <f aca="false">S2363*1</f>
        <v>0</v>
      </c>
    </row>
    <row r="2364" customFormat="false" ht="13" hidden="false" customHeight="false" outlineLevel="0" collapsed="false">
      <c r="A2364" s="0" t="n">
        <v>134</v>
      </c>
      <c r="J2364" s="0" t="n">
        <v>3</v>
      </c>
      <c r="K2364" s="0" t="n">
        <v>1</v>
      </c>
      <c r="O2364" s="0" t="n">
        <v>30</v>
      </c>
      <c r="P2364" s="0" t="n">
        <v>0.1989</v>
      </c>
      <c r="S2364" s="1" t="s">
        <v>24</v>
      </c>
      <c r="X2364" s="0" t="n">
        <f aca="false">S2364*1</f>
        <v>77.3333333333333</v>
      </c>
    </row>
    <row r="2365" customFormat="false" ht="13" hidden="false" customHeight="false" outlineLevel="0" collapsed="false">
      <c r="A2365" s="0" t="n">
        <v>134</v>
      </c>
      <c r="J2365" s="0" t="n">
        <v>4</v>
      </c>
      <c r="K2365" s="0" t="n">
        <v>0</v>
      </c>
      <c r="O2365" s="0" t="n">
        <v>35</v>
      </c>
      <c r="P2365" s="0" t="n">
        <v>0.1821</v>
      </c>
      <c r="X2365" s="0" t="n">
        <f aca="false">S2365*1</f>
        <v>0</v>
      </c>
    </row>
    <row r="2366" customFormat="false" ht="13" hidden="false" customHeight="false" outlineLevel="0" collapsed="false">
      <c r="A2366" s="0" t="n">
        <v>134</v>
      </c>
      <c r="J2366" s="0" t="n">
        <v>4</v>
      </c>
      <c r="K2366" s="0" t="n">
        <v>0</v>
      </c>
      <c r="O2366" s="0" t="n">
        <v>40</v>
      </c>
      <c r="P2366" s="0" t="n">
        <v>0.1656</v>
      </c>
      <c r="X2366" s="0" t="n">
        <f aca="false">S2366*1</f>
        <v>0</v>
      </c>
    </row>
    <row r="2367" customFormat="false" ht="13" hidden="false" customHeight="false" outlineLevel="0" collapsed="false">
      <c r="A2367" s="0" t="n">
        <v>134</v>
      </c>
      <c r="J2367" s="0" t="n">
        <v>5</v>
      </c>
      <c r="K2367" s="0" t="n">
        <v>0</v>
      </c>
      <c r="O2367" s="0" t="n">
        <v>45</v>
      </c>
      <c r="P2367" s="0" t="n">
        <v>0.1494</v>
      </c>
      <c r="X2367" s="0" t="n">
        <f aca="false">S2367*1</f>
        <v>0</v>
      </c>
    </row>
    <row r="2368" customFormat="false" ht="13" hidden="false" customHeight="false" outlineLevel="0" collapsed="false">
      <c r="A2368" s="0" t="n">
        <v>134</v>
      </c>
      <c r="J2368" s="0" t="n">
        <v>5</v>
      </c>
      <c r="K2368" s="0" t="n">
        <v>0</v>
      </c>
      <c r="O2368" s="0" t="n">
        <v>50</v>
      </c>
      <c r="P2368" s="0" t="n">
        <v>0.1188</v>
      </c>
      <c r="X2368" s="0" t="n">
        <f aca="false">S2368*1</f>
        <v>0</v>
      </c>
    </row>
    <row r="2369" customFormat="false" ht="13" hidden="false" customHeight="false" outlineLevel="0" collapsed="false">
      <c r="A2369" s="0" t="n">
        <v>134</v>
      </c>
      <c r="J2369" s="0" t="n">
        <v>0</v>
      </c>
      <c r="K2369" s="0" t="n">
        <v>0</v>
      </c>
      <c r="O2369" s="0" t="n">
        <v>55</v>
      </c>
      <c r="P2369" s="0" t="n">
        <v>0.1324</v>
      </c>
      <c r="X2369" s="0" t="n">
        <f aca="false">S2369*1</f>
        <v>0</v>
      </c>
    </row>
    <row r="2370" customFormat="false" ht="13" hidden="false" customHeight="false" outlineLevel="0" collapsed="false">
      <c r="A2370" s="0" t="n">
        <v>134</v>
      </c>
      <c r="J2370" s="0" t="n">
        <v>0</v>
      </c>
      <c r="K2370" s="0" t="n">
        <v>0</v>
      </c>
      <c r="O2370" s="0" t="n">
        <v>60</v>
      </c>
      <c r="P2370" s="0" t="n">
        <v>0.1167</v>
      </c>
      <c r="S2370" s="1" t="s">
        <v>150</v>
      </c>
      <c r="X2370" s="0" t="n">
        <f aca="false">S2370*1</f>
        <v>78.6666666666667</v>
      </c>
    </row>
    <row r="2371" customFormat="false" ht="13" hidden="false" customHeight="false" outlineLevel="0" collapsed="false">
      <c r="A2371" s="0" t="n">
        <v>134</v>
      </c>
      <c r="J2371" s="0" t="n">
        <v>0</v>
      </c>
      <c r="K2371" s="0" t="n">
        <v>0</v>
      </c>
      <c r="O2371" s="0" t="n">
        <v>65</v>
      </c>
      <c r="P2371" s="0" t="n">
        <v>0.1157</v>
      </c>
      <c r="X2371" s="0" t="n">
        <f aca="false">S2371*1</f>
        <v>0</v>
      </c>
    </row>
    <row r="2372" customFormat="false" ht="13" hidden="false" customHeight="false" outlineLevel="0" collapsed="false">
      <c r="A2372" s="0" t="n">
        <v>134</v>
      </c>
      <c r="J2372" s="0" t="n">
        <v>0</v>
      </c>
      <c r="K2372" s="0" t="n">
        <v>0</v>
      </c>
      <c r="O2372" s="0" t="n">
        <v>70</v>
      </c>
      <c r="P2372" s="0" t="n">
        <v>0.1003</v>
      </c>
      <c r="X2372" s="0" t="n">
        <f aca="false">S2372*1</f>
        <v>0</v>
      </c>
    </row>
    <row r="2373" customFormat="false" ht="13" hidden="false" customHeight="false" outlineLevel="0" collapsed="false">
      <c r="A2373" s="0" t="n">
        <v>134</v>
      </c>
      <c r="J2373" s="0" t="n">
        <v>0</v>
      </c>
      <c r="K2373" s="0" t="n">
        <v>0</v>
      </c>
      <c r="O2373" s="0" t="n">
        <v>75</v>
      </c>
      <c r="P2373" s="0" t="n">
        <v>0.1137</v>
      </c>
      <c r="X2373" s="0" t="n">
        <f aca="false">S2373*1</f>
        <v>0</v>
      </c>
    </row>
    <row r="2374" customFormat="false" ht="13" hidden="false" customHeight="false" outlineLevel="0" collapsed="false">
      <c r="A2374" s="0" t="n">
        <v>134</v>
      </c>
      <c r="J2374" s="0" t="n">
        <v>0</v>
      </c>
      <c r="K2374" s="0" t="n">
        <v>0</v>
      </c>
      <c r="O2374" s="0" t="n">
        <v>80</v>
      </c>
      <c r="P2374" s="0" t="n">
        <v>0.0983</v>
      </c>
      <c r="X2374" s="0" t="n">
        <f aca="false">S2374*1</f>
        <v>0</v>
      </c>
    </row>
    <row r="2375" customFormat="false" ht="13" hidden="false" customHeight="false" outlineLevel="0" collapsed="false">
      <c r="A2375" s="0" t="n">
        <v>134</v>
      </c>
      <c r="J2375" s="0" t="n">
        <v>0</v>
      </c>
      <c r="K2375" s="0" t="n">
        <v>0</v>
      </c>
      <c r="O2375" s="0" t="n">
        <v>85</v>
      </c>
      <c r="P2375" s="0" t="n">
        <v>0.0832</v>
      </c>
      <c r="X2375" s="0" t="n">
        <f aca="false">S2375*1</f>
        <v>0</v>
      </c>
    </row>
    <row r="2376" customFormat="false" ht="13" hidden="false" customHeight="false" outlineLevel="0" collapsed="false">
      <c r="A2376" s="0" t="n">
        <v>134</v>
      </c>
      <c r="J2376" s="0" t="n">
        <v>0</v>
      </c>
      <c r="K2376" s="0" t="n">
        <v>0</v>
      </c>
      <c r="O2376" s="0" t="n">
        <v>90</v>
      </c>
      <c r="P2376" s="0" t="n">
        <v>0.0963</v>
      </c>
      <c r="Q2376" s="0" t="n">
        <v>650</v>
      </c>
      <c r="R2376" s="0" t="n">
        <v>650</v>
      </c>
      <c r="S2376" s="1" t="s">
        <v>150</v>
      </c>
      <c r="X2376" s="0" t="n">
        <f aca="false">S2376*1</f>
        <v>78.6666666666667</v>
      </c>
    </row>
    <row r="2377" customFormat="false" ht="13" hidden="false" customHeight="false" outlineLevel="0" collapsed="false">
      <c r="A2377" s="0" t="n">
        <v>135</v>
      </c>
      <c r="B2377" s="0" t="n">
        <v>140</v>
      </c>
      <c r="C2377" s="0" t="n">
        <v>0</v>
      </c>
      <c r="D2377" s="0" t="n">
        <v>33</v>
      </c>
      <c r="E2377" s="0" t="n">
        <v>0</v>
      </c>
      <c r="F2377" s="0" t="n">
        <v>0</v>
      </c>
      <c r="G2377" s="0" t="n">
        <v>0</v>
      </c>
      <c r="H2377" s="0" t="n">
        <v>88</v>
      </c>
      <c r="I2377" s="0" t="n">
        <v>2200</v>
      </c>
      <c r="J2377" s="0" t="n">
        <v>0</v>
      </c>
      <c r="K2377" s="0" t="n">
        <v>0</v>
      </c>
      <c r="L2377" s="0" t="n">
        <v>2200</v>
      </c>
      <c r="M2377" s="0" t="n">
        <v>30</v>
      </c>
      <c r="N2377" s="0" t="n">
        <v>73.3</v>
      </c>
      <c r="O2377" s="0" t="n">
        <v>0</v>
      </c>
      <c r="P2377" s="0" t="n">
        <v>0</v>
      </c>
      <c r="S2377" s="1" t="s">
        <v>83</v>
      </c>
      <c r="T2377" s="0" t="n">
        <v>2200</v>
      </c>
      <c r="U2377" s="0" t="n">
        <v>30</v>
      </c>
      <c r="V2377" s="0" t="n">
        <v>73.3</v>
      </c>
      <c r="X2377" s="0" t="n">
        <f aca="false">S2377*1</f>
        <v>99</v>
      </c>
    </row>
    <row r="2378" customFormat="false" ht="13" hidden="false" customHeight="false" outlineLevel="0" collapsed="false">
      <c r="A2378" s="0" t="n">
        <v>135</v>
      </c>
      <c r="J2378" s="0" t="n">
        <v>1</v>
      </c>
      <c r="K2378" s="0" t="n">
        <v>1</v>
      </c>
      <c r="O2378" s="0" t="n">
        <v>5</v>
      </c>
      <c r="P2378" s="0" t="n">
        <v>0.0477</v>
      </c>
      <c r="X2378" s="0" t="n">
        <f aca="false">S2378*1</f>
        <v>0</v>
      </c>
    </row>
    <row r="2379" customFormat="false" ht="13" hidden="false" customHeight="false" outlineLevel="0" collapsed="false">
      <c r="A2379" s="0" t="n">
        <v>135</v>
      </c>
      <c r="J2379" s="0" t="n">
        <v>1</v>
      </c>
      <c r="K2379" s="0" t="n">
        <v>1</v>
      </c>
      <c r="O2379" s="0" t="n">
        <v>10</v>
      </c>
      <c r="P2379" s="0" t="n">
        <v>0.1116</v>
      </c>
      <c r="X2379" s="0" t="n">
        <f aca="false">S2379*1</f>
        <v>0</v>
      </c>
    </row>
    <row r="2380" customFormat="false" ht="13" hidden="false" customHeight="false" outlineLevel="0" collapsed="false">
      <c r="A2380" s="0" t="n">
        <v>135</v>
      </c>
      <c r="J2380" s="0" t="n">
        <v>2</v>
      </c>
      <c r="K2380" s="0" t="n">
        <v>1</v>
      </c>
      <c r="O2380" s="0" t="n">
        <v>15</v>
      </c>
      <c r="P2380" s="0" t="n">
        <v>0.138</v>
      </c>
      <c r="X2380" s="0" t="n">
        <f aca="false">S2380*1</f>
        <v>0</v>
      </c>
    </row>
    <row r="2381" customFormat="false" ht="13" hidden="false" customHeight="false" outlineLevel="0" collapsed="false">
      <c r="A2381" s="0" t="n">
        <v>135</v>
      </c>
      <c r="J2381" s="0" t="n">
        <v>2</v>
      </c>
      <c r="K2381" s="0" t="n">
        <v>1</v>
      </c>
      <c r="O2381" s="0" t="n">
        <v>20</v>
      </c>
      <c r="P2381" s="0" t="n">
        <v>0.1796</v>
      </c>
      <c r="X2381" s="0" t="n">
        <f aca="false">S2381*1</f>
        <v>0</v>
      </c>
    </row>
    <row r="2382" customFormat="false" ht="13" hidden="false" customHeight="false" outlineLevel="0" collapsed="false">
      <c r="A2382" s="0" t="n">
        <v>135</v>
      </c>
      <c r="J2382" s="0" t="n">
        <v>3</v>
      </c>
      <c r="K2382" s="0" t="n">
        <v>1</v>
      </c>
      <c r="O2382" s="0" t="n">
        <v>30</v>
      </c>
      <c r="P2382" s="0" t="n">
        <v>0.1933</v>
      </c>
      <c r="X2382" s="0" t="n">
        <f aca="false">S2382*1</f>
        <v>0</v>
      </c>
    </row>
    <row r="2383" customFormat="false" ht="13" hidden="false" customHeight="false" outlineLevel="0" collapsed="false">
      <c r="A2383" s="0" t="n">
        <v>135</v>
      </c>
      <c r="J2383" s="0" t="n">
        <v>4</v>
      </c>
      <c r="K2383" s="0" t="n">
        <v>0</v>
      </c>
      <c r="O2383" s="0" t="n">
        <v>35</v>
      </c>
      <c r="P2383" s="0" t="n">
        <v>0.2072</v>
      </c>
      <c r="S2383" s="1" t="s">
        <v>82</v>
      </c>
      <c r="X2383" s="0" t="n">
        <f aca="false">S2383*1</f>
        <v>100</v>
      </c>
    </row>
    <row r="2384" customFormat="false" ht="13" hidden="false" customHeight="false" outlineLevel="0" collapsed="false">
      <c r="A2384" s="0" t="n">
        <v>135</v>
      </c>
      <c r="J2384" s="0" t="n">
        <v>4</v>
      </c>
      <c r="K2384" s="0" t="n">
        <v>0</v>
      </c>
      <c r="O2384" s="0" t="n">
        <v>40</v>
      </c>
      <c r="P2384" s="0" t="n">
        <v>0.1768</v>
      </c>
      <c r="X2384" s="0" t="n">
        <f aca="false">S2384*1</f>
        <v>0</v>
      </c>
    </row>
    <row r="2385" customFormat="false" ht="13" hidden="false" customHeight="false" outlineLevel="0" collapsed="false">
      <c r="A2385" s="0" t="n">
        <v>135</v>
      </c>
      <c r="J2385" s="0" t="n">
        <v>5</v>
      </c>
      <c r="K2385" s="0" t="n">
        <v>0</v>
      </c>
      <c r="O2385" s="0" t="n">
        <v>45</v>
      </c>
      <c r="P2385" s="0" t="n">
        <v>0.1904</v>
      </c>
      <c r="X2385" s="0" t="n">
        <f aca="false">S2385*1</f>
        <v>0</v>
      </c>
    </row>
    <row r="2386" customFormat="false" ht="13" hidden="false" customHeight="false" outlineLevel="0" collapsed="false">
      <c r="A2386" s="0" t="n">
        <v>135</v>
      </c>
      <c r="J2386" s="0" t="n">
        <v>0</v>
      </c>
      <c r="K2386" s="0" t="n">
        <v>0</v>
      </c>
      <c r="O2386" s="0" t="n">
        <v>55</v>
      </c>
      <c r="P2386" s="0" t="n">
        <v>0.1464</v>
      </c>
      <c r="X2386" s="0" t="n">
        <f aca="false">S2386*1</f>
        <v>0</v>
      </c>
    </row>
    <row r="2387" customFormat="false" ht="13" hidden="false" customHeight="false" outlineLevel="0" collapsed="false">
      <c r="A2387" s="0" t="n">
        <v>135</v>
      </c>
      <c r="J2387" s="0" t="n">
        <v>0</v>
      </c>
      <c r="K2387" s="0" t="n">
        <v>0</v>
      </c>
      <c r="O2387" s="0" t="n">
        <v>60</v>
      </c>
      <c r="P2387" s="0" t="n">
        <v>0.1316</v>
      </c>
      <c r="S2387" s="1" t="s">
        <v>139</v>
      </c>
      <c r="X2387" s="0" t="n">
        <f aca="false">S2387*1</f>
        <v>105</v>
      </c>
    </row>
    <row r="2388" customFormat="false" ht="13" hidden="false" customHeight="false" outlineLevel="0" collapsed="false">
      <c r="A2388" s="0" t="n">
        <v>135</v>
      </c>
      <c r="J2388" s="0" t="n">
        <v>0</v>
      </c>
      <c r="K2388" s="0" t="n">
        <v>0</v>
      </c>
      <c r="O2388" s="0" t="n">
        <v>65</v>
      </c>
      <c r="P2388" s="0" t="n">
        <v>0.1445</v>
      </c>
      <c r="X2388" s="0" t="n">
        <f aca="false">S2388*1</f>
        <v>0</v>
      </c>
    </row>
    <row r="2389" customFormat="false" ht="13" hidden="false" customHeight="false" outlineLevel="0" collapsed="false">
      <c r="A2389" s="0" t="n">
        <v>135</v>
      </c>
      <c r="J2389" s="0" t="n">
        <v>0</v>
      </c>
      <c r="K2389" s="0" t="n">
        <v>0</v>
      </c>
      <c r="O2389" s="0" t="n">
        <v>70</v>
      </c>
      <c r="P2389" s="0" t="n">
        <v>0.116</v>
      </c>
      <c r="X2389" s="0" t="n">
        <f aca="false">S2389*1</f>
        <v>0</v>
      </c>
    </row>
    <row r="2390" customFormat="false" ht="13" hidden="false" customHeight="false" outlineLevel="0" collapsed="false">
      <c r="A2390" s="0" t="n">
        <v>135</v>
      </c>
      <c r="J2390" s="0" t="n">
        <v>0</v>
      </c>
      <c r="K2390" s="0" t="n">
        <v>0</v>
      </c>
      <c r="O2390" s="0" t="n">
        <v>75</v>
      </c>
      <c r="P2390" s="0" t="n">
        <v>0.0884</v>
      </c>
      <c r="X2390" s="0" t="n">
        <f aca="false">S2390*1</f>
        <v>0</v>
      </c>
    </row>
    <row r="2391" customFormat="false" ht="13" hidden="false" customHeight="false" outlineLevel="0" collapsed="false">
      <c r="A2391" s="0" t="n">
        <v>135</v>
      </c>
      <c r="J2391" s="0" t="n">
        <v>0</v>
      </c>
      <c r="K2391" s="0" t="n">
        <v>0</v>
      </c>
      <c r="O2391" s="0" t="n">
        <v>80</v>
      </c>
      <c r="P2391" s="0" t="n">
        <v>0.1142</v>
      </c>
      <c r="X2391" s="0" t="n">
        <f aca="false">S2391*1</f>
        <v>0</v>
      </c>
    </row>
    <row r="2392" customFormat="false" ht="13" hidden="false" customHeight="false" outlineLevel="0" collapsed="false">
      <c r="A2392" s="0" t="n">
        <v>135</v>
      </c>
      <c r="J2392" s="0" t="n">
        <v>0</v>
      </c>
      <c r="K2392" s="0" t="n">
        <v>0</v>
      </c>
      <c r="O2392" s="0" t="n">
        <v>85</v>
      </c>
      <c r="P2392" s="0" t="n">
        <v>0.0866</v>
      </c>
      <c r="X2392" s="0" t="n">
        <f aca="false">S2392*1</f>
        <v>0</v>
      </c>
    </row>
    <row r="2393" customFormat="false" ht="13" hidden="false" customHeight="false" outlineLevel="0" collapsed="false">
      <c r="A2393" s="0" t="n">
        <v>135</v>
      </c>
      <c r="J2393" s="0" t="n">
        <v>0</v>
      </c>
      <c r="K2393" s="0" t="n">
        <v>0</v>
      </c>
      <c r="O2393" s="0" t="n">
        <v>90</v>
      </c>
      <c r="P2393" s="0" t="n">
        <v>0.0989</v>
      </c>
      <c r="Q2393" s="0" t="n">
        <v>900</v>
      </c>
      <c r="R2393" s="0" t="n">
        <v>900</v>
      </c>
      <c r="S2393" s="1" t="s">
        <v>94</v>
      </c>
      <c r="X2393" s="0" t="n">
        <f aca="false">S2393*1</f>
        <v>107.333333333333</v>
      </c>
    </row>
    <row r="2394" customFormat="false" ht="13" hidden="false" customHeight="false" outlineLevel="0" collapsed="false">
      <c r="A2394" s="0" t="n">
        <v>136</v>
      </c>
      <c r="B2394" s="0" t="n">
        <v>145</v>
      </c>
      <c r="C2394" s="0" t="n">
        <v>0</v>
      </c>
      <c r="D2394" s="0" t="n">
        <v>39</v>
      </c>
      <c r="E2394" s="0" t="n">
        <v>0</v>
      </c>
      <c r="F2394" s="0" t="n">
        <v>0</v>
      </c>
      <c r="G2394" s="0" t="n">
        <v>0</v>
      </c>
      <c r="H2394" s="0" t="n">
        <v>84</v>
      </c>
      <c r="I2394" s="0" t="n">
        <v>2100</v>
      </c>
      <c r="J2394" s="0" t="n">
        <v>0</v>
      </c>
      <c r="K2394" s="0" t="n">
        <v>0</v>
      </c>
      <c r="L2394" s="0" t="n">
        <v>2100</v>
      </c>
      <c r="M2394" s="0" t="n">
        <v>30</v>
      </c>
      <c r="N2394" s="0" t="n">
        <v>70</v>
      </c>
      <c r="O2394" s="0" t="n">
        <v>0</v>
      </c>
      <c r="P2394" s="0" t="n">
        <v>0</v>
      </c>
      <c r="S2394" s="1" t="s">
        <v>144</v>
      </c>
      <c r="T2394" s="0" t="n">
        <v>2100</v>
      </c>
      <c r="U2394" s="0" t="n">
        <v>30</v>
      </c>
      <c r="V2394" s="0" t="n">
        <v>70</v>
      </c>
      <c r="X2394" s="0" t="n">
        <f aca="false">S2394*1</f>
        <v>111.333333333333</v>
      </c>
    </row>
    <row r="2395" customFormat="false" ht="13" hidden="false" customHeight="false" outlineLevel="0" collapsed="false">
      <c r="A2395" s="0" t="n">
        <v>136</v>
      </c>
      <c r="J2395" s="0" t="n">
        <v>1</v>
      </c>
      <c r="K2395" s="0" t="n">
        <v>1</v>
      </c>
      <c r="O2395" s="0" t="n">
        <v>5</v>
      </c>
      <c r="P2395" s="0" t="n">
        <v>0.0355</v>
      </c>
      <c r="X2395" s="0" t="n">
        <f aca="false">S2395*1</f>
        <v>0</v>
      </c>
    </row>
    <row r="2396" customFormat="false" ht="13" hidden="false" customHeight="false" outlineLevel="0" collapsed="false">
      <c r="A2396" s="0" t="n">
        <v>136</v>
      </c>
      <c r="J2396" s="0" t="n">
        <v>1</v>
      </c>
      <c r="K2396" s="0" t="n">
        <v>1</v>
      </c>
      <c r="O2396" s="0" t="n">
        <v>10</v>
      </c>
      <c r="P2396" s="0" t="n">
        <v>0.112</v>
      </c>
      <c r="X2396" s="0" t="n">
        <f aca="false">S2396*1</f>
        <v>0</v>
      </c>
    </row>
    <row r="2397" customFormat="false" ht="13" hidden="false" customHeight="false" outlineLevel="0" collapsed="false">
      <c r="A2397" s="0" t="n">
        <v>136</v>
      </c>
      <c r="J2397" s="0" t="n">
        <v>2</v>
      </c>
      <c r="K2397" s="0" t="n">
        <v>1</v>
      </c>
      <c r="O2397" s="0" t="n">
        <v>15</v>
      </c>
      <c r="P2397" s="0" t="n">
        <v>0.1524</v>
      </c>
      <c r="X2397" s="0" t="n">
        <f aca="false">S2397*1</f>
        <v>0</v>
      </c>
    </row>
    <row r="2398" customFormat="false" ht="13" hidden="false" customHeight="false" outlineLevel="0" collapsed="false">
      <c r="A2398" s="0" t="n">
        <v>136</v>
      </c>
      <c r="J2398" s="0" t="n">
        <v>2</v>
      </c>
      <c r="K2398" s="0" t="n">
        <v>1</v>
      </c>
      <c r="O2398" s="0" t="n">
        <v>20</v>
      </c>
      <c r="P2398" s="0" t="n">
        <v>0.1947</v>
      </c>
      <c r="X2398" s="0" t="n">
        <f aca="false">S2398*1</f>
        <v>0</v>
      </c>
    </row>
    <row r="2399" customFormat="false" ht="13" hidden="false" customHeight="false" outlineLevel="0" collapsed="false">
      <c r="A2399" s="0" t="n">
        <v>136</v>
      </c>
      <c r="J2399" s="0" t="n">
        <v>3</v>
      </c>
      <c r="K2399" s="0" t="n">
        <v>1</v>
      </c>
      <c r="O2399" s="0" t="n">
        <v>25</v>
      </c>
      <c r="P2399" s="0" t="n">
        <v>0.2544</v>
      </c>
      <c r="X2399" s="0" t="n">
        <f aca="false">S2399*1</f>
        <v>0</v>
      </c>
    </row>
    <row r="2400" customFormat="false" ht="13" hidden="false" customHeight="false" outlineLevel="0" collapsed="false">
      <c r="A2400" s="0" t="n">
        <v>136</v>
      </c>
      <c r="J2400" s="0" t="n">
        <v>3</v>
      </c>
      <c r="K2400" s="0" t="n">
        <v>1</v>
      </c>
      <c r="O2400" s="0" t="n">
        <v>30</v>
      </c>
      <c r="P2400" s="0" t="n">
        <v>0.2379</v>
      </c>
      <c r="X2400" s="0" t="n">
        <f aca="false">S2400*1</f>
        <v>0</v>
      </c>
    </row>
    <row r="2401" customFormat="false" ht="13" hidden="false" customHeight="false" outlineLevel="0" collapsed="false">
      <c r="A2401" s="0" t="n">
        <v>136</v>
      </c>
      <c r="J2401" s="0" t="n">
        <v>4</v>
      </c>
      <c r="K2401" s="0" t="n">
        <v>0</v>
      </c>
      <c r="O2401" s="0" t="n">
        <v>35</v>
      </c>
      <c r="P2401" s="0" t="n">
        <v>0.2065</v>
      </c>
      <c r="X2401" s="0" t="n">
        <f aca="false">S2401*1</f>
        <v>0</v>
      </c>
    </row>
    <row r="2402" customFormat="false" ht="13" hidden="false" customHeight="false" outlineLevel="0" collapsed="false">
      <c r="A2402" s="0" t="n">
        <v>136</v>
      </c>
      <c r="J2402" s="0" t="n">
        <v>4</v>
      </c>
      <c r="K2402" s="0" t="n">
        <v>0</v>
      </c>
      <c r="O2402" s="0" t="n">
        <v>40</v>
      </c>
      <c r="P2402" s="0" t="n">
        <v>0.1337</v>
      </c>
      <c r="S2402" s="1" t="s">
        <v>183</v>
      </c>
      <c r="X2402" s="0" t="n">
        <f aca="false">S2402*1</f>
        <v>109.333333333333</v>
      </c>
    </row>
    <row r="2403" customFormat="false" ht="13" hidden="false" customHeight="false" outlineLevel="0" collapsed="false">
      <c r="A2403" s="0" t="n">
        <v>136</v>
      </c>
      <c r="J2403" s="0" t="n">
        <v>5</v>
      </c>
      <c r="K2403" s="0" t="n">
        <v>0</v>
      </c>
      <c r="O2403" s="0" t="n">
        <v>45</v>
      </c>
      <c r="P2403" s="0" t="n">
        <v>0.1055</v>
      </c>
      <c r="X2403" s="0" t="n">
        <f aca="false">S2403*1</f>
        <v>0</v>
      </c>
    </row>
    <row r="2404" customFormat="false" ht="13" hidden="false" customHeight="false" outlineLevel="0" collapsed="false">
      <c r="A2404" s="0" t="n">
        <v>136</v>
      </c>
      <c r="J2404" s="0" t="n">
        <v>5</v>
      </c>
      <c r="K2404" s="0" t="n">
        <v>0</v>
      </c>
      <c r="O2404" s="0" t="n">
        <v>50</v>
      </c>
      <c r="P2404" s="0" t="n">
        <v>0.0912</v>
      </c>
      <c r="X2404" s="0" t="n">
        <f aca="false">S2404*1</f>
        <v>0</v>
      </c>
    </row>
    <row r="2405" customFormat="false" ht="13" hidden="false" customHeight="false" outlineLevel="0" collapsed="false">
      <c r="A2405" s="0" t="n">
        <v>136</v>
      </c>
      <c r="J2405" s="0" t="n">
        <v>0</v>
      </c>
      <c r="K2405" s="0" t="n">
        <v>0</v>
      </c>
      <c r="O2405" s="0" t="n">
        <v>55</v>
      </c>
      <c r="P2405" s="0" t="n">
        <v>0.0643</v>
      </c>
      <c r="X2405" s="0" t="n">
        <f aca="false">S2405*1</f>
        <v>0</v>
      </c>
    </row>
    <row r="2406" customFormat="false" ht="13" hidden="false" customHeight="false" outlineLevel="0" collapsed="false">
      <c r="A2406" s="0" t="n">
        <v>136</v>
      </c>
      <c r="J2406" s="0" t="n">
        <v>0</v>
      </c>
      <c r="K2406" s="0" t="n">
        <v>0</v>
      </c>
      <c r="O2406" s="0" t="n">
        <v>60</v>
      </c>
      <c r="P2406" s="0" t="n">
        <v>0.0893</v>
      </c>
      <c r="S2406" s="1" t="s">
        <v>184</v>
      </c>
      <c r="X2406" s="0" t="n">
        <f aca="false">S2406*1</f>
        <v>99.6666666666667</v>
      </c>
    </row>
    <row r="2407" customFormat="false" ht="13" hidden="false" customHeight="false" outlineLevel="0" collapsed="false">
      <c r="A2407" s="0" t="n">
        <v>136</v>
      </c>
      <c r="J2407" s="0" t="n">
        <v>0</v>
      </c>
      <c r="K2407" s="0" t="n">
        <v>0</v>
      </c>
      <c r="O2407" s="0" t="n">
        <v>65</v>
      </c>
      <c r="P2407" s="0" t="n">
        <v>0.0624</v>
      </c>
      <c r="X2407" s="0" t="n">
        <f aca="false">S2407*1</f>
        <v>0</v>
      </c>
    </row>
    <row r="2408" customFormat="false" ht="13" hidden="false" customHeight="false" outlineLevel="0" collapsed="false">
      <c r="A2408" s="0" t="n">
        <v>136</v>
      </c>
      <c r="J2408" s="0" t="n">
        <v>0</v>
      </c>
      <c r="K2408" s="0" t="n">
        <v>0</v>
      </c>
      <c r="O2408" s="0" t="n">
        <v>70</v>
      </c>
      <c r="P2408" s="0" t="n">
        <v>0.0873</v>
      </c>
      <c r="X2408" s="0" t="n">
        <f aca="false">S2408*1</f>
        <v>0</v>
      </c>
    </row>
    <row r="2409" customFormat="false" ht="13" hidden="false" customHeight="false" outlineLevel="0" collapsed="false">
      <c r="A2409" s="0" t="n">
        <v>136</v>
      </c>
      <c r="J2409" s="0" t="n">
        <v>0</v>
      </c>
      <c r="K2409" s="0" t="n">
        <v>0</v>
      </c>
      <c r="O2409" s="0" t="n">
        <v>75</v>
      </c>
      <c r="P2409" s="0" t="n">
        <v>0.0996</v>
      </c>
      <c r="X2409" s="0" t="n">
        <f aca="false">S2409*1</f>
        <v>0</v>
      </c>
    </row>
    <row r="2410" customFormat="false" ht="13" hidden="false" customHeight="false" outlineLevel="0" collapsed="false">
      <c r="A2410" s="0" t="n">
        <v>136</v>
      </c>
      <c r="J2410" s="0" t="n">
        <v>0</v>
      </c>
      <c r="K2410" s="0" t="n">
        <v>0</v>
      </c>
      <c r="O2410" s="0" t="n">
        <v>80</v>
      </c>
      <c r="P2410" s="0" t="n">
        <v>0.0724</v>
      </c>
      <c r="X2410" s="0" t="n">
        <f aca="false">S2410*1</f>
        <v>0</v>
      </c>
    </row>
    <row r="2411" customFormat="false" ht="13" hidden="false" customHeight="false" outlineLevel="0" collapsed="false">
      <c r="A2411" s="0" t="n">
        <v>136</v>
      </c>
      <c r="J2411" s="0" t="n">
        <v>0</v>
      </c>
      <c r="K2411" s="0" t="n">
        <v>0</v>
      </c>
      <c r="O2411" s="0" t="n">
        <v>85</v>
      </c>
      <c r="P2411" s="0" t="n">
        <v>0.0714</v>
      </c>
      <c r="S2411" s="1" t="s">
        <v>53</v>
      </c>
      <c r="X2411" s="0" t="n">
        <f aca="false">S2411*1</f>
        <v>93.3333333333333</v>
      </c>
    </row>
    <row r="2412" customFormat="false" ht="13" hidden="false" customHeight="false" outlineLevel="0" collapsed="false">
      <c r="A2412" s="0" t="n">
        <v>136</v>
      </c>
      <c r="J2412" s="0" t="n">
        <v>0</v>
      </c>
      <c r="K2412" s="0" t="n">
        <v>0</v>
      </c>
      <c r="O2412" s="0" t="n">
        <v>90</v>
      </c>
      <c r="P2412" s="0" t="n">
        <v>0.0325</v>
      </c>
      <c r="Q2412" s="0" t="n">
        <v>700</v>
      </c>
      <c r="R2412" s="0" t="n">
        <v>700</v>
      </c>
      <c r="X2412" s="0" t="n">
        <f aca="false">S2412*1</f>
        <v>0</v>
      </c>
    </row>
    <row r="2413" customFormat="false" ht="13" hidden="false" customHeight="false" outlineLevel="0" collapsed="false">
      <c r="A2413" s="0" t="n">
        <v>138</v>
      </c>
      <c r="B2413" s="0" t="n">
        <v>146.5</v>
      </c>
      <c r="C2413" s="0" t="n">
        <v>0</v>
      </c>
      <c r="D2413" s="0" t="n">
        <v>36</v>
      </c>
      <c r="E2413" s="0" t="n">
        <v>0</v>
      </c>
      <c r="F2413" s="0" t="n">
        <v>0</v>
      </c>
      <c r="G2413" s="0" t="n">
        <v>0</v>
      </c>
      <c r="H2413" s="0" t="n">
        <v>97</v>
      </c>
      <c r="I2413" s="0" t="n">
        <v>2425</v>
      </c>
      <c r="J2413" s="0" t="n">
        <v>0</v>
      </c>
      <c r="K2413" s="0" t="n">
        <v>0</v>
      </c>
      <c r="L2413" s="0" t="n">
        <v>2425</v>
      </c>
      <c r="M2413" s="0" t="n">
        <v>30</v>
      </c>
      <c r="N2413" s="0" t="n">
        <v>80.83</v>
      </c>
      <c r="O2413" s="0" t="n">
        <v>0</v>
      </c>
      <c r="P2413" s="0" t="n">
        <v>0</v>
      </c>
      <c r="S2413" s="1" t="s">
        <v>117</v>
      </c>
      <c r="T2413" s="0" t="n">
        <v>2425</v>
      </c>
      <c r="U2413" s="0" t="n">
        <v>30</v>
      </c>
      <c r="V2413" s="0" t="n">
        <v>80.83</v>
      </c>
      <c r="X2413" s="0" t="n">
        <f aca="false">S2413*1</f>
        <v>85</v>
      </c>
    </row>
    <row r="2414" customFormat="false" ht="13" hidden="false" customHeight="false" outlineLevel="0" collapsed="false">
      <c r="A2414" s="0" t="n">
        <v>138</v>
      </c>
      <c r="J2414" s="0" t="n">
        <v>1</v>
      </c>
      <c r="K2414" s="0" t="n">
        <v>1</v>
      </c>
      <c r="O2414" s="0" t="n">
        <v>5</v>
      </c>
      <c r="P2414" s="0" t="n">
        <v>0.1406</v>
      </c>
      <c r="X2414" s="0" t="n">
        <f aca="false">S2414*1</f>
        <v>0</v>
      </c>
    </row>
    <row r="2415" customFormat="false" ht="13" hidden="false" customHeight="false" outlineLevel="0" collapsed="false">
      <c r="A2415" s="0" t="n">
        <v>138</v>
      </c>
      <c r="J2415" s="0" t="n">
        <v>1</v>
      </c>
      <c r="K2415" s="0" t="n">
        <v>1</v>
      </c>
      <c r="O2415" s="0" t="n">
        <v>10</v>
      </c>
      <c r="P2415" s="0" t="n">
        <v>0.1824</v>
      </c>
      <c r="X2415" s="0" t="n">
        <f aca="false">S2415*1</f>
        <v>0</v>
      </c>
    </row>
    <row r="2416" customFormat="false" ht="13" hidden="false" customHeight="false" outlineLevel="0" collapsed="false">
      <c r="A2416" s="0" t="n">
        <v>138</v>
      </c>
      <c r="J2416" s="0" t="n">
        <v>2</v>
      </c>
      <c r="K2416" s="0" t="n">
        <v>1</v>
      </c>
      <c r="O2416" s="0" t="n">
        <v>15</v>
      </c>
      <c r="P2416" s="0" t="n">
        <v>0.2111</v>
      </c>
      <c r="X2416" s="0" t="n">
        <f aca="false">S2416*1</f>
        <v>0</v>
      </c>
    </row>
    <row r="2417" customFormat="false" ht="13" hidden="false" customHeight="false" outlineLevel="0" collapsed="false">
      <c r="A2417" s="0" t="n">
        <v>138</v>
      </c>
      <c r="J2417" s="0" t="n">
        <v>2</v>
      </c>
      <c r="K2417" s="0" t="n">
        <v>1</v>
      </c>
      <c r="O2417" s="0" t="n">
        <v>20</v>
      </c>
      <c r="P2417" s="0" t="n">
        <v>0.2563</v>
      </c>
      <c r="X2417" s="0" t="n">
        <f aca="false">S2417*1</f>
        <v>0</v>
      </c>
    </row>
    <row r="2418" customFormat="false" ht="13" hidden="false" customHeight="false" outlineLevel="0" collapsed="false">
      <c r="A2418" s="0" t="n">
        <v>138</v>
      </c>
      <c r="J2418" s="0" t="n">
        <v>3</v>
      </c>
      <c r="K2418" s="0" t="n">
        <v>1</v>
      </c>
      <c r="O2418" s="0" t="n">
        <v>25</v>
      </c>
      <c r="P2418" s="0" t="n">
        <v>0.3036</v>
      </c>
      <c r="X2418" s="0" t="n">
        <f aca="false">S2418*1</f>
        <v>0</v>
      </c>
    </row>
    <row r="2419" customFormat="false" ht="13" hidden="false" customHeight="false" outlineLevel="0" collapsed="false">
      <c r="A2419" s="0" t="n">
        <v>138</v>
      </c>
      <c r="J2419" s="0" t="n">
        <v>3</v>
      </c>
      <c r="K2419" s="0" t="n">
        <v>1</v>
      </c>
      <c r="O2419" s="0" t="n">
        <v>30</v>
      </c>
      <c r="P2419" s="0" t="n">
        <v>0.3707</v>
      </c>
      <c r="S2419" s="1" t="s">
        <v>79</v>
      </c>
      <c r="X2419" s="0" t="n">
        <f aca="false">S2419*1</f>
        <v>98.3333333333333</v>
      </c>
    </row>
    <row r="2420" customFormat="false" ht="13" hidden="false" customHeight="false" outlineLevel="0" collapsed="false">
      <c r="A2420" s="0" t="n">
        <v>138</v>
      </c>
      <c r="J2420" s="0" t="n">
        <v>4</v>
      </c>
      <c r="K2420" s="0" t="n">
        <v>0</v>
      </c>
      <c r="O2420" s="0" t="n">
        <v>35</v>
      </c>
      <c r="P2420" s="0" t="n">
        <v>0.2695</v>
      </c>
      <c r="X2420" s="0" t="n">
        <f aca="false">S2420*1</f>
        <v>0</v>
      </c>
    </row>
    <row r="2421" customFormat="false" ht="13" hidden="false" customHeight="false" outlineLevel="0" collapsed="false">
      <c r="A2421" s="0" t="n">
        <v>138</v>
      </c>
      <c r="J2421" s="0" t="n">
        <v>4</v>
      </c>
      <c r="K2421" s="0" t="n">
        <v>0</v>
      </c>
      <c r="O2421" s="0" t="n">
        <v>40</v>
      </c>
      <c r="P2421" s="0" t="n">
        <v>0.222</v>
      </c>
      <c r="X2421" s="0" t="n">
        <f aca="false">S2421*1</f>
        <v>0</v>
      </c>
    </row>
    <row r="2422" customFormat="false" ht="13" hidden="false" customHeight="false" outlineLevel="0" collapsed="false">
      <c r="A2422" s="0" t="n">
        <v>138</v>
      </c>
      <c r="J2422" s="0" t="n">
        <v>5</v>
      </c>
      <c r="K2422" s="0" t="n">
        <v>0</v>
      </c>
      <c r="O2422" s="0" t="n">
        <v>45</v>
      </c>
      <c r="P2422" s="0" t="n">
        <v>0.1624</v>
      </c>
      <c r="X2422" s="0" t="n">
        <f aca="false">S2422*1</f>
        <v>0</v>
      </c>
    </row>
    <row r="2423" customFormat="false" ht="13" hidden="false" customHeight="false" outlineLevel="0" collapsed="false">
      <c r="A2423" s="0" t="n">
        <v>138</v>
      </c>
      <c r="J2423" s="0" t="n">
        <v>5</v>
      </c>
      <c r="K2423" s="0" t="n">
        <v>0</v>
      </c>
      <c r="O2423" s="0" t="n">
        <v>50</v>
      </c>
      <c r="P2423" s="0" t="n">
        <v>0.1474</v>
      </c>
      <c r="X2423" s="0" t="n">
        <f aca="false">S2423*1</f>
        <v>0</v>
      </c>
    </row>
    <row r="2424" customFormat="false" ht="13" hidden="false" customHeight="false" outlineLevel="0" collapsed="false">
      <c r="A2424" s="0" t="n">
        <v>138</v>
      </c>
      <c r="J2424" s="0" t="n">
        <v>0</v>
      </c>
      <c r="K2424" s="0" t="n">
        <v>0</v>
      </c>
      <c r="O2424" s="0" t="n">
        <v>55</v>
      </c>
      <c r="P2424" s="0" t="n">
        <v>0.175</v>
      </c>
      <c r="S2424" s="1" t="s">
        <v>113</v>
      </c>
      <c r="X2424" s="0" t="n">
        <f aca="false">S2424*1</f>
        <v>83</v>
      </c>
    </row>
    <row r="2425" customFormat="false" ht="13" hidden="false" customHeight="false" outlineLevel="0" collapsed="false">
      <c r="A2425" s="0" t="n">
        <v>138</v>
      </c>
      <c r="J2425" s="0" t="n">
        <v>0</v>
      </c>
      <c r="K2425" s="0" t="n">
        <v>0</v>
      </c>
      <c r="O2425" s="0" t="n">
        <v>60</v>
      </c>
      <c r="P2425" s="0" t="n">
        <v>0.1457</v>
      </c>
      <c r="R2425" s="0" t="n">
        <v>450</v>
      </c>
      <c r="X2425" s="0" t="n">
        <f aca="false">S2425*1</f>
        <v>0</v>
      </c>
    </row>
    <row r="2426" customFormat="false" ht="13" hidden="false" customHeight="false" outlineLevel="0" collapsed="false">
      <c r="A2426" s="0" t="n">
        <v>138</v>
      </c>
      <c r="J2426" s="0" t="n">
        <v>0</v>
      </c>
      <c r="K2426" s="0" t="n">
        <v>0</v>
      </c>
      <c r="O2426" s="0" t="n">
        <v>65</v>
      </c>
      <c r="P2426" s="0" t="n">
        <v>0.159</v>
      </c>
      <c r="X2426" s="0" t="n">
        <f aca="false">S2426*1</f>
        <v>0</v>
      </c>
    </row>
    <row r="2427" customFormat="false" ht="13" hidden="false" customHeight="false" outlineLevel="0" collapsed="false">
      <c r="A2427" s="0" t="n">
        <v>138</v>
      </c>
      <c r="J2427" s="0" t="n">
        <v>0</v>
      </c>
      <c r="K2427" s="0" t="n">
        <v>0</v>
      </c>
      <c r="O2427" s="0" t="n">
        <v>70</v>
      </c>
      <c r="P2427" s="0" t="n">
        <v>0.1724</v>
      </c>
      <c r="X2427" s="0" t="n">
        <f aca="false">S2427*1</f>
        <v>0</v>
      </c>
    </row>
    <row r="2428" customFormat="false" ht="13" hidden="false" customHeight="false" outlineLevel="0" collapsed="false">
      <c r="A2428" s="0" t="n">
        <v>138</v>
      </c>
      <c r="J2428" s="0" t="n">
        <v>0</v>
      </c>
      <c r="K2428" s="0" t="n">
        <v>0</v>
      </c>
      <c r="O2428" s="0" t="n">
        <v>75</v>
      </c>
      <c r="P2428" s="0" t="n">
        <v>0.1156</v>
      </c>
      <c r="X2428" s="0" t="n">
        <f aca="false">S2428*1</f>
        <v>0</v>
      </c>
    </row>
    <row r="2429" customFormat="false" ht="13" hidden="false" customHeight="false" outlineLevel="0" collapsed="false">
      <c r="A2429" s="0" t="n">
        <v>138</v>
      </c>
      <c r="J2429" s="0" t="n">
        <v>0</v>
      </c>
      <c r="K2429" s="0" t="n">
        <v>0</v>
      </c>
      <c r="O2429" s="0" t="n">
        <v>80</v>
      </c>
      <c r="P2429" s="0" t="n">
        <v>0.075</v>
      </c>
      <c r="S2429" s="1" t="s">
        <v>60</v>
      </c>
      <c r="X2429" s="0" t="n">
        <f aca="false">S2429*1</f>
        <v>89</v>
      </c>
    </row>
    <row r="2430" customFormat="false" ht="13" hidden="false" customHeight="false" outlineLevel="0" collapsed="false">
      <c r="A2430" s="0" t="n">
        <v>138</v>
      </c>
      <c r="J2430" s="0" t="n">
        <v>0</v>
      </c>
      <c r="K2430" s="0" t="n">
        <v>0</v>
      </c>
      <c r="O2430" s="0" t="n">
        <v>85</v>
      </c>
      <c r="P2430" s="0" t="n">
        <v>0.1276</v>
      </c>
      <c r="X2430" s="0" t="n">
        <f aca="false">S2430*1</f>
        <v>0</v>
      </c>
    </row>
    <row r="2431" customFormat="false" ht="13" hidden="false" customHeight="false" outlineLevel="0" collapsed="false">
      <c r="A2431" s="0" t="n">
        <v>138</v>
      </c>
      <c r="J2431" s="0" t="n">
        <v>0</v>
      </c>
      <c r="K2431" s="0" t="n">
        <v>0</v>
      </c>
      <c r="O2431" s="0" t="n">
        <v>90</v>
      </c>
      <c r="P2431" s="0" t="n">
        <v>0.1406</v>
      </c>
      <c r="Q2431" s="0" t="n">
        <v>775</v>
      </c>
      <c r="R2431" s="0" t="n">
        <v>775</v>
      </c>
      <c r="X2431" s="0" t="n">
        <f aca="false">S2431*1</f>
        <v>0</v>
      </c>
    </row>
    <row r="2432" customFormat="false" ht="13" hidden="false" customHeight="false" outlineLevel="0" collapsed="false">
      <c r="A2432" s="0" t="n">
        <v>139</v>
      </c>
      <c r="B2432" s="0" t="n">
        <v>145</v>
      </c>
      <c r="C2432" s="0" t="n">
        <v>0</v>
      </c>
      <c r="D2432" s="0" t="n">
        <v>36</v>
      </c>
      <c r="E2432" s="0" t="n">
        <v>0</v>
      </c>
      <c r="F2432" s="0" t="n">
        <v>0</v>
      </c>
      <c r="G2432" s="0" t="n">
        <v>0</v>
      </c>
      <c r="H2432" s="0" t="n">
        <v>85</v>
      </c>
      <c r="I2432" s="0" t="n">
        <v>2125</v>
      </c>
      <c r="J2432" s="0" t="n">
        <v>0</v>
      </c>
      <c r="K2432" s="0" t="n">
        <v>0</v>
      </c>
      <c r="L2432" s="0" t="n">
        <v>2125</v>
      </c>
      <c r="M2432" s="0" t="n">
        <v>30</v>
      </c>
      <c r="N2432" s="0" t="n">
        <v>70.8</v>
      </c>
      <c r="O2432" s="0" t="n">
        <v>0</v>
      </c>
      <c r="P2432" s="0" t="n">
        <v>0</v>
      </c>
      <c r="S2432" s="1" t="s">
        <v>169</v>
      </c>
      <c r="T2432" s="0" t="n">
        <v>2125</v>
      </c>
      <c r="U2432" s="0" t="n">
        <v>30</v>
      </c>
      <c r="V2432" s="0" t="n">
        <v>70.8</v>
      </c>
      <c r="X2432" s="0" t="n">
        <f aca="false">S2432*1</f>
        <v>93</v>
      </c>
    </row>
    <row r="2433" customFormat="false" ht="13" hidden="false" customHeight="false" outlineLevel="0" collapsed="false">
      <c r="A2433" s="0" t="n">
        <v>139</v>
      </c>
      <c r="J2433" s="0" t="n">
        <v>1</v>
      </c>
      <c r="K2433" s="0" t="n">
        <v>1</v>
      </c>
      <c r="O2433" s="0" t="n">
        <v>5</v>
      </c>
      <c r="P2433" s="0" t="n">
        <v>0.1811</v>
      </c>
      <c r="X2433" s="0" t="n">
        <f aca="false">S2433*1</f>
        <v>0</v>
      </c>
    </row>
    <row r="2434" customFormat="false" ht="13" hidden="false" customHeight="false" outlineLevel="0" collapsed="false">
      <c r="A2434" s="0" t="n">
        <v>139</v>
      </c>
      <c r="J2434" s="0" t="n">
        <v>1</v>
      </c>
      <c r="K2434" s="0" t="n">
        <v>1</v>
      </c>
      <c r="O2434" s="0" t="n">
        <v>10</v>
      </c>
      <c r="P2434" s="0" t="n">
        <v>0.2442</v>
      </c>
      <c r="X2434" s="0" t="n">
        <f aca="false">S2434*1</f>
        <v>0</v>
      </c>
    </row>
    <row r="2435" customFormat="false" ht="13" hidden="false" customHeight="false" outlineLevel="0" collapsed="false">
      <c r="A2435" s="0" t="n">
        <v>139</v>
      </c>
      <c r="J2435" s="0" t="n">
        <v>2</v>
      </c>
      <c r="K2435" s="0" t="n">
        <v>1</v>
      </c>
      <c r="O2435" s="0" t="n">
        <v>15</v>
      </c>
      <c r="P2435" s="0" t="n">
        <v>0.2433</v>
      </c>
      <c r="X2435" s="0" t="n">
        <f aca="false">S2435*1</f>
        <v>0</v>
      </c>
    </row>
    <row r="2436" customFormat="false" ht="13" hidden="false" customHeight="false" outlineLevel="0" collapsed="false">
      <c r="A2436" s="0" t="n">
        <v>139</v>
      </c>
      <c r="J2436" s="0" t="n">
        <v>2</v>
      </c>
      <c r="K2436" s="0" t="n">
        <v>1</v>
      </c>
      <c r="O2436" s="0" t="n">
        <v>20</v>
      </c>
      <c r="P2436" s="0" t="n">
        <v>0.276</v>
      </c>
      <c r="X2436" s="0" t="n">
        <f aca="false">S2436*1</f>
        <v>0</v>
      </c>
    </row>
    <row r="2437" customFormat="false" ht="13" hidden="false" customHeight="false" outlineLevel="0" collapsed="false">
      <c r="A2437" s="0" t="n">
        <v>139</v>
      </c>
      <c r="J2437" s="0" t="n">
        <v>3</v>
      </c>
      <c r="K2437" s="0" t="n">
        <v>1</v>
      </c>
      <c r="O2437" s="0" t="n">
        <v>25</v>
      </c>
      <c r="P2437" s="0" t="n">
        <v>0.3276</v>
      </c>
      <c r="X2437" s="0" t="n">
        <f aca="false">S2437*1</f>
        <v>0</v>
      </c>
    </row>
    <row r="2438" customFormat="false" ht="13" hidden="false" customHeight="false" outlineLevel="0" collapsed="false">
      <c r="A2438" s="0" t="n">
        <v>139</v>
      </c>
      <c r="J2438" s="0" t="n">
        <v>3</v>
      </c>
      <c r="K2438" s="0" t="n">
        <v>1</v>
      </c>
      <c r="O2438" s="0" t="n">
        <v>30</v>
      </c>
      <c r="P2438" s="0" t="n">
        <v>0.3633</v>
      </c>
      <c r="S2438" s="1" t="s">
        <v>105</v>
      </c>
      <c r="X2438" s="0" t="n">
        <f aca="false">S2438*1</f>
        <v>91</v>
      </c>
    </row>
    <row r="2439" customFormat="false" ht="13" hidden="false" customHeight="false" outlineLevel="0" collapsed="false">
      <c r="A2439" s="0" t="n">
        <v>139</v>
      </c>
      <c r="J2439" s="0" t="n">
        <v>4</v>
      </c>
      <c r="K2439" s="0" t="n">
        <v>0</v>
      </c>
      <c r="O2439" s="0" t="n">
        <v>35</v>
      </c>
      <c r="P2439" s="0" t="n">
        <v>0.3439</v>
      </c>
      <c r="X2439" s="0" t="n">
        <f aca="false">S2439*1</f>
        <v>0</v>
      </c>
    </row>
    <row r="2440" customFormat="false" ht="13" hidden="false" customHeight="false" outlineLevel="0" collapsed="false">
      <c r="A2440" s="0" t="n">
        <v>139</v>
      </c>
      <c r="J2440" s="0" t="n">
        <v>4</v>
      </c>
      <c r="K2440" s="0" t="n">
        <v>0</v>
      </c>
      <c r="O2440" s="0" t="n">
        <v>40</v>
      </c>
      <c r="P2440" s="0" t="n">
        <v>0.307</v>
      </c>
      <c r="X2440" s="0" t="n">
        <f aca="false">S2440*1</f>
        <v>0</v>
      </c>
    </row>
    <row r="2441" customFormat="false" ht="13" hidden="false" customHeight="false" outlineLevel="0" collapsed="false">
      <c r="A2441" s="0" t="n">
        <v>139</v>
      </c>
      <c r="J2441" s="0" t="n">
        <v>5</v>
      </c>
      <c r="K2441" s="0" t="n">
        <v>0</v>
      </c>
      <c r="O2441" s="0" t="n">
        <v>45</v>
      </c>
      <c r="P2441" s="0" t="n">
        <v>0.2714</v>
      </c>
      <c r="X2441" s="0" t="n">
        <f aca="false">S2441*1</f>
        <v>0</v>
      </c>
    </row>
    <row r="2442" customFormat="false" ht="13" hidden="false" customHeight="false" outlineLevel="0" collapsed="false">
      <c r="A2442" s="0" t="n">
        <v>139</v>
      </c>
      <c r="J2442" s="0" t="n">
        <v>5</v>
      </c>
      <c r="K2442" s="0" t="n">
        <v>0</v>
      </c>
      <c r="O2442" s="0" t="n">
        <v>50</v>
      </c>
      <c r="P2442" s="0" t="n">
        <v>0.2704</v>
      </c>
      <c r="X2442" s="0" t="n">
        <f aca="false">S2442*1</f>
        <v>0</v>
      </c>
    </row>
    <row r="2443" customFormat="false" ht="13" hidden="false" customHeight="false" outlineLevel="0" collapsed="false">
      <c r="A2443" s="0" t="n">
        <v>139</v>
      </c>
      <c r="J2443" s="0" t="n">
        <v>0</v>
      </c>
      <c r="K2443" s="0" t="n">
        <v>0</v>
      </c>
      <c r="O2443" s="0" t="n">
        <v>55</v>
      </c>
      <c r="P2443" s="0" t="n">
        <v>0.2526</v>
      </c>
      <c r="X2443" s="0" t="n">
        <f aca="false">S2443*1</f>
        <v>0</v>
      </c>
    </row>
    <row r="2444" customFormat="false" ht="13" hidden="false" customHeight="false" outlineLevel="0" collapsed="false">
      <c r="A2444" s="0" t="n">
        <v>139</v>
      </c>
      <c r="J2444" s="0" t="n">
        <v>0</v>
      </c>
      <c r="K2444" s="0" t="n">
        <v>0</v>
      </c>
      <c r="O2444" s="0" t="n">
        <v>60</v>
      </c>
      <c r="P2444" s="0" t="n">
        <v>0.2351</v>
      </c>
      <c r="S2444" s="1" t="s">
        <v>52</v>
      </c>
      <c r="X2444" s="0" t="n">
        <f aca="false">S2444*1</f>
        <v>91.3333333333333</v>
      </c>
    </row>
    <row r="2445" customFormat="false" ht="13" hidden="false" customHeight="false" outlineLevel="0" collapsed="false">
      <c r="A2445" s="0" t="n">
        <v>139</v>
      </c>
      <c r="J2445" s="0" t="n">
        <v>0</v>
      </c>
      <c r="K2445" s="0" t="n">
        <v>0</v>
      </c>
      <c r="O2445" s="0" t="n">
        <v>65</v>
      </c>
      <c r="P2445" s="0" t="n">
        <v>0.2019</v>
      </c>
      <c r="X2445" s="0" t="n">
        <f aca="false">S2445*1</f>
        <v>0</v>
      </c>
    </row>
    <row r="2446" customFormat="false" ht="13" hidden="false" customHeight="false" outlineLevel="0" collapsed="false">
      <c r="A2446" s="0" t="n">
        <v>139</v>
      </c>
      <c r="J2446" s="0" t="n">
        <v>0</v>
      </c>
      <c r="K2446" s="0" t="n">
        <v>0</v>
      </c>
      <c r="O2446" s="0" t="n">
        <v>70</v>
      </c>
      <c r="P2446" s="0" t="n">
        <v>0.2169</v>
      </c>
      <c r="X2446" s="0" t="n">
        <f aca="false">S2446*1</f>
        <v>0</v>
      </c>
    </row>
    <row r="2447" customFormat="false" ht="13" hidden="false" customHeight="false" outlineLevel="0" collapsed="false">
      <c r="A2447" s="0" t="n">
        <v>139</v>
      </c>
      <c r="J2447" s="0" t="n">
        <v>0</v>
      </c>
      <c r="K2447" s="0" t="n">
        <v>0</v>
      </c>
      <c r="O2447" s="0" t="n">
        <v>75</v>
      </c>
      <c r="P2447" s="0" t="n">
        <v>0.2</v>
      </c>
      <c r="X2447" s="0" t="n">
        <f aca="false">S2447*1</f>
        <v>0</v>
      </c>
    </row>
    <row r="2448" customFormat="false" ht="13" hidden="false" customHeight="false" outlineLevel="0" collapsed="false">
      <c r="A2448" s="0" t="n">
        <v>139</v>
      </c>
      <c r="J2448" s="0" t="n">
        <v>0</v>
      </c>
      <c r="K2448" s="0" t="n">
        <v>0</v>
      </c>
      <c r="O2448" s="0" t="n">
        <v>80</v>
      </c>
      <c r="P2448" s="0" t="n">
        <v>0.1834</v>
      </c>
      <c r="X2448" s="0" t="n">
        <f aca="false">S2448*1</f>
        <v>0</v>
      </c>
    </row>
    <row r="2449" customFormat="false" ht="13" hidden="false" customHeight="false" outlineLevel="0" collapsed="false">
      <c r="A2449" s="0" t="n">
        <v>139</v>
      </c>
      <c r="J2449" s="0" t="n">
        <v>0</v>
      </c>
      <c r="K2449" s="0" t="n">
        <v>0</v>
      </c>
      <c r="O2449" s="0" t="n">
        <v>85</v>
      </c>
      <c r="P2449" s="0" t="n">
        <v>0.1825</v>
      </c>
      <c r="X2449" s="0" t="n">
        <f aca="false">S2449*1</f>
        <v>0</v>
      </c>
    </row>
    <row r="2450" customFormat="false" ht="13" hidden="false" customHeight="false" outlineLevel="0" collapsed="false">
      <c r="A2450" s="0" t="n">
        <v>139</v>
      </c>
      <c r="J2450" s="0" t="n">
        <v>0</v>
      </c>
      <c r="K2450" s="0" t="n">
        <v>0</v>
      </c>
      <c r="O2450" s="0" t="n">
        <v>90</v>
      </c>
      <c r="P2450" s="0" t="n">
        <v>0.1972</v>
      </c>
      <c r="Q2450" s="0" t="n">
        <v>650</v>
      </c>
      <c r="R2450" s="0" t="n">
        <v>650</v>
      </c>
      <c r="S2450" s="1" t="s">
        <v>124</v>
      </c>
      <c r="X2450" s="0" t="n">
        <f aca="false">S2450*1</f>
        <v>89.6666666666667</v>
      </c>
    </row>
    <row r="2451" customFormat="false" ht="13" hidden="false" customHeight="false" outlineLevel="0" collapsed="false">
      <c r="A2451" s="0" t="n">
        <v>140</v>
      </c>
      <c r="B2451" s="0" t="n">
        <v>135</v>
      </c>
      <c r="C2451" s="0" t="n">
        <v>0</v>
      </c>
      <c r="D2451" s="0" t="n">
        <v>27</v>
      </c>
      <c r="E2451" s="0" t="n">
        <v>0</v>
      </c>
      <c r="F2451" s="0" t="n">
        <v>0</v>
      </c>
      <c r="G2451" s="0" t="n">
        <v>0</v>
      </c>
      <c r="H2451" s="0" t="n">
        <v>78</v>
      </c>
      <c r="I2451" s="0" t="n">
        <v>1950</v>
      </c>
      <c r="J2451" s="0" t="n">
        <v>0</v>
      </c>
      <c r="K2451" s="0" t="n">
        <v>0</v>
      </c>
      <c r="L2451" s="0" t="n">
        <v>1950</v>
      </c>
      <c r="M2451" s="0" t="n">
        <v>30</v>
      </c>
      <c r="N2451" s="0" t="n">
        <v>65</v>
      </c>
      <c r="O2451" s="0" t="n">
        <v>0</v>
      </c>
      <c r="P2451" s="0" t="n">
        <v>0</v>
      </c>
      <c r="S2451" s="1" t="s">
        <v>113</v>
      </c>
      <c r="T2451" s="0" t="n">
        <v>1950</v>
      </c>
      <c r="U2451" s="0" t="n">
        <v>30</v>
      </c>
      <c r="V2451" s="0" t="n">
        <v>65</v>
      </c>
      <c r="X2451" s="0" t="n">
        <f aca="false">S2451*1</f>
        <v>83</v>
      </c>
    </row>
    <row r="2452" customFormat="false" ht="13" hidden="false" customHeight="false" outlineLevel="0" collapsed="false">
      <c r="A2452" s="0" t="n">
        <v>140</v>
      </c>
      <c r="J2452" s="0" t="n">
        <v>1</v>
      </c>
      <c r="K2452" s="0" t="n">
        <v>1</v>
      </c>
      <c r="O2452" s="0" t="n">
        <v>5</v>
      </c>
      <c r="P2452" s="0" t="n">
        <v>0.1136</v>
      </c>
      <c r="X2452" s="0" t="n">
        <f aca="false">S2452*1</f>
        <v>0</v>
      </c>
    </row>
    <row r="2453" customFormat="false" ht="13" hidden="false" customHeight="false" outlineLevel="0" collapsed="false">
      <c r="A2453" s="0" t="n">
        <v>140</v>
      </c>
      <c r="J2453" s="0" t="n">
        <v>1</v>
      </c>
      <c r="K2453" s="0" t="n">
        <v>1</v>
      </c>
      <c r="O2453" s="0" t="n">
        <v>10</v>
      </c>
      <c r="P2453" s="0" t="n">
        <v>0.1567</v>
      </c>
      <c r="X2453" s="0" t="n">
        <f aca="false">S2453*1</f>
        <v>0</v>
      </c>
    </row>
    <row r="2454" customFormat="false" ht="13" hidden="false" customHeight="false" outlineLevel="0" collapsed="false">
      <c r="A2454" s="0" t="n">
        <v>140</v>
      </c>
      <c r="J2454" s="0" t="n">
        <v>2</v>
      </c>
      <c r="K2454" s="0" t="n">
        <v>1</v>
      </c>
      <c r="O2454" s="0" t="n">
        <v>15</v>
      </c>
      <c r="P2454" s="0" t="n">
        <v>0.2177</v>
      </c>
      <c r="X2454" s="0" t="n">
        <f aca="false">S2454*1</f>
        <v>0</v>
      </c>
    </row>
    <row r="2455" customFormat="false" ht="13" hidden="false" customHeight="false" outlineLevel="0" collapsed="false">
      <c r="A2455" s="0" t="n">
        <v>140</v>
      </c>
      <c r="J2455" s="0" t="n">
        <v>2</v>
      </c>
      <c r="K2455" s="0" t="n">
        <v>1</v>
      </c>
      <c r="O2455" s="0" t="n">
        <v>20</v>
      </c>
      <c r="P2455" s="0" t="n">
        <v>0.2493</v>
      </c>
      <c r="X2455" s="0" t="n">
        <f aca="false">S2455*1</f>
        <v>0</v>
      </c>
    </row>
    <row r="2456" customFormat="false" ht="13" hidden="false" customHeight="false" outlineLevel="0" collapsed="false">
      <c r="A2456" s="0" t="n">
        <v>140</v>
      </c>
      <c r="J2456" s="0" t="n">
        <v>3</v>
      </c>
      <c r="K2456" s="0" t="n">
        <v>1</v>
      </c>
      <c r="O2456" s="0" t="n">
        <v>25</v>
      </c>
      <c r="P2456" s="0" t="n">
        <v>0.2819</v>
      </c>
      <c r="X2456" s="0" t="n">
        <f aca="false">S2456*1</f>
        <v>0</v>
      </c>
    </row>
    <row r="2457" customFormat="false" ht="13" hidden="false" customHeight="false" outlineLevel="0" collapsed="false">
      <c r="A2457" s="0" t="n">
        <v>140</v>
      </c>
      <c r="J2457" s="0" t="n">
        <v>3</v>
      </c>
      <c r="K2457" s="0" t="n">
        <v>1</v>
      </c>
      <c r="O2457" s="0" t="n">
        <v>30</v>
      </c>
      <c r="P2457" s="0" t="n">
        <v>0.2639</v>
      </c>
      <c r="S2457" s="1" t="s">
        <v>113</v>
      </c>
      <c r="X2457" s="0" t="n">
        <f aca="false">S2457*1</f>
        <v>83</v>
      </c>
    </row>
    <row r="2458" customFormat="false" ht="13" hidden="false" customHeight="false" outlineLevel="0" collapsed="false">
      <c r="A2458" s="0" t="n">
        <v>140</v>
      </c>
      <c r="J2458" s="0" t="n">
        <v>4</v>
      </c>
      <c r="K2458" s="0" t="n">
        <v>0</v>
      </c>
      <c r="O2458" s="0" t="n">
        <v>40</v>
      </c>
      <c r="P2458" s="0" t="n">
        <v>0.2299</v>
      </c>
      <c r="X2458" s="0" t="n">
        <f aca="false">S2458*1</f>
        <v>0</v>
      </c>
    </row>
    <row r="2459" customFormat="false" ht="13" hidden="false" customHeight="false" outlineLevel="0" collapsed="false">
      <c r="A2459" s="0" t="n">
        <v>140</v>
      </c>
      <c r="J2459" s="0" t="n">
        <v>4</v>
      </c>
      <c r="K2459" s="0" t="n">
        <v>0</v>
      </c>
      <c r="O2459" s="0" t="n">
        <v>45</v>
      </c>
      <c r="P2459" s="0" t="n">
        <v>0.1814</v>
      </c>
      <c r="X2459" s="0" t="n">
        <f aca="false">S2459*1</f>
        <v>0</v>
      </c>
    </row>
    <row r="2460" customFormat="false" ht="13" hidden="false" customHeight="false" outlineLevel="0" collapsed="false">
      <c r="A2460" s="0" t="n">
        <v>140</v>
      </c>
      <c r="J2460" s="0" t="n">
        <v>5</v>
      </c>
      <c r="K2460" s="0" t="n">
        <v>0</v>
      </c>
      <c r="O2460" s="0" t="n">
        <v>50</v>
      </c>
      <c r="P2460" s="0" t="n">
        <v>0.15</v>
      </c>
      <c r="X2460" s="0" t="n">
        <f aca="false">S2460*1</f>
        <v>0</v>
      </c>
    </row>
    <row r="2461" customFormat="false" ht="13" hidden="false" customHeight="false" outlineLevel="0" collapsed="false">
      <c r="A2461" s="0" t="n">
        <v>140</v>
      </c>
      <c r="J2461" s="0" t="n">
        <v>5</v>
      </c>
      <c r="K2461" s="0" t="n">
        <v>0</v>
      </c>
      <c r="O2461" s="0" t="n">
        <v>55</v>
      </c>
      <c r="P2461" s="0" t="n">
        <v>0.149</v>
      </c>
      <c r="X2461" s="0" t="n">
        <f aca="false">S2461*1</f>
        <v>0</v>
      </c>
    </row>
    <row r="2462" customFormat="false" ht="13" hidden="false" customHeight="false" outlineLevel="0" collapsed="false">
      <c r="A2462" s="0" t="n">
        <v>140</v>
      </c>
      <c r="J2462" s="0" t="n">
        <v>0</v>
      </c>
      <c r="K2462" s="0" t="n">
        <v>0</v>
      </c>
      <c r="O2462" s="0" t="n">
        <v>60</v>
      </c>
      <c r="P2462" s="0" t="n">
        <v>0.1481</v>
      </c>
      <c r="R2462" s="0" t="n">
        <v>350</v>
      </c>
      <c r="X2462" s="0" t="n">
        <f aca="false">S2462*1</f>
        <v>0</v>
      </c>
    </row>
    <row r="2463" customFormat="false" ht="13" hidden="false" customHeight="false" outlineLevel="0" collapsed="false">
      <c r="A2463" s="0" t="n">
        <v>140</v>
      </c>
      <c r="J2463" s="0" t="n">
        <v>0</v>
      </c>
      <c r="K2463" s="0" t="n">
        <v>0</v>
      </c>
      <c r="O2463" s="0" t="n">
        <v>65</v>
      </c>
      <c r="P2463" s="0" t="n">
        <v>0.1034</v>
      </c>
      <c r="S2463" s="1" t="s">
        <v>110</v>
      </c>
      <c r="X2463" s="0" t="n">
        <f aca="false">S2463*1</f>
        <v>79.6666666666667</v>
      </c>
    </row>
    <row r="2464" customFormat="false" ht="13" hidden="false" customHeight="false" outlineLevel="0" collapsed="false">
      <c r="A2464" s="0" t="n">
        <v>140</v>
      </c>
      <c r="J2464" s="0" t="n">
        <v>0</v>
      </c>
      <c r="K2464" s="0" t="n">
        <v>0</v>
      </c>
      <c r="O2464" s="0" t="n">
        <v>70</v>
      </c>
      <c r="P2464" s="0" t="n">
        <v>0.0883</v>
      </c>
      <c r="X2464" s="0" t="n">
        <f aca="false">S2464*1</f>
        <v>0</v>
      </c>
    </row>
    <row r="2465" customFormat="false" ht="13" hidden="false" customHeight="false" outlineLevel="0" collapsed="false">
      <c r="A2465" s="0" t="n">
        <v>140</v>
      </c>
      <c r="J2465" s="0" t="n">
        <v>0</v>
      </c>
      <c r="K2465" s="0" t="n">
        <v>0</v>
      </c>
      <c r="O2465" s="0" t="n">
        <v>75</v>
      </c>
      <c r="P2465" s="0" t="n">
        <v>0.1157</v>
      </c>
      <c r="X2465" s="0" t="n">
        <f aca="false">S2465*1</f>
        <v>0</v>
      </c>
    </row>
    <row r="2466" customFormat="false" ht="13" hidden="false" customHeight="false" outlineLevel="0" collapsed="false">
      <c r="A2466" s="0" t="n">
        <v>140</v>
      </c>
      <c r="J2466" s="0" t="n">
        <v>0</v>
      </c>
      <c r="K2466" s="0" t="n">
        <v>0</v>
      </c>
      <c r="O2466" s="0" t="n">
        <v>80</v>
      </c>
      <c r="P2466" s="0" t="n">
        <v>0.1148</v>
      </c>
      <c r="X2466" s="0" t="n">
        <f aca="false">S2466*1</f>
        <v>0</v>
      </c>
    </row>
    <row r="2467" customFormat="false" ht="13" hidden="false" customHeight="false" outlineLevel="0" collapsed="false">
      <c r="A2467" s="0" t="n">
        <v>140</v>
      </c>
      <c r="J2467" s="0" t="n">
        <v>0</v>
      </c>
      <c r="K2467" s="0" t="n">
        <v>0</v>
      </c>
      <c r="O2467" s="0" t="n">
        <v>85</v>
      </c>
      <c r="P2467" s="0" t="n">
        <v>0.0854</v>
      </c>
      <c r="X2467" s="0" t="n">
        <f aca="false">S2467*1</f>
        <v>0</v>
      </c>
    </row>
    <row r="2468" customFormat="false" ht="13" hidden="false" customHeight="false" outlineLevel="0" collapsed="false">
      <c r="A2468" s="0" t="n">
        <v>140</v>
      </c>
      <c r="J2468" s="0" t="n">
        <v>0</v>
      </c>
      <c r="K2468" s="0" t="n">
        <v>0</v>
      </c>
      <c r="O2468" s="0" t="n">
        <v>90</v>
      </c>
      <c r="P2468" s="0" t="n">
        <v>0.0845</v>
      </c>
      <c r="Q2468" s="0" t="n">
        <v>650</v>
      </c>
      <c r="R2468" s="0" t="n">
        <v>650</v>
      </c>
      <c r="S2468" s="1" t="s">
        <v>62</v>
      </c>
      <c r="X2468" s="0" t="n">
        <f aca="false">S2468*1</f>
        <v>82.3333333333333</v>
      </c>
    </row>
    <row r="2469" customFormat="false" ht="13" hidden="false" customHeight="false" outlineLevel="0" collapsed="false">
      <c r="A2469" s="0" t="n">
        <v>141</v>
      </c>
      <c r="B2469" s="0" t="n">
        <v>137.5</v>
      </c>
      <c r="C2469" s="0" t="n">
        <v>0</v>
      </c>
      <c r="D2469" s="0" t="n">
        <v>30</v>
      </c>
      <c r="E2469" s="0" t="n">
        <v>0</v>
      </c>
      <c r="F2469" s="0" t="n">
        <v>0</v>
      </c>
      <c r="G2469" s="0" t="n">
        <v>0</v>
      </c>
      <c r="H2469" s="0" t="n">
        <v>83</v>
      </c>
      <c r="I2469" s="0" t="n">
        <v>2075</v>
      </c>
      <c r="J2469" s="0" t="n">
        <v>0</v>
      </c>
      <c r="K2469" s="0" t="n">
        <v>0</v>
      </c>
      <c r="L2469" s="0" t="n">
        <v>2075</v>
      </c>
      <c r="M2469" s="0" t="n">
        <v>30</v>
      </c>
      <c r="N2469" s="0" t="n">
        <v>69.14</v>
      </c>
      <c r="O2469" s="0" t="n">
        <v>0</v>
      </c>
      <c r="P2469" s="0" t="n">
        <v>0</v>
      </c>
      <c r="S2469" s="1" t="s">
        <v>70</v>
      </c>
      <c r="T2469" s="0" t="n">
        <v>2075</v>
      </c>
      <c r="U2469" s="0" t="n">
        <v>30</v>
      </c>
      <c r="V2469" s="0" t="n">
        <v>69.14</v>
      </c>
      <c r="X2469" s="0" t="n">
        <f aca="false">S2469*1</f>
        <v>87.3333333333333</v>
      </c>
    </row>
    <row r="2470" customFormat="false" ht="13" hidden="false" customHeight="false" outlineLevel="0" collapsed="false">
      <c r="A2470" s="0" t="n">
        <v>141</v>
      </c>
      <c r="J2470" s="0" t="n">
        <v>1</v>
      </c>
      <c r="K2470" s="0" t="n">
        <v>1</v>
      </c>
      <c r="O2470" s="0" t="n">
        <v>5</v>
      </c>
      <c r="P2470" s="0" t="n">
        <v>0.1549</v>
      </c>
      <c r="X2470" s="0" t="n">
        <f aca="false">S2470*1</f>
        <v>0</v>
      </c>
    </row>
    <row r="2471" customFormat="false" ht="13" hidden="false" customHeight="false" outlineLevel="0" collapsed="false">
      <c r="A2471" s="0" t="n">
        <v>141</v>
      </c>
      <c r="J2471" s="0" t="n">
        <v>1</v>
      </c>
      <c r="K2471" s="0" t="n">
        <v>1</v>
      </c>
      <c r="O2471" s="0" t="n">
        <v>10</v>
      </c>
      <c r="P2471" s="0" t="n">
        <v>0.1968</v>
      </c>
      <c r="X2471" s="0" t="n">
        <f aca="false">S2471*1</f>
        <v>0</v>
      </c>
    </row>
    <row r="2472" customFormat="false" ht="13" hidden="false" customHeight="false" outlineLevel="0" collapsed="false">
      <c r="A2472" s="0" t="n">
        <v>141</v>
      </c>
      <c r="J2472" s="0" t="n">
        <v>2</v>
      </c>
      <c r="K2472" s="0" t="n">
        <v>1</v>
      </c>
      <c r="O2472" s="0" t="n">
        <v>15</v>
      </c>
      <c r="P2472" s="0" t="n">
        <v>0.2714</v>
      </c>
      <c r="X2472" s="0" t="n">
        <f aca="false">S2472*1</f>
        <v>0</v>
      </c>
    </row>
    <row r="2473" customFormat="false" ht="13" hidden="false" customHeight="false" outlineLevel="0" collapsed="false">
      <c r="A2473" s="0" t="n">
        <v>141</v>
      </c>
      <c r="J2473" s="0" t="n">
        <v>2</v>
      </c>
      <c r="K2473" s="0" t="n">
        <v>1</v>
      </c>
      <c r="O2473" s="0" t="n">
        <v>20</v>
      </c>
      <c r="P2473" s="0" t="n">
        <v>0.3021</v>
      </c>
      <c r="X2473" s="0" t="n">
        <f aca="false">S2473*1</f>
        <v>0</v>
      </c>
    </row>
    <row r="2474" customFormat="false" ht="13" hidden="false" customHeight="false" outlineLevel="0" collapsed="false">
      <c r="A2474" s="0" t="n">
        <v>141</v>
      </c>
      <c r="J2474" s="0" t="n">
        <v>3</v>
      </c>
      <c r="K2474" s="0" t="n">
        <v>1</v>
      </c>
      <c r="O2474" s="0" t="n">
        <v>25</v>
      </c>
      <c r="P2474" s="0" t="n">
        <v>0.3846</v>
      </c>
      <c r="X2474" s="0" t="n">
        <f aca="false">S2474*1</f>
        <v>0</v>
      </c>
    </row>
    <row r="2475" customFormat="false" ht="13" hidden="false" customHeight="false" outlineLevel="0" collapsed="false">
      <c r="A2475" s="0" t="n">
        <v>141</v>
      </c>
      <c r="J2475" s="0" t="n">
        <v>3</v>
      </c>
      <c r="K2475" s="0" t="n">
        <v>1</v>
      </c>
      <c r="O2475" s="0" t="n">
        <v>30</v>
      </c>
      <c r="P2475" s="0" t="n">
        <v>0.3663</v>
      </c>
      <c r="S2475" s="1" t="s">
        <v>62</v>
      </c>
      <c r="X2475" s="0" t="n">
        <f aca="false">S2475*1</f>
        <v>82.3333333333333</v>
      </c>
    </row>
    <row r="2476" customFormat="false" ht="13" hidden="false" customHeight="false" outlineLevel="0" collapsed="false">
      <c r="A2476" s="0" t="n">
        <v>141</v>
      </c>
      <c r="J2476" s="0" t="n">
        <v>4</v>
      </c>
      <c r="K2476" s="0" t="n">
        <v>0</v>
      </c>
      <c r="O2476" s="0" t="n">
        <v>35</v>
      </c>
      <c r="P2476" s="0" t="n">
        <v>0.3653</v>
      </c>
      <c r="X2476" s="0" t="n">
        <f aca="false">S2476*1</f>
        <v>0</v>
      </c>
    </row>
    <row r="2477" customFormat="false" ht="13" hidden="false" customHeight="false" outlineLevel="0" collapsed="false">
      <c r="A2477" s="0" t="n">
        <v>141</v>
      </c>
      <c r="J2477" s="0" t="n">
        <v>4</v>
      </c>
      <c r="K2477" s="0" t="n">
        <v>0</v>
      </c>
      <c r="O2477" s="0" t="n">
        <v>40</v>
      </c>
      <c r="P2477" s="0" t="n">
        <v>0.2357</v>
      </c>
      <c r="X2477" s="0" t="n">
        <f aca="false">S2477*1</f>
        <v>0</v>
      </c>
    </row>
    <row r="2478" customFormat="false" ht="13" hidden="false" customHeight="false" outlineLevel="0" collapsed="false">
      <c r="A2478" s="0" t="n">
        <v>141</v>
      </c>
      <c r="J2478" s="0" t="n">
        <v>5</v>
      </c>
      <c r="K2478" s="0" t="n">
        <v>0</v>
      </c>
      <c r="O2478" s="0" t="n">
        <v>45</v>
      </c>
      <c r="P2478" s="0" t="n">
        <v>0.2499</v>
      </c>
      <c r="X2478" s="0" t="n">
        <f aca="false">S2478*1</f>
        <v>0</v>
      </c>
    </row>
    <row r="2479" customFormat="false" ht="13" hidden="false" customHeight="false" outlineLevel="0" collapsed="false">
      <c r="A2479" s="0" t="n">
        <v>141</v>
      </c>
      <c r="J2479" s="0" t="n">
        <v>5</v>
      </c>
      <c r="K2479" s="0" t="n">
        <v>0</v>
      </c>
      <c r="O2479" s="0" t="n">
        <v>55</v>
      </c>
      <c r="P2479" s="0" t="n">
        <v>0.2489</v>
      </c>
      <c r="X2479" s="0" t="n">
        <f aca="false">S2479*1</f>
        <v>0</v>
      </c>
    </row>
    <row r="2480" customFormat="false" ht="13" hidden="false" customHeight="false" outlineLevel="0" collapsed="false">
      <c r="A2480" s="0" t="n">
        <v>141</v>
      </c>
      <c r="J2480" s="0" t="n">
        <v>0</v>
      </c>
      <c r="K2480" s="0" t="n">
        <v>0</v>
      </c>
      <c r="O2480" s="0" t="n">
        <v>60</v>
      </c>
      <c r="P2480" s="0" t="n">
        <v>0.2327</v>
      </c>
      <c r="S2480" s="1" t="s">
        <v>26</v>
      </c>
      <c r="X2480" s="0" t="n">
        <f aca="false">S2480*1</f>
        <v>71.3333333333333</v>
      </c>
    </row>
    <row r="2481" customFormat="false" ht="13" hidden="false" customHeight="false" outlineLevel="0" collapsed="false">
      <c r="A2481" s="0" t="n">
        <v>141</v>
      </c>
      <c r="J2481" s="0" t="n">
        <v>0</v>
      </c>
      <c r="K2481" s="0" t="n">
        <v>0</v>
      </c>
      <c r="O2481" s="0" t="n">
        <v>65</v>
      </c>
      <c r="P2481" s="0" t="n">
        <v>0.2469</v>
      </c>
      <c r="X2481" s="0" t="n">
        <f aca="false">S2481*1</f>
        <v>0</v>
      </c>
    </row>
    <row r="2482" customFormat="false" ht="13" hidden="false" customHeight="false" outlineLevel="0" collapsed="false">
      <c r="A2482" s="0" t="n">
        <v>141</v>
      </c>
      <c r="J2482" s="0" t="n">
        <v>0</v>
      </c>
      <c r="K2482" s="0" t="n">
        <v>0</v>
      </c>
      <c r="O2482" s="0" t="n">
        <v>70</v>
      </c>
      <c r="P2482" s="0" t="n">
        <v>0.1863</v>
      </c>
      <c r="X2482" s="0" t="n">
        <f aca="false">S2482*1</f>
        <v>0</v>
      </c>
    </row>
    <row r="2483" customFormat="false" ht="13" hidden="false" customHeight="false" outlineLevel="0" collapsed="false">
      <c r="A2483" s="0" t="n">
        <v>141</v>
      </c>
      <c r="J2483" s="0" t="n">
        <v>0</v>
      </c>
      <c r="K2483" s="0" t="n">
        <v>0</v>
      </c>
      <c r="O2483" s="0" t="n">
        <v>75</v>
      </c>
      <c r="P2483" s="0" t="n">
        <v>0.2146</v>
      </c>
      <c r="X2483" s="0" t="n">
        <f aca="false">S2483*1</f>
        <v>0</v>
      </c>
    </row>
    <row r="2484" customFormat="false" ht="13" hidden="false" customHeight="false" outlineLevel="0" collapsed="false">
      <c r="A2484" s="0" t="n">
        <v>141</v>
      </c>
      <c r="J2484" s="0" t="n">
        <v>0</v>
      </c>
      <c r="K2484" s="0" t="n">
        <v>0</v>
      </c>
      <c r="O2484" s="0" t="n">
        <v>80</v>
      </c>
      <c r="P2484" s="0" t="n">
        <v>0.1989</v>
      </c>
      <c r="X2484" s="0" t="n">
        <f aca="false">S2484*1</f>
        <v>0</v>
      </c>
    </row>
    <row r="2485" customFormat="false" ht="13" hidden="false" customHeight="false" outlineLevel="0" collapsed="false">
      <c r="A2485" s="0" t="n">
        <v>141</v>
      </c>
      <c r="J2485" s="0" t="n">
        <v>0</v>
      </c>
      <c r="K2485" s="0" t="n">
        <v>0</v>
      </c>
      <c r="O2485" s="0" t="n">
        <v>85</v>
      </c>
      <c r="P2485" s="0" t="n">
        <v>0.2126</v>
      </c>
      <c r="X2485" s="0" t="n">
        <f aca="false">S2485*1</f>
        <v>0</v>
      </c>
    </row>
    <row r="2486" customFormat="false" ht="13" hidden="false" customHeight="false" outlineLevel="0" collapsed="false">
      <c r="A2486" s="0" t="n">
        <v>141</v>
      </c>
      <c r="J2486" s="0" t="n">
        <v>0</v>
      </c>
      <c r="K2486" s="0" t="n">
        <v>0</v>
      </c>
      <c r="O2486" s="0" t="n">
        <v>90</v>
      </c>
      <c r="P2486" s="0" t="n">
        <v>0.168</v>
      </c>
      <c r="Q2486" s="0" t="n">
        <v>600</v>
      </c>
      <c r="R2486" s="0" t="n">
        <v>600</v>
      </c>
      <c r="S2486" s="1" t="s">
        <v>33</v>
      </c>
      <c r="X2486" s="0" t="n">
        <f aca="false">S2486*1</f>
        <v>79.3333333333333</v>
      </c>
    </row>
    <row r="2487" customFormat="false" ht="13" hidden="false" customHeight="false" outlineLevel="0" collapsed="false">
      <c r="A2487" s="0" t="n">
        <v>142</v>
      </c>
      <c r="B2487" s="0" t="n">
        <v>160</v>
      </c>
      <c r="C2487" s="0" t="n">
        <v>0</v>
      </c>
      <c r="D2487" s="0" t="n">
        <v>27</v>
      </c>
      <c r="E2487" s="0" t="n">
        <v>0</v>
      </c>
      <c r="F2487" s="0" t="n">
        <v>0</v>
      </c>
      <c r="G2487" s="0" t="n">
        <v>0</v>
      </c>
      <c r="H2487" s="0" t="n">
        <v>85</v>
      </c>
      <c r="I2487" s="0" t="n">
        <v>2125</v>
      </c>
      <c r="J2487" s="0" t="n">
        <v>0</v>
      </c>
      <c r="K2487" s="0" t="n">
        <v>0</v>
      </c>
      <c r="L2487" s="0" t="n">
        <v>2125</v>
      </c>
      <c r="M2487" s="0" t="n">
        <v>30</v>
      </c>
      <c r="N2487" s="0" t="n">
        <v>70.8</v>
      </c>
      <c r="O2487" s="0" t="n">
        <v>0</v>
      </c>
      <c r="P2487" s="0" t="n">
        <v>0</v>
      </c>
      <c r="S2487" s="1" t="s">
        <v>71</v>
      </c>
      <c r="T2487" s="0" t="n">
        <v>2125</v>
      </c>
      <c r="U2487" s="0" t="n">
        <v>30</v>
      </c>
      <c r="V2487" s="0" t="n">
        <v>70.8</v>
      </c>
      <c r="X2487" s="0" t="n">
        <f aca="false">S2487*1</f>
        <v>85.3333333333333</v>
      </c>
    </row>
    <row r="2488" customFormat="false" ht="13" hidden="false" customHeight="false" outlineLevel="0" collapsed="false">
      <c r="A2488" s="0" t="n">
        <v>142</v>
      </c>
      <c r="J2488" s="0" t="n">
        <v>1</v>
      </c>
      <c r="K2488" s="0" t="n">
        <v>1</v>
      </c>
      <c r="O2488" s="0" t="n">
        <v>5</v>
      </c>
      <c r="P2488" s="0" t="n">
        <v>0.0877</v>
      </c>
      <c r="X2488" s="0" t="n">
        <f aca="false">S2488*1</f>
        <v>0</v>
      </c>
    </row>
    <row r="2489" customFormat="false" ht="13" hidden="false" customHeight="false" outlineLevel="0" collapsed="false">
      <c r="A2489" s="0" t="n">
        <v>142</v>
      </c>
      <c r="J2489" s="0" t="n">
        <v>1</v>
      </c>
      <c r="K2489" s="0" t="n">
        <v>1</v>
      </c>
      <c r="O2489" s="0" t="n">
        <v>10</v>
      </c>
      <c r="P2489" s="0" t="n">
        <v>0.1556</v>
      </c>
      <c r="X2489" s="0" t="n">
        <f aca="false">S2489*1</f>
        <v>0</v>
      </c>
    </row>
    <row r="2490" customFormat="false" ht="13" hidden="false" customHeight="false" outlineLevel="0" collapsed="false">
      <c r="A2490" s="0" t="n">
        <v>142</v>
      </c>
      <c r="J2490" s="0" t="n">
        <v>2</v>
      </c>
      <c r="K2490" s="0" t="n">
        <v>1</v>
      </c>
      <c r="O2490" s="0" t="n">
        <v>15</v>
      </c>
      <c r="P2490" s="0" t="n">
        <v>0.2134</v>
      </c>
      <c r="X2490" s="0" t="n">
        <f aca="false">S2490*1</f>
        <v>0</v>
      </c>
    </row>
    <row r="2491" customFormat="false" ht="13" hidden="false" customHeight="false" outlineLevel="0" collapsed="false">
      <c r="A2491" s="0" t="n">
        <v>142</v>
      </c>
      <c r="J2491" s="0" t="n">
        <v>2</v>
      </c>
      <c r="K2491" s="0" t="n">
        <v>1</v>
      </c>
      <c r="O2491" s="0" t="n">
        <v>20</v>
      </c>
      <c r="P2491" s="0" t="n">
        <v>0.2432</v>
      </c>
      <c r="X2491" s="0" t="n">
        <f aca="false">S2491*1</f>
        <v>0</v>
      </c>
    </row>
    <row r="2492" customFormat="false" ht="13" hidden="false" customHeight="false" outlineLevel="0" collapsed="false">
      <c r="A2492" s="0" t="n">
        <v>142</v>
      </c>
      <c r="J2492" s="0" t="n">
        <v>3</v>
      </c>
      <c r="K2492" s="0" t="n">
        <v>1</v>
      </c>
      <c r="O2492" s="0" t="n">
        <v>25</v>
      </c>
      <c r="P2492" s="0" t="n">
        <v>0.2901</v>
      </c>
      <c r="X2492" s="0" t="n">
        <f aca="false">S2492*1</f>
        <v>0</v>
      </c>
    </row>
    <row r="2493" customFormat="false" ht="13" hidden="false" customHeight="false" outlineLevel="0" collapsed="false">
      <c r="A2493" s="0" t="n">
        <v>142</v>
      </c>
      <c r="J2493" s="0" t="n">
        <v>3</v>
      </c>
      <c r="K2493" s="0" t="n">
        <v>1</v>
      </c>
      <c r="O2493" s="0" t="n">
        <v>30</v>
      </c>
      <c r="P2493" s="0" t="n">
        <v>0.2892</v>
      </c>
      <c r="S2493" s="1" t="s">
        <v>106</v>
      </c>
      <c r="X2493" s="0" t="n">
        <f aca="false">S2493*1</f>
        <v>85.6666666666667</v>
      </c>
    </row>
    <row r="2494" customFormat="false" ht="13" hidden="false" customHeight="false" outlineLevel="0" collapsed="false">
      <c r="A2494" s="0" t="n">
        <v>142</v>
      </c>
      <c r="J2494" s="0" t="n">
        <v>4</v>
      </c>
      <c r="K2494" s="0" t="n">
        <v>0</v>
      </c>
      <c r="O2494" s="0" t="n">
        <v>35</v>
      </c>
      <c r="P2494" s="0" t="n">
        <v>0.2561</v>
      </c>
      <c r="X2494" s="0" t="n">
        <f aca="false">S2494*1</f>
        <v>0</v>
      </c>
    </row>
    <row r="2495" customFormat="false" ht="13" hidden="false" customHeight="false" outlineLevel="0" collapsed="false">
      <c r="A2495" s="0" t="n">
        <v>142</v>
      </c>
      <c r="J2495" s="0" t="n">
        <v>4</v>
      </c>
      <c r="K2495" s="0" t="n">
        <v>0</v>
      </c>
      <c r="O2495" s="0" t="n">
        <v>40</v>
      </c>
      <c r="P2495" s="0" t="n">
        <v>0.2241</v>
      </c>
      <c r="X2495" s="0" t="n">
        <f aca="false">S2495*1</f>
        <v>0</v>
      </c>
    </row>
    <row r="2496" customFormat="false" ht="13" hidden="false" customHeight="false" outlineLevel="0" collapsed="false">
      <c r="A2496" s="0" t="n">
        <v>142</v>
      </c>
      <c r="J2496" s="0" t="n">
        <v>5</v>
      </c>
      <c r="K2496" s="0" t="n">
        <v>0</v>
      </c>
      <c r="O2496" s="0" t="n">
        <v>45</v>
      </c>
      <c r="P2496" s="0" t="n">
        <v>0.2231</v>
      </c>
      <c r="X2496" s="0" t="n">
        <f aca="false">S2496*1</f>
        <v>0</v>
      </c>
    </row>
    <row r="2497" customFormat="false" ht="13" hidden="false" customHeight="false" outlineLevel="0" collapsed="false">
      <c r="A2497" s="0" t="n">
        <v>142</v>
      </c>
      <c r="J2497" s="0" t="n">
        <v>5</v>
      </c>
      <c r="K2497" s="0" t="n">
        <v>0</v>
      </c>
      <c r="O2497" s="0" t="n">
        <v>50</v>
      </c>
      <c r="P2497" s="0" t="n">
        <v>0.207</v>
      </c>
      <c r="X2497" s="0" t="n">
        <f aca="false">S2497*1</f>
        <v>0</v>
      </c>
    </row>
    <row r="2498" customFormat="false" ht="13" hidden="false" customHeight="false" outlineLevel="0" collapsed="false">
      <c r="A2498" s="0" t="n">
        <v>142</v>
      </c>
      <c r="J2498" s="0" t="n">
        <v>0</v>
      </c>
      <c r="K2498" s="0" t="n">
        <v>0</v>
      </c>
      <c r="O2498" s="0" t="n">
        <v>55</v>
      </c>
      <c r="P2498" s="0" t="n">
        <v>0.1912</v>
      </c>
      <c r="X2498" s="0" t="n">
        <f aca="false">S2498*1</f>
        <v>0</v>
      </c>
    </row>
    <row r="2499" customFormat="false" ht="13" hidden="false" customHeight="false" outlineLevel="0" collapsed="false">
      <c r="A2499" s="0" t="n">
        <v>142</v>
      </c>
      <c r="J2499" s="0" t="n">
        <v>0</v>
      </c>
      <c r="K2499" s="0" t="n">
        <v>0</v>
      </c>
      <c r="O2499" s="0" t="n">
        <v>65</v>
      </c>
      <c r="P2499" s="0" t="n">
        <v>0.2052</v>
      </c>
      <c r="S2499" s="1" t="s">
        <v>65</v>
      </c>
      <c r="X2499" s="0" t="n">
        <f aca="false">S2499*1</f>
        <v>89.3333333333333</v>
      </c>
    </row>
    <row r="2500" customFormat="false" ht="13" hidden="false" customHeight="false" outlineLevel="0" collapsed="false">
      <c r="A2500" s="0" t="n">
        <v>142</v>
      </c>
      <c r="J2500" s="0" t="n">
        <v>0</v>
      </c>
      <c r="K2500" s="0" t="n">
        <v>0</v>
      </c>
      <c r="O2500" s="0" t="n">
        <v>70</v>
      </c>
      <c r="P2500" s="0" t="n">
        <v>0.1602</v>
      </c>
      <c r="X2500" s="0" t="n">
        <f aca="false">S2500*1</f>
        <v>0</v>
      </c>
    </row>
    <row r="2501" customFormat="false" ht="13" hidden="false" customHeight="false" outlineLevel="0" collapsed="false">
      <c r="A2501" s="0" t="n">
        <v>142</v>
      </c>
      <c r="J2501" s="0" t="n">
        <v>0</v>
      </c>
      <c r="K2501" s="0" t="n">
        <v>0</v>
      </c>
      <c r="O2501" s="0" t="n">
        <v>75</v>
      </c>
      <c r="P2501" s="0" t="n">
        <v>0.145</v>
      </c>
      <c r="X2501" s="0" t="n">
        <f aca="false">S2501*1</f>
        <v>0</v>
      </c>
    </row>
    <row r="2502" customFormat="false" ht="13" hidden="false" customHeight="false" outlineLevel="0" collapsed="false">
      <c r="A2502" s="0" t="n">
        <v>142</v>
      </c>
      <c r="J2502" s="0" t="n">
        <v>0</v>
      </c>
      <c r="K2502" s="0" t="n">
        <v>0</v>
      </c>
      <c r="O2502" s="0" t="n">
        <v>80</v>
      </c>
      <c r="P2502" s="0" t="n">
        <v>0.1583</v>
      </c>
      <c r="X2502" s="0" t="n">
        <f aca="false">S2502*1</f>
        <v>0</v>
      </c>
    </row>
    <row r="2503" customFormat="false" ht="13" hidden="false" customHeight="false" outlineLevel="0" collapsed="false">
      <c r="A2503" s="0" t="n">
        <v>142</v>
      </c>
      <c r="J2503" s="0" t="n">
        <v>0</v>
      </c>
      <c r="K2503" s="0" t="n">
        <v>0</v>
      </c>
      <c r="O2503" s="0" t="n">
        <v>85</v>
      </c>
      <c r="P2503" s="0" t="n">
        <v>0.1292</v>
      </c>
      <c r="X2503" s="0" t="n">
        <f aca="false">S2503*1</f>
        <v>0</v>
      </c>
    </row>
    <row r="2504" customFormat="false" ht="13" hidden="false" customHeight="false" outlineLevel="0" collapsed="false">
      <c r="A2504" s="0" t="n">
        <v>142</v>
      </c>
      <c r="J2504" s="0" t="n">
        <v>0</v>
      </c>
      <c r="K2504" s="0" t="n">
        <v>0</v>
      </c>
      <c r="O2504" s="0" t="n">
        <v>90</v>
      </c>
      <c r="P2504" s="0" t="n">
        <v>0.1423</v>
      </c>
      <c r="Q2504" s="0" t="n">
        <v>600</v>
      </c>
      <c r="R2504" s="0" t="n">
        <v>600</v>
      </c>
      <c r="S2504" s="1" t="s">
        <v>59</v>
      </c>
      <c r="X2504" s="0" t="n">
        <f aca="false">S2504*1</f>
        <v>90.3333333333333</v>
      </c>
    </row>
    <row r="2505" customFormat="false" ht="13" hidden="false" customHeight="false" outlineLevel="0" collapsed="false">
      <c r="A2505" s="0" t="n">
        <v>143</v>
      </c>
      <c r="B2505" s="0" t="n">
        <v>151</v>
      </c>
      <c r="C2505" s="0" t="n">
        <v>0</v>
      </c>
      <c r="E2505" s="0" t="n">
        <v>0</v>
      </c>
      <c r="F2505" s="0" t="n">
        <v>0</v>
      </c>
      <c r="G2505" s="0" t="n">
        <v>0</v>
      </c>
      <c r="H2505" s="0" t="n">
        <v>88</v>
      </c>
      <c r="I2505" s="0" t="n">
        <v>2000</v>
      </c>
      <c r="J2505" s="0" t="n">
        <v>0</v>
      </c>
      <c r="K2505" s="0" t="n">
        <v>0</v>
      </c>
      <c r="L2505" s="0" t="n">
        <v>2000</v>
      </c>
      <c r="M2505" s="0" t="n">
        <v>30</v>
      </c>
      <c r="N2505" s="0" t="n">
        <v>66.67</v>
      </c>
      <c r="O2505" s="0" t="n">
        <v>0</v>
      </c>
      <c r="P2505" s="0" t="n">
        <v>0</v>
      </c>
      <c r="T2505" s="0" t="n">
        <v>2000</v>
      </c>
      <c r="U2505" s="0" t="n">
        <v>30</v>
      </c>
      <c r="V2505" s="0" t="n">
        <v>66.67</v>
      </c>
      <c r="X2505" s="0" t="n">
        <f aca="false">S2505*1</f>
        <v>0</v>
      </c>
    </row>
    <row r="2506" customFormat="false" ht="13" hidden="false" customHeight="false" outlineLevel="0" collapsed="false">
      <c r="A2506" s="0" t="n">
        <v>143</v>
      </c>
      <c r="J2506" s="0" t="n">
        <v>1</v>
      </c>
      <c r="K2506" s="0" t="n">
        <v>1</v>
      </c>
      <c r="O2506" s="0" t="n">
        <v>5</v>
      </c>
      <c r="P2506" s="0" t="n">
        <v>0.087</v>
      </c>
      <c r="X2506" s="0" t="n">
        <f aca="false">S2506*1</f>
        <v>0</v>
      </c>
    </row>
    <row r="2507" customFormat="false" ht="13" hidden="false" customHeight="false" outlineLevel="0" collapsed="false">
      <c r="A2507" s="0" t="n">
        <v>143</v>
      </c>
      <c r="J2507" s="0" t="n">
        <v>1</v>
      </c>
      <c r="K2507" s="0" t="n">
        <v>1</v>
      </c>
      <c r="O2507" s="0" t="n">
        <v>10</v>
      </c>
      <c r="P2507" s="0" t="n">
        <v>0.1539</v>
      </c>
      <c r="X2507" s="0" t="n">
        <f aca="false">S2507*1</f>
        <v>0</v>
      </c>
    </row>
    <row r="2508" customFormat="false" ht="13" hidden="false" customHeight="false" outlineLevel="0" collapsed="false">
      <c r="A2508" s="0" t="n">
        <v>143</v>
      </c>
      <c r="J2508" s="0" t="n">
        <v>2</v>
      </c>
      <c r="K2508" s="0" t="n">
        <v>1</v>
      </c>
      <c r="O2508" s="0" t="n">
        <v>15</v>
      </c>
      <c r="P2508" s="0" t="n">
        <v>0.1957</v>
      </c>
      <c r="X2508" s="0" t="n">
        <f aca="false">S2508*1</f>
        <v>0</v>
      </c>
    </row>
    <row r="2509" customFormat="false" ht="13" hidden="false" customHeight="false" outlineLevel="0" collapsed="false">
      <c r="A2509" s="0" t="n">
        <v>143</v>
      </c>
      <c r="J2509" s="0" t="n">
        <v>2</v>
      </c>
      <c r="K2509" s="0" t="n">
        <v>1</v>
      </c>
      <c r="O2509" s="0" t="n">
        <v>20</v>
      </c>
      <c r="P2509" s="0" t="n">
        <v>0.2393</v>
      </c>
      <c r="X2509" s="0" t="n">
        <f aca="false">S2509*1</f>
        <v>0</v>
      </c>
    </row>
    <row r="2510" customFormat="false" ht="13" hidden="false" customHeight="false" outlineLevel="0" collapsed="false">
      <c r="A2510" s="0" t="n">
        <v>143</v>
      </c>
      <c r="J2510" s="0" t="n">
        <v>3</v>
      </c>
      <c r="K2510" s="0" t="n">
        <v>1</v>
      </c>
      <c r="O2510" s="0" t="n">
        <v>25</v>
      </c>
      <c r="P2510" s="0" t="n">
        <v>0.2688</v>
      </c>
      <c r="X2510" s="0" t="n">
        <f aca="false">S2510*1</f>
        <v>0</v>
      </c>
    </row>
    <row r="2511" customFormat="false" ht="13" hidden="false" customHeight="false" outlineLevel="0" collapsed="false">
      <c r="A2511" s="0" t="n">
        <v>143</v>
      </c>
      <c r="J2511" s="0" t="n">
        <v>3</v>
      </c>
      <c r="K2511" s="0" t="n">
        <v>1</v>
      </c>
      <c r="O2511" s="0" t="n">
        <v>30</v>
      </c>
      <c r="P2511" s="0" t="n">
        <v>0.2511</v>
      </c>
      <c r="X2511" s="0" t="n">
        <f aca="false">S2511*1</f>
        <v>0</v>
      </c>
    </row>
    <row r="2512" customFormat="false" ht="13" hidden="false" customHeight="false" outlineLevel="0" collapsed="false">
      <c r="A2512" s="0" t="n">
        <v>143</v>
      </c>
      <c r="J2512" s="0" t="n">
        <v>4</v>
      </c>
      <c r="K2512" s="0" t="n">
        <v>0</v>
      </c>
      <c r="O2512" s="0" t="n">
        <v>35</v>
      </c>
      <c r="P2512" s="0" t="n">
        <v>0.1451</v>
      </c>
      <c r="X2512" s="0" t="n">
        <f aca="false">S2512*1</f>
        <v>0</v>
      </c>
    </row>
    <row r="2513" customFormat="false" ht="13" hidden="false" customHeight="false" outlineLevel="0" collapsed="false">
      <c r="A2513" s="0" t="n">
        <v>143</v>
      </c>
      <c r="J2513" s="0" t="n">
        <v>4</v>
      </c>
      <c r="K2513" s="0" t="n">
        <v>0</v>
      </c>
      <c r="O2513" s="0" t="n">
        <v>40</v>
      </c>
      <c r="P2513" s="0" t="n">
        <v>0.1154</v>
      </c>
      <c r="X2513" s="0" t="n">
        <f aca="false">S2513*1</f>
        <v>0</v>
      </c>
    </row>
    <row r="2514" customFormat="false" ht="13" hidden="false" customHeight="false" outlineLevel="0" collapsed="false">
      <c r="A2514" s="0" t="n">
        <v>143</v>
      </c>
      <c r="J2514" s="0" t="n">
        <v>5</v>
      </c>
      <c r="K2514" s="0" t="n">
        <v>0</v>
      </c>
      <c r="O2514" s="0" t="n">
        <v>45</v>
      </c>
      <c r="P2514" s="0" t="n">
        <v>0.0866</v>
      </c>
      <c r="X2514" s="0" t="n">
        <f aca="false">S2514*1</f>
        <v>0</v>
      </c>
    </row>
    <row r="2515" customFormat="false" ht="13" hidden="false" customHeight="false" outlineLevel="0" collapsed="false">
      <c r="A2515" s="0" t="n">
        <v>143</v>
      </c>
      <c r="J2515" s="0" t="n">
        <v>0</v>
      </c>
      <c r="K2515" s="0" t="n">
        <v>0</v>
      </c>
      <c r="O2515" s="0" t="n">
        <v>65</v>
      </c>
      <c r="P2515" s="0" t="n">
        <v>0.0716</v>
      </c>
      <c r="X2515" s="0" t="n">
        <f aca="false">S2515*1</f>
        <v>0</v>
      </c>
    </row>
    <row r="2516" customFormat="false" ht="13" hidden="false" customHeight="false" outlineLevel="0" collapsed="false">
      <c r="A2516" s="0" t="n">
        <v>143</v>
      </c>
      <c r="J2516" s="0" t="n">
        <v>0</v>
      </c>
      <c r="K2516" s="0" t="n">
        <v>0</v>
      </c>
      <c r="O2516" s="0" t="n">
        <v>70</v>
      </c>
      <c r="P2516" s="0" t="n">
        <v>0.0698</v>
      </c>
      <c r="X2516" s="0" t="n">
        <f aca="false">S2516*1</f>
        <v>0</v>
      </c>
    </row>
    <row r="2517" customFormat="false" ht="13" hidden="false" customHeight="false" outlineLevel="0" collapsed="false">
      <c r="A2517" s="0" t="n">
        <v>143</v>
      </c>
      <c r="J2517" s="0" t="n">
        <v>0</v>
      </c>
      <c r="K2517" s="0" t="n">
        <v>0</v>
      </c>
      <c r="O2517" s="0" t="n">
        <v>75</v>
      </c>
      <c r="P2517" s="0" t="n">
        <v>0.0945</v>
      </c>
      <c r="X2517" s="0" t="n">
        <f aca="false">S2517*1</f>
        <v>0</v>
      </c>
    </row>
    <row r="2518" customFormat="false" ht="13" hidden="false" customHeight="false" outlineLevel="0" collapsed="false">
      <c r="A2518" s="0" t="n">
        <v>143</v>
      </c>
      <c r="J2518" s="0" t="n">
        <v>0</v>
      </c>
      <c r="K2518" s="0" t="n">
        <v>0</v>
      </c>
      <c r="O2518" s="0" t="n">
        <v>80</v>
      </c>
      <c r="P2518" s="0" t="n">
        <v>0.1062</v>
      </c>
      <c r="X2518" s="0" t="n">
        <f aca="false">S2518*1</f>
        <v>0</v>
      </c>
    </row>
    <row r="2519" customFormat="false" ht="13" hidden="false" customHeight="false" outlineLevel="0" collapsed="false">
      <c r="A2519" s="0" t="n">
        <v>143</v>
      </c>
      <c r="J2519" s="0" t="n">
        <v>0</v>
      </c>
      <c r="K2519" s="0" t="n">
        <v>0</v>
      </c>
      <c r="O2519" s="0" t="n">
        <v>85</v>
      </c>
      <c r="P2519" s="0" t="n">
        <v>0.0909</v>
      </c>
      <c r="X2519" s="0" t="n">
        <f aca="false">S2519*1</f>
        <v>0</v>
      </c>
    </row>
    <row r="2520" customFormat="false" ht="13" hidden="false" customHeight="false" outlineLevel="0" collapsed="false">
      <c r="A2520" s="0" t="n">
        <v>143</v>
      </c>
      <c r="J2520" s="0" t="n">
        <v>0</v>
      </c>
      <c r="K2520" s="0" t="n">
        <v>0</v>
      </c>
      <c r="O2520" s="0" t="n">
        <v>90</v>
      </c>
      <c r="P2520" s="0" t="n">
        <v>0.0891</v>
      </c>
      <c r="X2520" s="0" t="n">
        <f aca="false">S2520*1</f>
        <v>0</v>
      </c>
    </row>
    <row r="2521" customFormat="false" ht="13" hidden="false" customHeight="false" outlineLevel="0" collapsed="false">
      <c r="A2521" s="0" t="n">
        <v>143</v>
      </c>
      <c r="J2521" s="0" t="n">
        <v>0</v>
      </c>
      <c r="K2521" s="0" t="n">
        <v>0</v>
      </c>
      <c r="O2521" s="0" t="n">
        <v>95</v>
      </c>
      <c r="P2521" s="0" t="n">
        <v>0.074</v>
      </c>
      <c r="X2521" s="0" t="n">
        <f aca="false">S2521*1</f>
        <v>0</v>
      </c>
    </row>
    <row r="2522" customFormat="false" ht="13" hidden="false" customHeight="false" outlineLevel="0" collapsed="false">
      <c r="A2522" s="0" t="n">
        <v>143</v>
      </c>
      <c r="J2522" s="0" t="n">
        <v>0</v>
      </c>
      <c r="K2522" s="0" t="n">
        <v>0</v>
      </c>
      <c r="O2522" s="0" t="n">
        <v>100</v>
      </c>
      <c r="P2522" s="0" t="n">
        <v>0.0854</v>
      </c>
      <c r="X2522" s="0" t="n">
        <f aca="false">S2522*1</f>
        <v>0</v>
      </c>
    </row>
    <row r="2523" customFormat="false" ht="13" hidden="false" customHeight="false" outlineLevel="0" collapsed="false">
      <c r="A2523" s="0" t="n">
        <v>143</v>
      </c>
      <c r="J2523" s="0" t="n">
        <v>0</v>
      </c>
      <c r="K2523" s="0" t="n">
        <v>0</v>
      </c>
      <c r="O2523" s="0" t="n">
        <v>105</v>
      </c>
      <c r="P2523" s="0" t="n">
        <v>0.0704</v>
      </c>
      <c r="X2523" s="0" t="n">
        <f aca="false">S2523*1</f>
        <v>0</v>
      </c>
    </row>
    <row r="2524" customFormat="false" ht="13" hidden="false" customHeight="false" outlineLevel="0" collapsed="false">
      <c r="A2524" s="0" t="n">
        <v>143</v>
      </c>
      <c r="J2524" s="0" t="n">
        <v>0</v>
      </c>
      <c r="K2524" s="0" t="n">
        <v>0</v>
      </c>
      <c r="O2524" s="0" t="n">
        <v>110</v>
      </c>
      <c r="P2524" s="0" t="n">
        <v>0.0818</v>
      </c>
      <c r="X2524" s="0" t="n">
        <f aca="false">S2524*1</f>
        <v>0</v>
      </c>
    </row>
    <row r="2525" customFormat="false" ht="13" hidden="false" customHeight="false" outlineLevel="0" collapsed="false">
      <c r="A2525" s="0" t="n">
        <v>143</v>
      </c>
      <c r="J2525" s="0" t="n">
        <v>0</v>
      </c>
      <c r="K2525" s="0" t="n">
        <v>0</v>
      </c>
      <c r="O2525" s="0" t="n">
        <v>115</v>
      </c>
      <c r="P2525" s="0" t="n">
        <v>0.0668</v>
      </c>
      <c r="X2525" s="0" t="n">
        <f aca="false">S2525*1</f>
        <v>0</v>
      </c>
    </row>
    <row r="2526" customFormat="false" ht="13" hidden="false" customHeight="false" outlineLevel="0" collapsed="false">
      <c r="A2526" s="0" t="n">
        <v>143</v>
      </c>
      <c r="J2526" s="0" t="n">
        <v>0</v>
      </c>
      <c r="K2526" s="0" t="n">
        <v>0</v>
      </c>
      <c r="O2526" s="0" t="n">
        <v>120</v>
      </c>
      <c r="P2526" s="0" t="n">
        <v>0.0521</v>
      </c>
      <c r="X2526" s="0" t="n">
        <f aca="false">S2526*1</f>
        <v>0</v>
      </c>
    </row>
    <row r="2527" customFormat="false" ht="13" hidden="false" customHeight="false" outlineLevel="0" collapsed="false">
      <c r="A2527" s="0" t="n">
        <v>143</v>
      </c>
      <c r="J2527" s="0" t="n">
        <v>0</v>
      </c>
      <c r="K2527" s="0" t="n">
        <v>0</v>
      </c>
      <c r="O2527" s="0" t="n">
        <v>125</v>
      </c>
      <c r="P2527" s="0" t="n">
        <v>0.0632</v>
      </c>
      <c r="X2527" s="0" t="n">
        <f aca="false">S2527*1</f>
        <v>0</v>
      </c>
    </row>
    <row r="2528" customFormat="false" ht="13" hidden="false" customHeight="false" outlineLevel="0" collapsed="false">
      <c r="A2528" s="0" t="n">
        <v>143</v>
      </c>
      <c r="J2528" s="0" t="n">
        <v>0</v>
      </c>
      <c r="K2528" s="0" t="n">
        <v>0</v>
      </c>
      <c r="O2528" s="0" t="n">
        <v>130</v>
      </c>
      <c r="P2528" s="0" t="n">
        <v>0.0745</v>
      </c>
      <c r="X2528" s="0" t="n">
        <f aca="false">S2528*1</f>
        <v>0</v>
      </c>
    </row>
    <row r="2529" customFormat="false" ht="13" hidden="false" customHeight="false" outlineLevel="0" collapsed="false">
      <c r="A2529" s="0" t="n">
        <v>143</v>
      </c>
      <c r="J2529" s="0" t="n">
        <v>0</v>
      </c>
      <c r="K2529" s="0" t="n">
        <v>0</v>
      </c>
      <c r="O2529" s="0" t="n">
        <v>135</v>
      </c>
      <c r="P2529" s="0" t="n">
        <v>0.0727</v>
      </c>
      <c r="X2529" s="0" t="n">
        <f aca="false">S2529*1</f>
        <v>0</v>
      </c>
    </row>
    <row r="2530" customFormat="false" ht="13" hidden="false" customHeight="false" outlineLevel="0" collapsed="false">
      <c r="A2530" s="0" t="n">
        <v>143</v>
      </c>
      <c r="J2530" s="0" t="n">
        <v>0</v>
      </c>
      <c r="K2530" s="0" t="n">
        <v>0</v>
      </c>
      <c r="O2530" s="0" t="n">
        <v>140</v>
      </c>
      <c r="P2530" s="0" t="n">
        <v>0.0579</v>
      </c>
      <c r="X2530" s="0" t="n">
        <f aca="false">S2530*1</f>
        <v>0</v>
      </c>
    </row>
    <row r="2531" customFormat="false" ht="13" hidden="false" customHeight="false" outlineLevel="0" collapsed="false">
      <c r="A2531" s="0" t="n">
        <v>143</v>
      </c>
      <c r="J2531" s="0" t="n">
        <v>0</v>
      </c>
      <c r="K2531" s="0" t="n">
        <v>0</v>
      </c>
      <c r="O2531" s="0" t="n">
        <v>145</v>
      </c>
      <c r="P2531" s="0" t="n">
        <v>0.0561</v>
      </c>
      <c r="X2531" s="0" t="n">
        <f aca="false">S2531*1</f>
        <v>0</v>
      </c>
    </row>
    <row r="2532" customFormat="false" ht="13" hidden="false" customHeight="false" outlineLevel="0" collapsed="false">
      <c r="A2532" s="0" t="n">
        <v>143</v>
      </c>
      <c r="J2532" s="0" t="n">
        <v>0</v>
      </c>
      <c r="K2532" s="0" t="n">
        <v>0</v>
      </c>
      <c r="O2532" s="0" t="n">
        <v>150</v>
      </c>
      <c r="P2532" s="0" t="n">
        <v>0.0543</v>
      </c>
      <c r="X2532" s="0" t="n">
        <f aca="false">S2532*1</f>
        <v>0</v>
      </c>
    </row>
    <row r="2533" customFormat="false" ht="13" hidden="false" customHeight="false" outlineLevel="0" collapsed="false">
      <c r="A2533" s="0" t="n">
        <v>143</v>
      </c>
      <c r="J2533" s="0" t="n">
        <v>0</v>
      </c>
      <c r="K2533" s="0" t="n">
        <v>0</v>
      </c>
      <c r="O2533" s="0" t="n">
        <v>155</v>
      </c>
      <c r="P2533" s="0" t="n">
        <v>0.0525</v>
      </c>
      <c r="X2533" s="0" t="n">
        <f aca="false">S2533*1</f>
        <v>0</v>
      </c>
    </row>
    <row r="2534" customFormat="false" ht="13" hidden="false" customHeight="false" outlineLevel="0" collapsed="false">
      <c r="A2534" s="0" t="n">
        <v>143</v>
      </c>
      <c r="J2534" s="0" t="n">
        <v>0</v>
      </c>
      <c r="K2534" s="0" t="n">
        <v>0</v>
      </c>
      <c r="O2534" s="0" t="n">
        <v>160</v>
      </c>
      <c r="P2534" s="0" t="n">
        <v>0.0379</v>
      </c>
      <c r="X2534" s="0" t="n">
        <f aca="false">S2534*1</f>
        <v>0</v>
      </c>
    </row>
    <row r="2535" customFormat="false" ht="13" hidden="false" customHeight="false" outlineLevel="0" collapsed="false">
      <c r="A2535" s="0" t="n">
        <v>143</v>
      </c>
      <c r="J2535" s="0" t="n">
        <v>0</v>
      </c>
      <c r="K2535" s="0" t="n">
        <v>0</v>
      </c>
      <c r="O2535" s="0" t="n">
        <v>165</v>
      </c>
      <c r="P2535" s="0" t="n">
        <v>0.0488</v>
      </c>
      <c r="X2535" s="0" t="n">
        <f aca="false">S2535*1</f>
        <v>0</v>
      </c>
    </row>
    <row r="2536" customFormat="false" ht="13" hidden="false" customHeight="false" outlineLevel="0" collapsed="false">
      <c r="A2536" s="0" t="n">
        <v>143</v>
      </c>
      <c r="J2536" s="0" t="n">
        <v>0</v>
      </c>
      <c r="K2536" s="0" t="n">
        <v>0</v>
      </c>
      <c r="O2536" s="0" t="n">
        <v>170</v>
      </c>
      <c r="P2536" s="0" t="n">
        <v>0.073</v>
      </c>
      <c r="X2536" s="0" t="n">
        <f aca="false">S2536*1</f>
        <v>0</v>
      </c>
    </row>
    <row r="2537" customFormat="false" ht="13" hidden="false" customHeight="false" outlineLevel="0" collapsed="false">
      <c r="A2537" s="0" t="n">
        <v>143</v>
      </c>
      <c r="J2537" s="0" t="n">
        <v>0</v>
      </c>
      <c r="K2537" s="0" t="n">
        <v>0</v>
      </c>
      <c r="O2537" s="0" t="n">
        <v>175</v>
      </c>
      <c r="P2537" s="0" t="n">
        <v>0.0582</v>
      </c>
      <c r="Q2537" s="0" t="n">
        <v>935</v>
      </c>
      <c r="R2537" s="0" t="n">
        <v>935</v>
      </c>
      <c r="X2537" s="0" t="n">
        <f aca="false">S2537*1</f>
        <v>0</v>
      </c>
    </row>
    <row r="2538" customFormat="false" ht="13" hidden="false" customHeight="false" outlineLevel="0" collapsed="false">
      <c r="A2538" s="0" t="n">
        <v>144</v>
      </c>
      <c r="B2538" s="0" t="n">
        <v>143.5</v>
      </c>
      <c r="C2538" s="0" t="n">
        <v>0</v>
      </c>
      <c r="E2538" s="0" t="n">
        <v>0</v>
      </c>
      <c r="F2538" s="0" t="n">
        <v>0</v>
      </c>
      <c r="G2538" s="0" t="n">
        <v>0</v>
      </c>
      <c r="H2538" s="0" t="n">
        <v>100</v>
      </c>
      <c r="I2538" s="0" t="n">
        <v>2000</v>
      </c>
      <c r="J2538" s="0" t="n">
        <v>0</v>
      </c>
      <c r="K2538" s="0" t="n">
        <v>0</v>
      </c>
      <c r="L2538" s="0" t="n">
        <v>2000</v>
      </c>
      <c r="M2538" s="0" t="n">
        <v>30</v>
      </c>
      <c r="N2538" s="0" t="n">
        <v>66.67</v>
      </c>
      <c r="O2538" s="0" t="n">
        <v>0</v>
      </c>
      <c r="P2538" s="0" t="n">
        <v>0</v>
      </c>
      <c r="T2538" s="0" t="n">
        <v>2000</v>
      </c>
      <c r="U2538" s="0" t="n">
        <v>30</v>
      </c>
      <c r="V2538" s="0" t="n">
        <v>66.67</v>
      </c>
      <c r="X2538" s="0" t="n">
        <f aca="false">S2538*1</f>
        <v>0</v>
      </c>
    </row>
    <row r="2539" customFormat="false" ht="13" hidden="false" customHeight="false" outlineLevel="0" collapsed="false">
      <c r="A2539" s="0" t="n">
        <v>144</v>
      </c>
      <c r="J2539" s="0" t="n">
        <v>1</v>
      </c>
      <c r="K2539" s="0" t="n">
        <v>1</v>
      </c>
      <c r="O2539" s="0" t="n">
        <v>5</v>
      </c>
      <c r="P2539" s="0" t="n">
        <v>0.069</v>
      </c>
      <c r="X2539" s="0" t="n">
        <f aca="false">S2539*1</f>
        <v>0</v>
      </c>
    </row>
    <row r="2540" customFormat="false" ht="13" hidden="false" customHeight="false" outlineLevel="0" collapsed="false">
      <c r="A2540" s="0" t="n">
        <v>144</v>
      </c>
      <c r="J2540" s="0" t="n">
        <v>1</v>
      </c>
      <c r="K2540" s="0" t="n">
        <v>1</v>
      </c>
      <c r="O2540" s="0" t="n">
        <v>10</v>
      </c>
      <c r="P2540" s="0" t="n">
        <v>0.0948</v>
      </c>
      <c r="X2540" s="0" t="n">
        <f aca="false">S2540*1</f>
        <v>0</v>
      </c>
    </row>
    <row r="2541" customFormat="false" ht="13" hidden="false" customHeight="false" outlineLevel="0" collapsed="false">
      <c r="A2541" s="0" t="n">
        <v>144</v>
      </c>
      <c r="J2541" s="0" t="n">
        <v>2</v>
      </c>
      <c r="K2541" s="0" t="n">
        <v>1</v>
      </c>
      <c r="O2541" s="0" t="n">
        <v>15</v>
      </c>
      <c r="P2541" s="0" t="n">
        <v>0.1498</v>
      </c>
      <c r="X2541" s="0" t="n">
        <f aca="false">S2541*1</f>
        <v>0</v>
      </c>
    </row>
    <row r="2542" customFormat="false" ht="13" hidden="false" customHeight="false" outlineLevel="0" collapsed="false">
      <c r="A2542" s="0" t="n">
        <v>144</v>
      </c>
      <c r="J2542" s="0" t="n">
        <v>2</v>
      </c>
      <c r="K2542" s="0" t="n">
        <v>1</v>
      </c>
      <c r="O2542" s="0" t="n">
        <v>20</v>
      </c>
      <c r="P2542" s="0" t="n">
        <v>0.1633</v>
      </c>
      <c r="X2542" s="0" t="n">
        <f aca="false">S2542*1</f>
        <v>0</v>
      </c>
    </row>
    <row r="2543" customFormat="false" ht="13" hidden="false" customHeight="false" outlineLevel="0" collapsed="false">
      <c r="A2543" s="0" t="n">
        <v>144</v>
      </c>
      <c r="J2543" s="0" t="n">
        <v>3</v>
      </c>
      <c r="K2543" s="0" t="n">
        <v>1</v>
      </c>
      <c r="O2543" s="0" t="n">
        <v>25</v>
      </c>
      <c r="P2543" s="0" t="n">
        <v>0.192</v>
      </c>
      <c r="X2543" s="0" t="n">
        <f aca="false">S2543*1</f>
        <v>0</v>
      </c>
    </row>
    <row r="2544" customFormat="false" ht="13" hidden="false" customHeight="false" outlineLevel="0" collapsed="false">
      <c r="A2544" s="0" t="n">
        <v>144</v>
      </c>
      <c r="J2544" s="0" t="n">
        <v>3</v>
      </c>
      <c r="K2544" s="0" t="n">
        <v>1</v>
      </c>
      <c r="O2544" s="0" t="n">
        <v>30</v>
      </c>
      <c r="P2544" s="0" t="n">
        <v>0.2216</v>
      </c>
      <c r="X2544" s="0" t="n">
        <f aca="false">S2544*1</f>
        <v>0</v>
      </c>
    </row>
    <row r="2545" customFormat="false" ht="13" hidden="false" customHeight="false" outlineLevel="0" collapsed="false">
      <c r="A2545" s="0" t="n">
        <v>144</v>
      </c>
      <c r="J2545" s="0" t="n">
        <v>4</v>
      </c>
      <c r="K2545" s="0" t="n">
        <v>0</v>
      </c>
      <c r="O2545" s="0" t="n">
        <v>35</v>
      </c>
      <c r="P2545" s="0" t="n">
        <v>0.1603</v>
      </c>
      <c r="X2545" s="0" t="n">
        <f aca="false">S2545*1</f>
        <v>0</v>
      </c>
    </row>
    <row r="2546" customFormat="false" ht="13" hidden="false" customHeight="false" outlineLevel="0" collapsed="false">
      <c r="A2546" s="0" t="n">
        <v>144</v>
      </c>
      <c r="J2546" s="0" t="n">
        <v>4</v>
      </c>
      <c r="K2546" s="0" t="n">
        <v>0</v>
      </c>
      <c r="O2546" s="0" t="n">
        <v>40</v>
      </c>
      <c r="P2546" s="0" t="n">
        <v>0.1449</v>
      </c>
      <c r="X2546" s="0" t="n">
        <f aca="false">S2546*1</f>
        <v>0</v>
      </c>
    </row>
    <row r="2547" customFormat="false" ht="13" hidden="false" customHeight="false" outlineLevel="0" collapsed="false">
      <c r="A2547" s="0" t="n">
        <v>144</v>
      </c>
      <c r="J2547" s="0" t="n">
        <v>5</v>
      </c>
      <c r="K2547" s="0" t="n">
        <v>0</v>
      </c>
      <c r="O2547" s="0" t="n">
        <v>45</v>
      </c>
      <c r="P2547" s="0" t="n">
        <v>0.1156</v>
      </c>
      <c r="X2547" s="0" t="n">
        <f aca="false">S2547*1</f>
        <v>0</v>
      </c>
    </row>
    <row r="2548" customFormat="false" ht="13" hidden="false" customHeight="false" outlineLevel="0" collapsed="false">
      <c r="A2548" s="0" t="n">
        <v>144</v>
      </c>
      <c r="J2548" s="0" t="n">
        <v>5</v>
      </c>
      <c r="K2548" s="0" t="n">
        <v>0</v>
      </c>
      <c r="O2548" s="0" t="n">
        <v>50</v>
      </c>
      <c r="P2548" s="0" t="n">
        <v>0.0872</v>
      </c>
      <c r="X2548" s="0" t="n">
        <f aca="false">S2548*1</f>
        <v>0</v>
      </c>
    </row>
    <row r="2549" customFormat="false" ht="13" hidden="false" customHeight="false" outlineLevel="0" collapsed="false">
      <c r="A2549" s="0" t="n">
        <v>144</v>
      </c>
      <c r="J2549" s="0" t="n">
        <v>0</v>
      </c>
      <c r="K2549" s="0" t="n">
        <v>0</v>
      </c>
      <c r="O2549" s="0" t="n">
        <v>55</v>
      </c>
      <c r="P2549" s="0" t="n">
        <v>0.0728</v>
      </c>
      <c r="X2549" s="0" t="n">
        <f aca="false">S2549*1</f>
        <v>0</v>
      </c>
    </row>
    <row r="2550" customFormat="false" ht="13" hidden="false" customHeight="false" outlineLevel="0" collapsed="false">
      <c r="A2550" s="0" t="n">
        <v>144</v>
      </c>
      <c r="J2550" s="0" t="n">
        <v>0</v>
      </c>
      <c r="K2550" s="0" t="n">
        <v>0</v>
      </c>
      <c r="O2550" s="0" t="n">
        <v>60</v>
      </c>
      <c r="P2550" s="0" t="n">
        <v>0.0852</v>
      </c>
      <c r="X2550" s="0" t="n">
        <f aca="false">S2550*1</f>
        <v>0</v>
      </c>
    </row>
    <row r="2551" customFormat="false" ht="13" hidden="false" customHeight="false" outlineLevel="0" collapsed="false">
      <c r="A2551" s="0" t="n">
        <v>144</v>
      </c>
      <c r="J2551" s="0" t="n">
        <v>0</v>
      </c>
      <c r="K2551" s="0" t="n">
        <v>0</v>
      </c>
      <c r="O2551" s="0" t="n">
        <v>65</v>
      </c>
      <c r="P2551" s="0" t="n">
        <v>0.0842</v>
      </c>
      <c r="X2551" s="0" t="n">
        <f aca="false">S2551*1</f>
        <v>0</v>
      </c>
    </row>
    <row r="2552" customFormat="false" ht="13" hidden="false" customHeight="false" outlineLevel="0" collapsed="false">
      <c r="A2552" s="0" t="n">
        <v>144</v>
      </c>
      <c r="J2552" s="0" t="n">
        <v>0</v>
      </c>
      <c r="K2552" s="0" t="n">
        <v>0</v>
      </c>
      <c r="O2552" s="0" t="n">
        <v>70</v>
      </c>
      <c r="P2552" s="0" t="n">
        <v>0.0699</v>
      </c>
      <c r="X2552" s="0" t="n">
        <f aca="false">S2552*1</f>
        <v>0</v>
      </c>
    </row>
    <row r="2553" customFormat="false" ht="13" hidden="false" customHeight="false" outlineLevel="0" collapsed="false">
      <c r="A2553" s="0" t="n">
        <v>144</v>
      </c>
      <c r="J2553" s="0" t="n">
        <v>0</v>
      </c>
      <c r="K2553" s="0" t="n">
        <v>0</v>
      </c>
      <c r="O2553" s="0" t="n">
        <v>75</v>
      </c>
      <c r="P2553" s="0" t="n">
        <v>0.0689</v>
      </c>
      <c r="X2553" s="0" t="n">
        <f aca="false">S2553*1</f>
        <v>0</v>
      </c>
    </row>
    <row r="2554" customFormat="false" ht="13" hidden="false" customHeight="false" outlineLevel="0" collapsed="false">
      <c r="A2554" s="0" t="n">
        <v>144</v>
      </c>
      <c r="J2554" s="0" t="n">
        <v>0</v>
      </c>
      <c r="K2554" s="0" t="n">
        <v>0</v>
      </c>
      <c r="O2554" s="0" t="n">
        <v>80</v>
      </c>
      <c r="P2554" s="0" t="n">
        <v>0.0548</v>
      </c>
      <c r="X2554" s="0" t="n">
        <f aca="false">S2554*1</f>
        <v>0</v>
      </c>
    </row>
    <row r="2555" customFormat="false" ht="13" hidden="false" customHeight="false" outlineLevel="0" collapsed="false">
      <c r="A2555" s="0" t="n">
        <v>144</v>
      </c>
      <c r="J2555" s="0" t="n">
        <v>0</v>
      </c>
      <c r="K2555" s="0" t="n">
        <v>0</v>
      </c>
      <c r="O2555" s="0" t="n">
        <v>85</v>
      </c>
      <c r="P2555" s="0" t="n">
        <v>0.0803</v>
      </c>
      <c r="X2555" s="0" t="n">
        <f aca="false">S2555*1</f>
        <v>0</v>
      </c>
    </row>
    <row r="2556" customFormat="false" ht="13" hidden="false" customHeight="false" outlineLevel="0" collapsed="false">
      <c r="A2556" s="0" t="n">
        <v>144</v>
      </c>
      <c r="J2556" s="0" t="n">
        <v>0</v>
      </c>
      <c r="K2556" s="0" t="n">
        <v>0</v>
      </c>
      <c r="O2556" s="0" t="n">
        <v>90</v>
      </c>
      <c r="P2556" s="0" t="n">
        <v>0.0529</v>
      </c>
      <c r="X2556" s="0" t="n">
        <f aca="false">S2556*1</f>
        <v>0</v>
      </c>
    </row>
    <row r="2557" customFormat="false" ht="13" hidden="false" customHeight="false" outlineLevel="0" collapsed="false">
      <c r="A2557" s="0" t="n">
        <v>144</v>
      </c>
      <c r="J2557" s="0" t="n">
        <v>0</v>
      </c>
      <c r="K2557" s="0" t="n">
        <v>0</v>
      </c>
      <c r="O2557" s="0" t="n">
        <v>95</v>
      </c>
      <c r="P2557" s="0" t="n">
        <v>0.039</v>
      </c>
      <c r="X2557" s="0" t="n">
        <f aca="false">S2557*1</f>
        <v>0</v>
      </c>
    </row>
    <row r="2558" customFormat="false" ht="13" hidden="false" customHeight="false" outlineLevel="0" collapsed="false">
      <c r="A2558" s="0" t="n">
        <v>144</v>
      </c>
      <c r="J2558" s="0" t="n">
        <v>0</v>
      </c>
      <c r="K2558" s="0" t="n">
        <v>0</v>
      </c>
      <c r="O2558" s="0" t="n">
        <v>100</v>
      </c>
      <c r="P2558" s="0" t="n">
        <v>0.038</v>
      </c>
      <c r="X2558" s="0" t="n">
        <f aca="false">S2558*1</f>
        <v>0</v>
      </c>
    </row>
    <row r="2559" customFormat="false" ht="13" hidden="false" customHeight="false" outlineLevel="0" collapsed="false">
      <c r="A2559" s="0" t="n">
        <v>144</v>
      </c>
      <c r="J2559" s="0" t="n">
        <v>0</v>
      </c>
      <c r="K2559" s="0" t="n">
        <v>0</v>
      </c>
      <c r="O2559" s="0" t="n">
        <v>105</v>
      </c>
      <c r="P2559" s="0" t="n">
        <v>0.0499</v>
      </c>
      <c r="X2559" s="0" t="n">
        <f aca="false">S2559*1</f>
        <v>0</v>
      </c>
    </row>
    <row r="2560" customFormat="false" ht="13" hidden="false" customHeight="false" outlineLevel="0" collapsed="false">
      <c r="A2560" s="0" t="n">
        <v>144</v>
      </c>
      <c r="J2560" s="0" t="n">
        <v>0</v>
      </c>
      <c r="K2560" s="0" t="n">
        <v>0</v>
      </c>
      <c r="O2560" s="0" t="n">
        <v>110</v>
      </c>
      <c r="P2560" s="0" t="n">
        <v>0.062</v>
      </c>
      <c r="X2560" s="0" t="n">
        <f aca="false">S2560*1</f>
        <v>0</v>
      </c>
    </row>
    <row r="2561" customFormat="false" ht="13" hidden="false" customHeight="false" outlineLevel="0" collapsed="false">
      <c r="A2561" s="0" t="n">
        <v>144</v>
      </c>
      <c r="J2561" s="0" t="n">
        <v>0</v>
      </c>
      <c r="K2561" s="0" t="n">
        <v>0</v>
      </c>
      <c r="O2561" s="0" t="n">
        <v>115</v>
      </c>
      <c r="P2561" s="0" t="n">
        <v>0.061</v>
      </c>
      <c r="X2561" s="0" t="n">
        <f aca="false">S2561*1</f>
        <v>0</v>
      </c>
    </row>
    <row r="2562" customFormat="false" ht="13" hidden="false" customHeight="false" outlineLevel="0" collapsed="false">
      <c r="A2562" s="0" t="n">
        <v>144</v>
      </c>
      <c r="J2562" s="0" t="n">
        <v>0</v>
      </c>
      <c r="K2562" s="0" t="n">
        <v>0</v>
      </c>
      <c r="O2562" s="0" t="n">
        <v>120</v>
      </c>
      <c r="P2562" s="0" t="n">
        <v>0.0342</v>
      </c>
      <c r="X2562" s="0" t="n">
        <f aca="false">S2562*1</f>
        <v>0</v>
      </c>
    </row>
    <row r="2563" customFormat="false" ht="13" hidden="false" customHeight="false" outlineLevel="0" collapsed="false">
      <c r="A2563" s="0" t="n">
        <v>144</v>
      </c>
      <c r="J2563" s="0" t="n">
        <v>0</v>
      </c>
      <c r="K2563" s="0" t="n">
        <v>0</v>
      </c>
      <c r="O2563" s="0" t="n">
        <v>125</v>
      </c>
      <c r="P2563" s="0" t="n">
        <v>0.046</v>
      </c>
      <c r="X2563" s="0" t="n">
        <f aca="false">S2563*1</f>
        <v>0</v>
      </c>
    </row>
    <row r="2564" customFormat="false" ht="13" hidden="false" customHeight="false" outlineLevel="0" collapsed="false">
      <c r="A2564" s="0" t="n">
        <v>144</v>
      </c>
      <c r="J2564" s="0" t="n">
        <v>0</v>
      </c>
      <c r="K2564" s="0" t="n">
        <v>0</v>
      </c>
      <c r="O2564" s="0" t="n">
        <v>130</v>
      </c>
      <c r="P2564" s="0" t="n">
        <v>0.0713</v>
      </c>
      <c r="X2564" s="0" t="n">
        <f aca="false">S2564*1</f>
        <v>0</v>
      </c>
    </row>
    <row r="2565" customFormat="false" ht="13" hidden="false" customHeight="false" outlineLevel="0" collapsed="false">
      <c r="A2565" s="0" t="n">
        <v>144</v>
      </c>
      <c r="J2565" s="0" t="n">
        <v>0</v>
      </c>
      <c r="K2565" s="0" t="n">
        <v>0</v>
      </c>
      <c r="O2565" s="0" t="n">
        <v>135</v>
      </c>
      <c r="P2565" s="0" t="n">
        <v>-0.0061</v>
      </c>
      <c r="X2565" s="0" t="n">
        <f aca="false">S2565*1</f>
        <v>0</v>
      </c>
    </row>
    <row r="2566" customFormat="false" ht="13" hidden="false" customHeight="false" outlineLevel="0" collapsed="false">
      <c r="A2566" s="0" t="n">
        <v>144</v>
      </c>
      <c r="J2566" s="0" t="n">
        <v>0</v>
      </c>
      <c r="K2566" s="0" t="n">
        <v>0</v>
      </c>
      <c r="O2566" s="0" t="n">
        <v>140</v>
      </c>
      <c r="P2566" s="0" t="n">
        <v>0.0052</v>
      </c>
      <c r="X2566" s="0" t="n">
        <f aca="false">S2566*1</f>
        <v>0</v>
      </c>
    </row>
    <row r="2567" customFormat="false" ht="13" hidden="false" customHeight="false" outlineLevel="0" collapsed="false">
      <c r="A2567" s="0" t="n">
        <v>144</v>
      </c>
      <c r="J2567" s="0" t="n">
        <v>0</v>
      </c>
      <c r="K2567" s="0" t="n">
        <v>0</v>
      </c>
      <c r="O2567" s="0" t="n">
        <v>145</v>
      </c>
      <c r="P2567" s="0" t="n">
        <v>0.0551</v>
      </c>
      <c r="X2567" s="0" t="n">
        <f aca="false">S2567*1</f>
        <v>0</v>
      </c>
    </row>
    <row r="2568" customFormat="false" ht="13" hidden="false" customHeight="false" outlineLevel="0" collapsed="false">
      <c r="A2568" s="0" t="n">
        <v>144</v>
      </c>
      <c r="J2568" s="0" t="n">
        <v>0</v>
      </c>
      <c r="K2568" s="0" t="n">
        <v>0</v>
      </c>
      <c r="O2568" s="0" t="n">
        <v>150</v>
      </c>
      <c r="P2568" s="0" t="n">
        <v>0.0673</v>
      </c>
      <c r="X2568" s="0" t="n">
        <f aca="false">S2568*1</f>
        <v>0</v>
      </c>
    </row>
    <row r="2569" customFormat="false" ht="13" hidden="false" customHeight="false" outlineLevel="0" collapsed="false">
      <c r="A2569" s="0" t="n">
        <v>144</v>
      </c>
      <c r="J2569" s="0" t="n">
        <v>0</v>
      </c>
      <c r="K2569" s="0" t="n">
        <v>0</v>
      </c>
      <c r="O2569" s="0" t="n">
        <v>155</v>
      </c>
      <c r="P2569" s="0" t="n">
        <v>0.0274</v>
      </c>
      <c r="X2569" s="0" t="n">
        <f aca="false">S2569*1</f>
        <v>0</v>
      </c>
    </row>
    <row r="2570" customFormat="false" ht="13" hidden="false" customHeight="false" outlineLevel="0" collapsed="false">
      <c r="A2570" s="0" t="n">
        <v>144</v>
      </c>
      <c r="J2570" s="0" t="n">
        <v>0</v>
      </c>
      <c r="K2570" s="0" t="n">
        <v>0</v>
      </c>
      <c r="O2570" s="0" t="n">
        <v>160</v>
      </c>
      <c r="P2570" s="0" t="n">
        <v>0.0139</v>
      </c>
      <c r="X2570" s="0" t="n">
        <f aca="false">S2570*1</f>
        <v>0</v>
      </c>
    </row>
    <row r="2571" customFormat="false" ht="13" hidden="false" customHeight="false" outlineLevel="0" collapsed="false">
      <c r="A2571" s="0" t="n">
        <v>144</v>
      </c>
      <c r="J2571" s="0" t="n">
        <v>0</v>
      </c>
      <c r="K2571" s="0" t="n">
        <v>0</v>
      </c>
      <c r="O2571" s="0" t="n">
        <v>165</v>
      </c>
      <c r="P2571" s="0" t="n">
        <v>0.0129</v>
      </c>
      <c r="X2571" s="0" t="n">
        <f aca="false">S2571*1</f>
        <v>0</v>
      </c>
    </row>
    <row r="2572" customFormat="false" ht="13" hidden="false" customHeight="false" outlineLevel="0" collapsed="false">
      <c r="A2572" s="0" t="n">
        <v>144</v>
      </c>
      <c r="J2572" s="0" t="n">
        <v>0</v>
      </c>
      <c r="K2572" s="0" t="n">
        <v>0</v>
      </c>
      <c r="O2572" s="0" t="n">
        <v>170</v>
      </c>
      <c r="P2572" s="0" t="n">
        <v>-0.0004</v>
      </c>
      <c r="X2572" s="0" t="n">
        <f aca="false">S2572*1</f>
        <v>0</v>
      </c>
    </row>
    <row r="2573" customFormat="false" ht="13" hidden="false" customHeight="false" outlineLevel="0" collapsed="false">
      <c r="A2573" s="0" t="n">
        <v>144</v>
      </c>
      <c r="J2573" s="0" t="n">
        <v>0</v>
      </c>
      <c r="K2573" s="0" t="n">
        <v>0</v>
      </c>
      <c r="O2573" s="0" t="n">
        <v>175</v>
      </c>
      <c r="P2573" s="0" t="n">
        <v>0.0235</v>
      </c>
      <c r="X2573" s="0" t="n">
        <f aca="false">S2573*1</f>
        <v>0</v>
      </c>
    </row>
    <row r="2574" customFormat="false" ht="13" hidden="false" customHeight="false" outlineLevel="0" collapsed="false">
      <c r="A2574" s="0" t="n">
        <v>144</v>
      </c>
      <c r="J2574" s="0" t="n">
        <v>0</v>
      </c>
      <c r="K2574" s="0" t="n">
        <v>0</v>
      </c>
      <c r="O2574" s="0" t="n">
        <v>180</v>
      </c>
      <c r="P2574" s="0" t="n">
        <v>0.01</v>
      </c>
      <c r="Q2574" s="0" t="n">
        <v>1000</v>
      </c>
      <c r="R2574" s="0" t="n">
        <v>1000</v>
      </c>
      <c r="X2574" s="0" t="n">
        <f aca="false">S2574*1</f>
        <v>0</v>
      </c>
    </row>
    <row r="2575" customFormat="false" ht="13" hidden="false" customHeight="false" outlineLevel="0" collapsed="false">
      <c r="A2575" s="0" t="n">
        <v>145</v>
      </c>
      <c r="B2575" s="0" t="n">
        <v>142</v>
      </c>
      <c r="C2575" s="0" t="n">
        <v>0</v>
      </c>
      <c r="E2575" s="0" t="n">
        <v>0</v>
      </c>
      <c r="F2575" s="0" t="n">
        <v>0</v>
      </c>
      <c r="G2575" s="0" t="n">
        <v>0</v>
      </c>
      <c r="H2575" s="0" t="n">
        <v>75</v>
      </c>
      <c r="I2575" s="0" t="n">
        <v>1875</v>
      </c>
      <c r="J2575" s="0" t="n">
        <v>0</v>
      </c>
      <c r="K2575" s="0" t="n">
        <v>0</v>
      </c>
      <c r="L2575" s="0" t="n">
        <v>1875</v>
      </c>
      <c r="M2575" s="0" t="n">
        <v>30</v>
      </c>
      <c r="N2575" s="0" t="n">
        <v>62.5</v>
      </c>
      <c r="O2575" s="0" t="n">
        <v>0</v>
      </c>
      <c r="P2575" s="0" t="n">
        <v>0</v>
      </c>
      <c r="T2575" s="0" t="n">
        <v>1875</v>
      </c>
      <c r="U2575" s="0" t="n">
        <v>30</v>
      </c>
      <c r="V2575" s="0" t="n">
        <v>62.5</v>
      </c>
      <c r="X2575" s="0" t="n">
        <f aca="false">S2575*1</f>
        <v>0</v>
      </c>
    </row>
    <row r="2576" customFormat="false" ht="13" hidden="false" customHeight="false" outlineLevel="0" collapsed="false">
      <c r="A2576" s="0" t="n">
        <v>145</v>
      </c>
      <c r="J2576" s="0" t="n">
        <v>1</v>
      </c>
      <c r="K2576" s="0" t="n">
        <v>1</v>
      </c>
      <c r="O2576" s="0" t="n">
        <v>5</v>
      </c>
      <c r="P2576" s="0" t="n">
        <v>-0.0133</v>
      </c>
      <c r="X2576" s="0" t="n">
        <f aca="false">S2576*1</f>
        <v>0</v>
      </c>
    </row>
    <row r="2577" customFormat="false" ht="13" hidden="false" customHeight="false" outlineLevel="0" collapsed="false">
      <c r="A2577" s="0" t="n">
        <v>145</v>
      </c>
      <c r="J2577" s="0" t="n">
        <v>2</v>
      </c>
      <c r="K2577" s="0" t="n">
        <v>1</v>
      </c>
      <c r="O2577" s="0" t="n">
        <v>10</v>
      </c>
      <c r="P2577" s="0" t="n">
        <v>0.0481</v>
      </c>
      <c r="X2577" s="0" t="n">
        <f aca="false">S2577*1</f>
        <v>0</v>
      </c>
    </row>
    <row r="2578" customFormat="false" ht="13" hidden="false" customHeight="false" outlineLevel="0" collapsed="false">
      <c r="A2578" s="0" t="n">
        <v>145</v>
      </c>
      <c r="J2578" s="0" t="n">
        <v>2</v>
      </c>
      <c r="K2578" s="0" t="n">
        <v>1</v>
      </c>
      <c r="O2578" s="0" t="n">
        <v>20</v>
      </c>
      <c r="P2578" s="0" t="n">
        <v>0.0867</v>
      </c>
      <c r="X2578" s="0" t="n">
        <f aca="false">S2578*1</f>
        <v>0</v>
      </c>
    </row>
    <row r="2579" customFormat="false" ht="13" hidden="false" customHeight="false" outlineLevel="0" collapsed="false">
      <c r="A2579" s="0" t="n">
        <v>145</v>
      </c>
      <c r="J2579" s="0" t="n">
        <v>3</v>
      </c>
      <c r="K2579" s="0" t="n">
        <v>1</v>
      </c>
      <c r="O2579" s="0" t="n">
        <v>25</v>
      </c>
      <c r="P2579" s="0" t="n">
        <v>0.1269</v>
      </c>
      <c r="X2579" s="0" t="n">
        <f aca="false">S2579*1</f>
        <v>0</v>
      </c>
    </row>
    <row r="2580" customFormat="false" ht="13" hidden="false" customHeight="false" outlineLevel="0" collapsed="false">
      <c r="A2580" s="0" t="n">
        <v>145</v>
      </c>
      <c r="J2580" s="0" t="n">
        <v>3</v>
      </c>
      <c r="K2580" s="0" t="n">
        <v>1</v>
      </c>
      <c r="O2580" s="0" t="n">
        <v>30</v>
      </c>
      <c r="P2580" s="0" t="n">
        <v>0.1258</v>
      </c>
      <c r="X2580" s="0" t="n">
        <f aca="false">S2580*1</f>
        <v>0</v>
      </c>
    </row>
    <row r="2581" customFormat="false" ht="13" hidden="false" customHeight="false" outlineLevel="0" collapsed="false">
      <c r="A2581" s="0" t="n">
        <v>145</v>
      </c>
      <c r="J2581" s="0" t="n">
        <v>4</v>
      </c>
      <c r="K2581" s="0" t="n">
        <v>0</v>
      </c>
      <c r="O2581" s="0" t="n">
        <v>35</v>
      </c>
      <c r="P2581" s="0" t="n">
        <v>0.0968</v>
      </c>
      <c r="X2581" s="0" t="n">
        <f aca="false">S2581*1</f>
        <v>0</v>
      </c>
    </row>
    <row r="2582" customFormat="false" ht="13" hidden="false" customHeight="false" outlineLevel="0" collapsed="false">
      <c r="A2582" s="0" t="n">
        <v>145</v>
      </c>
      <c r="J2582" s="0" t="n">
        <v>4</v>
      </c>
      <c r="K2582" s="0" t="n">
        <v>0</v>
      </c>
      <c r="O2582" s="0" t="n">
        <v>40</v>
      </c>
      <c r="P2582" s="0" t="n">
        <v>0.0297</v>
      </c>
      <c r="X2582" s="0" t="n">
        <f aca="false">S2582*1</f>
        <v>0</v>
      </c>
    </row>
    <row r="2583" customFormat="false" ht="13" hidden="false" customHeight="false" outlineLevel="0" collapsed="false">
      <c r="A2583" s="0" t="n">
        <v>145</v>
      </c>
      <c r="J2583" s="0" t="n">
        <v>5</v>
      </c>
      <c r="K2583" s="0" t="n">
        <v>0</v>
      </c>
      <c r="O2583" s="0" t="n">
        <v>45</v>
      </c>
      <c r="P2583" s="0" t="n">
        <v>0.0159</v>
      </c>
      <c r="X2583" s="0" t="n">
        <f aca="false">S2583*1</f>
        <v>0</v>
      </c>
    </row>
    <row r="2584" customFormat="false" ht="13" hidden="false" customHeight="false" outlineLevel="0" collapsed="false">
      <c r="A2584" s="0" t="n">
        <v>145</v>
      </c>
      <c r="J2584" s="0" t="n">
        <v>5</v>
      </c>
      <c r="K2584" s="0" t="n">
        <v>0</v>
      </c>
      <c r="O2584" s="0" t="n">
        <v>50</v>
      </c>
      <c r="P2584" s="0" t="n">
        <v>0.0274</v>
      </c>
      <c r="X2584" s="0" t="n">
        <f aca="false">S2584*1</f>
        <v>0</v>
      </c>
    </row>
    <row r="2585" customFormat="false" ht="13" hidden="false" customHeight="false" outlineLevel="0" collapsed="false">
      <c r="A2585" s="0" t="n">
        <v>145</v>
      </c>
      <c r="J2585" s="0" t="n">
        <v>0</v>
      </c>
      <c r="K2585" s="0" t="n">
        <v>0</v>
      </c>
      <c r="O2585" s="0" t="n">
        <v>55</v>
      </c>
      <c r="P2585" s="0" t="n">
        <v>0.0262</v>
      </c>
      <c r="X2585" s="0" t="n">
        <f aca="false">S2585*1</f>
        <v>0</v>
      </c>
    </row>
    <row r="2586" customFormat="false" ht="13" hidden="false" customHeight="false" outlineLevel="0" collapsed="false">
      <c r="A2586" s="0" t="n">
        <v>145</v>
      </c>
      <c r="J2586" s="0" t="n">
        <v>0</v>
      </c>
      <c r="K2586" s="0" t="n">
        <v>0</v>
      </c>
      <c r="O2586" s="0" t="n">
        <v>60</v>
      </c>
      <c r="P2586" s="0" t="n">
        <v>0.0125</v>
      </c>
      <c r="X2586" s="0" t="n">
        <f aca="false">S2586*1</f>
        <v>0</v>
      </c>
    </row>
    <row r="2587" customFormat="false" ht="13" hidden="false" customHeight="false" outlineLevel="0" collapsed="false">
      <c r="A2587" s="0" t="n">
        <v>145</v>
      </c>
      <c r="J2587" s="0" t="n">
        <v>0</v>
      </c>
      <c r="K2587" s="0" t="n">
        <v>0</v>
      </c>
      <c r="O2587" s="0" t="n">
        <v>65</v>
      </c>
      <c r="P2587" s="0" t="n">
        <v>0.0114</v>
      </c>
      <c r="X2587" s="0" t="n">
        <f aca="false">S2587*1</f>
        <v>0</v>
      </c>
    </row>
    <row r="2588" customFormat="false" ht="13" hidden="false" customHeight="false" outlineLevel="0" collapsed="false">
      <c r="A2588" s="0" t="n">
        <v>145</v>
      </c>
      <c r="J2588" s="0" t="n">
        <v>0</v>
      </c>
      <c r="K2588" s="0" t="n">
        <v>0</v>
      </c>
      <c r="O2588" s="0" t="n">
        <v>70</v>
      </c>
      <c r="P2588" s="0" t="n">
        <v>0.0228</v>
      </c>
      <c r="X2588" s="0" t="n">
        <f aca="false">S2588*1</f>
        <v>0</v>
      </c>
    </row>
    <row r="2589" customFormat="false" ht="13" hidden="false" customHeight="false" outlineLevel="0" collapsed="false">
      <c r="A2589" s="0" t="n">
        <v>145</v>
      </c>
      <c r="J2589" s="0" t="n">
        <v>0</v>
      </c>
      <c r="K2589" s="0" t="n">
        <v>0</v>
      </c>
      <c r="O2589" s="0" t="n">
        <v>75</v>
      </c>
      <c r="P2589" s="0" t="n">
        <v>0.0343</v>
      </c>
      <c r="X2589" s="0" t="n">
        <f aca="false">S2589*1</f>
        <v>0</v>
      </c>
    </row>
    <row r="2590" customFormat="false" ht="13" hidden="false" customHeight="false" outlineLevel="0" collapsed="false">
      <c r="A2590" s="0" t="n">
        <v>145</v>
      </c>
      <c r="J2590" s="0" t="n">
        <v>0</v>
      </c>
      <c r="K2590" s="0" t="n">
        <v>0</v>
      </c>
      <c r="O2590" s="0" t="n">
        <v>80</v>
      </c>
      <c r="P2590" s="0" t="n">
        <v>-0.0043</v>
      </c>
      <c r="X2590" s="0" t="n">
        <f aca="false">S2590*1</f>
        <v>0</v>
      </c>
    </row>
    <row r="2591" customFormat="false" ht="13" hidden="false" customHeight="false" outlineLevel="0" collapsed="false">
      <c r="A2591" s="0" t="n">
        <v>145</v>
      </c>
      <c r="J2591" s="0" t="n">
        <v>0</v>
      </c>
      <c r="K2591" s="0" t="n">
        <v>0</v>
      </c>
      <c r="O2591" s="0" t="n">
        <v>85</v>
      </c>
      <c r="P2591" s="0" t="n">
        <v>0.0068</v>
      </c>
      <c r="X2591" s="0" t="n">
        <f aca="false">S2591*1</f>
        <v>0</v>
      </c>
    </row>
    <row r="2592" customFormat="false" ht="13" hidden="false" customHeight="false" outlineLevel="0" collapsed="false">
      <c r="A2592" s="0" t="n">
        <v>145</v>
      </c>
      <c r="J2592" s="0" t="n">
        <v>0</v>
      </c>
      <c r="K2592" s="0" t="n">
        <v>0</v>
      </c>
      <c r="O2592" s="0" t="n">
        <v>90</v>
      </c>
      <c r="P2592" s="0" t="n">
        <v>0.0567</v>
      </c>
      <c r="X2592" s="0" t="n">
        <f aca="false">S2592*1</f>
        <v>0</v>
      </c>
    </row>
    <row r="2593" customFormat="false" ht="13" hidden="false" customHeight="false" outlineLevel="0" collapsed="false">
      <c r="A2593" s="0" t="n">
        <v>145</v>
      </c>
      <c r="J2593" s="0" t="n">
        <v>0</v>
      </c>
      <c r="K2593" s="0" t="n">
        <v>0</v>
      </c>
      <c r="O2593" s="0" t="n">
        <v>95</v>
      </c>
      <c r="P2593" s="0" t="n">
        <v>0.0046</v>
      </c>
      <c r="X2593" s="0" t="n">
        <f aca="false">S2593*1</f>
        <v>0</v>
      </c>
    </row>
    <row r="2594" customFormat="false" ht="13" hidden="false" customHeight="false" outlineLevel="0" collapsed="false">
      <c r="A2594" s="0" t="n">
        <v>145</v>
      </c>
      <c r="J2594" s="0" t="n">
        <v>0</v>
      </c>
      <c r="K2594" s="0" t="n">
        <v>0</v>
      </c>
      <c r="O2594" s="0" t="n">
        <v>100</v>
      </c>
      <c r="P2594" s="0" t="n">
        <v>-0.0209</v>
      </c>
      <c r="X2594" s="0" t="n">
        <f aca="false">S2594*1</f>
        <v>0</v>
      </c>
    </row>
    <row r="2595" customFormat="false" ht="13" hidden="false" customHeight="false" outlineLevel="0" collapsed="false">
      <c r="A2595" s="0" t="n">
        <v>145</v>
      </c>
      <c r="J2595" s="0" t="n">
        <v>0</v>
      </c>
      <c r="K2595" s="0" t="n">
        <v>0</v>
      </c>
      <c r="O2595" s="0" t="n">
        <v>110</v>
      </c>
      <c r="P2595" s="0" t="n">
        <v>-0.0221</v>
      </c>
      <c r="X2595" s="0" t="n">
        <f aca="false">S2595*1</f>
        <v>0</v>
      </c>
    </row>
    <row r="2596" customFormat="false" ht="13" hidden="false" customHeight="false" outlineLevel="0" collapsed="false">
      <c r="A2596" s="0" t="n">
        <v>145</v>
      </c>
      <c r="J2596" s="0" t="n">
        <v>0</v>
      </c>
      <c r="K2596" s="0" t="n">
        <v>0</v>
      </c>
      <c r="O2596" s="0" t="n">
        <v>115</v>
      </c>
      <c r="P2596" s="0" t="n">
        <v>-0.0111</v>
      </c>
      <c r="X2596" s="0" t="n">
        <f aca="false">S2596*1</f>
        <v>0</v>
      </c>
    </row>
    <row r="2597" customFormat="false" ht="13" hidden="false" customHeight="false" outlineLevel="0" collapsed="false">
      <c r="A2597" s="0" t="n">
        <v>145</v>
      </c>
      <c r="J2597" s="0" t="n">
        <v>0</v>
      </c>
      <c r="K2597" s="0" t="n">
        <v>0</v>
      </c>
      <c r="O2597" s="0" t="n">
        <v>120</v>
      </c>
      <c r="P2597" s="0" t="n">
        <v>0</v>
      </c>
      <c r="X2597" s="0" t="n">
        <f aca="false">S2597*1</f>
        <v>0</v>
      </c>
    </row>
    <row r="2598" customFormat="false" ht="13" hidden="false" customHeight="false" outlineLevel="0" collapsed="false">
      <c r="A2598" s="0" t="n">
        <v>145</v>
      </c>
      <c r="J2598" s="0" t="n">
        <v>0</v>
      </c>
      <c r="K2598" s="0" t="n">
        <v>0</v>
      </c>
      <c r="O2598" s="0" t="n">
        <v>125</v>
      </c>
      <c r="P2598" s="0" t="n">
        <v>-0.0254</v>
      </c>
      <c r="X2598" s="0" t="n">
        <f aca="false">S2598*1</f>
        <v>0</v>
      </c>
    </row>
    <row r="2599" customFormat="false" ht="13" hidden="false" customHeight="false" outlineLevel="0" collapsed="false">
      <c r="A2599" s="0" t="n">
        <v>145</v>
      </c>
      <c r="J2599" s="0" t="n">
        <v>0</v>
      </c>
      <c r="K2599" s="0" t="n">
        <v>0</v>
      </c>
      <c r="O2599" s="0" t="n">
        <v>130</v>
      </c>
      <c r="P2599" s="0" t="n">
        <v>-0.0501</v>
      </c>
      <c r="X2599" s="0" t="n">
        <f aca="false">S2599*1</f>
        <v>0</v>
      </c>
    </row>
    <row r="2600" customFormat="false" ht="13" hidden="false" customHeight="false" outlineLevel="0" collapsed="false">
      <c r="A2600" s="0" t="n">
        <v>145</v>
      </c>
      <c r="J2600" s="0" t="n">
        <v>0</v>
      </c>
      <c r="K2600" s="0" t="n">
        <v>0</v>
      </c>
      <c r="O2600" s="0" t="n">
        <v>135</v>
      </c>
      <c r="P2600" s="0" t="n">
        <v>0.0089</v>
      </c>
      <c r="X2600" s="0" t="n">
        <f aca="false">S2600*1</f>
        <v>0</v>
      </c>
    </row>
    <row r="2601" customFormat="false" ht="13" hidden="false" customHeight="false" outlineLevel="0" collapsed="false">
      <c r="A2601" s="0" t="n">
        <v>145</v>
      </c>
      <c r="J2601" s="0" t="n">
        <v>0</v>
      </c>
      <c r="K2601" s="0" t="n">
        <v>0</v>
      </c>
      <c r="O2601" s="0" t="n">
        <v>140</v>
      </c>
      <c r="P2601" s="0" t="n">
        <v>-0.0406</v>
      </c>
      <c r="X2601" s="0" t="n">
        <f aca="false">S2601*1</f>
        <v>0</v>
      </c>
    </row>
    <row r="2602" customFormat="false" ht="13" hidden="false" customHeight="false" outlineLevel="0" collapsed="false">
      <c r="A2602" s="0" t="n">
        <v>145</v>
      </c>
      <c r="J2602" s="0" t="n">
        <v>0</v>
      </c>
      <c r="K2602" s="0" t="n">
        <v>0</v>
      </c>
      <c r="O2602" s="0" t="n">
        <v>145</v>
      </c>
      <c r="P2602" s="0" t="n">
        <v>-0.0418</v>
      </c>
      <c r="X2602" s="0" t="n">
        <f aca="false">S2602*1</f>
        <v>0</v>
      </c>
    </row>
    <row r="2603" customFormat="false" ht="13" hidden="false" customHeight="false" outlineLevel="0" collapsed="false">
      <c r="A2603" s="0" t="n">
        <v>145</v>
      </c>
      <c r="J2603" s="0" t="n">
        <v>0</v>
      </c>
      <c r="K2603" s="0" t="n">
        <v>0</v>
      </c>
      <c r="O2603" s="0" t="n">
        <v>150</v>
      </c>
      <c r="P2603" s="0" t="n">
        <v>-0.066</v>
      </c>
      <c r="X2603" s="0" t="n">
        <f aca="false">S2603*1</f>
        <v>0</v>
      </c>
    </row>
    <row r="2604" customFormat="false" ht="13" hidden="false" customHeight="false" outlineLevel="0" collapsed="false">
      <c r="A2604" s="0" t="n">
        <v>145</v>
      </c>
      <c r="J2604" s="0" t="n">
        <v>0</v>
      </c>
      <c r="K2604" s="0" t="n">
        <v>0</v>
      </c>
      <c r="O2604" s="0" t="n">
        <v>155</v>
      </c>
      <c r="P2604" s="0" t="n">
        <v>-0.0322</v>
      </c>
      <c r="X2604" s="0" t="n">
        <f aca="false">S2604*1</f>
        <v>0</v>
      </c>
    </row>
    <row r="2605" customFormat="false" ht="13" hidden="false" customHeight="false" outlineLevel="0" collapsed="false">
      <c r="A2605" s="0" t="n">
        <v>145</v>
      </c>
      <c r="J2605" s="0" t="n">
        <v>0</v>
      </c>
      <c r="K2605" s="0" t="n">
        <v>0</v>
      </c>
      <c r="O2605" s="0" t="n">
        <v>160</v>
      </c>
      <c r="P2605" s="0" t="n">
        <v>-0.0214</v>
      </c>
      <c r="X2605" s="0" t="n">
        <f aca="false">S2605*1</f>
        <v>0</v>
      </c>
    </row>
    <row r="2606" customFormat="false" ht="13" hidden="false" customHeight="false" outlineLevel="0" collapsed="false">
      <c r="A2606" s="0" t="n">
        <v>145</v>
      </c>
      <c r="J2606" s="0" t="n">
        <v>0</v>
      </c>
      <c r="K2606" s="0" t="n">
        <v>0</v>
      </c>
      <c r="O2606" s="0" t="n">
        <v>165</v>
      </c>
      <c r="P2606" s="0" t="n">
        <v>0.0527</v>
      </c>
      <c r="X2606" s="0" t="n">
        <f aca="false">S2606*1</f>
        <v>0</v>
      </c>
    </row>
    <row r="2607" customFormat="false" ht="13" hidden="false" customHeight="false" outlineLevel="0" collapsed="false">
      <c r="A2607" s="0" t="n">
        <v>145</v>
      </c>
      <c r="J2607" s="0" t="n">
        <v>0</v>
      </c>
      <c r="K2607" s="0" t="n">
        <v>0</v>
      </c>
      <c r="O2607" s="0" t="n">
        <v>170</v>
      </c>
      <c r="P2607" s="0" t="n">
        <v>-0.0356</v>
      </c>
      <c r="X2607" s="0" t="n">
        <f aca="false">S2607*1</f>
        <v>0</v>
      </c>
    </row>
    <row r="2608" customFormat="false" ht="13" hidden="false" customHeight="false" outlineLevel="0" collapsed="false">
      <c r="A2608" s="0" t="n">
        <v>145</v>
      </c>
      <c r="J2608" s="0" t="n">
        <v>0</v>
      </c>
      <c r="K2608" s="0" t="n">
        <v>0</v>
      </c>
      <c r="O2608" s="0" t="n">
        <v>175</v>
      </c>
      <c r="P2608" s="0" t="n">
        <v>-0.0367</v>
      </c>
      <c r="Q2608" s="0" t="n">
        <v>1223</v>
      </c>
      <c r="R2608" s="0" t="n">
        <v>1223</v>
      </c>
      <c r="X2608" s="0" t="n">
        <f aca="false">S2608*1</f>
        <v>0</v>
      </c>
    </row>
    <row r="2609" customFormat="false" ht="13" hidden="false" customHeight="false" outlineLevel="0" collapsed="false">
      <c r="A2609" s="0" t="n">
        <v>146</v>
      </c>
      <c r="B2609" s="0" t="n">
        <v>141.5</v>
      </c>
      <c r="C2609" s="0" t="n">
        <v>0</v>
      </c>
      <c r="E2609" s="0" t="n">
        <v>0</v>
      </c>
      <c r="F2609" s="0" t="n">
        <v>0</v>
      </c>
      <c r="G2609" s="0" t="n">
        <v>0</v>
      </c>
      <c r="H2609" s="0" t="n">
        <v>69</v>
      </c>
      <c r="I2609" s="0" t="n">
        <v>1725</v>
      </c>
      <c r="J2609" s="0" t="n">
        <v>0</v>
      </c>
      <c r="K2609" s="0" t="n">
        <v>0</v>
      </c>
      <c r="L2609" s="0" t="n">
        <v>1725</v>
      </c>
      <c r="M2609" s="0" t="n">
        <v>30</v>
      </c>
      <c r="N2609" s="0" t="n">
        <v>57.5</v>
      </c>
      <c r="O2609" s="0" t="n">
        <v>0</v>
      </c>
      <c r="P2609" s="0" t="n">
        <v>0</v>
      </c>
      <c r="T2609" s="0" t="n">
        <v>1725</v>
      </c>
      <c r="U2609" s="0" t="n">
        <v>30</v>
      </c>
      <c r="V2609" s="0" t="n">
        <v>57.5</v>
      </c>
      <c r="X2609" s="0" t="n">
        <f aca="false">S2609*1</f>
        <v>0</v>
      </c>
    </row>
    <row r="2610" customFormat="false" ht="13" hidden="false" customHeight="false" outlineLevel="0" collapsed="false">
      <c r="A2610" s="0" t="n">
        <v>146</v>
      </c>
      <c r="J2610" s="0" t="n">
        <v>1</v>
      </c>
      <c r="K2610" s="0" t="n">
        <v>1</v>
      </c>
      <c r="O2610" s="0" t="n">
        <v>5</v>
      </c>
      <c r="P2610" s="0" t="n">
        <v>0.1818</v>
      </c>
      <c r="X2610" s="0" t="n">
        <f aca="false">S2610*1</f>
        <v>0</v>
      </c>
    </row>
    <row r="2611" customFormat="false" ht="13" hidden="false" customHeight="false" outlineLevel="0" collapsed="false">
      <c r="A2611" s="0" t="n">
        <v>146</v>
      </c>
      <c r="J2611" s="0" t="n">
        <v>1</v>
      </c>
      <c r="K2611" s="0" t="n">
        <v>1</v>
      </c>
      <c r="O2611" s="0" t="n">
        <v>10</v>
      </c>
      <c r="P2611" s="0" t="n">
        <v>0.1956</v>
      </c>
      <c r="X2611" s="0" t="n">
        <f aca="false">S2611*1</f>
        <v>0</v>
      </c>
    </row>
    <row r="2612" customFormat="false" ht="13" hidden="false" customHeight="false" outlineLevel="0" collapsed="false">
      <c r="A2612" s="0" t="n">
        <v>146</v>
      </c>
      <c r="J2612" s="0" t="n">
        <v>2</v>
      </c>
      <c r="K2612" s="0" t="n">
        <v>1</v>
      </c>
      <c r="O2612" s="0" t="n">
        <v>15</v>
      </c>
      <c r="P2612" s="0" t="n">
        <v>0.1643</v>
      </c>
      <c r="X2612" s="0" t="n">
        <f aca="false">S2612*1</f>
        <v>0</v>
      </c>
    </row>
    <row r="2613" customFormat="false" ht="13" hidden="false" customHeight="false" outlineLevel="0" collapsed="false">
      <c r="A2613" s="0" t="n">
        <v>146</v>
      </c>
      <c r="J2613" s="0" t="n">
        <v>2</v>
      </c>
      <c r="K2613" s="0" t="n">
        <v>1</v>
      </c>
      <c r="O2613" s="0" t="n">
        <v>20</v>
      </c>
      <c r="P2613" s="0" t="n">
        <v>0.1778</v>
      </c>
      <c r="X2613" s="0" t="n">
        <f aca="false">S2613*1</f>
        <v>0</v>
      </c>
    </row>
    <row r="2614" customFormat="false" ht="13" hidden="false" customHeight="false" outlineLevel="0" collapsed="false">
      <c r="A2614" s="0" t="n">
        <v>146</v>
      </c>
      <c r="J2614" s="0" t="n">
        <v>3</v>
      </c>
      <c r="K2614" s="0" t="n">
        <v>1</v>
      </c>
      <c r="O2614" s="0" t="n">
        <v>25</v>
      </c>
      <c r="P2614" s="0" t="n">
        <v>0.1915</v>
      </c>
      <c r="X2614" s="0" t="n">
        <f aca="false">S2614*1</f>
        <v>0</v>
      </c>
    </row>
    <row r="2615" customFormat="false" ht="13" hidden="false" customHeight="false" outlineLevel="0" collapsed="false">
      <c r="A2615" s="0" t="n">
        <v>146</v>
      </c>
      <c r="J2615" s="0" t="n">
        <v>3</v>
      </c>
      <c r="K2615" s="0" t="n">
        <v>1</v>
      </c>
      <c r="O2615" s="0" t="n">
        <v>30</v>
      </c>
      <c r="P2615" s="0" t="n">
        <v>0.1902</v>
      </c>
      <c r="X2615" s="0" t="n">
        <f aca="false">S2615*1</f>
        <v>0</v>
      </c>
    </row>
    <row r="2616" customFormat="false" ht="13" hidden="false" customHeight="false" outlineLevel="0" collapsed="false">
      <c r="A2616" s="0" t="n">
        <v>146</v>
      </c>
      <c r="J2616" s="0" t="n">
        <v>4</v>
      </c>
      <c r="K2616" s="0" t="n">
        <v>0</v>
      </c>
      <c r="O2616" s="0" t="n">
        <v>35</v>
      </c>
      <c r="P2616" s="0" t="n">
        <v>0.1591</v>
      </c>
      <c r="X2616" s="0" t="n">
        <f aca="false">S2616*1</f>
        <v>0</v>
      </c>
    </row>
    <row r="2617" customFormat="false" ht="13" hidden="false" customHeight="false" outlineLevel="0" collapsed="false">
      <c r="A2617" s="0" t="n">
        <v>146</v>
      </c>
      <c r="J2617" s="0" t="n">
        <v>4</v>
      </c>
      <c r="K2617" s="0" t="n">
        <v>0</v>
      </c>
      <c r="O2617" s="0" t="n">
        <v>40</v>
      </c>
      <c r="P2617" s="0" t="n">
        <v>0.1289</v>
      </c>
      <c r="X2617" s="0" t="n">
        <f aca="false">S2617*1</f>
        <v>0</v>
      </c>
    </row>
    <row r="2618" customFormat="false" ht="13" hidden="false" customHeight="false" outlineLevel="0" collapsed="false">
      <c r="A2618" s="0" t="n">
        <v>146</v>
      </c>
      <c r="J2618" s="0" t="n">
        <v>5</v>
      </c>
      <c r="K2618" s="0" t="n">
        <v>0</v>
      </c>
      <c r="O2618" s="0" t="n">
        <v>45</v>
      </c>
      <c r="P2618" s="0" t="n">
        <v>0.0725</v>
      </c>
      <c r="X2618" s="0" t="n">
        <f aca="false">S2618*1</f>
        <v>0</v>
      </c>
    </row>
    <row r="2619" customFormat="false" ht="13" hidden="false" customHeight="false" outlineLevel="0" collapsed="false">
      <c r="A2619" s="0" t="n">
        <v>146</v>
      </c>
      <c r="J2619" s="0" t="n">
        <v>5</v>
      </c>
      <c r="K2619" s="0" t="n">
        <v>0</v>
      </c>
      <c r="O2619" s="0" t="n">
        <v>50</v>
      </c>
      <c r="P2619" s="0" t="n">
        <v>0.058</v>
      </c>
      <c r="X2619" s="0" t="n">
        <f aca="false">S2619*1</f>
        <v>0</v>
      </c>
    </row>
    <row r="2620" customFormat="false" ht="13" hidden="false" customHeight="false" outlineLevel="0" collapsed="false">
      <c r="A2620" s="0" t="n">
        <v>146</v>
      </c>
      <c r="J2620" s="0" t="n">
        <v>0</v>
      </c>
      <c r="K2620" s="0" t="n">
        <v>0</v>
      </c>
      <c r="O2620" s="0" t="n">
        <v>55</v>
      </c>
      <c r="P2620" s="0" t="n">
        <v>0.07</v>
      </c>
      <c r="X2620" s="0" t="n">
        <f aca="false">S2620*1</f>
        <v>0</v>
      </c>
    </row>
    <row r="2621" customFormat="false" ht="13" hidden="false" customHeight="false" outlineLevel="0" collapsed="false">
      <c r="A2621" s="0" t="n">
        <v>146</v>
      </c>
      <c r="J2621" s="0" t="n">
        <v>0</v>
      </c>
      <c r="K2621" s="0" t="n">
        <v>0</v>
      </c>
      <c r="O2621" s="0" t="n">
        <v>60</v>
      </c>
      <c r="P2621" s="0" t="n">
        <v>0.0687</v>
      </c>
      <c r="X2621" s="0" t="n">
        <f aca="false">S2621*1</f>
        <v>0</v>
      </c>
    </row>
    <row r="2622" customFormat="false" ht="13" hidden="false" customHeight="false" outlineLevel="0" collapsed="false">
      <c r="A2622" s="0" t="n">
        <v>146</v>
      </c>
      <c r="J2622" s="0" t="n">
        <v>0</v>
      </c>
      <c r="K2622" s="0" t="n">
        <v>0</v>
      </c>
      <c r="O2622" s="0" t="n">
        <v>65</v>
      </c>
      <c r="P2622" s="0" t="n">
        <v>0.0542</v>
      </c>
      <c r="X2622" s="0" t="n">
        <f aca="false">S2622*1</f>
        <v>0</v>
      </c>
    </row>
    <row r="2623" customFormat="false" ht="13" hidden="false" customHeight="false" outlineLevel="0" collapsed="false">
      <c r="A2623" s="0" t="n">
        <v>146</v>
      </c>
      <c r="J2623" s="0" t="n">
        <v>0</v>
      </c>
      <c r="K2623" s="0" t="n">
        <v>0</v>
      </c>
      <c r="O2623" s="0" t="n">
        <v>70</v>
      </c>
      <c r="P2623" s="0" t="n">
        <v>0.0271</v>
      </c>
      <c r="X2623" s="0" t="n">
        <f aca="false">S2623*1</f>
        <v>0</v>
      </c>
    </row>
    <row r="2624" customFormat="false" ht="13" hidden="false" customHeight="false" outlineLevel="0" collapsed="false">
      <c r="A2624" s="0" t="n">
        <v>146</v>
      </c>
      <c r="J2624" s="0" t="n">
        <v>0</v>
      </c>
      <c r="K2624" s="0" t="n">
        <v>0</v>
      </c>
      <c r="O2624" s="0" t="n">
        <v>75</v>
      </c>
      <c r="P2624" s="0" t="n">
        <v>0.0133</v>
      </c>
      <c r="X2624" s="0" t="n">
        <f aca="false">S2624*1</f>
        <v>0</v>
      </c>
    </row>
    <row r="2625" customFormat="false" ht="13" hidden="false" customHeight="false" outlineLevel="0" collapsed="false">
      <c r="A2625" s="0" t="n">
        <v>146</v>
      </c>
      <c r="J2625" s="0" t="n">
        <v>0</v>
      </c>
      <c r="K2625" s="0" t="n">
        <v>0</v>
      </c>
      <c r="O2625" s="0" t="n">
        <v>80</v>
      </c>
      <c r="P2625" s="0" t="n">
        <v>0.012</v>
      </c>
      <c r="X2625" s="0" t="n">
        <f aca="false">S2625*1</f>
        <v>0</v>
      </c>
    </row>
    <row r="2626" customFormat="false" ht="13" hidden="false" customHeight="false" outlineLevel="0" collapsed="false">
      <c r="A2626" s="0" t="n">
        <v>146</v>
      </c>
      <c r="J2626" s="0" t="n">
        <v>0</v>
      </c>
      <c r="K2626" s="0" t="n">
        <v>0</v>
      </c>
      <c r="O2626" s="0" t="n">
        <v>85</v>
      </c>
      <c r="P2626" s="0" t="n">
        <v>-0.0494</v>
      </c>
      <c r="X2626" s="0" t="n">
        <f aca="false">S2626*1</f>
        <v>0</v>
      </c>
    </row>
    <row r="2627" customFormat="false" ht="13" hidden="false" customHeight="false" outlineLevel="0" collapsed="false">
      <c r="A2627" s="0" t="n">
        <v>146</v>
      </c>
      <c r="J2627" s="0" t="n">
        <v>0</v>
      </c>
      <c r="K2627" s="0" t="n">
        <v>0</v>
      </c>
      <c r="O2627" s="0" t="n">
        <v>90</v>
      </c>
      <c r="P2627" s="0" t="n">
        <v>0.0095</v>
      </c>
      <c r="X2627" s="0" t="n">
        <f aca="false">S2627*1</f>
        <v>0</v>
      </c>
    </row>
    <row r="2628" customFormat="false" ht="13" hidden="false" customHeight="false" outlineLevel="0" collapsed="false">
      <c r="A2628" s="0" t="n">
        <v>146</v>
      </c>
      <c r="J2628" s="0" t="n">
        <v>0</v>
      </c>
      <c r="K2628" s="0" t="n">
        <v>0</v>
      </c>
      <c r="O2628" s="0" t="n">
        <v>95</v>
      </c>
      <c r="P2628" s="0" t="n">
        <v>-0.0518</v>
      </c>
      <c r="X2628" s="0" t="n">
        <f aca="false">S2628*1</f>
        <v>0</v>
      </c>
    </row>
    <row r="2629" customFormat="false" ht="13" hidden="false" customHeight="false" outlineLevel="0" collapsed="false">
      <c r="A2629" s="0" t="n">
        <v>146</v>
      </c>
      <c r="J2629" s="0" t="n">
        <v>0</v>
      </c>
      <c r="K2629" s="0" t="n">
        <v>0</v>
      </c>
      <c r="O2629" s="0" t="n">
        <v>100</v>
      </c>
      <c r="P2629" s="0" t="n">
        <v>-0.0414</v>
      </c>
      <c r="X2629" s="0" t="n">
        <f aca="false">S2629*1</f>
        <v>0</v>
      </c>
    </row>
    <row r="2630" customFormat="false" ht="13" hidden="false" customHeight="false" outlineLevel="0" collapsed="false">
      <c r="A2630" s="0" t="n">
        <v>146</v>
      </c>
      <c r="J2630" s="0" t="n">
        <v>0</v>
      </c>
      <c r="K2630" s="0" t="n">
        <v>0</v>
      </c>
      <c r="O2630" s="0" t="n">
        <v>105</v>
      </c>
      <c r="P2630" s="0" t="n">
        <v>-0.0189</v>
      </c>
      <c r="X2630" s="0" t="n">
        <f aca="false">S2630*1</f>
        <v>0</v>
      </c>
    </row>
    <row r="2631" customFormat="false" ht="13" hidden="false" customHeight="false" outlineLevel="0" collapsed="false">
      <c r="A2631" s="0" t="n">
        <v>146</v>
      </c>
      <c r="J2631" s="0" t="n">
        <v>0</v>
      </c>
      <c r="K2631" s="0" t="n">
        <v>0</v>
      </c>
      <c r="O2631" s="0" t="n">
        <v>110</v>
      </c>
      <c r="P2631" s="0" t="n">
        <v>-0.0783</v>
      </c>
      <c r="X2631" s="0" t="n">
        <f aca="false">S2631*1</f>
        <v>0</v>
      </c>
    </row>
    <row r="2632" customFormat="false" ht="13" hidden="false" customHeight="false" outlineLevel="0" collapsed="false">
      <c r="A2632" s="0" t="n">
        <v>146</v>
      </c>
      <c r="J2632" s="0" t="n">
        <v>0</v>
      </c>
      <c r="K2632" s="0" t="n">
        <v>0</v>
      </c>
      <c r="O2632" s="0" t="n">
        <v>115</v>
      </c>
      <c r="P2632" s="0" t="n">
        <v>-0.0333</v>
      </c>
      <c r="X2632" s="0" t="n">
        <f aca="false">S2632*1</f>
        <v>0</v>
      </c>
    </row>
    <row r="2633" customFormat="false" ht="13" hidden="false" customHeight="false" outlineLevel="0" collapsed="false">
      <c r="A2633" s="0" t="n">
        <v>146</v>
      </c>
      <c r="J2633" s="0" t="n">
        <v>0</v>
      </c>
      <c r="K2633" s="0" t="n">
        <v>0</v>
      </c>
      <c r="O2633" s="0" t="n">
        <v>120</v>
      </c>
      <c r="P2633" s="0" t="n">
        <v>-0.0346</v>
      </c>
      <c r="X2633" s="0" t="n">
        <f aca="false">S2633*1</f>
        <v>0</v>
      </c>
    </row>
    <row r="2634" customFormat="false" ht="13" hidden="false" customHeight="false" outlineLevel="0" collapsed="false">
      <c r="A2634" s="0" t="n">
        <v>146</v>
      </c>
      <c r="J2634" s="0" t="n">
        <v>0</v>
      </c>
      <c r="K2634" s="0" t="n">
        <v>0</v>
      </c>
      <c r="O2634" s="0" t="n">
        <v>125</v>
      </c>
      <c r="P2634" s="0" t="n">
        <v>-0.0239</v>
      </c>
      <c r="X2634" s="0" t="n">
        <f aca="false">S2634*1</f>
        <v>0</v>
      </c>
    </row>
    <row r="2635" customFormat="false" ht="13" hidden="false" customHeight="false" outlineLevel="0" collapsed="false">
      <c r="A2635" s="0" t="n">
        <v>146</v>
      </c>
      <c r="J2635" s="0" t="n">
        <v>0</v>
      </c>
      <c r="K2635" s="0" t="n">
        <v>0</v>
      </c>
      <c r="O2635" s="0" t="n">
        <v>130</v>
      </c>
      <c r="P2635" s="0" t="n">
        <v>-0.0252</v>
      </c>
      <c r="X2635" s="0" t="n">
        <f aca="false">S2635*1</f>
        <v>0</v>
      </c>
    </row>
    <row r="2636" customFormat="false" ht="13" hidden="false" customHeight="false" outlineLevel="0" collapsed="false">
      <c r="A2636" s="0" t="n">
        <v>146</v>
      </c>
      <c r="J2636" s="0" t="n">
        <v>0</v>
      </c>
      <c r="K2636" s="0" t="n">
        <v>0</v>
      </c>
      <c r="O2636" s="0" t="n">
        <v>135</v>
      </c>
      <c r="P2636" s="0" t="n">
        <v>-0.0021</v>
      </c>
      <c r="X2636" s="0" t="n">
        <f aca="false">S2636*1</f>
        <v>0</v>
      </c>
    </row>
    <row r="2637" customFormat="false" ht="13" hidden="false" customHeight="false" outlineLevel="0" collapsed="false">
      <c r="A2637" s="0" t="n">
        <v>146</v>
      </c>
      <c r="J2637" s="0" t="n">
        <v>0</v>
      </c>
      <c r="K2637" s="0" t="n">
        <v>0</v>
      </c>
      <c r="O2637" s="0" t="n">
        <v>140</v>
      </c>
      <c r="P2637" s="0" t="n">
        <v>0.0216</v>
      </c>
      <c r="X2637" s="0" t="n">
        <f aca="false">S2637*1</f>
        <v>0</v>
      </c>
    </row>
    <row r="2638" customFormat="false" ht="13" hidden="false" customHeight="false" outlineLevel="0" collapsed="false">
      <c r="A2638" s="0" t="n">
        <v>146</v>
      </c>
      <c r="J2638" s="0" t="n">
        <v>0</v>
      </c>
      <c r="K2638" s="0" t="n">
        <v>0</v>
      </c>
      <c r="O2638" s="0" t="n">
        <v>145</v>
      </c>
      <c r="P2638" s="0" t="n">
        <v>-0.0288</v>
      </c>
      <c r="X2638" s="0" t="n">
        <f aca="false">S2638*1</f>
        <v>0</v>
      </c>
    </row>
    <row r="2639" customFormat="false" ht="13" hidden="false" customHeight="false" outlineLevel="0" collapsed="false">
      <c r="A2639" s="0" t="n">
        <v>146</v>
      </c>
      <c r="J2639" s="0" t="n">
        <v>0</v>
      </c>
      <c r="K2639" s="0" t="n">
        <v>0</v>
      </c>
      <c r="O2639" s="0" t="n">
        <v>150</v>
      </c>
      <c r="P2639" s="0" t="n">
        <v>-0.0301</v>
      </c>
      <c r="X2639" s="0" t="n">
        <f aca="false">S2639*1</f>
        <v>0</v>
      </c>
    </row>
    <row r="2640" customFormat="false" ht="13" hidden="false" customHeight="false" outlineLevel="0" collapsed="false">
      <c r="A2640" s="0" t="n">
        <v>146</v>
      </c>
      <c r="J2640" s="0" t="n">
        <v>0</v>
      </c>
      <c r="K2640" s="0" t="n">
        <v>0</v>
      </c>
      <c r="O2640" s="0" t="n">
        <v>155</v>
      </c>
      <c r="P2640" s="0" t="n">
        <v>-0.0072</v>
      </c>
      <c r="X2640" s="0" t="n">
        <f aca="false">S2640*1</f>
        <v>0</v>
      </c>
    </row>
    <row r="2641" customFormat="false" ht="13" hidden="false" customHeight="false" outlineLevel="0" collapsed="false">
      <c r="A2641" s="0" t="n">
        <v>146</v>
      </c>
      <c r="J2641" s="0" t="n">
        <v>0</v>
      </c>
      <c r="K2641" s="0" t="n">
        <v>0</v>
      </c>
      <c r="O2641" s="0" t="n">
        <v>160</v>
      </c>
      <c r="P2641" s="0" t="n">
        <v>-0.0084</v>
      </c>
      <c r="X2641" s="0" t="n">
        <f aca="false">S2641*1</f>
        <v>0</v>
      </c>
    </row>
    <row r="2642" customFormat="false" ht="13" hidden="false" customHeight="false" outlineLevel="0" collapsed="false">
      <c r="A2642" s="0" t="n">
        <v>146</v>
      </c>
      <c r="J2642" s="0" t="n">
        <v>0</v>
      </c>
      <c r="K2642" s="0" t="n">
        <v>0</v>
      </c>
      <c r="O2642" s="0" t="n">
        <v>165</v>
      </c>
      <c r="P2642" s="0" t="n">
        <v>0.0026</v>
      </c>
      <c r="X2642" s="0" t="n">
        <f aca="false">S2642*1</f>
        <v>0</v>
      </c>
    </row>
    <row r="2643" customFormat="false" ht="13" hidden="false" customHeight="false" outlineLevel="0" collapsed="false">
      <c r="A2643" s="0" t="n">
        <v>146</v>
      </c>
      <c r="J2643" s="0" t="n">
        <v>0</v>
      </c>
      <c r="K2643" s="0" t="n">
        <v>0</v>
      </c>
      <c r="O2643" s="0" t="n">
        <v>170</v>
      </c>
      <c r="P2643" s="0" t="n">
        <v>-0.0468</v>
      </c>
      <c r="X2643" s="0" t="n">
        <f aca="false">S2643*1</f>
        <v>0</v>
      </c>
    </row>
    <row r="2644" customFormat="false" ht="13" hidden="false" customHeight="false" outlineLevel="0" collapsed="false">
      <c r="A2644" s="0" t="n">
        <v>146</v>
      </c>
      <c r="J2644" s="0" t="n">
        <v>0</v>
      </c>
      <c r="K2644" s="0" t="n">
        <v>0</v>
      </c>
      <c r="O2644" s="0" t="n">
        <v>175</v>
      </c>
      <c r="P2644" s="0" t="n">
        <v>-0.048</v>
      </c>
      <c r="Q2644" s="0" t="n">
        <v>608</v>
      </c>
      <c r="R2644" s="0" t="n">
        <v>608</v>
      </c>
      <c r="X2644" s="0" t="n">
        <f aca="false">S2644*1</f>
        <v>0</v>
      </c>
    </row>
    <row r="2645" customFormat="false" ht="13" hidden="false" customHeight="false" outlineLevel="0" collapsed="false">
      <c r="A2645" s="0" t="n">
        <v>147</v>
      </c>
      <c r="B2645" s="0" t="n">
        <v>152.5</v>
      </c>
      <c r="C2645" s="0" t="n">
        <v>0</v>
      </c>
      <c r="E2645" s="0" t="n">
        <v>0</v>
      </c>
      <c r="F2645" s="0" t="n">
        <v>0</v>
      </c>
      <c r="G2645" s="0" t="n">
        <v>0</v>
      </c>
      <c r="H2645" s="0" t="n">
        <v>70</v>
      </c>
      <c r="I2645" s="0" t="n">
        <v>1650</v>
      </c>
      <c r="J2645" s="0" t="n">
        <v>0</v>
      </c>
      <c r="K2645" s="0" t="n">
        <v>0</v>
      </c>
      <c r="L2645" s="0" t="n">
        <v>1650</v>
      </c>
      <c r="M2645" s="0" t="n">
        <v>30</v>
      </c>
      <c r="N2645" s="0" t="n">
        <v>55</v>
      </c>
      <c r="O2645" s="0" t="n">
        <v>0</v>
      </c>
      <c r="P2645" s="0" t="n">
        <v>0</v>
      </c>
      <c r="T2645" s="0" t="n">
        <v>1650</v>
      </c>
      <c r="U2645" s="0" t="n">
        <v>30</v>
      </c>
      <c r="V2645" s="0" t="n">
        <v>55</v>
      </c>
      <c r="X2645" s="0" t="n">
        <f aca="false">S2645*1</f>
        <v>0</v>
      </c>
    </row>
    <row r="2646" customFormat="false" ht="13" hidden="false" customHeight="false" outlineLevel="0" collapsed="false">
      <c r="A2646" s="0" t="n">
        <v>147</v>
      </c>
      <c r="J2646" s="0" t="n">
        <v>1</v>
      </c>
      <c r="K2646" s="0" t="n">
        <v>1</v>
      </c>
      <c r="O2646" s="0" t="n">
        <v>5</v>
      </c>
      <c r="P2646" s="0" t="n">
        <v>0.0421</v>
      </c>
      <c r="X2646" s="0" t="n">
        <f aca="false">S2646*1</f>
        <v>0</v>
      </c>
    </row>
    <row r="2647" customFormat="false" ht="13" hidden="false" customHeight="false" outlineLevel="0" collapsed="false">
      <c r="A2647" s="0" t="n">
        <v>147</v>
      </c>
      <c r="J2647" s="0" t="n">
        <v>1</v>
      </c>
      <c r="K2647" s="0" t="n">
        <v>1</v>
      </c>
      <c r="O2647" s="0" t="n">
        <v>10</v>
      </c>
      <c r="P2647" s="0" t="n">
        <v>0.1063</v>
      </c>
      <c r="X2647" s="0" t="n">
        <f aca="false">S2647*1</f>
        <v>0</v>
      </c>
    </row>
    <row r="2648" customFormat="false" ht="13" hidden="false" customHeight="false" outlineLevel="0" collapsed="false">
      <c r="A2648" s="0" t="n">
        <v>147</v>
      </c>
      <c r="J2648" s="0" t="n">
        <v>2</v>
      </c>
      <c r="K2648" s="0" t="n">
        <v>1</v>
      </c>
      <c r="O2648" s="0" t="n">
        <v>15</v>
      </c>
      <c r="P2648" s="0" t="n">
        <v>0.1187</v>
      </c>
      <c r="X2648" s="0" t="n">
        <f aca="false">S2648*1</f>
        <v>0</v>
      </c>
    </row>
    <row r="2649" customFormat="false" ht="13" hidden="false" customHeight="false" outlineLevel="0" collapsed="false">
      <c r="A2649" s="0" t="n">
        <v>147</v>
      </c>
      <c r="J2649" s="0" t="n">
        <v>2</v>
      </c>
      <c r="K2649" s="0" t="n">
        <v>1</v>
      </c>
      <c r="O2649" s="0" t="n">
        <v>20</v>
      </c>
      <c r="P2649" s="0" t="n">
        <v>0.1594</v>
      </c>
      <c r="X2649" s="0" t="n">
        <f aca="false">S2649*1</f>
        <v>0</v>
      </c>
    </row>
    <row r="2650" customFormat="false" ht="13" hidden="false" customHeight="false" outlineLevel="0" collapsed="false">
      <c r="A2650" s="0" t="n">
        <v>147</v>
      </c>
      <c r="J2650" s="0" t="n">
        <v>3</v>
      </c>
      <c r="K2650" s="0" t="n">
        <v>1</v>
      </c>
      <c r="O2650" s="0" t="n">
        <v>25</v>
      </c>
      <c r="P2650" s="0" t="n">
        <v>0.1581</v>
      </c>
      <c r="X2650" s="0" t="n">
        <f aca="false">S2650*1</f>
        <v>0</v>
      </c>
    </row>
    <row r="2651" customFormat="false" ht="13" hidden="false" customHeight="false" outlineLevel="0" collapsed="false">
      <c r="A2651" s="0" t="n">
        <v>147</v>
      </c>
      <c r="J2651" s="0" t="n">
        <v>3</v>
      </c>
      <c r="K2651" s="0" t="n">
        <v>1</v>
      </c>
      <c r="O2651" s="0" t="n">
        <v>30</v>
      </c>
      <c r="P2651" s="0" t="n">
        <v>0.1569</v>
      </c>
      <c r="X2651" s="0" t="n">
        <f aca="false">S2651*1</f>
        <v>0</v>
      </c>
    </row>
    <row r="2652" customFormat="false" ht="13" hidden="false" customHeight="false" outlineLevel="0" collapsed="false">
      <c r="A2652" s="0" t="n">
        <v>147</v>
      </c>
      <c r="J2652" s="0" t="n">
        <v>4</v>
      </c>
      <c r="K2652" s="0" t="n">
        <v>0</v>
      </c>
      <c r="O2652" s="0" t="n">
        <v>35</v>
      </c>
      <c r="P2652" s="0" t="n">
        <v>0.1845</v>
      </c>
      <c r="X2652" s="0" t="n">
        <f aca="false">S2652*1</f>
        <v>0</v>
      </c>
    </row>
    <row r="2653" customFormat="false" ht="13" hidden="false" customHeight="false" outlineLevel="0" collapsed="false">
      <c r="A2653" s="0" t="n">
        <v>147</v>
      </c>
      <c r="J2653" s="0" t="n">
        <v>4</v>
      </c>
      <c r="K2653" s="0" t="n">
        <v>0</v>
      </c>
      <c r="O2653" s="0" t="n">
        <v>40</v>
      </c>
      <c r="P2653" s="0" t="n">
        <v>0.1127</v>
      </c>
      <c r="X2653" s="0" t="n">
        <f aca="false">S2653*1</f>
        <v>0</v>
      </c>
    </row>
    <row r="2654" customFormat="false" ht="13" hidden="false" customHeight="false" outlineLevel="0" collapsed="false">
      <c r="A2654" s="0" t="n">
        <v>147</v>
      </c>
      <c r="J2654" s="0" t="n">
        <v>5</v>
      </c>
      <c r="K2654" s="0" t="n">
        <v>0</v>
      </c>
      <c r="O2654" s="0" t="n">
        <v>45</v>
      </c>
      <c r="P2654" s="0" t="n">
        <v>0.1115</v>
      </c>
      <c r="X2654" s="0" t="n">
        <f aca="false">S2654*1</f>
        <v>0</v>
      </c>
    </row>
    <row r="2655" customFormat="false" ht="13" hidden="false" customHeight="false" outlineLevel="0" collapsed="false">
      <c r="A2655" s="0" t="n">
        <v>147</v>
      </c>
      <c r="J2655" s="0" t="n">
        <v>5</v>
      </c>
      <c r="K2655" s="0" t="n">
        <v>0</v>
      </c>
      <c r="O2655" s="0" t="n">
        <v>50</v>
      </c>
      <c r="P2655" s="0" t="n">
        <v>0.0967</v>
      </c>
      <c r="X2655" s="0" t="n">
        <f aca="false">S2655*1</f>
        <v>0</v>
      </c>
    </row>
    <row r="2656" customFormat="false" ht="13" hidden="false" customHeight="false" outlineLevel="0" collapsed="false">
      <c r="A2656" s="0" t="n">
        <v>147</v>
      </c>
      <c r="J2656" s="0" t="n">
        <v>0</v>
      </c>
      <c r="K2656" s="0" t="n">
        <v>0</v>
      </c>
      <c r="O2656" s="0" t="n">
        <v>55</v>
      </c>
      <c r="P2656" s="0" t="n">
        <v>0.1227</v>
      </c>
      <c r="X2656" s="0" t="n">
        <f aca="false">S2656*1</f>
        <v>0</v>
      </c>
    </row>
    <row r="2657" customFormat="false" ht="13" hidden="false" customHeight="false" outlineLevel="0" collapsed="false">
      <c r="A2657" s="0" t="n">
        <v>147</v>
      </c>
      <c r="J2657" s="0" t="n">
        <v>0</v>
      </c>
      <c r="K2657" s="0" t="n">
        <v>0</v>
      </c>
      <c r="O2657" s="0" t="n">
        <v>60</v>
      </c>
      <c r="P2657" s="0" t="n">
        <v>0.1215</v>
      </c>
      <c r="X2657" s="0" t="n">
        <f aca="false">S2657*1</f>
        <v>0</v>
      </c>
    </row>
    <row r="2658" customFormat="false" ht="13" hidden="false" customHeight="false" outlineLevel="0" collapsed="false">
      <c r="A2658" s="0" t="n">
        <v>147</v>
      </c>
      <c r="J2658" s="0" t="n">
        <v>0</v>
      </c>
      <c r="K2658" s="0" t="n">
        <v>0</v>
      </c>
      <c r="O2658" s="0" t="n">
        <v>65</v>
      </c>
      <c r="P2658" s="0" t="n">
        <v>0.1202</v>
      </c>
      <c r="X2658" s="0" t="n">
        <f aca="false">S2658*1</f>
        <v>0</v>
      </c>
    </row>
    <row r="2659" customFormat="false" ht="13" hidden="false" customHeight="false" outlineLevel="0" collapsed="false">
      <c r="A2659" s="0" t="n">
        <v>147</v>
      </c>
      <c r="J2659" s="0" t="n">
        <v>0</v>
      </c>
      <c r="K2659" s="0" t="n">
        <v>0</v>
      </c>
      <c r="O2659" s="0" t="n">
        <v>70</v>
      </c>
      <c r="P2659" s="0" t="n">
        <v>0.1054</v>
      </c>
      <c r="X2659" s="0" t="n">
        <f aca="false">S2659*1</f>
        <v>0</v>
      </c>
    </row>
    <row r="2660" customFormat="false" ht="13" hidden="false" customHeight="false" outlineLevel="0" collapsed="false">
      <c r="A2660" s="0" t="n">
        <v>147</v>
      </c>
      <c r="J2660" s="0" t="n">
        <v>0</v>
      </c>
      <c r="K2660" s="0" t="n">
        <v>0</v>
      </c>
      <c r="O2660" s="0" t="n">
        <v>75</v>
      </c>
      <c r="P2660" s="0" t="n">
        <v>0.0775</v>
      </c>
      <c r="X2660" s="0" t="n">
        <f aca="false">S2660*1</f>
        <v>0</v>
      </c>
    </row>
    <row r="2661" customFormat="false" ht="13" hidden="false" customHeight="false" outlineLevel="0" collapsed="false">
      <c r="A2661" s="0" t="n">
        <v>147</v>
      </c>
      <c r="J2661" s="0" t="n">
        <v>0</v>
      </c>
      <c r="K2661" s="0" t="n">
        <v>0</v>
      </c>
      <c r="O2661" s="0" t="n">
        <v>80</v>
      </c>
      <c r="P2661" s="0" t="n">
        <v>0.1443</v>
      </c>
      <c r="X2661" s="0" t="n">
        <f aca="false">S2661*1</f>
        <v>0</v>
      </c>
    </row>
    <row r="2662" customFormat="false" ht="13" hidden="false" customHeight="false" outlineLevel="0" collapsed="false">
      <c r="A2662" s="0" t="n">
        <v>147</v>
      </c>
      <c r="J2662" s="0" t="n">
        <v>0</v>
      </c>
      <c r="K2662" s="0" t="n">
        <v>0</v>
      </c>
      <c r="O2662" s="0" t="n">
        <v>85</v>
      </c>
      <c r="P2662" s="0" t="n">
        <v>0.1017</v>
      </c>
      <c r="X2662" s="0" t="n">
        <f aca="false">S2662*1</f>
        <v>0</v>
      </c>
    </row>
    <row r="2663" customFormat="false" ht="13" hidden="false" customHeight="false" outlineLevel="0" collapsed="false">
      <c r="A2663" s="0" t="n">
        <v>147</v>
      </c>
      <c r="J2663" s="0" t="n">
        <v>0</v>
      </c>
      <c r="K2663" s="0" t="n">
        <v>0</v>
      </c>
      <c r="O2663" s="0" t="n">
        <v>90</v>
      </c>
      <c r="P2663" s="0" t="n">
        <v>0.0871</v>
      </c>
      <c r="X2663" s="0" t="n">
        <f aca="false">S2663*1</f>
        <v>0</v>
      </c>
    </row>
    <row r="2664" customFormat="false" ht="13" hidden="false" customHeight="false" outlineLevel="0" collapsed="false">
      <c r="A2664" s="0" t="n">
        <v>147</v>
      </c>
      <c r="J2664" s="0" t="n">
        <v>0</v>
      </c>
      <c r="K2664" s="0" t="n">
        <v>0</v>
      </c>
      <c r="O2664" s="0" t="n">
        <v>95</v>
      </c>
      <c r="P2664" s="0" t="n">
        <v>0.1128</v>
      </c>
      <c r="X2664" s="0" t="n">
        <f aca="false">S2664*1</f>
        <v>0</v>
      </c>
    </row>
    <row r="2665" customFormat="false" ht="13" hidden="false" customHeight="false" outlineLevel="0" collapsed="false">
      <c r="A2665" s="0" t="n">
        <v>147</v>
      </c>
      <c r="J2665" s="0" t="n">
        <v>0</v>
      </c>
      <c r="K2665" s="0" t="n">
        <v>0</v>
      </c>
      <c r="O2665" s="0" t="n">
        <v>100</v>
      </c>
      <c r="P2665" s="0" t="n">
        <v>0.0716</v>
      </c>
      <c r="X2665" s="0" t="n">
        <f aca="false">S2665*1</f>
        <v>0</v>
      </c>
    </row>
    <row r="2666" customFormat="false" ht="13" hidden="false" customHeight="false" outlineLevel="0" collapsed="false">
      <c r="A2666" s="0" t="n">
        <v>147</v>
      </c>
      <c r="J2666" s="0" t="n">
        <v>0</v>
      </c>
      <c r="K2666" s="0" t="n">
        <v>0</v>
      </c>
      <c r="O2666" s="0" t="n">
        <v>105</v>
      </c>
      <c r="P2666" s="0" t="n">
        <v>0.0835</v>
      </c>
      <c r="X2666" s="0" t="n">
        <f aca="false">S2666*1</f>
        <v>0</v>
      </c>
    </row>
    <row r="2667" customFormat="false" ht="13" hidden="false" customHeight="false" outlineLevel="0" collapsed="false">
      <c r="A2667" s="0" t="n">
        <v>147</v>
      </c>
      <c r="J2667" s="0" t="n">
        <v>0</v>
      </c>
      <c r="K2667" s="0" t="n">
        <v>0</v>
      </c>
      <c r="O2667" s="0" t="n">
        <v>110</v>
      </c>
      <c r="P2667" s="0" t="n">
        <v>0.0562</v>
      </c>
      <c r="X2667" s="0" t="n">
        <f aca="false">S2667*1</f>
        <v>0</v>
      </c>
    </row>
    <row r="2668" customFormat="false" ht="13" hidden="false" customHeight="false" outlineLevel="0" collapsed="false">
      <c r="A2668" s="0" t="n">
        <v>147</v>
      </c>
      <c r="J2668" s="0" t="n">
        <v>0</v>
      </c>
      <c r="K2668" s="0" t="n">
        <v>0</v>
      </c>
      <c r="O2668" s="0" t="n">
        <v>115</v>
      </c>
      <c r="P2668" s="0" t="n">
        <v>0.0944</v>
      </c>
      <c r="X2668" s="0" t="n">
        <f aca="false">S2668*1</f>
        <v>0</v>
      </c>
    </row>
    <row r="2669" customFormat="false" ht="13" hidden="false" customHeight="false" outlineLevel="0" collapsed="false">
      <c r="A2669" s="0" t="n">
        <v>147</v>
      </c>
      <c r="J2669" s="0" t="n">
        <v>0</v>
      </c>
      <c r="K2669" s="0" t="n">
        <v>0</v>
      </c>
      <c r="O2669" s="0" t="n">
        <v>120</v>
      </c>
      <c r="P2669" s="0" t="n">
        <v>0.0667</v>
      </c>
      <c r="X2669" s="0" t="n">
        <f aca="false">S2669*1</f>
        <v>0</v>
      </c>
    </row>
    <row r="2670" customFormat="false" ht="13" hidden="false" customHeight="false" outlineLevel="0" collapsed="false">
      <c r="A2670" s="0" t="n">
        <v>147</v>
      </c>
      <c r="J2670" s="0" t="n">
        <v>0</v>
      </c>
      <c r="K2670" s="0" t="n">
        <v>0</v>
      </c>
      <c r="O2670" s="0" t="n">
        <v>125</v>
      </c>
      <c r="P2670" s="0" t="n">
        <v>0.0786</v>
      </c>
      <c r="X2670" s="0" t="n">
        <f aca="false">S2670*1</f>
        <v>0</v>
      </c>
    </row>
    <row r="2671" customFormat="false" ht="13" hidden="false" customHeight="false" outlineLevel="0" collapsed="false">
      <c r="A2671" s="0" t="n">
        <v>147</v>
      </c>
      <c r="J2671" s="0" t="n">
        <v>0</v>
      </c>
      <c r="K2671" s="0" t="n">
        <v>0</v>
      </c>
      <c r="O2671" s="0" t="n">
        <v>130</v>
      </c>
      <c r="P2671" s="0" t="n">
        <v>0.0643</v>
      </c>
      <c r="X2671" s="0" t="n">
        <f aca="false">S2671*1</f>
        <v>0</v>
      </c>
    </row>
    <row r="2672" customFormat="false" ht="13" hidden="false" customHeight="false" outlineLevel="0" collapsed="false">
      <c r="A2672" s="0" t="n">
        <v>147</v>
      </c>
      <c r="J2672" s="0" t="n">
        <v>0</v>
      </c>
      <c r="K2672" s="0" t="n">
        <v>0</v>
      </c>
      <c r="O2672" s="0" t="n">
        <v>135</v>
      </c>
      <c r="P2672" s="0" t="n">
        <v>0.0502</v>
      </c>
      <c r="X2672" s="0" t="n">
        <f aca="false">S2672*1</f>
        <v>0</v>
      </c>
    </row>
    <row r="2673" customFormat="false" ht="13" hidden="false" customHeight="false" outlineLevel="0" collapsed="false">
      <c r="A2673" s="0" t="n">
        <v>147</v>
      </c>
      <c r="J2673" s="0" t="n">
        <v>0</v>
      </c>
      <c r="K2673" s="0" t="n">
        <v>0</v>
      </c>
      <c r="O2673" s="0" t="n">
        <v>140</v>
      </c>
      <c r="P2673" s="0" t="n">
        <v>0.0882</v>
      </c>
      <c r="X2673" s="0" t="n">
        <f aca="false">S2673*1</f>
        <v>0</v>
      </c>
    </row>
    <row r="2674" customFormat="false" ht="13" hidden="false" customHeight="false" outlineLevel="0" collapsed="false">
      <c r="A2674" s="0" t="n">
        <v>147</v>
      </c>
      <c r="J2674" s="0" t="n">
        <v>0</v>
      </c>
      <c r="K2674" s="0" t="n">
        <v>0</v>
      </c>
      <c r="O2674" s="0" t="n">
        <v>145</v>
      </c>
      <c r="P2674" s="0" t="n">
        <v>0.0479</v>
      </c>
      <c r="X2674" s="0" t="n">
        <f aca="false">S2674*1</f>
        <v>0</v>
      </c>
    </row>
    <row r="2675" customFormat="false" ht="13" hidden="false" customHeight="false" outlineLevel="0" collapsed="false">
      <c r="A2675" s="0" t="n">
        <v>147</v>
      </c>
      <c r="J2675" s="0" t="n">
        <v>0</v>
      </c>
      <c r="K2675" s="0" t="n">
        <v>0</v>
      </c>
      <c r="O2675" s="0" t="n">
        <v>150</v>
      </c>
      <c r="P2675" s="0" t="n">
        <v>0.0467</v>
      </c>
      <c r="X2675" s="0" t="n">
        <f aca="false">S2675*1</f>
        <v>0</v>
      </c>
    </row>
    <row r="2676" customFormat="false" ht="13" hidden="false" customHeight="false" outlineLevel="0" collapsed="false">
      <c r="A2676" s="0" t="n">
        <v>147</v>
      </c>
      <c r="J2676" s="0" t="n">
        <v>0</v>
      </c>
      <c r="K2676" s="0" t="n">
        <v>0</v>
      </c>
      <c r="O2676" s="0" t="n">
        <v>155</v>
      </c>
      <c r="P2676" s="0" t="n">
        <v>0.0713</v>
      </c>
      <c r="X2676" s="0" t="n">
        <f aca="false">S2676*1</f>
        <v>0</v>
      </c>
    </row>
    <row r="2677" customFormat="false" ht="13" hidden="false" customHeight="false" outlineLevel="0" collapsed="false">
      <c r="A2677" s="0" t="n">
        <v>147</v>
      </c>
      <c r="J2677" s="0" t="n">
        <v>0</v>
      </c>
      <c r="K2677" s="0" t="n">
        <v>0</v>
      </c>
      <c r="O2677" s="0" t="n">
        <v>160</v>
      </c>
      <c r="P2677" s="0" t="n">
        <v>0.0571</v>
      </c>
      <c r="X2677" s="0" t="n">
        <f aca="false">S2677*1</f>
        <v>0</v>
      </c>
    </row>
    <row r="2678" customFormat="false" ht="13" hidden="false" customHeight="false" outlineLevel="0" collapsed="false">
      <c r="A2678" s="0" t="n">
        <v>147</v>
      </c>
      <c r="J2678" s="0" t="n">
        <v>0</v>
      </c>
      <c r="K2678" s="0" t="n">
        <v>0</v>
      </c>
      <c r="O2678" s="0" t="n">
        <v>165</v>
      </c>
      <c r="P2678" s="0" t="n">
        <v>0.0057</v>
      </c>
      <c r="X2678" s="0" t="n">
        <f aca="false">S2678*1</f>
        <v>0</v>
      </c>
    </row>
    <row r="2679" customFormat="false" ht="13" hidden="false" customHeight="false" outlineLevel="0" collapsed="false">
      <c r="A2679" s="0" t="n">
        <v>147</v>
      </c>
      <c r="J2679" s="0" t="n">
        <v>0</v>
      </c>
      <c r="K2679" s="0" t="n">
        <v>0</v>
      </c>
      <c r="O2679" s="0" t="n">
        <v>170</v>
      </c>
      <c r="P2679" s="0" t="n">
        <v>0.0547</v>
      </c>
      <c r="X2679" s="0" t="n">
        <f aca="false">S2679*1</f>
        <v>0</v>
      </c>
    </row>
    <row r="2680" customFormat="false" ht="13" hidden="false" customHeight="false" outlineLevel="0" collapsed="false">
      <c r="A2680" s="0" t="n">
        <v>147</v>
      </c>
      <c r="J2680" s="0" t="n">
        <v>0</v>
      </c>
      <c r="K2680" s="0" t="n">
        <v>0</v>
      </c>
      <c r="O2680" s="0" t="n">
        <v>175</v>
      </c>
      <c r="P2680" s="0" t="n">
        <v>0.0034</v>
      </c>
      <c r="X2680" s="0" t="n">
        <f aca="false">S2680*1</f>
        <v>0</v>
      </c>
    </row>
    <row r="2681" customFormat="false" ht="13" hidden="false" customHeight="false" outlineLevel="0" collapsed="false">
      <c r="A2681" s="0" t="n">
        <v>147</v>
      </c>
      <c r="J2681" s="0" t="n">
        <v>0</v>
      </c>
      <c r="K2681" s="0" t="n">
        <v>0</v>
      </c>
      <c r="O2681" s="0" t="n">
        <v>180</v>
      </c>
      <c r="P2681" s="0" t="n">
        <v>0.0395</v>
      </c>
      <c r="Q2681" s="0" t="n">
        <v>1098</v>
      </c>
      <c r="R2681" s="0" t="n">
        <v>1098</v>
      </c>
      <c r="X2681" s="0" t="n">
        <f aca="false">S2681*1</f>
        <v>0</v>
      </c>
    </row>
    <row r="2682" customFormat="false" ht="13" hidden="false" customHeight="false" outlineLevel="0" collapsed="false">
      <c r="A2682" s="0" t="n">
        <v>148</v>
      </c>
      <c r="B2682" s="0" t="n">
        <v>144.5</v>
      </c>
      <c r="C2682" s="0" t="n">
        <v>0</v>
      </c>
      <c r="E2682" s="0" t="n">
        <v>0</v>
      </c>
      <c r="F2682" s="0" t="n">
        <v>0</v>
      </c>
      <c r="G2682" s="0" t="n">
        <v>0</v>
      </c>
      <c r="H2682" s="0" t="n">
        <v>75</v>
      </c>
      <c r="I2682" s="0" t="n">
        <v>1875</v>
      </c>
      <c r="J2682" s="0" t="n">
        <v>0</v>
      </c>
      <c r="K2682" s="0" t="n">
        <v>0</v>
      </c>
      <c r="L2682" s="0" t="n">
        <v>1875</v>
      </c>
      <c r="M2682" s="0" t="n">
        <v>30</v>
      </c>
      <c r="N2682" s="0" t="n">
        <v>62.5</v>
      </c>
      <c r="O2682" s="0" t="n">
        <v>0</v>
      </c>
      <c r="P2682" s="0" t="n">
        <v>0</v>
      </c>
      <c r="T2682" s="0" t="n">
        <v>1875</v>
      </c>
      <c r="U2682" s="0" t="n">
        <v>30</v>
      </c>
      <c r="V2682" s="0" t="n">
        <v>62.5</v>
      </c>
      <c r="X2682" s="0" t="n">
        <f aca="false">S2682*1</f>
        <v>0</v>
      </c>
    </row>
    <row r="2683" customFormat="false" ht="13" hidden="false" customHeight="false" outlineLevel="0" collapsed="false">
      <c r="A2683" s="0" t="n">
        <v>148</v>
      </c>
      <c r="J2683" s="0" t="n">
        <v>1</v>
      </c>
      <c r="K2683" s="0" t="n">
        <v>1</v>
      </c>
      <c r="O2683" s="0" t="n">
        <v>5</v>
      </c>
      <c r="P2683" s="0" t="n">
        <v>0.0819</v>
      </c>
      <c r="X2683" s="0" t="n">
        <f aca="false">S2683*1</f>
        <v>0</v>
      </c>
    </row>
    <row r="2684" customFormat="false" ht="13" hidden="false" customHeight="false" outlineLevel="0" collapsed="false">
      <c r="A2684" s="0" t="n">
        <v>148</v>
      </c>
      <c r="J2684" s="0" t="n">
        <v>1</v>
      </c>
      <c r="K2684" s="0" t="n">
        <v>1</v>
      </c>
      <c r="O2684" s="0" t="n">
        <v>10</v>
      </c>
      <c r="P2684" s="0" t="n">
        <v>0.1645</v>
      </c>
      <c r="X2684" s="0" t="n">
        <f aca="false">S2684*1</f>
        <v>0</v>
      </c>
    </row>
    <row r="2685" customFormat="false" ht="13" hidden="false" customHeight="false" outlineLevel="0" collapsed="false">
      <c r="A2685" s="0" t="n">
        <v>148</v>
      </c>
      <c r="J2685" s="0" t="n">
        <v>2</v>
      </c>
      <c r="K2685" s="0" t="n">
        <v>1</v>
      </c>
      <c r="O2685" s="0" t="n">
        <v>15</v>
      </c>
      <c r="P2685" s="0" t="n">
        <v>0.2235</v>
      </c>
      <c r="X2685" s="0" t="n">
        <f aca="false">S2685*1</f>
        <v>0</v>
      </c>
    </row>
    <row r="2686" customFormat="false" ht="13" hidden="false" customHeight="false" outlineLevel="0" collapsed="false">
      <c r="A2686" s="0" t="n">
        <v>148</v>
      </c>
      <c r="J2686" s="0" t="n">
        <v>2</v>
      </c>
      <c r="K2686" s="0" t="n">
        <v>1</v>
      </c>
      <c r="O2686" s="0" t="n">
        <v>20</v>
      </c>
      <c r="P2686" s="0" t="n">
        <v>0.2223</v>
      </c>
      <c r="X2686" s="0" t="n">
        <f aca="false">S2686*1</f>
        <v>0</v>
      </c>
    </row>
    <row r="2687" customFormat="false" ht="13" hidden="false" customHeight="false" outlineLevel="0" collapsed="false">
      <c r="A2687" s="0" t="n">
        <v>148</v>
      </c>
      <c r="J2687" s="0" t="n">
        <v>3</v>
      </c>
      <c r="K2687" s="0" t="n">
        <v>1</v>
      </c>
      <c r="O2687" s="0" t="n">
        <v>25</v>
      </c>
      <c r="P2687" s="0" t="n">
        <v>0.3016</v>
      </c>
      <c r="X2687" s="0" t="n">
        <f aca="false">S2687*1</f>
        <v>0</v>
      </c>
    </row>
    <row r="2688" customFormat="false" ht="13" hidden="false" customHeight="false" outlineLevel="0" collapsed="false">
      <c r="A2688" s="0" t="n">
        <v>148</v>
      </c>
      <c r="J2688" s="0" t="n">
        <v>3</v>
      </c>
      <c r="K2688" s="0" t="n">
        <v>1</v>
      </c>
      <c r="O2688" s="0" t="n">
        <v>30</v>
      </c>
      <c r="P2688" s="0" t="n">
        <v>0.2837</v>
      </c>
      <c r="X2688" s="0" t="n">
        <f aca="false">S2688*1</f>
        <v>0</v>
      </c>
    </row>
    <row r="2689" customFormat="false" ht="13" hidden="false" customHeight="false" outlineLevel="0" collapsed="false">
      <c r="A2689" s="0" t="n">
        <v>148</v>
      </c>
      <c r="J2689" s="0" t="n">
        <v>4</v>
      </c>
      <c r="K2689" s="0" t="n">
        <v>0</v>
      </c>
      <c r="O2689" s="0" t="n">
        <v>35</v>
      </c>
      <c r="P2689" s="0" t="n">
        <v>0.25</v>
      </c>
      <c r="X2689" s="0" t="n">
        <f aca="false">S2689*1</f>
        <v>0</v>
      </c>
    </row>
    <row r="2690" customFormat="false" ht="13" hidden="false" customHeight="false" outlineLevel="0" collapsed="false">
      <c r="A2690" s="0" t="n">
        <v>148</v>
      </c>
      <c r="J2690" s="0" t="n">
        <v>4</v>
      </c>
      <c r="K2690" s="0" t="n">
        <v>0</v>
      </c>
      <c r="O2690" s="0" t="n">
        <v>40</v>
      </c>
      <c r="P2690" s="0" t="n">
        <v>0.2174</v>
      </c>
      <c r="X2690" s="0" t="n">
        <f aca="false">S2690*1</f>
        <v>0</v>
      </c>
    </row>
    <row r="2691" customFormat="false" ht="13" hidden="false" customHeight="false" outlineLevel="0" collapsed="false">
      <c r="A2691" s="0" t="n">
        <v>148</v>
      </c>
      <c r="J2691" s="0" t="n">
        <v>5</v>
      </c>
      <c r="K2691" s="0" t="n">
        <v>0</v>
      </c>
      <c r="O2691" s="0" t="n">
        <v>45</v>
      </c>
      <c r="P2691" s="0" t="n">
        <v>0.1709</v>
      </c>
      <c r="X2691" s="0" t="n">
        <f aca="false">S2691*1</f>
        <v>0</v>
      </c>
    </row>
    <row r="2692" customFormat="false" ht="13" hidden="false" customHeight="false" outlineLevel="0" collapsed="false">
      <c r="A2692" s="0" t="n">
        <v>148</v>
      </c>
      <c r="J2692" s="0" t="n">
        <v>5</v>
      </c>
      <c r="K2692" s="0" t="n">
        <v>0</v>
      </c>
      <c r="O2692" s="0" t="n">
        <v>50</v>
      </c>
      <c r="P2692" s="0" t="n">
        <v>0.1551</v>
      </c>
      <c r="X2692" s="0" t="n">
        <f aca="false">S2692*1</f>
        <v>0</v>
      </c>
    </row>
    <row r="2693" customFormat="false" ht="13" hidden="false" customHeight="false" outlineLevel="0" collapsed="false">
      <c r="A2693" s="0" t="n">
        <v>148</v>
      </c>
      <c r="J2693" s="0" t="n">
        <v>0</v>
      </c>
      <c r="K2693" s="0" t="n">
        <v>0</v>
      </c>
      <c r="O2693" s="0" t="n">
        <v>55</v>
      </c>
      <c r="P2693" s="0" t="n">
        <v>0.1539</v>
      </c>
      <c r="X2693" s="0" t="n">
        <f aca="false">S2693*1</f>
        <v>0</v>
      </c>
    </row>
    <row r="2694" customFormat="false" ht="13" hidden="false" customHeight="false" outlineLevel="0" collapsed="false">
      <c r="A2694" s="0" t="n">
        <v>148</v>
      </c>
      <c r="J2694" s="0" t="n">
        <v>0</v>
      </c>
      <c r="K2694" s="0" t="n">
        <v>0</v>
      </c>
      <c r="O2694" s="0" t="n">
        <v>60</v>
      </c>
      <c r="P2694" s="0" t="n">
        <v>0.0965</v>
      </c>
      <c r="X2694" s="0" t="n">
        <f aca="false">S2694*1</f>
        <v>0</v>
      </c>
    </row>
    <row r="2695" customFormat="false" ht="13" hidden="false" customHeight="false" outlineLevel="0" collapsed="false">
      <c r="A2695" s="0" t="n">
        <v>148</v>
      </c>
      <c r="J2695" s="0" t="n">
        <v>0</v>
      </c>
      <c r="K2695" s="0" t="n">
        <v>0</v>
      </c>
      <c r="O2695" s="0" t="n">
        <v>65</v>
      </c>
      <c r="P2695" s="0" t="n">
        <v>0.0818</v>
      </c>
      <c r="X2695" s="0" t="n">
        <f aca="false">S2695*1</f>
        <v>0</v>
      </c>
    </row>
    <row r="2696" customFormat="false" ht="13" hidden="false" customHeight="false" outlineLevel="0" collapsed="false">
      <c r="A2696" s="0" t="n">
        <v>148</v>
      </c>
      <c r="J2696" s="0" t="n">
        <v>0</v>
      </c>
      <c r="K2696" s="0" t="n">
        <v>0</v>
      </c>
      <c r="O2696" s="0" t="n">
        <v>70</v>
      </c>
      <c r="P2696" s="0" t="n">
        <v>0.0873</v>
      </c>
      <c r="X2696" s="0" t="n">
        <f aca="false">S2696*1</f>
        <v>0</v>
      </c>
    </row>
    <row r="2697" customFormat="false" ht="13" hidden="false" customHeight="false" outlineLevel="0" collapsed="false">
      <c r="A2697" s="0" t="n">
        <v>148</v>
      </c>
      <c r="J2697" s="0" t="n">
        <v>0</v>
      </c>
      <c r="K2697" s="0" t="n">
        <v>0</v>
      </c>
      <c r="O2697" s="0" t="n">
        <v>75</v>
      </c>
      <c r="P2697" s="0" t="n">
        <v>0.0929</v>
      </c>
      <c r="X2697" s="0" t="n">
        <f aca="false">S2697*1</f>
        <v>0</v>
      </c>
    </row>
    <row r="2698" customFormat="false" ht="13" hidden="false" customHeight="false" outlineLevel="0" collapsed="false">
      <c r="A2698" s="0" t="n">
        <v>148</v>
      </c>
      <c r="J2698" s="0" t="n">
        <v>0</v>
      </c>
      <c r="K2698" s="0" t="n">
        <v>0</v>
      </c>
      <c r="O2698" s="0" t="n">
        <v>80</v>
      </c>
      <c r="P2698" s="0" t="n">
        <v>0.065</v>
      </c>
      <c r="X2698" s="0" t="n">
        <f aca="false">S2698*1</f>
        <v>0</v>
      </c>
    </row>
    <row r="2699" customFormat="false" ht="13" hidden="false" customHeight="false" outlineLevel="0" collapsed="false">
      <c r="A2699" s="0" t="n">
        <v>148</v>
      </c>
      <c r="J2699" s="0" t="n">
        <v>0</v>
      </c>
      <c r="K2699" s="0" t="n">
        <v>0</v>
      </c>
      <c r="O2699" s="0" t="n">
        <v>85</v>
      </c>
      <c r="P2699" s="0" t="n">
        <v>0.0638</v>
      </c>
      <c r="X2699" s="0" t="n">
        <f aca="false">S2699*1</f>
        <v>0</v>
      </c>
    </row>
    <row r="2700" customFormat="false" ht="13" hidden="false" customHeight="false" outlineLevel="0" collapsed="false">
      <c r="A2700" s="0" t="n">
        <v>148</v>
      </c>
      <c r="J2700" s="0" t="n">
        <v>0</v>
      </c>
      <c r="K2700" s="0" t="n">
        <v>0</v>
      </c>
      <c r="O2700" s="0" t="n">
        <v>90</v>
      </c>
      <c r="P2700" s="0" t="n">
        <v>0.0758</v>
      </c>
      <c r="X2700" s="0" t="n">
        <f aca="false">S2700*1</f>
        <v>0</v>
      </c>
    </row>
    <row r="2701" customFormat="false" ht="13" hidden="false" customHeight="false" outlineLevel="0" collapsed="false">
      <c r="A2701" s="0" t="n">
        <v>148</v>
      </c>
      <c r="J2701" s="0" t="n">
        <v>0</v>
      </c>
      <c r="K2701" s="0" t="n">
        <v>0</v>
      </c>
      <c r="O2701" s="0" t="n">
        <v>95</v>
      </c>
      <c r="P2701" s="0" t="n">
        <v>0.0881</v>
      </c>
      <c r="X2701" s="0" t="n">
        <f aca="false">S2701*1</f>
        <v>0</v>
      </c>
    </row>
    <row r="2702" customFormat="false" ht="13" hidden="false" customHeight="false" outlineLevel="0" collapsed="false">
      <c r="A2702" s="0" t="n">
        <v>148</v>
      </c>
      <c r="J2702" s="0" t="n">
        <v>0</v>
      </c>
      <c r="K2702" s="0" t="n">
        <v>0</v>
      </c>
      <c r="O2702" s="0" t="n">
        <v>100</v>
      </c>
      <c r="P2702" s="0" t="n">
        <v>0.0735</v>
      </c>
      <c r="X2702" s="0" t="n">
        <f aca="false">S2702*1</f>
        <v>0</v>
      </c>
    </row>
    <row r="2703" customFormat="false" ht="13" hidden="false" customHeight="false" outlineLevel="0" collapsed="false">
      <c r="A2703" s="0" t="n">
        <v>148</v>
      </c>
      <c r="J2703" s="0" t="n">
        <v>0</v>
      </c>
      <c r="K2703" s="0" t="n">
        <v>0</v>
      </c>
      <c r="O2703" s="0" t="n">
        <v>105</v>
      </c>
      <c r="P2703" s="0" t="n">
        <v>0.0591</v>
      </c>
      <c r="X2703" s="0" t="n">
        <f aca="false">S2703*1</f>
        <v>0</v>
      </c>
    </row>
    <row r="2704" customFormat="false" ht="13" hidden="false" customHeight="false" outlineLevel="0" collapsed="false">
      <c r="A2704" s="0" t="n">
        <v>148</v>
      </c>
      <c r="J2704" s="0" t="n">
        <v>0</v>
      </c>
      <c r="K2704" s="0" t="n">
        <v>0</v>
      </c>
      <c r="O2704" s="0" t="n">
        <v>110</v>
      </c>
      <c r="P2704" s="0" t="n">
        <v>0.0579</v>
      </c>
      <c r="X2704" s="0" t="n">
        <f aca="false">S2704*1</f>
        <v>0</v>
      </c>
    </row>
    <row r="2705" customFormat="false" ht="13" hidden="false" customHeight="false" outlineLevel="0" collapsed="false">
      <c r="A2705" s="0" t="n">
        <v>148</v>
      </c>
      <c r="J2705" s="0" t="n">
        <v>0</v>
      </c>
      <c r="K2705" s="0" t="n">
        <v>0</v>
      </c>
      <c r="O2705" s="0" t="n">
        <v>115</v>
      </c>
      <c r="P2705" s="0" t="n">
        <v>0.0183</v>
      </c>
      <c r="X2705" s="0" t="n">
        <f aca="false">S2705*1</f>
        <v>0</v>
      </c>
    </row>
    <row r="2706" customFormat="false" ht="13" hidden="false" customHeight="false" outlineLevel="0" collapsed="false">
      <c r="A2706" s="0" t="n">
        <v>148</v>
      </c>
      <c r="J2706" s="0" t="n">
        <v>0</v>
      </c>
      <c r="K2706" s="0" t="n">
        <v>0</v>
      </c>
      <c r="O2706" s="0" t="n">
        <v>120</v>
      </c>
      <c r="P2706" s="0" t="n">
        <v>0.0298</v>
      </c>
      <c r="X2706" s="0" t="n">
        <f aca="false">S2706*1</f>
        <v>0</v>
      </c>
    </row>
    <row r="2707" customFormat="false" ht="13" hidden="false" customHeight="false" outlineLevel="0" collapsed="false">
      <c r="A2707" s="0" t="n">
        <v>148</v>
      </c>
      <c r="J2707" s="0" t="n">
        <v>0</v>
      </c>
      <c r="K2707" s="0" t="n">
        <v>0</v>
      </c>
      <c r="O2707" s="0" t="n">
        <v>125</v>
      </c>
      <c r="P2707" s="0" t="n">
        <v>-0.0086</v>
      </c>
      <c r="X2707" s="0" t="n">
        <f aca="false">S2707*1</f>
        <v>0</v>
      </c>
    </row>
    <row r="2708" customFormat="false" ht="13" hidden="false" customHeight="false" outlineLevel="0" collapsed="false">
      <c r="A2708" s="0" t="n">
        <v>148</v>
      </c>
      <c r="J2708" s="0" t="n">
        <v>0</v>
      </c>
      <c r="K2708" s="0" t="n">
        <v>0</v>
      </c>
      <c r="O2708" s="0" t="n">
        <v>130</v>
      </c>
      <c r="P2708" s="0" t="n">
        <v>-0.0098</v>
      </c>
      <c r="X2708" s="0" t="n">
        <f aca="false">S2708*1</f>
        <v>0</v>
      </c>
    </row>
    <row r="2709" customFormat="false" ht="13" hidden="false" customHeight="false" outlineLevel="0" collapsed="false">
      <c r="A2709" s="0" t="n">
        <v>148</v>
      </c>
      <c r="J2709" s="0" t="n">
        <v>0</v>
      </c>
      <c r="K2709" s="0" t="n">
        <v>0</v>
      </c>
      <c r="O2709" s="0" t="n">
        <v>135</v>
      </c>
      <c r="P2709" s="0" t="n">
        <v>0.0262</v>
      </c>
      <c r="X2709" s="0" t="n">
        <f aca="false">S2709*1</f>
        <v>0</v>
      </c>
    </row>
    <row r="2710" customFormat="false" ht="13" hidden="false" customHeight="false" outlineLevel="0" collapsed="false">
      <c r="A2710" s="0" t="n">
        <v>148</v>
      </c>
      <c r="J2710" s="0" t="n">
        <v>0</v>
      </c>
      <c r="K2710" s="0" t="n">
        <v>0</v>
      </c>
      <c r="O2710" s="0" t="n">
        <v>140</v>
      </c>
      <c r="P2710" s="0" t="n">
        <v>0.0377</v>
      </c>
      <c r="X2710" s="0" t="n">
        <f aca="false">S2710*1</f>
        <v>0</v>
      </c>
    </row>
    <row r="2711" customFormat="false" ht="13" hidden="false" customHeight="false" outlineLevel="0" collapsed="false">
      <c r="A2711" s="0" t="n">
        <v>148</v>
      </c>
      <c r="J2711" s="0" t="n">
        <v>0</v>
      </c>
      <c r="K2711" s="0" t="n">
        <v>0</v>
      </c>
      <c r="O2711" s="0" t="n">
        <v>145</v>
      </c>
      <c r="P2711" s="0" t="n">
        <v>0.0239</v>
      </c>
      <c r="X2711" s="0" t="n">
        <f aca="false">S2711*1</f>
        <v>0</v>
      </c>
    </row>
    <row r="2712" customFormat="false" ht="13" hidden="false" customHeight="false" outlineLevel="0" collapsed="false">
      <c r="A2712" s="0" t="n">
        <v>148</v>
      </c>
      <c r="J2712" s="0" t="n">
        <v>0</v>
      </c>
      <c r="K2712" s="0" t="n">
        <v>0</v>
      </c>
      <c r="O2712" s="0" t="n">
        <v>155</v>
      </c>
      <c r="P2712" s="0" t="n">
        <v>0.0102</v>
      </c>
      <c r="X2712" s="0" t="n">
        <f aca="false">S2712*1</f>
        <v>0</v>
      </c>
    </row>
    <row r="2713" customFormat="false" ht="13" hidden="false" customHeight="false" outlineLevel="0" collapsed="false">
      <c r="A2713" s="0" t="n">
        <v>148</v>
      </c>
      <c r="J2713" s="0" t="n">
        <v>0</v>
      </c>
      <c r="K2713" s="0" t="n">
        <v>0</v>
      </c>
      <c r="O2713" s="0" t="n">
        <v>160</v>
      </c>
      <c r="P2713" s="0" t="n">
        <v>0.009</v>
      </c>
      <c r="X2713" s="0" t="n">
        <f aca="false">S2713*1</f>
        <v>0</v>
      </c>
    </row>
    <row r="2714" customFormat="false" ht="13" hidden="false" customHeight="false" outlineLevel="0" collapsed="false">
      <c r="A2714" s="0" t="n">
        <v>148</v>
      </c>
      <c r="J2714" s="0" t="n">
        <v>0</v>
      </c>
      <c r="K2714" s="0" t="n">
        <v>0</v>
      </c>
      <c r="O2714" s="0" t="n">
        <v>165</v>
      </c>
      <c r="P2714" s="0" t="n">
        <v>0.0078</v>
      </c>
      <c r="X2714" s="0" t="n">
        <f aca="false">S2714*1</f>
        <v>0</v>
      </c>
    </row>
    <row r="2715" customFormat="false" ht="13" hidden="false" customHeight="false" outlineLevel="0" collapsed="false">
      <c r="A2715" s="0" t="n">
        <v>148</v>
      </c>
      <c r="J2715" s="0" t="n">
        <v>0</v>
      </c>
      <c r="K2715" s="0" t="n">
        <v>0</v>
      </c>
      <c r="O2715" s="0" t="n">
        <v>170</v>
      </c>
      <c r="P2715" s="0" t="n">
        <v>0.0067</v>
      </c>
      <c r="X2715" s="0" t="n">
        <f aca="false">S2715*1</f>
        <v>0</v>
      </c>
    </row>
    <row r="2716" customFormat="false" ht="13" hidden="false" customHeight="false" outlineLevel="0" collapsed="false">
      <c r="A2716" s="0" t="n">
        <v>148</v>
      </c>
      <c r="J2716" s="0" t="n">
        <v>0</v>
      </c>
      <c r="K2716" s="0" t="n">
        <v>0</v>
      </c>
      <c r="O2716" s="0" t="n">
        <v>175</v>
      </c>
      <c r="P2716" s="0" t="n">
        <v>-0.0068</v>
      </c>
      <c r="X2716" s="0" t="n">
        <f aca="false">S2716*1</f>
        <v>0</v>
      </c>
    </row>
    <row r="2717" customFormat="false" ht="13" hidden="false" customHeight="false" outlineLevel="0" collapsed="false">
      <c r="A2717" s="0" t="n">
        <v>148</v>
      </c>
      <c r="J2717" s="0" t="n">
        <v>0</v>
      </c>
      <c r="K2717" s="0" t="n">
        <v>0</v>
      </c>
      <c r="O2717" s="0" t="n">
        <v>180</v>
      </c>
      <c r="P2717" s="0" t="n">
        <v>0.0168</v>
      </c>
      <c r="Q2717" s="0" t="n">
        <v>1090</v>
      </c>
      <c r="R2717" s="0" t="n">
        <v>1090</v>
      </c>
      <c r="X2717" s="0" t="n">
        <f aca="false">S2717*1</f>
        <v>0</v>
      </c>
    </row>
    <row r="2718" customFormat="false" ht="13" hidden="false" customHeight="false" outlineLevel="0" collapsed="false">
      <c r="A2718" s="0" t="n">
        <v>149</v>
      </c>
      <c r="B2718" s="0" t="n">
        <v>132</v>
      </c>
      <c r="C2718" s="0" t="n">
        <v>0</v>
      </c>
      <c r="E2718" s="0" t="n">
        <v>0</v>
      </c>
      <c r="F2718" s="0" t="n">
        <v>0</v>
      </c>
      <c r="G2718" s="0" t="n">
        <v>1</v>
      </c>
      <c r="H2718" s="0" t="n">
        <v>60</v>
      </c>
      <c r="I2718" s="0" t="n">
        <v>750</v>
      </c>
      <c r="J2718" s="0" t="n">
        <v>0</v>
      </c>
      <c r="K2718" s="0" t="n">
        <v>0</v>
      </c>
      <c r="L2718" s="0" t="n">
        <v>750</v>
      </c>
      <c r="M2718" s="0" t="n">
        <v>60</v>
      </c>
      <c r="N2718" s="0" t="n">
        <v>12.5</v>
      </c>
      <c r="O2718" s="0" t="n">
        <v>0</v>
      </c>
      <c r="P2718" s="0" t="n">
        <v>0</v>
      </c>
      <c r="S2718" s="1" t="s">
        <v>178</v>
      </c>
      <c r="T2718" s="0" t="n">
        <v>750</v>
      </c>
      <c r="U2718" s="0" t="n">
        <v>60</v>
      </c>
      <c r="V2718" s="0" t="n">
        <v>12.5</v>
      </c>
      <c r="X2718" s="0" t="n">
        <f aca="false">S2718*1</f>
        <v>68</v>
      </c>
    </row>
    <row r="2719" customFormat="false" ht="13" hidden="false" customHeight="false" outlineLevel="0" collapsed="false">
      <c r="A2719" s="0" t="n">
        <v>149</v>
      </c>
      <c r="J2719" s="0" t="n">
        <v>1</v>
      </c>
      <c r="K2719" s="0" t="n">
        <v>1</v>
      </c>
      <c r="O2719" s="0" t="n">
        <v>5</v>
      </c>
      <c r="P2719" s="0" t="n">
        <v>0.0238</v>
      </c>
      <c r="S2719" s="1" t="s">
        <v>151</v>
      </c>
      <c r="X2719" s="0" t="n">
        <f aca="false">S2719*1</f>
        <v>74</v>
      </c>
    </row>
    <row r="2720" customFormat="false" ht="13" hidden="false" customHeight="false" outlineLevel="0" collapsed="false">
      <c r="A2720" s="0" t="n">
        <v>149</v>
      </c>
      <c r="J2720" s="0" t="n">
        <v>1</v>
      </c>
      <c r="K2720" s="0" t="n">
        <v>1</v>
      </c>
      <c r="O2720" s="0" t="n">
        <v>10</v>
      </c>
      <c r="P2720" s="0" t="n">
        <v>0.0753</v>
      </c>
      <c r="S2720" s="1" t="s">
        <v>185</v>
      </c>
      <c r="X2720" s="0" t="n">
        <f aca="false">S2720*1</f>
        <v>74.33333333</v>
      </c>
    </row>
    <row r="2721" customFormat="false" ht="13" hidden="false" customHeight="false" outlineLevel="0" collapsed="false">
      <c r="A2721" s="0" t="n">
        <v>149</v>
      </c>
      <c r="J2721" s="0" t="n">
        <v>2</v>
      </c>
      <c r="K2721" s="0" t="n">
        <v>1</v>
      </c>
      <c r="O2721" s="0" t="n">
        <v>15</v>
      </c>
      <c r="P2721" s="0" t="n">
        <v>0.0875</v>
      </c>
      <c r="S2721" s="1" t="s">
        <v>28</v>
      </c>
      <c r="X2721" s="0" t="n">
        <f aca="false">S2721*1</f>
        <v>75</v>
      </c>
    </row>
    <row r="2722" customFormat="false" ht="13" hidden="false" customHeight="false" outlineLevel="0" collapsed="false">
      <c r="A2722" s="0" t="n">
        <v>149</v>
      </c>
      <c r="J2722" s="0" t="n">
        <v>2</v>
      </c>
      <c r="K2722" s="0" t="n">
        <v>1</v>
      </c>
      <c r="O2722" s="0" t="n">
        <v>20</v>
      </c>
      <c r="P2722" s="0" t="n">
        <v>0.0998</v>
      </c>
      <c r="S2722" s="1" t="s">
        <v>186</v>
      </c>
      <c r="X2722" s="0" t="n">
        <f aca="false">S2722*1</f>
        <v>73.66666667</v>
      </c>
    </row>
    <row r="2723" customFormat="false" ht="13" hidden="false" customHeight="false" outlineLevel="0" collapsed="false">
      <c r="A2723" s="0" t="n">
        <v>149</v>
      </c>
      <c r="J2723" s="0" t="n">
        <v>3</v>
      </c>
      <c r="K2723" s="0" t="n">
        <v>1</v>
      </c>
      <c r="O2723" s="0" t="n">
        <v>25</v>
      </c>
      <c r="P2723" s="0" t="n">
        <v>0.0842</v>
      </c>
      <c r="S2723" s="1" t="s">
        <v>40</v>
      </c>
      <c r="X2723" s="0" t="n">
        <f aca="false">S2723*1</f>
        <v>80</v>
      </c>
    </row>
    <row r="2724" customFormat="false" ht="13" hidden="false" customHeight="false" outlineLevel="0" collapsed="false">
      <c r="A2724" s="0" t="n">
        <v>149</v>
      </c>
      <c r="J2724" s="0" t="n">
        <v>3</v>
      </c>
      <c r="K2724" s="0" t="n">
        <v>1</v>
      </c>
      <c r="O2724" s="0" t="n">
        <v>30</v>
      </c>
      <c r="P2724" s="0" t="n">
        <v>0.1697</v>
      </c>
      <c r="R2724" s="0" t="n">
        <v>4</v>
      </c>
      <c r="S2724" s="1" t="s">
        <v>187</v>
      </c>
      <c r="X2724" s="0" t="n">
        <f aca="false">S2724*1</f>
        <v>75.66666667</v>
      </c>
    </row>
    <row r="2725" customFormat="false" ht="13" hidden="false" customHeight="false" outlineLevel="0" collapsed="false">
      <c r="A2725" s="0" t="n">
        <v>149</v>
      </c>
      <c r="J2725" s="0" t="n">
        <v>4</v>
      </c>
      <c r="K2725" s="0" t="n">
        <v>0</v>
      </c>
      <c r="O2725" s="0" t="n">
        <v>35</v>
      </c>
      <c r="P2725" s="0" t="n">
        <v>0.1234</v>
      </c>
      <c r="R2725" s="0" t="n">
        <v>23</v>
      </c>
      <c r="S2725" s="1" t="s">
        <v>188</v>
      </c>
      <c r="X2725" s="0" t="n">
        <f aca="false">S2725*1</f>
        <v>76.33333333</v>
      </c>
    </row>
    <row r="2726" customFormat="false" ht="13" hidden="false" customHeight="false" outlineLevel="0" collapsed="false">
      <c r="A2726" s="0" t="n">
        <v>149</v>
      </c>
      <c r="J2726" s="0" t="n">
        <v>4</v>
      </c>
      <c r="K2726" s="0" t="n">
        <v>0</v>
      </c>
      <c r="O2726" s="0" t="n">
        <v>40</v>
      </c>
      <c r="P2726" s="0" t="n">
        <v>0.1363</v>
      </c>
      <c r="R2726" s="0" t="n">
        <v>43</v>
      </c>
      <c r="S2726" s="1" t="s">
        <v>186</v>
      </c>
      <c r="X2726" s="0" t="n">
        <f aca="false">S2726*1</f>
        <v>73.66666667</v>
      </c>
    </row>
    <row r="2727" customFormat="false" ht="13" hidden="false" customHeight="false" outlineLevel="0" collapsed="false">
      <c r="A2727" s="0" t="n">
        <v>149</v>
      </c>
      <c r="J2727" s="0" t="n">
        <v>5</v>
      </c>
      <c r="K2727" s="0" t="n">
        <v>0</v>
      </c>
      <c r="O2727" s="0" t="n">
        <v>45</v>
      </c>
      <c r="P2727" s="0" t="n">
        <v>0.1201</v>
      </c>
      <c r="R2727" s="0" t="n">
        <v>63</v>
      </c>
      <c r="S2727" s="1" t="s">
        <v>28</v>
      </c>
      <c r="X2727" s="0" t="n">
        <f aca="false">S2727*1</f>
        <v>75</v>
      </c>
    </row>
    <row r="2728" customFormat="false" ht="13" hidden="false" customHeight="false" outlineLevel="0" collapsed="false">
      <c r="A2728" s="0" t="n">
        <v>149</v>
      </c>
      <c r="J2728" s="0" t="n">
        <v>5</v>
      </c>
      <c r="K2728" s="0" t="n">
        <v>0</v>
      </c>
      <c r="O2728" s="0" t="n">
        <v>50</v>
      </c>
      <c r="P2728" s="0" t="n">
        <v>0.1781</v>
      </c>
      <c r="R2728" s="0" t="n">
        <v>90</v>
      </c>
      <c r="S2728" s="1" t="s">
        <v>189</v>
      </c>
      <c r="X2728" s="0" t="n">
        <f aca="false">S2728*1</f>
        <v>78.33333333</v>
      </c>
    </row>
    <row r="2729" customFormat="false" ht="13" hidden="false" customHeight="false" outlineLevel="0" collapsed="false">
      <c r="A2729" s="0" t="n">
        <v>149</v>
      </c>
      <c r="J2729" s="0" t="n">
        <v>0</v>
      </c>
      <c r="K2729" s="0" t="n">
        <v>0</v>
      </c>
      <c r="O2729" s="0" t="n">
        <v>55</v>
      </c>
      <c r="P2729" s="0" t="n">
        <v>0.1461</v>
      </c>
      <c r="R2729" s="0" t="n">
        <v>110</v>
      </c>
      <c r="S2729" s="1" t="s">
        <v>190</v>
      </c>
      <c r="X2729" s="0" t="n">
        <f aca="false">S2729*1</f>
        <v>72.33333333</v>
      </c>
    </row>
    <row r="2730" customFormat="false" ht="13" hidden="false" customHeight="false" outlineLevel="0" collapsed="false">
      <c r="A2730" s="0" t="n">
        <v>149</v>
      </c>
      <c r="J2730" s="0" t="n">
        <v>0</v>
      </c>
      <c r="K2730" s="0" t="n">
        <v>0</v>
      </c>
      <c r="O2730" s="0" t="n">
        <v>60</v>
      </c>
      <c r="P2730" s="0" t="n">
        <v>0.1297</v>
      </c>
      <c r="R2730" s="0" t="n">
        <v>155</v>
      </c>
      <c r="S2730" s="1" t="s">
        <v>191</v>
      </c>
      <c r="X2730" s="0" t="n">
        <f aca="false">S2730*1</f>
        <v>69.33333333</v>
      </c>
    </row>
    <row r="2731" customFormat="false" ht="13" hidden="false" customHeight="false" outlineLevel="0" collapsed="false">
      <c r="A2731" s="0" t="n">
        <v>149</v>
      </c>
      <c r="J2731" s="0" t="n">
        <v>0</v>
      </c>
      <c r="K2731" s="0" t="n">
        <v>0</v>
      </c>
      <c r="O2731" s="0" t="n">
        <v>65</v>
      </c>
      <c r="P2731" s="0" t="n">
        <v>0.128</v>
      </c>
      <c r="R2731" s="0" t="n">
        <v>160</v>
      </c>
      <c r="S2731" s="1" t="s">
        <v>190</v>
      </c>
      <c r="X2731" s="0" t="n">
        <f aca="false">S2731*1</f>
        <v>72.33333333</v>
      </c>
    </row>
    <row r="2732" customFormat="false" ht="13" hidden="false" customHeight="false" outlineLevel="0" collapsed="false">
      <c r="A2732" s="0" t="n">
        <v>149</v>
      </c>
      <c r="J2732" s="0" t="n">
        <v>0</v>
      </c>
      <c r="K2732" s="0" t="n">
        <v>0</v>
      </c>
      <c r="O2732" s="0" t="n">
        <v>70</v>
      </c>
      <c r="P2732" s="0" t="n">
        <v>0.156</v>
      </c>
      <c r="R2732" s="0" t="n">
        <v>189</v>
      </c>
      <c r="S2732" s="1" t="s">
        <v>192</v>
      </c>
      <c r="X2732" s="0" t="n">
        <f aca="false">S2732*1</f>
        <v>72.66666667</v>
      </c>
    </row>
    <row r="2733" customFormat="false" ht="13" hidden="false" customHeight="false" outlineLevel="0" collapsed="false">
      <c r="A2733" s="0" t="n">
        <v>149</v>
      </c>
      <c r="J2733" s="0" t="n">
        <v>0</v>
      </c>
      <c r="K2733" s="0" t="n">
        <v>0</v>
      </c>
      <c r="O2733" s="0" t="n">
        <v>75</v>
      </c>
      <c r="P2733" s="0" t="n">
        <v>0.1102</v>
      </c>
      <c r="R2733" s="0" t="n">
        <v>194</v>
      </c>
      <c r="S2733" s="1" t="s">
        <v>193</v>
      </c>
      <c r="X2733" s="0" t="n">
        <f aca="false">S2733*1</f>
        <v>73.33333333</v>
      </c>
    </row>
    <row r="2734" customFormat="false" ht="13" hidden="false" customHeight="false" outlineLevel="0" collapsed="false">
      <c r="A2734" s="0" t="n">
        <v>149</v>
      </c>
      <c r="J2734" s="0" t="n">
        <v>0</v>
      </c>
      <c r="K2734" s="0" t="n">
        <v>0</v>
      </c>
      <c r="O2734" s="0" t="n">
        <v>80</v>
      </c>
      <c r="P2734" s="0" t="n">
        <v>0.1525</v>
      </c>
      <c r="R2734" s="0" t="n">
        <v>219</v>
      </c>
      <c r="S2734" s="1" t="s">
        <v>192</v>
      </c>
      <c r="X2734" s="0" t="n">
        <f aca="false">S2734*1</f>
        <v>72.66666667</v>
      </c>
    </row>
    <row r="2735" customFormat="false" ht="13" hidden="false" customHeight="false" outlineLevel="0" collapsed="false">
      <c r="A2735" s="0" t="n">
        <v>149</v>
      </c>
      <c r="J2735" s="0" t="n">
        <v>0</v>
      </c>
      <c r="K2735" s="0" t="n">
        <v>0</v>
      </c>
      <c r="O2735" s="0" t="n">
        <v>85</v>
      </c>
      <c r="P2735" s="0" t="n">
        <v>0.1213</v>
      </c>
      <c r="R2735" s="0" t="n">
        <v>244</v>
      </c>
      <c r="S2735" s="1" t="s">
        <v>194</v>
      </c>
      <c r="X2735" s="0" t="n">
        <f aca="false">S2735*1</f>
        <v>71.66666667</v>
      </c>
    </row>
    <row r="2736" customFormat="false" ht="13" hidden="false" customHeight="false" outlineLevel="0" collapsed="false">
      <c r="A2736" s="0" t="n">
        <v>149</v>
      </c>
      <c r="J2736" s="0" t="n">
        <v>0</v>
      </c>
      <c r="K2736" s="0" t="n">
        <v>0</v>
      </c>
      <c r="O2736" s="0" t="n">
        <v>90</v>
      </c>
      <c r="P2736" s="0" t="n">
        <v>0.0772</v>
      </c>
      <c r="R2736" s="0" t="n">
        <v>248</v>
      </c>
      <c r="S2736" s="1" t="s">
        <v>195</v>
      </c>
      <c r="X2736" s="0" t="n">
        <f aca="false">S2736*1</f>
        <v>71.33333333</v>
      </c>
    </row>
    <row r="2737" customFormat="false" ht="13" hidden="false" customHeight="false" outlineLevel="0" collapsed="false">
      <c r="A2737" s="0" t="n">
        <v>149</v>
      </c>
      <c r="J2737" s="0" t="n">
        <v>0</v>
      </c>
      <c r="K2737" s="0" t="n">
        <v>0</v>
      </c>
      <c r="O2737" s="0" t="n">
        <v>95</v>
      </c>
      <c r="P2737" s="0" t="n">
        <v>0.0618</v>
      </c>
      <c r="R2737" s="0" t="n">
        <v>270</v>
      </c>
      <c r="S2737" s="1" t="s">
        <v>194</v>
      </c>
      <c r="X2737" s="0" t="n">
        <f aca="false">S2737*1</f>
        <v>71.66666667</v>
      </c>
    </row>
    <row r="2738" customFormat="false" ht="13" hidden="false" customHeight="false" outlineLevel="0" collapsed="false">
      <c r="A2738" s="0" t="n">
        <v>149</v>
      </c>
      <c r="J2738" s="0" t="n">
        <v>0</v>
      </c>
      <c r="K2738" s="0" t="n">
        <v>0</v>
      </c>
      <c r="O2738" s="0" t="n">
        <v>100</v>
      </c>
      <c r="P2738" s="0" t="n">
        <v>0.0739</v>
      </c>
      <c r="R2738" s="0" t="n">
        <v>279</v>
      </c>
      <c r="S2738" s="1" t="s">
        <v>161</v>
      </c>
      <c r="X2738" s="0" t="n">
        <f aca="false">S2738*1</f>
        <v>72</v>
      </c>
    </row>
    <row r="2739" customFormat="false" ht="13" hidden="false" customHeight="false" outlineLevel="0" collapsed="false">
      <c r="A2739" s="0" t="n">
        <v>149</v>
      </c>
      <c r="J2739" s="0" t="n">
        <v>0</v>
      </c>
      <c r="K2739" s="0" t="n">
        <v>0</v>
      </c>
      <c r="O2739" s="0" t="n">
        <v>105</v>
      </c>
      <c r="P2739" s="0" t="n">
        <v>0.0861</v>
      </c>
      <c r="R2739" s="0" t="n">
        <v>298</v>
      </c>
      <c r="S2739" s="1" t="s">
        <v>161</v>
      </c>
      <c r="X2739" s="0" t="n">
        <f aca="false">S2739*1</f>
        <v>72</v>
      </c>
    </row>
    <row r="2740" customFormat="false" ht="13" hidden="false" customHeight="false" outlineLevel="0" collapsed="false">
      <c r="A2740" s="0" t="n">
        <v>149</v>
      </c>
      <c r="J2740" s="0" t="n">
        <v>0</v>
      </c>
      <c r="K2740" s="0" t="n">
        <v>0</v>
      </c>
      <c r="O2740" s="0" t="n">
        <v>110</v>
      </c>
      <c r="P2740" s="0" t="n">
        <v>0.0569</v>
      </c>
      <c r="R2740" s="0" t="n">
        <v>340</v>
      </c>
      <c r="S2740" s="1" t="s">
        <v>185</v>
      </c>
      <c r="X2740" s="0" t="n">
        <f aca="false">S2740*1</f>
        <v>74.33333333</v>
      </c>
    </row>
    <row r="2741" customFormat="false" ht="13" hidden="false" customHeight="false" outlineLevel="0" collapsed="false">
      <c r="A2741" s="0" t="n">
        <v>149</v>
      </c>
      <c r="J2741" s="0" t="n">
        <v>0</v>
      </c>
      <c r="K2741" s="0" t="n">
        <v>0</v>
      </c>
      <c r="O2741" s="0" t="n">
        <v>115</v>
      </c>
      <c r="P2741" s="0" t="n">
        <v>0.0419</v>
      </c>
      <c r="R2741" s="0" t="n">
        <v>245</v>
      </c>
      <c r="S2741" s="1" t="s">
        <v>196</v>
      </c>
      <c r="X2741" s="0" t="n">
        <f aca="false">S2741*1</f>
        <v>76.66666667</v>
      </c>
    </row>
    <row r="2742" customFormat="false" ht="13" hidden="false" customHeight="false" outlineLevel="0" collapsed="false">
      <c r="A2742" s="0" t="n">
        <v>149</v>
      </c>
      <c r="J2742" s="0" t="n">
        <v>0</v>
      </c>
      <c r="K2742" s="0" t="n">
        <v>0</v>
      </c>
      <c r="O2742" s="0" t="n">
        <v>120</v>
      </c>
      <c r="P2742" s="0" t="n">
        <v>0.081</v>
      </c>
      <c r="R2742" s="0" t="n">
        <v>369</v>
      </c>
      <c r="S2742" s="1" t="s">
        <v>28</v>
      </c>
      <c r="X2742" s="0" t="n">
        <f aca="false">S2742*1</f>
        <v>75</v>
      </c>
    </row>
    <row r="2743" customFormat="false" ht="13" hidden="false" customHeight="false" outlineLevel="0" collapsed="false">
      <c r="A2743" s="0" t="n">
        <v>149</v>
      </c>
      <c r="J2743" s="0" t="n">
        <v>0</v>
      </c>
      <c r="K2743" s="0" t="n">
        <v>0</v>
      </c>
      <c r="O2743" s="0" t="n">
        <v>125</v>
      </c>
      <c r="P2743" s="0" t="n">
        <v>0.0793</v>
      </c>
      <c r="R2743" s="0" t="n">
        <v>384</v>
      </c>
      <c r="S2743" s="1" t="s">
        <v>197</v>
      </c>
      <c r="X2743" s="0" t="n">
        <f aca="false">S2743*1</f>
        <v>70.66666667</v>
      </c>
    </row>
    <row r="2744" customFormat="false" ht="13" hidden="false" customHeight="false" outlineLevel="0" collapsed="false">
      <c r="A2744" s="0" t="n">
        <v>149</v>
      </c>
      <c r="J2744" s="0" t="n">
        <v>0</v>
      </c>
      <c r="K2744" s="0" t="n">
        <v>0</v>
      </c>
      <c r="O2744" s="0" t="n">
        <v>130</v>
      </c>
      <c r="P2744" s="0" t="n">
        <v>0.0504</v>
      </c>
      <c r="R2744" s="0" t="n">
        <v>395</v>
      </c>
      <c r="S2744" s="1" t="s">
        <v>198</v>
      </c>
      <c r="X2744" s="0" t="n">
        <f aca="false">S2744*1</f>
        <v>68.33333333</v>
      </c>
    </row>
    <row r="2745" customFormat="false" ht="13" hidden="false" customHeight="false" outlineLevel="0" collapsed="false">
      <c r="A2745" s="0" t="n">
        <v>149</v>
      </c>
      <c r="J2745" s="0" t="n">
        <v>0</v>
      </c>
      <c r="K2745" s="0" t="n">
        <v>0</v>
      </c>
      <c r="O2745" s="0" t="n">
        <v>140</v>
      </c>
      <c r="P2745" s="0" t="n">
        <v>0.0487</v>
      </c>
      <c r="R2745" s="0" t="n">
        <v>403</v>
      </c>
      <c r="S2745" s="1" t="s">
        <v>154</v>
      </c>
      <c r="X2745" s="0" t="n">
        <f aca="false">S2745*1</f>
        <v>70</v>
      </c>
    </row>
    <row r="2746" customFormat="false" ht="13" hidden="false" customHeight="false" outlineLevel="0" collapsed="false">
      <c r="A2746" s="0" t="n">
        <v>149</v>
      </c>
      <c r="J2746" s="0" t="n">
        <v>0</v>
      </c>
      <c r="K2746" s="0" t="n">
        <v>0</v>
      </c>
      <c r="O2746" s="0" t="n">
        <v>150</v>
      </c>
      <c r="P2746" s="0" t="n">
        <v>0.0743</v>
      </c>
      <c r="R2746" s="0" t="n">
        <v>415</v>
      </c>
      <c r="S2746" s="1" t="s">
        <v>191</v>
      </c>
      <c r="X2746" s="0" t="n">
        <f aca="false">S2746*1</f>
        <v>69.33333333</v>
      </c>
    </row>
    <row r="2747" customFormat="false" ht="13" hidden="false" customHeight="false" outlineLevel="0" collapsed="false">
      <c r="A2747" s="0" t="n">
        <v>149</v>
      </c>
      <c r="J2747" s="0" t="n">
        <v>0</v>
      </c>
      <c r="K2747" s="0" t="n">
        <v>0</v>
      </c>
      <c r="O2747" s="0" t="n">
        <v>160</v>
      </c>
      <c r="P2747" s="0" t="n">
        <v>0.0589</v>
      </c>
      <c r="R2747" s="0" t="n">
        <v>435</v>
      </c>
      <c r="S2747" s="1" t="s">
        <v>197</v>
      </c>
      <c r="X2747" s="0" t="n">
        <f aca="false">S2747*1</f>
        <v>70.66666667</v>
      </c>
    </row>
    <row r="2748" customFormat="false" ht="13" hidden="false" customHeight="false" outlineLevel="0" collapsed="false">
      <c r="A2748" s="0" t="n">
        <v>149</v>
      </c>
      <c r="J2748" s="0" t="n">
        <v>0</v>
      </c>
      <c r="K2748" s="0" t="n">
        <v>0</v>
      </c>
      <c r="O2748" s="0" t="n">
        <v>170</v>
      </c>
      <c r="P2748" s="0" t="n">
        <v>0.0573</v>
      </c>
      <c r="R2748" s="0" t="n">
        <v>441</v>
      </c>
      <c r="S2748" s="1" t="s">
        <v>199</v>
      </c>
      <c r="X2748" s="0" t="n">
        <f aca="false">S2748*1</f>
        <v>75.33333333</v>
      </c>
    </row>
    <row r="2749" customFormat="false" ht="13" hidden="false" customHeight="false" outlineLevel="0" collapsed="false">
      <c r="A2749" s="0" t="n">
        <v>149</v>
      </c>
      <c r="J2749" s="0" t="n">
        <v>0</v>
      </c>
      <c r="K2749" s="0" t="n">
        <v>0</v>
      </c>
      <c r="O2749" s="0" t="n">
        <v>180</v>
      </c>
      <c r="P2749" s="0" t="n">
        <v>0.0556</v>
      </c>
      <c r="R2749" s="0" t="n">
        <v>444</v>
      </c>
      <c r="S2749" s="1" t="s">
        <v>200</v>
      </c>
      <c r="X2749" s="0" t="n">
        <f aca="false">S2749*1</f>
        <v>74.66666667</v>
      </c>
    </row>
    <row r="2750" customFormat="false" ht="13" hidden="false" customHeight="false" outlineLevel="0" collapsed="false">
      <c r="A2750" s="0" t="n">
        <v>149</v>
      </c>
      <c r="J2750" s="0" t="n">
        <v>0</v>
      </c>
      <c r="K2750" s="0" t="n">
        <v>0</v>
      </c>
      <c r="O2750" s="0" t="n">
        <v>190</v>
      </c>
      <c r="P2750" s="0" t="n">
        <v>0.0814</v>
      </c>
      <c r="R2750" s="0" t="n">
        <v>446</v>
      </c>
      <c r="S2750" s="1" t="s">
        <v>161</v>
      </c>
      <c r="X2750" s="0" t="n">
        <f aca="false">S2750*1</f>
        <v>72</v>
      </c>
    </row>
    <row r="2751" customFormat="false" ht="13" hidden="false" customHeight="false" outlineLevel="0" collapsed="false">
      <c r="A2751" s="0" t="n">
        <v>149</v>
      </c>
      <c r="J2751" s="0" t="n">
        <v>0</v>
      </c>
      <c r="K2751" s="0" t="n">
        <v>0</v>
      </c>
      <c r="O2751" s="0" t="n">
        <v>200</v>
      </c>
      <c r="P2751" s="0" t="n">
        <v>0.0938</v>
      </c>
      <c r="R2751" s="0" t="n">
        <v>448</v>
      </c>
      <c r="S2751" s="1" t="s">
        <v>197</v>
      </c>
      <c r="X2751" s="0" t="n">
        <f aca="false">S2751*1</f>
        <v>70.66666667</v>
      </c>
    </row>
    <row r="2752" customFormat="false" ht="13" hidden="false" customHeight="false" outlineLevel="0" collapsed="false">
      <c r="A2752" s="0" t="n">
        <v>149</v>
      </c>
      <c r="J2752" s="0" t="n">
        <v>0</v>
      </c>
      <c r="K2752" s="0" t="n">
        <v>0</v>
      </c>
      <c r="O2752" s="0" t="n">
        <v>210</v>
      </c>
      <c r="P2752" s="0" t="n">
        <v>0.0643</v>
      </c>
      <c r="R2752" s="0" t="n">
        <v>459</v>
      </c>
      <c r="S2752" s="1" t="s">
        <v>201</v>
      </c>
      <c r="X2752" s="0" t="n">
        <f aca="false">S2752*1</f>
        <v>67.66666667</v>
      </c>
    </row>
    <row r="2753" customFormat="false" ht="13" hidden="false" customHeight="false" outlineLevel="0" collapsed="false">
      <c r="A2753" s="0" t="n">
        <v>149</v>
      </c>
      <c r="J2753" s="0" t="n">
        <v>0</v>
      </c>
      <c r="K2753" s="0" t="n">
        <v>0</v>
      </c>
      <c r="O2753" s="0" t="n">
        <v>220</v>
      </c>
      <c r="P2753" s="0" t="n">
        <v>0.0764</v>
      </c>
      <c r="R2753" s="0" t="n">
        <v>462</v>
      </c>
      <c r="S2753" s="1" t="s">
        <v>202</v>
      </c>
      <c r="X2753" s="0" t="n">
        <f aca="false">S2753*1</f>
        <v>67</v>
      </c>
    </row>
    <row r="2754" customFormat="false" ht="13" hidden="false" customHeight="false" outlineLevel="0" collapsed="false">
      <c r="A2754" s="0" t="n">
        <v>149</v>
      </c>
      <c r="J2754" s="0" t="n">
        <v>0</v>
      </c>
      <c r="K2754" s="0" t="n">
        <v>0</v>
      </c>
      <c r="O2754" s="0" t="n">
        <v>230</v>
      </c>
      <c r="P2754" s="0" t="n">
        <v>0.061</v>
      </c>
      <c r="Q2754" s="0" t="n">
        <v>467</v>
      </c>
      <c r="R2754" s="0" t="n">
        <v>467</v>
      </c>
      <c r="S2754" s="1" t="s">
        <v>201</v>
      </c>
      <c r="X2754" s="0" t="n">
        <f aca="false">S2754*1</f>
        <v>67.66666667</v>
      </c>
    </row>
    <row r="2755" customFormat="false" ht="13" hidden="false" customHeight="false" outlineLevel="0" collapsed="false">
      <c r="A2755" s="0" t="n">
        <v>169</v>
      </c>
      <c r="B2755" s="0" t="n">
        <v>137</v>
      </c>
      <c r="C2755" s="0" t="n">
        <v>0</v>
      </c>
      <c r="E2755" s="0" t="n">
        <v>0</v>
      </c>
      <c r="F2755" s="0" t="n">
        <v>0</v>
      </c>
      <c r="G2755" s="0" t="n">
        <v>0</v>
      </c>
      <c r="H2755" s="0" t="n">
        <v>72</v>
      </c>
      <c r="I2755" s="0" t="n">
        <v>1440</v>
      </c>
      <c r="J2755" s="0" t="n">
        <v>0</v>
      </c>
      <c r="K2755" s="0" t="n">
        <v>0</v>
      </c>
      <c r="L2755" s="0" t="n">
        <v>1440</v>
      </c>
      <c r="M2755" s="0" t="n">
        <v>30</v>
      </c>
      <c r="N2755" s="0" t="n">
        <v>48</v>
      </c>
      <c r="O2755" s="0" t="n">
        <v>0</v>
      </c>
      <c r="P2755" s="0" t="n">
        <v>0</v>
      </c>
      <c r="T2755" s="0" t="n">
        <v>1440</v>
      </c>
      <c r="U2755" s="0" t="n">
        <v>30</v>
      </c>
      <c r="V2755" s="0" t="n">
        <v>48</v>
      </c>
      <c r="X2755" s="0" t="n">
        <f aca="false">S2755*1</f>
        <v>0</v>
      </c>
    </row>
    <row r="2756" customFormat="false" ht="13" hidden="false" customHeight="false" outlineLevel="0" collapsed="false">
      <c r="A2756" s="0" t="n">
        <v>169</v>
      </c>
      <c r="J2756" s="0" t="n">
        <v>1</v>
      </c>
      <c r="K2756" s="0" t="n">
        <v>1</v>
      </c>
      <c r="O2756" s="0" t="n">
        <v>5</v>
      </c>
      <c r="P2756" s="0" t="n">
        <v>0.0291</v>
      </c>
      <c r="X2756" s="0" t="n">
        <f aca="false">S2756*1</f>
        <v>0</v>
      </c>
    </row>
    <row r="2757" customFormat="false" ht="13" hidden="false" customHeight="false" outlineLevel="0" collapsed="false">
      <c r="A2757" s="0" t="n">
        <v>169</v>
      </c>
      <c r="J2757" s="0" t="n">
        <v>1</v>
      </c>
      <c r="K2757" s="0" t="n">
        <v>1</v>
      </c>
      <c r="O2757" s="0" t="n">
        <v>10</v>
      </c>
      <c r="P2757" s="0" t="n">
        <v>0.0526</v>
      </c>
      <c r="X2757" s="0" t="n">
        <f aca="false">S2757*1</f>
        <v>0</v>
      </c>
    </row>
    <row r="2758" customFormat="false" ht="13" hidden="false" customHeight="false" outlineLevel="0" collapsed="false">
      <c r="A2758" s="0" t="n">
        <v>169</v>
      </c>
      <c r="J2758" s="0" t="n">
        <v>2</v>
      </c>
      <c r="K2758" s="0" t="n">
        <v>1</v>
      </c>
      <c r="O2758" s="0" t="n">
        <v>15</v>
      </c>
      <c r="P2758" s="0" t="n">
        <v>0.092</v>
      </c>
      <c r="X2758" s="0" t="n">
        <f aca="false">S2758*1</f>
        <v>0</v>
      </c>
    </row>
    <row r="2759" customFormat="false" ht="13" hidden="false" customHeight="false" outlineLevel="0" collapsed="false">
      <c r="A2759" s="0" t="n">
        <v>169</v>
      </c>
      <c r="J2759" s="0" t="n">
        <v>2</v>
      </c>
      <c r="K2759" s="0" t="n">
        <v>1</v>
      </c>
      <c r="O2759" s="0" t="n">
        <v>20</v>
      </c>
      <c r="P2759" s="0" t="n">
        <v>0.1173</v>
      </c>
      <c r="X2759" s="0" t="n">
        <f aca="false">S2759*1</f>
        <v>0</v>
      </c>
    </row>
    <row r="2760" customFormat="false" ht="13" hidden="false" customHeight="false" outlineLevel="0" collapsed="false">
      <c r="A2760" s="0" t="n">
        <v>169</v>
      </c>
      <c r="J2760" s="0" t="n">
        <v>3</v>
      </c>
      <c r="K2760" s="0" t="n">
        <v>1</v>
      </c>
      <c r="O2760" s="0" t="n">
        <v>25</v>
      </c>
      <c r="P2760" s="0" t="n">
        <v>0.1318</v>
      </c>
      <c r="X2760" s="0" t="n">
        <f aca="false">S2760*1</f>
        <v>0</v>
      </c>
    </row>
    <row r="2761" customFormat="false" ht="13" hidden="false" customHeight="false" outlineLevel="0" collapsed="false">
      <c r="A2761" s="0" t="n">
        <v>169</v>
      </c>
      <c r="J2761" s="0" t="n">
        <v>3</v>
      </c>
      <c r="K2761" s="0" t="n">
        <v>1</v>
      </c>
      <c r="O2761" s="0" t="n">
        <v>30</v>
      </c>
      <c r="P2761" s="0" t="n">
        <v>0.1442</v>
      </c>
      <c r="X2761" s="0" t="n">
        <f aca="false">S2761*1</f>
        <v>0</v>
      </c>
    </row>
    <row r="2762" customFormat="false" ht="13" hidden="false" customHeight="false" outlineLevel="0" collapsed="false">
      <c r="A2762" s="0" t="n">
        <v>169</v>
      </c>
      <c r="J2762" s="0" t="n">
        <v>4</v>
      </c>
      <c r="K2762" s="0" t="n">
        <v>0</v>
      </c>
      <c r="O2762" s="0" t="n">
        <v>35</v>
      </c>
      <c r="P2762" s="0" t="n">
        <v>0.1131</v>
      </c>
      <c r="X2762" s="0" t="n">
        <f aca="false">S2762*1</f>
        <v>0</v>
      </c>
    </row>
    <row r="2763" customFormat="false" ht="13" hidden="false" customHeight="false" outlineLevel="0" collapsed="false">
      <c r="A2763" s="0" t="n">
        <v>169</v>
      </c>
      <c r="J2763" s="0" t="n">
        <v>4</v>
      </c>
      <c r="K2763" s="0" t="n">
        <v>0</v>
      </c>
      <c r="O2763" s="0" t="n">
        <v>40</v>
      </c>
      <c r="P2763" s="0" t="n">
        <v>0.0917</v>
      </c>
      <c r="X2763" s="0" t="n">
        <f aca="false">S2763*1</f>
        <v>0</v>
      </c>
    </row>
    <row r="2764" customFormat="false" ht="13" hidden="false" customHeight="false" outlineLevel="0" collapsed="false">
      <c r="A2764" s="0" t="n">
        <v>169</v>
      </c>
      <c r="J2764" s="0" t="n">
        <v>5</v>
      </c>
      <c r="K2764" s="0" t="n">
        <v>0</v>
      </c>
      <c r="O2764" s="0" t="n">
        <v>45</v>
      </c>
      <c r="P2764" s="0" t="n">
        <v>0.091</v>
      </c>
      <c r="X2764" s="0" t="n">
        <f aca="false">S2764*1</f>
        <v>0</v>
      </c>
    </row>
    <row r="2765" customFormat="false" ht="13" hidden="false" customHeight="false" outlineLevel="0" collapsed="false">
      <c r="A2765" s="0" t="n">
        <v>169</v>
      </c>
      <c r="J2765" s="0" t="n">
        <v>5</v>
      </c>
      <c r="K2765" s="0" t="n">
        <v>0</v>
      </c>
      <c r="O2765" s="0" t="n">
        <v>50</v>
      </c>
      <c r="P2765" s="0" t="n">
        <v>0.0889</v>
      </c>
      <c r="X2765" s="0" t="n">
        <f aca="false">S2765*1</f>
        <v>0</v>
      </c>
    </row>
    <row r="2766" customFormat="false" ht="13" hidden="false" customHeight="false" outlineLevel="0" collapsed="false">
      <c r="A2766" s="0" t="n">
        <v>169</v>
      </c>
      <c r="J2766" s="0" t="n">
        <v>0</v>
      </c>
      <c r="K2766" s="0" t="n">
        <v>0</v>
      </c>
      <c r="O2766" s="0" t="n">
        <v>55</v>
      </c>
      <c r="P2766" s="0" t="n">
        <v>0.0604</v>
      </c>
      <c r="X2766" s="0" t="n">
        <f aca="false">S2766*1</f>
        <v>0</v>
      </c>
    </row>
    <row r="2767" customFormat="false" ht="13" hidden="false" customHeight="false" outlineLevel="0" collapsed="false">
      <c r="A2767" s="0" t="n">
        <v>169</v>
      </c>
      <c r="J2767" s="0" t="n">
        <v>0</v>
      </c>
      <c r="K2767" s="0" t="n">
        <v>0</v>
      </c>
      <c r="O2767" s="0" t="n">
        <v>60</v>
      </c>
      <c r="P2767" s="0" t="n">
        <v>0.0738</v>
      </c>
      <c r="X2767" s="0" t="n">
        <f aca="false">S2767*1</f>
        <v>0</v>
      </c>
    </row>
    <row r="2768" customFormat="false" ht="13" hidden="false" customHeight="false" outlineLevel="0" collapsed="false">
      <c r="A2768" s="0" t="n">
        <v>169</v>
      </c>
      <c r="J2768" s="0" t="n">
        <v>0</v>
      </c>
      <c r="K2768" s="0" t="n">
        <v>0</v>
      </c>
      <c r="O2768" s="0" t="n">
        <v>70</v>
      </c>
      <c r="P2768" s="0" t="n">
        <v>0.0451</v>
      </c>
      <c r="X2768" s="0" t="n">
        <f aca="false">S2768*1</f>
        <v>0</v>
      </c>
    </row>
    <row r="2769" customFormat="false" ht="13" hidden="false" customHeight="false" outlineLevel="0" collapsed="false">
      <c r="A2769" s="0" t="n">
        <v>169</v>
      </c>
      <c r="J2769" s="0" t="n">
        <v>0</v>
      </c>
      <c r="K2769" s="0" t="n">
        <v>0</v>
      </c>
      <c r="O2769" s="0" t="n">
        <v>80</v>
      </c>
      <c r="P2769" s="0" t="n">
        <v>0.0314</v>
      </c>
      <c r="X2769" s="0" t="n">
        <f aca="false">S2769*1</f>
        <v>0</v>
      </c>
    </row>
    <row r="2770" customFormat="false" ht="13" hidden="false" customHeight="false" outlineLevel="0" collapsed="false">
      <c r="A2770" s="0" t="n">
        <v>169</v>
      </c>
      <c r="J2770" s="0" t="n">
        <v>0</v>
      </c>
      <c r="K2770" s="0" t="n">
        <v>0</v>
      </c>
      <c r="O2770" s="0" t="n">
        <v>90</v>
      </c>
      <c r="P2770" s="0" t="n">
        <v>0.0059</v>
      </c>
      <c r="X2770" s="0" t="n">
        <f aca="false">S2770*1</f>
        <v>0</v>
      </c>
    </row>
    <row r="2771" customFormat="false" ht="13" hidden="false" customHeight="false" outlineLevel="0" collapsed="false">
      <c r="A2771" s="0" t="n">
        <v>169</v>
      </c>
      <c r="J2771" s="0" t="n">
        <v>0</v>
      </c>
      <c r="K2771" s="0" t="n">
        <v>0</v>
      </c>
      <c r="O2771" s="0" t="n">
        <v>100</v>
      </c>
      <c r="P2771" s="0" t="n">
        <v>0.0045</v>
      </c>
      <c r="X2771" s="0" t="n">
        <f aca="false">S2771*1</f>
        <v>0</v>
      </c>
    </row>
    <row r="2772" customFormat="false" ht="13" hidden="false" customHeight="false" outlineLevel="0" collapsed="false">
      <c r="A2772" s="0" t="n">
        <v>169</v>
      </c>
      <c r="J2772" s="0" t="n">
        <v>0</v>
      </c>
      <c r="K2772" s="0" t="n">
        <v>0</v>
      </c>
      <c r="O2772" s="0" t="n">
        <v>120</v>
      </c>
      <c r="P2772" s="0" t="n">
        <v>-0.0105</v>
      </c>
      <c r="X2772" s="0" t="n">
        <f aca="false">S2772*1</f>
        <v>0</v>
      </c>
    </row>
    <row r="2773" customFormat="false" ht="13" hidden="false" customHeight="false" outlineLevel="0" collapsed="false">
      <c r="A2773" s="0" t="n">
        <v>169</v>
      </c>
      <c r="J2773" s="0" t="n">
        <v>0</v>
      </c>
      <c r="K2773" s="0" t="n">
        <v>0</v>
      </c>
      <c r="O2773" s="0" t="n">
        <v>140</v>
      </c>
      <c r="P2773" s="0" t="n">
        <v>-0.0234</v>
      </c>
      <c r="X2773" s="0" t="n">
        <f aca="false">S2773*1</f>
        <v>0</v>
      </c>
    </row>
    <row r="2774" customFormat="false" ht="13" hidden="false" customHeight="false" outlineLevel="0" collapsed="false">
      <c r="A2774" s="0" t="n">
        <v>169</v>
      </c>
      <c r="J2774" s="0" t="n">
        <v>0</v>
      </c>
      <c r="K2774" s="0" t="n">
        <v>0</v>
      </c>
      <c r="O2774" s="0" t="n">
        <v>160</v>
      </c>
      <c r="P2774" s="0" t="n">
        <v>-0.0248</v>
      </c>
      <c r="Q2774" s="0" t="n">
        <v>600</v>
      </c>
      <c r="R2774" s="0" t="n">
        <v>600</v>
      </c>
      <c r="X2774" s="0" t="n">
        <f aca="false">S2774*1</f>
        <v>0</v>
      </c>
    </row>
    <row r="2775" customFormat="false" ht="13" hidden="false" customHeight="false" outlineLevel="0" collapsed="false">
      <c r="A2775" s="0" t="n">
        <v>170</v>
      </c>
      <c r="B2775" s="0" t="n">
        <v>154</v>
      </c>
      <c r="C2775" s="0" t="n">
        <v>0</v>
      </c>
      <c r="E2775" s="0" t="n">
        <v>0</v>
      </c>
      <c r="F2775" s="0" t="n">
        <v>0</v>
      </c>
      <c r="G2775" s="0" t="n">
        <v>0</v>
      </c>
      <c r="H2775" s="0" t="n">
        <v>78</v>
      </c>
      <c r="I2775" s="0" t="n">
        <v>1560</v>
      </c>
      <c r="J2775" s="0" t="n">
        <v>0</v>
      </c>
      <c r="K2775" s="0" t="n">
        <v>0</v>
      </c>
      <c r="L2775" s="0" t="n">
        <v>1560</v>
      </c>
      <c r="M2775" s="0" t="n">
        <v>30</v>
      </c>
      <c r="N2775" s="0" t="n">
        <v>52</v>
      </c>
      <c r="O2775" s="0" t="n">
        <v>0</v>
      </c>
      <c r="P2775" s="0" t="n">
        <v>0</v>
      </c>
      <c r="T2775" s="0" t="n">
        <v>1560</v>
      </c>
      <c r="U2775" s="0" t="n">
        <v>30</v>
      </c>
      <c r="V2775" s="0" t="n">
        <v>52</v>
      </c>
      <c r="X2775" s="0" t="n">
        <f aca="false">S2775*1</f>
        <v>0</v>
      </c>
    </row>
    <row r="2776" customFormat="false" ht="13" hidden="false" customHeight="false" outlineLevel="0" collapsed="false">
      <c r="A2776" s="0" t="n">
        <v>170</v>
      </c>
      <c r="J2776" s="0" t="n">
        <v>1</v>
      </c>
      <c r="K2776" s="0" t="n">
        <v>1</v>
      </c>
      <c r="O2776" s="0" t="n">
        <v>5</v>
      </c>
      <c r="P2776" s="0" t="n">
        <v>0.0847</v>
      </c>
      <c r="X2776" s="0" t="n">
        <f aca="false">S2776*1</f>
        <v>0</v>
      </c>
    </row>
    <row r="2777" customFormat="false" ht="13" hidden="false" customHeight="false" outlineLevel="0" collapsed="false">
      <c r="A2777" s="0" t="n">
        <v>170</v>
      </c>
      <c r="J2777" s="0" t="n">
        <v>1</v>
      </c>
      <c r="K2777" s="0" t="n">
        <v>1</v>
      </c>
      <c r="O2777" s="0" t="n">
        <v>10</v>
      </c>
      <c r="P2777" s="0" t="n">
        <v>0.1266</v>
      </c>
      <c r="X2777" s="0" t="n">
        <f aca="false">S2777*1</f>
        <v>0</v>
      </c>
    </row>
    <row r="2778" customFormat="false" ht="13" hidden="false" customHeight="false" outlineLevel="0" collapsed="false">
      <c r="A2778" s="0" t="n">
        <v>170</v>
      </c>
      <c r="J2778" s="0" t="n">
        <v>2</v>
      </c>
      <c r="K2778" s="0" t="n">
        <v>1</v>
      </c>
      <c r="O2778" s="0" t="n">
        <v>15</v>
      </c>
      <c r="P2778" s="0" t="n">
        <v>0.1742</v>
      </c>
      <c r="X2778" s="0" t="n">
        <f aca="false">S2778*1</f>
        <v>0</v>
      </c>
    </row>
    <row r="2779" customFormat="false" ht="13" hidden="false" customHeight="false" outlineLevel="0" collapsed="false">
      <c r="A2779" s="0" t="n">
        <v>170</v>
      </c>
      <c r="J2779" s="0" t="n">
        <v>2</v>
      </c>
      <c r="K2779" s="0" t="n">
        <v>1</v>
      </c>
      <c r="O2779" s="0" t="n">
        <v>20</v>
      </c>
      <c r="P2779" s="0" t="n">
        <v>0.1727</v>
      </c>
      <c r="X2779" s="0" t="n">
        <f aca="false">S2779*1</f>
        <v>0</v>
      </c>
    </row>
    <row r="2780" customFormat="false" ht="13" hidden="false" customHeight="false" outlineLevel="0" collapsed="false">
      <c r="A2780" s="0" t="n">
        <v>170</v>
      </c>
      <c r="J2780" s="0" t="n">
        <v>3</v>
      </c>
      <c r="K2780" s="0" t="n">
        <v>1</v>
      </c>
      <c r="O2780" s="0" t="n">
        <v>25</v>
      </c>
      <c r="P2780" s="0" t="n">
        <v>0.1774</v>
      </c>
      <c r="X2780" s="0" t="n">
        <f aca="false">S2780*1</f>
        <v>0</v>
      </c>
    </row>
    <row r="2781" customFormat="false" ht="13" hidden="false" customHeight="false" outlineLevel="0" collapsed="false">
      <c r="A2781" s="0" t="n">
        <v>170</v>
      </c>
      <c r="J2781" s="0" t="n">
        <v>3</v>
      </c>
      <c r="K2781" s="0" t="n">
        <v>1</v>
      </c>
      <c r="O2781" s="0" t="n">
        <v>30</v>
      </c>
      <c r="P2781" s="0" t="n">
        <v>0.1848</v>
      </c>
      <c r="X2781" s="0" t="n">
        <f aca="false">S2781*1</f>
        <v>0</v>
      </c>
    </row>
    <row r="2782" customFormat="false" ht="13" hidden="false" customHeight="false" outlineLevel="0" collapsed="false">
      <c r="A2782" s="0" t="n">
        <v>170</v>
      </c>
      <c r="J2782" s="0" t="n">
        <v>4</v>
      </c>
      <c r="K2782" s="0" t="n">
        <v>0</v>
      </c>
      <c r="O2782" s="0" t="n">
        <v>35</v>
      </c>
      <c r="P2782" s="0" t="n">
        <v>0.1408</v>
      </c>
      <c r="X2782" s="0" t="n">
        <f aca="false">S2782*1</f>
        <v>0</v>
      </c>
    </row>
    <row r="2783" customFormat="false" ht="13" hidden="false" customHeight="false" outlineLevel="0" collapsed="false">
      <c r="A2783" s="0" t="n">
        <v>170</v>
      </c>
      <c r="J2783" s="0" t="n">
        <v>4</v>
      </c>
      <c r="K2783" s="0" t="n">
        <v>0</v>
      </c>
      <c r="O2783" s="0" t="n">
        <v>40</v>
      </c>
      <c r="P2783" s="0" t="n">
        <v>0.1039</v>
      </c>
      <c r="X2783" s="0" t="n">
        <f aca="false">S2783*1</f>
        <v>0</v>
      </c>
    </row>
    <row r="2784" customFormat="false" ht="13" hidden="false" customHeight="false" outlineLevel="0" collapsed="false">
      <c r="A2784" s="0" t="n">
        <v>170</v>
      </c>
      <c r="J2784" s="0" t="n">
        <v>5</v>
      </c>
      <c r="K2784" s="0" t="n">
        <v>0</v>
      </c>
      <c r="O2784" s="0" t="n">
        <v>45</v>
      </c>
      <c r="P2784" s="0" t="n">
        <v>0.0814</v>
      </c>
      <c r="X2784" s="0" t="n">
        <f aca="false">S2784*1</f>
        <v>0</v>
      </c>
    </row>
    <row r="2785" customFormat="false" ht="13" hidden="false" customHeight="false" outlineLevel="0" collapsed="false">
      <c r="A2785" s="0" t="n">
        <v>170</v>
      </c>
      <c r="J2785" s="0" t="n">
        <v>5</v>
      </c>
      <c r="K2785" s="0" t="n">
        <v>0</v>
      </c>
      <c r="O2785" s="0" t="n">
        <v>50</v>
      </c>
      <c r="P2785" s="0" t="n">
        <v>0.069</v>
      </c>
      <c r="X2785" s="0" t="n">
        <f aca="false">S2785*1</f>
        <v>0</v>
      </c>
    </row>
    <row r="2786" customFormat="false" ht="13" hidden="false" customHeight="false" outlineLevel="0" collapsed="false">
      <c r="A2786" s="0" t="n">
        <v>170</v>
      </c>
      <c r="J2786" s="0" t="n">
        <v>0</v>
      </c>
      <c r="K2786" s="0" t="n">
        <v>0</v>
      </c>
      <c r="O2786" s="0" t="n">
        <v>55</v>
      </c>
      <c r="P2786" s="0" t="n">
        <v>0.0963</v>
      </c>
      <c r="X2786" s="0" t="n">
        <f aca="false">S2786*1</f>
        <v>0</v>
      </c>
    </row>
    <row r="2787" customFormat="false" ht="13" hidden="false" customHeight="false" outlineLevel="0" collapsed="false">
      <c r="A2787" s="0" t="n">
        <v>170</v>
      </c>
      <c r="J2787" s="0" t="n">
        <v>0</v>
      </c>
      <c r="K2787" s="0" t="n">
        <v>0</v>
      </c>
      <c r="O2787" s="0" t="n">
        <v>60</v>
      </c>
      <c r="P2787" s="0" t="n">
        <v>0.0812</v>
      </c>
      <c r="X2787" s="0" t="n">
        <f aca="false">S2787*1</f>
        <v>0</v>
      </c>
    </row>
    <row r="2788" customFormat="false" ht="13" hidden="false" customHeight="false" outlineLevel="0" collapsed="false">
      <c r="A2788" s="0" t="n">
        <v>170</v>
      </c>
      <c r="J2788" s="0" t="n">
        <v>0</v>
      </c>
      <c r="K2788" s="0" t="n">
        <v>0</v>
      </c>
      <c r="O2788" s="0" t="n">
        <v>70</v>
      </c>
      <c r="P2788" s="0" t="n">
        <v>0.0193</v>
      </c>
      <c r="X2788" s="0" t="n">
        <f aca="false">S2788*1</f>
        <v>0</v>
      </c>
    </row>
    <row r="2789" customFormat="false" ht="13" hidden="false" customHeight="false" outlineLevel="0" collapsed="false">
      <c r="A2789" s="0" t="n">
        <v>170</v>
      </c>
      <c r="J2789" s="0" t="n">
        <v>0</v>
      </c>
      <c r="K2789" s="0" t="n">
        <v>0</v>
      </c>
      <c r="O2789" s="0" t="n">
        <v>80</v>
      </c>
      <c r="P2789" s="0" t="n">
        <v>-0.0018</v>
      </c>
      <c r="X2789" s="0" t="n">
        <f aca="false">S2789*1</f>
        <v>0</v>
      </c>
    </row>
    <row r="2790" customFormat="false" ht="13" hidden="false" customHeight="false" outlineLevel="0" collapsed="false">
      <c r="A2790" s="0" t="n">
        <v>170</v>
      </c>
      <c r="J2790" s="0" t="n">
        <v>0</v>
      </c>
      <c r="K2790" s="0" t="n">
        <v>0</v>
      </c>
      <c r="O2790" s="0" t="n">
        <v>90</v>
      </c>
      <c r="P2790" s="0" t="n">
        <v>0.0077</v>
      </c>
      <c r="X2790" s="0" t="n">
        <f aca="false">S2790*1</f>
        <v>0</v>
      </c>
    </row>
    <row r="2791" customFormat="false" ht="13" hidden="false" customHeight="false" outlineLevel="0" collapsed="false">
      <c r="A2791" s="0" t="n">
        <v>170</v>
      </c>
      <c r="J2791" s="0" t="n">
        <v>0</v>
      </c>
      <c r="K2791" s="0" t="n">
        <v>0</v>
      </c>
      <c r="O2791" s="0" t="n">
        <v>100</v>
      </c>
      <c r="P2791" s="0" t="n">
        <v>0.0133</v>
      </c>
      <c r="X2791" s="0" t="n">
        <f aca="false">S2791*1</f>
        <v>0</v>
      </c>
    </row>
    <row r="2792" customFormat="false" ht="13" hidden="false" customHeight="false" outlineLevel="0" collapsed="false">
      <c r="A2792" s="0" t="n">
        <v>170</v>
      </c>
      <c r="J2792" s="0" t="n">
        <v>0</v>
      </c>
      <c r="K2792" s="0" t="n">
        <v>0</v>
      </c>
      <c r="O2792" s="0" t="n">
        <v>120</v>
      </c>
      <c r="P2792" s="0" t="n">
        <v>0.0137</v>
      </c>
      <c r="X2792" s="0" t="n">
        <f aca="false">S2792*1</f>
        <v>0</v>
      </c>
    </row>
    <row r="2793" customFormat="false" ht="13" hidden="false" customHeight="false" outlineLevel="0" collapsed="false">
      <c r="A2793" s="0" t="n">
        <v>170</v>
      </c>
      <c r="J2793" s="0" t="n">
        <v>0</v>
      </c>
      <c r="K2793" s="0" t="n">
        <v>0</v>
      </c>
      <c r="O2793" s="0" t="n">
        <v>140</v>
      </c>
      <c r="P2793" s="0" t="n">
        <v>0.0123</v>
      </c>
      <c r="X2793" s="0" t="n">
        <f aca="false">S2793*1</f>
        <v>0</v>
      </c>
    </row>
    <row r="2794" customFormat="false" ht="13" hidden="false" customHeight="false" outlineLevel="0" collapsed="false">
      <c r="A2794" s="0" t="n">
        <v>170</v>
      </c>
      <c r="J2794" s="0" t="n">
        <v>0</v>
      </c>
      <c r="K2794" s="0" t="n">
        <v>0</v>
      </c>
      <c r="O2794" s="0" t="n">
        <v>160</v>
      </c>
      <c r="P2794" s="0" t="n">
        <v>0.0021</v>
      </c>
      <c r="Q2794" s="0" t="n">
        <v>1500</v>
      </c>
      <c r="R2794" s="0" t="n">
        <v>1500</v>
      </c>
      <c r="X2794" s="0" t="n">
        <f aca="false">S2794*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41.39"/>
    <col collapsed="false" customWidth="true" hidden="false" outlineLevel="0" max="2" min="2" style="0" width="23.59"/>
    <col collapsed="false" customWidth="true" hidden="false" outlineLevel="0" max="3" min="3" style="0" width="11.79"/>
    <col collapsed="false" customWidth="true" hidden="false" outlineLevel="0" max="4" min="4" style="0" width="12.79"/>
    <col collapsed="false" customWidth="true" hidden="false" outlineLevel="0" max="5" min="5" style="0" width="14.59"/>
    <col collapsed="false" customWidth="true" hidden="false" outlineLevel="0" max="6" min="6" style="0" width="29.7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203</v>
      </c>
      <c r="B1" s="0" t="s">
        <v>204</v>
      </c>
      <c r="C1" s="0" t="s">
        <v>205</v>
      </c>
      <c r="D1" s="0" t="s">
        <v>206</v>
      </c>
      <c r="E1" s="0" t="s">
        <v>207</v>
      </c>
      <c r="F1" s="0" t="s">
        <v>208</v>
      </c>
      <c r="G1" s="0" t="s">
        <v>209</v>
      </c>
    </row>
    <row r="2" customFormat="false" ht="42" hidden="false" customHeight="false" outlineLevel="0" collapsed="false">
      <c r="A2" s="0" t="s">
        <v>210</v>
      </c>
      <c r="B2" s="0" t="s">
        <v>211</v>
      </c>
      <c r="C2" s="0" t="s">
        <v>212</v>
      </c>
      <c r="D2" s="0" t="s">
        <v>213</v>
      </c>
      <c r="E2" s="0" t="s">
        <v>214</v>
      </c>
      <c r="F2" s="3" t="s">
        <v>215</v>
      </c>
    </row>
    <row r="3" customFormat="false" ht="13" hidden="false" customHeight="false" outlineLevel="0" collapsed="false">
      <c r="A3" s="0" t="s">
        <v>210</v>
      </c>
      <c r="B3" s="0" t="s">
        <v>216</v>
      </c>
      <c r="C3" s="0" t="s">
        <v>212</v>
      </c>
      <c r="D3" s="0" t="s">
        <v>217</v>
      </c>
      <c r="E3" s="0" t="s">
        <v>218</v>
      </c>
      <c r="F3" s="0" t="s">
        <v>219</v>
      </c>
    </row>
    <row r="4" customFormat="false" ht="13" hidden="false" customHeight="false" outlineLevel="0" collapsed="false">
      <c r="A4" s="0" t="s">
        <v>210</v>
      </c>
      <c r="B4" s="0" t="s">
        <v>220</v>
      </c>
      <c r="C4" s="0" t="s">
        <v>212</v>
      </c>
      <c r="D4" s="0" t="s">
        <v>217</v>
      </c>
      <c r="E4" s="0" t="s">
        <v>218</v>
      </c>
      <c r="F4" s="0" t="s">
        <v>221</v>
      </c>
    </row>
    <row r="5" customFormat="false" ht="13" hidden="false" customHeight="false" outlineLevel="0" collapsed="false">
      <c r="A5" s="0" t="s">
        <v>210</v>
      </c>
      <c r="B5" s="0" t="s">
        <v>222</v>
      </c>
      <c r="C5" s="0" t="s">
        <v>212</v>
      </c>
      <c r="D5" s="0" t="s">
        <v>217</v>
      </c>
      <c r="E5" s="0" t="s">
        <v>218</v>
      </c>
      <c r="F5" s="0" t="s">
        <v>223</v>
      </c>
    </row>
    <row r="6" customFormat="false" ht="13" hidden="false" customHeight="false" outlineLevel="0" collapsed="false">
      <c r="A6" s="0" t="s">
        <v>210</v>
      </c>
      <c r="B6" s="0" t="s">
        <v>224</v>
      </c>
      <c r="C6" s="0" t="s">
        <v>212</v>
      </c>
      <c r="D6" s="0" t="s">
        <v>217</v>
      </c>
      <c r="E6" s="0" t="s">
        <v>218</v>
      </c>
      <c r="F6" s="0" t="s">
        <v>225</v>
      </c>
    </row>
    <row r="7" customFormat="false" ht="13" hidden="false" customHeight="false" outlineLevel="0" collapsed="false">
      <c r="A7" s="0" t="s">
        <v>210</v>
      </c>
      <c r="B7" s="0" t="s">
        <v>226</v>
      </c>
      <c r="C7" s="0" t="s">
        <v>212</v>
      </c>
      <c r="D7" s="0" t="s">
        <v>217</v>
      </c>
      <c r="E7" s="0" t="s">
        <v>218</v>
      </c>
      <c r="F7" s="0" t="s">
        <v>227</v>
      </c>
    </row>
    <row r="8" customFormat="false" ht="13" hidden="false" customHeight="false" outlineLevel="0" collapsed="false">
      <c r="A8" s="0" t="s">
        <v>210</v>
      </c>
      <c r="B8" s="0" t="s">
        <v>228</v>
      </c>
      <c r="C8" s="0" t="s">
        <v>212</v>
      </c>
      <c r="D8" s="0" t="s">
        <v>217</v>
      </c>
      <c r="E8" s="0" t="s">
        <v>218</v>
      </c>
      <c r="F8" s="0" t="s">
        <v>229</v>
      </c>
    </row>
    <row r="9" customFormat="false" ht="13" hidden="false" customHeight="false" outlineLevel="0" collapsed="false">
      <c r="A9" s="0" t="s">
        <v>210</v>
      </c>
      <c r="B9" s="0" t="s">
        <v>230</v>
      </c>
      <c r="C9" s="0" t="s">
        <v>212</v>
      </c>
      <c r="D9" s="0" t="s">
        <v>217</v>
      </c>
      <c r="E9" s="0" t="s">
        <v>218</v>
      </c>
      <c r="F9" s="0" t="s">
        <v>231</v>
      </c>
    </row>
    <row r="10" customFormat="false" ht="13" hidden="false" customHeight="false" outlineLevel="0" collapsed="false">
      <c r="A10" s="0" t="s">
        <v>210</v>
      </c>
      <c r="B10" s="0" t="s">
        <v>232</v>
      </c>
      <c r="C10" s="0" t="s">
        <v>212</v>
      </c>
      <c r="D10" s="0" t="s">
        <v>217</v>
      </c>
      <c r="E10" s="0" t="s">
        <v>218</v>
      </c>
      <c r="F10" s="0" t="s">
        <v>233</v>
      </c>
    </row>
    <row r="11" customFormat="false" ht="13" hidden="false" customHeight="false" outlineLevel="0" collapsed="false">
      <c r="A11" s="0" t="s">
        <v>210</v>
      </c>
      <c r="B11" s="0" t="s">
        <v>234</v>
      </c>
      <c r="C11" s="0" t="s">
        <v>212</v>
      </c>
      <c r="D11" s="0" t="s">
        <v>217</v>
      </c>
      <c r="E11" s="0" t="s">
        <v>218</v>
      </c>
      <c r="F11" s="0" t="s">
        <v>235</v>
      </c>
    </row>
    <row r="12" customFormat="false" ht="13" hidden="false" customHeight="false" outlineLevel="0" collapsed="false">
      <c r="A12" s="0" t="s">
        <v>210</v>
      </c>
      <c r="B12" s="0" t="s">
        <v>236</v>
      </c>
      <c r="C12" s="0" t="s">
        <v>212</v>
      </c>
      <c r="D12" s="0" t="s">
        <v>217</v>
      </c>
      <c r="E12" s="0" t="s">
        <v>218</v>
      </c>
      <c r="F12" s="0" t="s">
        <v>237</v>
      </c>
    </row>
    <row r="13" customFormat="false" ht="13" hidden="false" customHeight="false" outlineLevel="0" collapsed="false">
      <c r="A13" s="0" t="s">
        <v>210</v>
      </c>
      <c r="B13" s="0" t="s">
        <v>238</v>
      </c>
      <c r="C13" s="0" t="s">
        <v>212</v>
      </c>
      <c r="D13" s="0" t="s">
        <v>217</v>
      </c>
      <c r="E13" s="0" t="s">
        <v>218</v>
      </c>
      <c r="F13" s="0" t="s">
        <v>239</v>
      </c>
    </row>
    <row r="14" customFormat="false" ht="13" hidden="false" customHeight="false" outlineLevel="0" collapsed="false">
      <c r="A14" s="0" t="s">
        <v>210</v>
      </c>
      <c r="B14" s="0" t="s">
        <v>240</v>
      </c>
      <c r="C14" s="0" t="s">
        <v>212</v>
      </c>
      <c r="D14" s="0" t="s">
        <v>217</v>
      </c>
      <c r="E14" s="0" t="s">
        <v>218</v>
      </c>
      <c r="F14" s="0" t="s">
        <v>241</v>
      </c>
    </row>
    <row r="15" customFormat="false" ht="13" hidden="false" customHeight="false" outlineLevel="0" collapsed="false">
      <c r="A15" s="0" t="s">
        <v>210</v>
      </c>
      <c r="B15" s="0" t="s">
        <v>242</v>
      </c>
      <c r="C15" s="0" t="s">
        <v>212</v>
      </c>
      <c r="D15" s="0" t="s">
        <v>217</v>
      </c>
      <c r="E15" s="0" t="s">
        <v>218</v>
      </c>
      <c r="F15" s="0" t="s">
        <v>243</v>
      </c>
    </row>
    <row r="16" customFormat="false" ht="13" hidden="false" customHeight="false" outlineLevel="0" collapsed="false">
      <c r="A16" s="0" t="s">
        <v>210</v>
      </c>
      <c r="B16" s="0" t="s">
        <v>244</v>
      </c>
      <c r="C16" s="0" t="s">
        <v>212</v>
      </c>
      <c r="D16" s="0" t="s">
        <v>217</v>
      </c>
      <c r="E16" s="0" t="s">
        <v>218</v>
      </c>
      <c r="F16" s="0" t="s">
        <v>245</v>
      </c>
    </row>
    <row r="17" customFormat="false" ht="13" hidden="false" customHeight="false" outlineLevel="0" collapsed="false">
      <c r="A17" s="0" t="s">
        <v>210</v>
      </c>
      <c r="B17" s="0" t="s">
        <v>246</v>
      </c>
      <c r="C17" s="0" t="s">
        <v>212</v>
      </c>
      <c r="D17" s="0" t="s">
        <v>217</v>
      </c>
      <c r="E17" s="0" t="s">
        <v>218</v>
      </c>
      <c r="F17" s="0" t="s">
        <v>247</v>
      </c>
    </row>
    <row r="18" customFormat="false" ht="13" hidden="false" customHeight="false" outlineLevel="0" collapsed="false">
      <c r="A18" s="0" t="s">
        <v>210</v>
      </c>
      <c r="B18" s="0" t="s">
        <v>248</v>
      </c>
      <c r="C18" s="0" t="s">
        <v>212</v>
      </c>
      <c r="D18" s="0" t="s">
        <v>217</v>
      </c>
      <c r="E18" s="0" t="s">
        <v>218</v>
      </c>
      <c r="F18" s="0" t="s">
        <v>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7T20:23:08Z</dcterms:created>
  <dc:creator>robert.hahn</dc:creator>
  <dc:description/>
  <dc:language>en-US</dc:language>
  <cp:lastModifiedBy>Robert Hahn</cp:lastModifiedBy>
  <dcterms:modified xsi:type="dcterms:W3CDTF">2025-08-30T17:33:41Z</dcterms:modified>
  <cp:revision>0</cp:revision>
  <dc:subject/>
  <dc:title/>
</cp:coreProperties>
</file>